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mail-my.sharepoint.com/personal/mgarciasanchez001_dundee_ac_uk/Documents/Desktop/cosas para paper/Tablas y figuras definitivas/"/>
    </mc:Choice>
  </mc:AlternateContent>
  <xr:revisionPtr revIDLastSave="10" documentId="8_{26D8711C-48E0-4D35-841E-28CD20A93E34}" xr6:coauthVersionLast="47" xr6:coauthVersionMax="47" xr10:uidLastSave="{C42B2E21-9CA3-4629-82D8-80597BB825DD}"/>
  <bookViews>
    <workbookView xWindow="-110" yWindow="-110" windowWidth="19420" windowHeight="10420" xr2:uid="{00000000-000D-0000-FFFF-FFFF00000000}"/>
  </bookViews>
  <sheets>
    <sheet name="trypomast_0" sheetId="9" r:id="rId1"/>
    <sheet name="late_amast_1" sheetId="5" r:id="rId2"/>
    <sheet name="epimast_2" sheetId="2" r:id="rId3"/>
    <sheet name="meta_3" sheetId="7" r:id="rId4"/>
    <sheet name="trypomast_4" sheetId="6" r:id="rId5"/>
    <sheet name="early_mid_amast_5" sheetId="3" r:id="rId6"/>
    <sheet name="epi_meta_trans_6" sheetId="11" r:id="rId7"/>
    <sheet name="epi_meta_trans_7" sheetId="4" r:id="rId8"/>
    <sheet name="meta_8" sheetId="8" r:id="rId9"/>
    <sheet name="trypomast_9" sheetId="10" r:id="rId10"/>
  </sheets>
  <definedNames>
    <definedName name="_xlnm._FilterDatabase" localSheetId="5">early_mid_amast_5!$B$5:$F$5</definedName>
    <definedName name="_xlnm._FilterDatabase" localSheetId="6" hidden="1">epi_meta_trans_6!$A$5:$F$5</definedName>
    <definedName name="_xlnm._FilterDatabase" localSheetId="7" hidden="1">epi_meta_trans_7!$A$5:$I$5</definedName>
    <definedName name="_xlnm._FilterDatabase" localSheetId="2">epimast_2!$A$5:$F$5</definedName>
    <definedName name="_xlnm._FilterDatabase" localSheetId="1">late_amast_1!$A$5:$F$5</definedName>
    <definedName name="_xlnm._FilterDatabase" localSheetId="3">meta_3!$B$5:$F$5</definedName>
    <definedName name="_xlnm._FilterDatabase" localSheetId="8" hidden="1">meta_8!$A$5:$I$5</definedName>
    <definedName name="_xlnm._FilterDatabase" localSheetId="0">trypomast_0!$A$5:$F$5</definedName>
    <definedName name="_xlnm._FilterDatabase" localSheetId="4">trypomast_4!$A$5:$F$5</definedName>
    <definedName name="_xlnm._FilterDatabase" localSheetId="9" hidden="1">trypomast_9!$A$5:$F$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322" uniqueCount="3833">
  <si>
    <t>scores</t>
  </si>
  <si>
    <t>pvals</t>
  </si>
  <si>
    <t>pvals_adj</t>
  </si>
  <si>
    <t>C4B63_113g30</t>
  </si>
  <si>
    <t>C4B63_7g299</t>
  </si>
  <si>
    <t>C4B63_302g52c</t>
  </si>
  <si>
    <t>C4B63_52g312c</t>
  </si>
  <si>
    <t>C4B63_19g11</t>
  </si>
  <si>
    <t>C4B63_51g126</t>
  </si>
  <si>
    <t>C4B63_6g311</t>
  </si>
  <si>
    <t>C4B63_13g352</t>
  </si>
  <si>
    <t>C4B63_58g85</t>
  </si>
  <si>
    <t>C4B63_333g12</t>
  </si>
  <si>
    <t>C4B63_161g32</t>
  </si>
  <si>
    <t>C4B63_1g523</t>
  </si>
  <si>
    <t>C4B63_93g73</t>
  </si>
  <si>
    <t>C4B63_113g42</t>
  </si>
  <si>
    <t>C4B63_2g199</t>
  </si>
  <si>
    <t>C4B63_52g138</t>
  </si>
  <si>
    <t>C4B63_63g35</t>
  </si>
  <si>
    <t>C4B63_34g1526c</t>
  </si>
  <si>
    <t>C4B63_101g12</t>
  </si>
  <si>
    <t>C4B63_19g184</t>
  </si>
  <si>
    <t>C4B63_51g451c</t>
  </si>
  <si>
    <t>C4B63_303g6</t>
  </si>
  <si>
    <t>C4B63_279g11</t>
  </si>
  <si>
    <t>C4B63_331g11</t>
  </si>
  <si>
    <t>C4B63_4g178</t>
  </si>
  <si>
    <t>C4B63_12g221</t>
  </si>
  <si>
    <t>C4B63_85g44</t>
  </si>
  <si>
    <t>C4B63_11g29</t>
  </si>
  <si>
    <t>C4B63_87g7</t>
  </si>
  <si>
    <t>C4B63_54g29</t>
  </si>
  <si>
    <t>C4B63_17g52</t>
  </si>
  <si>
    <t>C4B63_4g64</t>
  </si>
  <si>
    <t>C4B63_194g17</t>
  </si>
  <si>
    <t>C4B63_23g132</t>
  </si>
  <si>
    <t>C4B63_22g172</t>
  </si>
  <si>
    <t>C4B63_57g109</t>
  </si>
  <si>
    <t>C4B63_10g318</t>
  </si>
  <si>
    <t>C4B63_84g69</t>
  </si>
  <si>
    <t>C4B63_81g19</t>
  </si>
  <si>
    <t>C4B63_28g64</t>
  </si>
  <si>
    <t>C4B63_7g72</t>
  </si>
  <si>
    <t>C4B63_8g2652c</t>
  </si>
  <si>
    <t>C4B63_10g439</t>
  </si>
  <si>
    <t>C4B63_21g268</t>
  </si>
  <si>
    <t>C4B63_17g54</t>
  </si>
  <si>
    <t>C4B63_76g137</t>
  </si>
  <si>
    <t>C4B63_2g411</t>
  </si>
  <si>
    <t>C4B63_97g35</t>
  </si>
  <si>
    <t>C4B63_2g765</t>
  </si>
  <si>
    <t>C4B63_11g8</t>
  </si>
  <si>
    <t>C4B63_43g170</t>
  </si>
  <si>
    <t>C4B63_85g45</t>
  </si>
  <si>
    <t>C4B63_143g25</t>
  </si>
  <si>
    <t>C4B63_70g116</t>
  </si>
  <si>
    <t>C4B63_46g77</t>
  </si>
  <si>
    <t>C4B63_10g111</t>
  </si>
  <si>
    <t>C4B63_52g313c</t>
  </si>
  <si>
    <t>C4B63_18g288</t>
  </si>
  <si>
    <t>C4B63_75g47</t>
  </si>
  <si>
    <t>C4B63_40g149</t>
  </si>
  <si>
    <t>C4B63_258g21</t>
  </si>
  <si>
    <t>C4B63_4g485</t>
  </si>
  <si>
    <t>C4B63_6g449</t>
  </si>
  <si>
    <t>C4B63_7g438</t>
  </si>
  <si>
    <t>C4B63_95g34</t>
  </si>
  <si>
    <t>C4B63_18g144</t>
  </si>
  <si>
    <t>C4B63_18g167</t>
  </si>
  <si>
    <t>C4B63_6g542</t>
  </si>
  <si>
    <t>C4B63_8g556</t>
  </si>
  <si>
    <t>C4B63_52g151</t>
  </si>
  <si>
    <t>C4B63_51g127</t>
  </si>
  <si>
    <t>C4B63_2g763</t>
  </si>
  <si>
    <t>C4B63_2g700</t>
  </si>
  <si>
    <t>C4B63_39g336</t>
  </si>
  <si>
    <t>C4B63_6g309</t>
  </si>
  <si>
    <t>C4B63_10g167</t>
  </si>
  <si>
    <t>C4B63_83g79</t>
  </si>
  <si>
    <t>C4B63_282g14</t>
  </si>
  <si>
    <t>C4B63_149g19</t>
  </si>
  <si>
    <t>C4B63_38g147</t>
  </si>
  <si>
    <t>C4B63_54g49</t>
  </si>
  <si>
    <t>C4B63_202g29</t>
  </si>
  <si>
    <t>C4B63_20g10</t>
  </si>
  <si>
    <t>C4B63_48g641c</t>
  </si>
  <si>
    <t>C4B63_207g15</t>
  </si>
  <si>
    <t>C4B63_47g64</t>
  </si>
  <si>
    <t>C4B63_40g24</t>
  </si>
  <si>
    <t>C4B63_207g13</t>
  </si>
  <si>
    <t>C4B63_19g185</t>
  </si>
  <si>
    <t>C4B63_75g59</t>
  </si>
  <si>
    <t>C4B63_97g21</t>
  </si>
  <si>
    <t>C4B63_54g138</t>
  </si>
  <si>
    <t>C4B63_9g2133c</t>
  </si>
  <si>
    <t>C4B63_8g196</t>
  </si>
  <si>
    <t>C4B63_26g268</t>
  </si>
  <si>
    <t>C4B63_20g213</t>
  </si>
  <si>
    <t>C4B63_2g690</t>
  </si>
  <si>
    <t>C4B63_12g187</t>
  </si>
  <si>
    <t>C4B63_160g34</t>
  </si>
  <si>
    <t>C4B63_4g185</t>
  </si>
  <si>
    <t>C4B63_44g240</t>
  </si>
  <si>
    <t>C4B63_30g140</t>
  </si>
  <si>
    <t>C4B63_143g27</t>
  </si>
  <si>
    <t>C4B63_133g58</t>
  </si>
  <si>
    <t>C4B63_240g10</t>
  </si>
  <si>
    <t>C4B63_43g147</t>
  </si>
  <si>
    <t>C4B63_314g13</t>
  </si>
  <si>
    <t>C4B63_302g66c</t>
  </si>
  <si>
    <t>C4B63_6g132</t>
  </si>
  <si>
    <t>C4B63_57g79</t>
  </si>
  <si>
    <t>C4B63_12g182</t>
  </si>
  <si>
    <t>C4B63_87g8</t>
  </si>
  <si>
    <t>C4B63_54g7</t>
  </si>
  <si>
    <t>C4B63_45g102</t>
  </si>
  <si>
    <t>C4B63_170g1</t>
  </si>
  <si>
    <t>C4B63_133g44</t>
  </si>
  <si>
    <t>C4B63_14g560c</t>
  </si>
  <si>
    <t>C4B63_145g22</t>
  </si>
  <si>
    <t>C4B63_57g75</t>
  </si>
  <si>
    <t>C4B63_123g23</t>
  </si>
  <si>
    <t>C4B63_2g708</t>
  </si>
  <si>
    <t>C4B63_22g738c</t>
  </si>
  <si>
    <t>C4B63_82g107</t>
  </si>
  <si>
    <t>C4B63_51g207</t>
  </si>
  <si>
    <t>C4B63_7g313</t>
  </si>
  <si>
    <t>C4B63_212g19</t>
  </si>
  <si>
    <t>C4B63_14g68</t>
  </si>
  <si>
    <t>C4B63_18g811c</t>
  </si>
  <si>
    <t>C4B63_18g176</t>
  </si>
  <si>
    <t>C4B63_34g372</t>
  </si>
  <si>
    <t>C4B63_2g229</t>
  </si>
  <si>
    <t>C4B63_34g216</t>
  </si>
  <si>
    <t>C4B63_13g117</t>
  </si>
  <si>
    <t>C4B63_10g459</t>
  </si>
  <si>
    <t>C4B63_6g556</t>
  </si>
  <si>
    <t>C4B63_32g248</t>
  </si>
  <si>
    <t>C4B63_6g2568c</t>
  </si>
  <si>
    <t>C4B63_11g40</t>
  </si>
  <si>
    <t>C4B63_138g21</t>
  </si>
  <si>
    <t>C4B63_9g416</t>
  </si>
  <si>
    <t>C4B63_26g354</t>
  </si>
  <si>
    <t>C4B63_164g21</t>
  </si>
  <si>
    <t>C4B63_18g293</t>
  </si>
  <si>
    <t>C4B63_18g249</t>
  </si>
  <si>
    <t>C4B63_42g173</t>
  </si>
  <si>
    <t>C4B63_44g241</t>
  </si>
  <si>
    <t>C4B63_10g490</t>
  </si>
  <si>
    <t>C4B63_32g244</t>
  </si>
  <si>
    <t>C4B63_70g112</t>
  </si>
  <si>
    <t>C4B63_43g4</t>
  </si>
  <si>
    <t>C4B63_87g99</t>
  </si>
  <si>
    <t>C4B63_2g430</t>
  </si>
  <si>
    <t>C4B63_9g2158c</t>
  </si>
  <si>
    <t>C4B63_52g157</t>
  </si>
  <si>
    <t>C4B63_40g189</t>
  </si>
  <si>
    <t>C4B63_54g176</t>
  </si>
  <si>
    <t>C4B63_60g198</t>
  </si>
  <si>
    <t>C4B63_11g45</t>
  </si>
  <si>
    <t>C4B63_75g48</t>
  </si>
  <si>
    <t>C4B63_112g23</t>
  </si>
  <si>
    <t>C4B63_207g16</t>
  </si>
  <si>
    <t>C4B63_12g1688c</t>
  </si>
  <si>
    <t>C4B63_55g287c</t>
  </si>
  <si>
    <t>C4B63_57g129</t>
  </si>
  <si>
    <t>C4B63_13g269</t>
  </si>
  <si>
    <t>C4B63_20g319</t>
  </si>
  <si>
    <t>C4B63_32g206</t>
  </si>
  <si>
    <t>C4B63_61g120</t>
  </si>
  <si>
    <t>C4B63_12g240</t>
  </si>
  <si>
    <t>C4B63_44g191</t>
  </si>
  <si>
    <t>C4B63_149g62</t>
  </si>
  <si>
    <t>C4B63_32g326</t>
  </si>
  <si>
    <t>C4B63_23g18</t>
  </si>
  <si>
    <t>C4B63_16g315</t>
  </si>
  <si>
    <t>C4B63_51g237</t>
  </si>
  <si>
    <t>C4B63_51g97</t>
  </si>
  <si>
    <t>C4B63_28g161</t>
  </si>
  <si>
    <t>C4B63_14g24</t>
  </si>
  <si>
    <t>C4B63_85g71</t>
  </si>
  <si>
    <t>C4B63_12g403</t>
  </si>
  <si>
    <t>C4B63_42g52</t>
  </si>
  <si>
    <t>C4B63_22g311</t>
  </si>
  <si>
    <t>C4B63_17g257</t>
  </si>
  <si>
    <t>C4B63_38g39</t>
  </si>
  <si>
    <t>C4B63_52g143</t>
  </si>
  <si>
    <t>C4B63_4g353</t>
  </si>
  <si>
    <t>C4B63_191g13</t>
  </si>
  <si>
    <t>C4B63_84g22</t>
  </si>
  <si>
    <t>C4B63_42g242</t>
  </si>
  <si>
    <t>C4B63_13g192</t>
  </si>
  <si>
    <t>C4B63_49g162</t>
  </si>
  <si>
    <t>C4B63_1g346</t>
  </si>
  <si>
    <t>C4B63_10g522</t>
  </si>
  <si>
    <t>C4B63_275g8</t>
  </si>
  <si>
    <t>C4B63_2g696</t>
  </si>
  <si>
    <t>C4B63_2g798</t>
  </si>
  <si>
    <t>C4B63_30g186</t>
  </si>
  <si>
    <t>C4B63_6g2300c</t>
  </si>
  <si>
    <t>C4B63_85g40</t>
  </si>
  <si>
    <t>C4B63_14g32</t>
  </si>
  <si>
    <t>C4B63_2g456</t>
  </si>
  <si>
    <t>C4B63_46g14</t>
  </si>
  <si>
    <t>C4B63_249g16</t>
  </si>
  <si>
    <t>C4B63_18g212</t>
  </si>
  <si>
    <t>C4B63_20g4</t>
  </si>
  <si>
    <t>C4B63_16g13</t>
  </si>
  <si>
    <t>C4B63_303g7</t>
  </si>
  <si>
    <t>C4B63_43g135</t>
  </si>
  <si>
    <t>C4B63_69g26</t>
  </si>
  <si>
    <t>C4B63_6g541</t>
  </si>
  <si>
    <t>C4B63_31g97</t>
  </si>
  <si>
    <t>C4B63_4g199</t>
  </si>
  <si>
    <t>C4B63_138g113c</t>
  </si>
  <si>
    <t>C4B63_340g1</t>
  </si>
  <si>
    <t>C4B63_13g263</t>
  </si>
  <si>
    <t>C4B63_39g345</t>
  </si>
  <si>
    <t>C4B63_13g127</t>
  </si>
  <si>
    <t>C4B63_22g173</t>
  </si>
  <si>
    <t>C4B63_243g4</t>
  </si>
  <si>
    <t>C4B63_57g123</t>
  </si>
  <si>
    <t>C4B63_41g205</t>
  </si>
  <si>
    <t>C4B63_25g279</t>
  </si>
  <si>
    <t>C4B63_137g6</t>
  </si>
  <si>
    <t>C4B63_2g752</t>
  </si>
  <si>
    <t>C4B63_6g517</t>
  </si>
  <si>
    <t>C4B63_32g138c</t>
  </si>
  <si>
    <t>C4B63_7g282</t>
  </si>
  <si>
    <t>C4B63_11g81</t>
  </si>
  <si>
    <t>C4B63_23g225</t>
  </si>
  <si>
    <t>C4B63_19g27</t>
  </si>
  <si>
    <t>C4B63_24g1396c</t>
  </si>
  <si>
    <t>C4B63_149g23</t>
  </si>
  <si>
    <t>C4B63_19g692c</t>
  </si>
  <si>
    <t>C4B63_24g1404c</t>
  </si>
  <si>
    <t>C4B63_32g229</t>
  </si>
  <si>
    <t>C4B63_49g106</t>
  </si>
  <si>
    <t>C4B63_80g24</t>
  </si>
  <si>
    <t>C4B63_85g87</t>
  </si>
  <si>
    <t>C4B63_2g759</t>
  </si>
  <si>
    <t>C4B63_81g53</t>
  </si>
  <si>
    <t>C4B63_2g760</t>
  </si>
  <si>
    <t>C4B63_42g81</t>
  </si>
  <si>
    <t>C4B63_76g32</t>
  </si>
  <si>
    <t>C4B63_35g99</t>
  </si>
  <si>
    <t>C4B63_45g218</t>
  </si>
  <si>
    <t>C4B63_44g228</t>
  </si>
  <si>
    <t>C4B63_42g203</t>
  </si>
  <si>
    <t>C4B63_127g48</t>
  </si>
  <si>
    <t>C4B63_23g256</t>
  </si>
  <si>
    <t>C4B63_14g66</t>
  </si>
  <si>
    <t>C4B63_2g13</t>
  </si>
  <si>
    <t>C4B63_145g28</t>
  </si>
  <si>
    <t>C4B63_333g19</t>
  </si>
  <si>
    <t>C4B63_9g2155c</t>
  </si>
  <si>
    <t>C4B63_87g31</t>
  </si>
  <si>
    <t>C4B63_147g42</t>
  </si>
  <si>
    <t>C4B63_188g164c</t>
  </si>
  <si>
    <t>C4B63_18g239</t>
  </si>
  <si>
    <t>C4B63_28g112</t>
  </si>
  <si>
    <t>C4B63_18g157</t>
  </si>
  <si>
    <t>C4B63_10g479</t>
  </si>
  <si>
    <t>C4B63_2g712</t>
  </si>
  <si>
    <t>C4B63_54g15</t>
  </si>
  <si>
    <t>C4B63_4g86</t>
  </si>
  <si>
    <t>C4B63_127g51</t>
  </si>
  <si>
    <t>C4B63_63g62</t>
  </si>
  <si>
    <t>C4B63_42g186</t>
  </si>
  <si>
    <t>C4B63_104g57</t>
  </si>
  <si>
    <t>C4B63_49g81</t>
  </si>
  <si>
    <t>C4B63_28g163</t>
  </si>
  <si>
    <t>C4B63_127g27</t>
  </si>
  <si>
    <t>C4B63_6g532</t>
  </si>
  <si>
    <t>C4B63_157g46</t>
  </si>
  <si>
    <t>C4B63_297g15</t>
  </si>
  <si>
    <t>C4B63_80g53</t>
  </si>
  <si>
    <t>C4B63_10g436</t>
  </si>
  <si>
    <t>C4B63_181g4</t>
  </si>
  <si>
    <t>C4B63_19g137c</t>
  </si>
  <si>
    <t>C4B63_72g98</t>
  </si>
  <si>
    <t>C4B63_23g263</t>
  </si>
  <si>
    <t>C4B63_21g11</t>
  </si>
  <si>
    <t>C4B63_20g219</t>
  </si>
  <si>
    <t>C4B63_81g52</t>
  </si>
  <si>
    <t>C4B63_42g175</t>
  </si>
  <si>
    <t>C4B63_23g40</t>
  </si>
  <si>
    <t>C4B63_31g169</t>
  </si>
  <si>
    <t>C4B63_2g1604c</t>
  </si>
  <si>
    <t>C4B63_2g214</t>
  </si>
  <si>
    <t>C4B63_22g28</t>
  </si>
  <si>
    <t>C4B63_263g4</t>
  </si>
  <si>
    <t>C4B63_4g115</t>
  </si>
  <si>
    <t>C4B63_369g1</t>
  </si>
  <si>
    <t>C4B63_19g26</t>
  </si>
  <si>
    <t>C4B63_54g60</t>
  </si>
  <si>
    <t>C4B63_52g177</t>
  </si>
  <si>
    <t>C4B63_6g487</t>
  </si>
  <si>
    <t>C4B63_2g823</t>
  </si>
  <si>
    <t>C4B63_4g116</t>
  </si>
  <si>
    <t>C4B63_12g175</t>
  </si>
  <si>
    <t>C4B63_87g17</t>
  </si>
  <si>
    <t>C4B63_260g17</t>
  </si>
  <si>
    <t>C4B63_61g74</t>
  </si>
  <si>
    <t>C4B63_2g47</t>
  </si>
  <si>
    <t>C4B63_18g287</t>
  </si>
  <si>
    <t>C4B63_51g104</t>
  </si>
  <si>
    <t>C4B63_52g64</t>
  </si>
  <si>
    <t>C4B63_58g38</t>
  </si>
  <si>
    <t>C4B63_225g26</t>
  </si>
  <si>
    <t>C4B63_396g6</t>
  </si>
  <si>
    <t>C4B63_31g1008c</t>
  </si>
  <si>
    <t>C4B63_17g278</t>
  </si>
  <si>
    <t>C4B63_46g74</t>
  </si>
  <si>
    <t>C4B63_83g62</t>
  </si>
  <si>
    <t>C4B63_75g65</t>
  </si>
  <si>
    <t>C4B63_7g418</t>
  </si>
  <si>
    <t>C4B63_149g43</t>
  </si>
  <si>
    <t>C4B63_47g83</t>
  </si>
  <si>
    <t>C4B63_7g233</t>
  </si>
  <si>
    <t>C4B63_2g426</t>
  </si>
  <si>
    <t>C4B63_63g33</t>
  </si>
  <si>
    <t>C4B63_6g564</t>
  </si>
  <si>
    <t>C4B63_4g461</t>
  </si>
  <si>
    <t>C4B63_50g199</t>
  </si>
  <si>
    <t>C4B63_57g111</t>
  </si>
  <si>
    <t>C4B63_40g188</t>
  </si>
  <si>
    <t>C4B63_57g115</t>
  </si>
  <si>
    <t>C4B63_28g118</t>
  </si>
  <si>
    <t>C4B63_38g87</t>
  </si>
  <si>
    <t>C4B63_48g18</t>
  </si>
  <si>
    <t>C4B63_4g67</t>
  </si>
  <si>
    <t>C4B63_9g440</t>
  </si>
  <si>
    <t>C4B63_16g281</t>
  </si>
  <si>
    <t>C4B63_9g259</t>
  </si>
  <si>
    <t>C4B63_12g210</t>
  </si>
  <si>
    <t>C4B63_38g157</t>
  </si>
  <si>
    <t>C4B63_14g200</t>
  </si>
  <si>
    <t>C4B63_137g41</t>
  </si>
  <si>
    <t>C4B63_7g347</t>
  </si>
  <si>
    <t>C4B63_52g50</t>
  </si>
  <si>
    <t>C4B63_44g232</t>
  </si>
  <si>
    <t>C4B63_42g236</t>
  </si>
  <si>
    <t>C4B63_60g176</t>
  </si>
  <si>
    <t>C4B63_48g124</t>
  </si>
  <si>
    <t>C4B63_32g32</t>
  </si>
  <si>
    <t>C4B63_80g25</t>
  </si>
  <si>
    <t>C4B63_22g177</t>
  </si>
  <si>
    <t>C4B63_45g238</t>
  </si>
  <si>
    <t>C4B63_4g544</t>
  </si>
  <si>
    <t>C4B63_6g98</t>
  </si>
  <si>
    <t>C4B63_42g270</t>
  </si>
  <si>
    <t>C4B63_20g215</t>
  </si>
  <si>
    <t>C4B63_1g708</t>
  </si>
  <si>
    <t>C4B63_69g25</t>
  </si>
  <si>
    <t>C4B63_42g170</t>
  </si>
  <si>
    <t>C4B63_32g219</t>
  </si>
  <si>
    <t>C4B63_59g122</t>
  </si>
  <si>
    <t>C4B63_40g124c</t>
  </si>
  <si>
    <t>C4B63_194g18</t>
  </si>
  <si>
    <t>C4B63_48g693c</t>
  </si>
  <si>
    <t>C4B63_70g123</t>
  </si>
  <si>
    <t>C4B63_44g210</t>
  </si>
  <si>
    <t>C4B63_16g103</t>
  </si>
  <si>
    <t>C4B63_26g246</t>
  </si>
  <si>
    <t>C4B63_63g18</t>
  </si>
  <si>
    <t>C4B63_16g160</t>
  </si>
  <si>
    <t>C4B63_20g114</t>
  </si>
  <si>
    <t>C4B63_81g29</t>
  </si>
  <si>
    <t>C4B63_43g855c</t>
  </si>
  <si>
    <t>C4B63_4g111</t>
  </si>
  <si>
    <t>C4B63_6g411</t>
  </si>
  <si>
    <t>C4B63_44g226</t>
  </si>
  <si>
    <t>C4B63_38g86</t>
  </si>
  <si>
    <t>C4B63_166g7</t>
  </si>
  <si>
    <t>C4B63_12g238</t>
  </si>
  <si>
    <t>C4B63_28g165</t>
  </si>
  <si>
    <t>C4B63_28g150</t>
  </si>
  <si>
    <t>C4B63_2g304</t>
  </si>
  <si>
    <t>C4B63_93g76</t>
  </si>
  <si>
    <t>C4B63_20g137</t>
  </si>
  <si>
    <t>C4B63_23g216</t>
  </si>
  <si>
    <t>C4B63_85g81</t>
  </si>
  <si>
    <t>C4B63_24g203</t>
  </si>
  <si>
    <t>C4B63_42g61</t>
  </si>
  <si>
    <t>C4B63_11g70</t>
  </si>
  <si>
    <t>C4B63_14g250</t>
  </si>
  <si>
    <t>C4B63_16g163</t>
  </si>
  <si>
    <t>C4B63_127g32</t>
  </si>
  <si>
    <t>C4B63_16g85</t>
  </si>
  <si>
    <t>C4B63_14g149</t>
  </si>
  <si>
    <t>C4B63_11g490</t>
  </si>
  <si>
    <t>C4B63_76g16</t>
  </si>
  <si>
    <t>C4B63_17g231</t>
  </si>
  <si>
    <t>C4B63_286g89c</t>
  </si>
  <si>
    <t>C4B63_51g125</t>
  </si>
  <si>
    <t>C4B63_267g17</t>
  </si>
  <si>
    <t>C4B63_233g19</t>
  </si>
  <si>
    <t>C4B63_38g45</t>
  </si>
  <si>
    <t>C4B63_2g821</t>
  </si>
  <si>
    <t>C4B63_20g363</t>
  </si>
  <si>
    <t>C4B63_49g64</t>
  </si>
  <si>
    <t>C4B63_60g133</t>
  </si>
  <si>
    <t>C4B63_14g251</t>
  </si>
  <si>
    <t>C4B63_76g51</t>
  </si>
  <si>
    <t>C4B63_34g297</t>
  </si>
  <si>
    <t>C4B63_32g214</t>
  </si>
  <si>
    <t>C4B63_128g43</t>
  </si>
  <si>
    <t>C4B63_4g189</t>
  </si>
  <si>
    <t>C4B63_65g18</t>
  </si>
  <si>
    <t>C4B63_42g268</t>
  </si>
  <si>
    <t>C4B63_23g89c</t>
  </si>
  <si>
    <t>C4B63_20g47</t>
  </si>
  <si>
    <t>C4B63_20g158</t>
  </si>
  <si>
    <t>C4B63_7g443</t>
  </si>
  <si>
    <t>C4B63_44g192</t>
  </si>
  <si>
    <t>C4B63_6g595</t>
  </si>
  <si>
    <t>C4B63_32g271</t>
  </si>
  <si>
    <t>C4B63_23g242</t>
  </si>
  <si>
    <t>C4B63_63g14</t>
  </si>
  <si>
    <t>C4B63_2g219</t>
  </si>
  <si>
    <t>C4B63_19g104</t>
  </si>
  <si>
    <t>C4B63_16g110</t>
  </si>
  <si>
    <t>C4B63_118g8</t>
  </si>
  <si>
    <t>C4B63_4g324</t>
  </si>
  <si>
    <t>C4B63_9g400</t>
  </si>
  <si>
    <t>C4B63_7g424</t>
  </si>
  <si>
    <t>C4B63_55g55</t>
  </si>
  <si>
    <t>C4B63_69g57</t>
  </si>
  <si>
    <t>C4B63_13g301</t>
  </si>
  <si>
    <t>C4B63_9g413</t>
  </si>
  <si>
    <t>C4B63_6g252</t>
  </si>
  <si>
    <t>C4B63_47g49</t>
  </si>
  <si>
    <t>C4B63_104g102</t>
  </si>
  <si>
    <t>C4B63_170g5</t>
  </si>
  <si>
    <t>C4B63_85g62</t>
  </si>
  <si>
    <t>C4B63_22g175</t>
  </si>
  <si>
    <t>C4B63_6g244</t>
  </si>
  <si>
    <t>C4B63_76g52</t>
  </si>
  <si>
    <t>C4B63_30g133</t>
  </si>
  <si>
    <t>C4B63_30g118</t>
  </si>
  <si>
    <t>C4B63_6g450</t>
  </si>
  <si>
    <t>C4B63_70g60</t>
  </si>
  <si>
    <t>C4B63_43g188</t>
  </si>
  <si>
    <t>C4B63_14g76</t>
  </si>
  <si>
    <t>C4B63_46g18</t>
  </si>
  <si>
    <t>C4B63_54g61</t>
  </si>
  <si>
    <t>C4B63_48g130</t>
  </si>
  <si>
    <t>C4B63_6g570</t>
  </si>
  <si>
    <t>C4B63_59g114</t>
  </si>
  <si>
    <t>C4B63_51g213</t>
  </si>
  <si>
    <t>C4B63_361g15</t>
  </si>
  <si>
    <t>C4B63_41g154</t>
  </si>
  <si>
    <t>C4B63_48g92</t>
  </si>
  <si>
    <t>C4B63_12g242</t>
  </si>
  <si>
    <t>C4B63_58g220</t>
  </si>
  <si>
    <t>C4B63_83g85</t>
  </si>
  <si>
    <t>C4B63_32g225</t>
  </si>
  <si>
    <t>C4B63_38g46</t>
  </si>
  <si>
    <t>C4B63_20g187</t>
  </si>
  <si>
    <t>C4B63_49g192</t>
  </si>
  <si>
    <t>C4B63_44g117</t>
  </si>
  <si>
    <t>C4B63_85g83</t>
  </si>
  <si>
    <t>C4B63_85g50</t>
  </si>
  <si>
    <t>C4B63_2g235</t>
  </si>
  <si>
    <t>C4B63_6g525</t>
  </si>
  <si>
    <t>C4B63_32g230</t>
  </si>
  <si>
    <t>C4B63_14g5</t>
  </si>
  <si>
    <t>C4B63_35g179</t>
  </si>
  <si>
    <t>C4B63_341g12</t>
  </si>
  <si>
    <t>C4B63_4g515</t>
  </si>
  <si>
    <t>C4B63_51g210</t>
  </si>
  <si>
    <t>C4B63_21g273</t>
  </si>
  <si>
    <t>C4B63_7g236</t>
  </si>
  <si>
    <t>C4B63_48g132</t>
  </si>
  <si>
    <t>C4B63_35g170</t>
  </si>
  <si>
    <t>C4B63_32g1409c</t>
  </si>
  <si>
    <t>C4B63_59g115</t>
  </si>
  <si>
    <t>C4B63_49g193</t>
  </si>
  <si>
    <t>C4B63_48g134</t>
  </si>
  <si>
    <t>C4B63_153g40</t>
  </si>
  <si>
    <t>C4B63_12g2035c</t>
  </si>
  <si>
    <t>C4B63_4g429</t>
  </si>
  <si>
    <t>C4B63_16g157</t>
  </si>
  <si>
    <t>C4B63_18g216</t>
  </si>
  <si>
    <t>C4B63_23g28</t>
  </si>
  <si>
    <t>C4B63_13g128</t>
  </si>
  <si>
    <t>C4B63_48g95</t>
  </si>
  <si>
    <t>C4B63_7g209</t>
  </si>
  <si>
    <t>C4B63_79g1</t>
  </si>
  <si>
    <t>C4B63_58g125</t>
  </si>
  <si>
    <t>C4B63_61g146</t>
  </si>
  <si>
    <t>C4B63_87g15</t>
  </si>
  <si>
    <t>C4B63_26g253</t>
  </si>
  <si>
    <t>C4B63_30g150</t>
  </si>
  <si>
    <t>C4B63_41g197</t>
  </si>
  <si>
    <t>C4B63_83g29</t>
  </si>
  <si>
    <t>C4B63_12g1413c</t>
  </si>
  <si>
    <t>C4B63_81g59</t>
  </si>
  <si>
    <t>C4B63_34g1195c</t>
  </si>
  <si>
    <t>C4B63_83g73</t>
  </si>
  <si>
    <t>C4B63_14g111</t>
  </si>
  <si>
    <t>C4B63_22g162</t>
  </si>
  <si>
    <t>C4B63_26g192</t>
  </si>
  <si>
    <t>C4B63_7g143</t>
  </si>
  <si>
    <t>C4B63_14g42</t>
  </si>
  <si>
    <t>C4B63_9g333</t>
  </si>
  <si>
    <t>C4B63_106g1</t>
  </si>
  <si>
    <t>C4B63_16g155</t>
  </si>
  <si>
    <t>C4B63_63g86</t>
  </si>
  <si>
    <t>C4B63_26g261</t>
  </si>
  <si>
    <t>C4B63_2g551</t>
  </si>
  <si>
    <t>C4B63_120g195c</t>
  </si>
  <si>
    <t>C4B63_2g1634c</t>
  </si>
  <si>
    <t>C4B63_2g433</t>
  </si>
  <si>
    <t>C4B63_84g81</t>
  </si>
  <si>
    <t>C4B63_18g220</t>
  </si>
  <si>
    <t>C4B63_87g29</t>
  </si>
  <si>
    <t>C4B63_19g43</t>
  </si>
  <si>
    <t>C4B63_38g40</t>
  </si>
  <si>
    <t>C4B63_16g12</t>
  </si>
  <si>
    <t>C4B63_14g63</t>
  </si>
  <si>
    <t>C4B63_14g62</t>
  </si>
  <si>
    <t>C4B63_20g153</t>
  </si>
  <si>
    <t>C4B63_47g50</t>
  </si>
  <si>
    <t>C4B63_12g330</t>
  </si>
  <si>
    <t>C4B63_9g254</t>
  </si>
  <si>
    <t>C4B63_4g347</t>
  </si>
  <si>
    <t>C4B63_70g94</t>
  </si>
  <si>
    <t>C4B63_6g149</t>
  </si>
  <si>
    <t>C4B63_76g22</t>
  </si>
  <si>
    <t>C4B63_21g92</t>
  </si>
  <si>
    <t>C4B63_47g31</t>
  </si>
  <si>
    <t>C4B63_85g54</t>
  </si>
  <si>
    <t>C4B63_351g20c</t>
  </si>
  <si>
    <t>C4B63_57g83</t>
  </si>
  <si>
    <t>C4B63_83g61</t>
  </si>
  <si>
    <t>C4B63_12g405</t>
  </si>
  <si>
    <t>C4B63_41g242</t>
  </si>
  <si>
    <t>C4B63_42g193</t>
  </si>
  <si>
    <t>C4B63_19g86</t>
  </si>
  <si>
    <t>C4B63_429g3</t>
  </si>
  <si>
    <t>C4B63_2g164</t>
  </si>
  <si>
    <t>C4B63_55g65</t>
  </si>
  <si>
    <t>C4B63_18g147</t>
  </si>
  <si>
    <t>C4B63_28g56</t>
  </si>
  <si>
    <t>C4B63_85g55</t>
  </si>
  <si>
    <t>C4B63_85g69</t>
  </si>
  <si>
    <t>C4B63_61g107</t>
  </si>
  <si>
    <t>C4B63_34g313</t>
  </si>
  <si>
    <t>C4B63_57g122</t>
  </si>
  <si>
    <t>C4B63_22g161</t>
  </si>
  <si>
    <t>C4B63_16g17</t>
  </si>
  <si>
    <t>C4B63_13g231</t>
  </si>
  <si>
    <t>C4B63_7g346</t>
  </si>
  <si>
    <t>C4B63_314g10</t>
  </si>
  <si>
    <t>C4B63_57g98</t>
  </si>
  <si>
    <t>C4B63_22g743c</t>
  </si>
  <si>
    <t>C4B63_16g97</t>
  </si>
  <si>
    <t>C4B63_52g62</t>
  </si>
  <si>
    <t>C4B63_58g37</t>
  </si>
  <si>
    <t>C4B63_1g121c</t>
  </si>
  <si>
    <t>C4B63_23g212</t>
  </si>
  <si>
    <t>C4B63_2g161</t>
  </si>
  <si>
    <t>C4B63_63g31</t>
  </si>
  <si>
    <t>C4B63_24g277</t>
  </si>
  <si>
    <t>C4B63_17g253</t>
  </si>
  <si>
    <t>C4B63_18g211</t>
  </si>
  <si>
    <t>C4B63_61g127</t>
  </si>
  <si>
    <t>C4B63_13g311</t>
  </si>
  <si>
    <t>C4B63_13g1339c</t>
  </si>
  <si>
    <t>C4B63_18g221</t>
  </si>
  <si>
    <t>C4B63_31g80</t>
  </si>
  <si>
    <t>C4B63_4g534</t>
  </si>
  <si>
    <t>C4B63_2g829</t>
  </si>
  <si>
    <t>C4B63_23g108</t>
  </si>
  <si>
    <t>C4B63_17g102</t>
  </si>
  <si>
    <t>C4B63_18g343</t>
  </si>
  <si>
    <t>C4B63_10g160</t>
  </si>
  <si>
    <t>C4B63_31g109</t>
  </si>
  <si>
    <t>C4B63_25g206</t>
  </si>
  <si>
    <t>C4B63_163g19</t>
  </si>
  <si>
    <t>C4B63_55g94</t>
  </si>
  <si>
    <t>C4B63_49g921c</t>
  </si>
  <si>
    <t>C4B63_212g9</t>
  </si>
  <si>
    <t>C4B63_18g1197c</t>
  </si>
  <si>
    <t>C4B63_51g117</t>
  </si>
  <si>
    <t>C4B63_12g295</t>
  </si>
  <si>
    <t>C4B63_11g74</t>
  </si>
  <si>
    <t>C4B63_13g1743c</t>
  </si>
  <si>
    <t>C4B63_24g202</t>
  </si>
  <si>
    <t>C4B63_40g103</t>
  </si>
  <si>
    <t>C4B63_7g133</t>
  </si>
  <si>
    <t>C4B63_46g87</t>
  </si>
  <si>
    <t>C4B63_44g169</t>
  </si>
  <si>
    <t>C4B63_4g258</t>
  </si>
  <si>
    <t>C4B63_18g213</t>
  </si>
  <si>
    <t>C4B63_85g60</t>
  </si>
  <si>
    <t>C4B63_25g294</t>
  </si>
  <si>
    <t>C4B63_20g177</t>
  </si>
  <si>
    <t>C4B63_30g247</t>
  </si>
  <si>
    <t>C4B63_42g98</t>
  </si>
  <si>
    <t>C4B63_44g146</t>
  </si>
  <si>
    <t>C4B63_60g164</t>
  </si>
  <si>
    <t>C4B63_88g273c</t>
  </si>
  <si>
    <t>C4B63_24g319</t>
  </si>
  <si>
    <t>C4B63_8g538</t>
  </si>
  <si>
    <t>C4B63_85g57</t>
  </si>
  <si>
    <t>C4B63_4g184</t>
  </si>
  <si>
    <t>C4B63_4g349</t>
  </si>
  <si>
    <t>C4B63_19g101</t>
  </si>
  <si>
    <t>C4B63_13g132</t>
  </si>
  <si>
    <t>C4B63_23g241</t>
  </si>
  <si>
    <t>C4B63_43g3</t>
  </si>
  <si>
    <t>C4B63_278g11</t>
  </si>
  <si>
    <t>C4B63_137g1</t>
  </si>
  <si>
    <t>C4B63_4g188</t>
  </si>
  <si>
    <t>C4B63_43g192</t>
  </si>
  <si>
    <t>C4B63_18g30</t>
  </si>
  <si>
    <t>C4B63_48g169</t>
  </si>
  <si>
    <t>C4B63_41g195</t>
  </si>
  <si>
    <t>C4B63_89g178c</t>
  </si>
  <si>
    <t>C4B63_32g265</t>
  </si>
  <si>
    <t>C4B63_351g27c</t>
  </si>
  <si>
    <t>C4B63_20g44</t>
  </si>
  <si>
    <t>C4B63_42g251</t>
  </si>
  <si>
    <t>C4B63_23g224</t>
  </si>
  <si>
    <t>C4B63_49g118</t>
  </si>
  <si>
    <t>C4B63_84g25</t>
  </si>
  <si>
    <t>C4B63_4g269</t>
  </si>
  <si>
    <t>C4B63_4g527</t>
  </si>
  <si>
    <t>C4B63_18g242</t>
  </si>
  <si>
    <t>C4B63_7g381</t>
  </si>
  <si>
    <t>C4B63_2g107</t>
  </si>
  <si>
    <t>C4B63_6g220</t>
  </si>
  <si>
    <t>C4B63_278g13</t>
  </si>
  <si>
    <t>C4B63_9g235</t>
  </si>
  <si>
    <t>C4B63_9g1798c</t>
  </si>
  <si>
    <t>C4B63_34g1250c</t>
  </si>
  <si>
    <t>C4B63_54g11</t>
  </si>
  <si>
    <t>C4B63_72g79</t>
  </si>
  <si>
    <t>C4B63_63g100</t>
  </si>
  <si>
    <t>C4B63_32g50</t>
  </si>
  <si>
    <t>C4B63_20g178</t>
  </si>
  <si>
    <t>C4B63_4g357</t>
  </si>
  <si>
    <t>C4B63_25g312</t>
  </si>
  <si>
    <t>C4B63_92g110</t>
  </si>
  <si>
    <t>C4B63_41g212</t>
  </si>
  <si>
    <t>C4B63_44g186</t>
  </si>
  <si>
    <t>C4B63_83g26</t>
  </si>
  <si>
    <t>C4B63_9g387</t>
  </si>
  <si>
    <t>C4B63_42g47</t>
  </si>
  <si>
    <t>C4B63_28g149</t>
  </si>
  <si>
    <t>C4B63_70g572c</t>
  </si>
  <si>
    <t>C4B63_20g195</t>
  </si>
  <si>
    <t>C4B63_26g199</t>
  </si>
  <si>
    <t>C4B63_30g187</t>
  </si>
  <si>
    <t>C4B63_18g138</t>
  </si>
  <si>
    <t>C4B63_8g539</t>
  </si>
  <si>
    <t>C4B63_5g352</t>
  </si>
  <si>
    <t>C4B63_17g109</t>
  </si>
  <si>
    <t>C4B63_12g10</t>
  </si>
  <si>
    <t>C4B63_23g237</t>
  </si>
  <si>
    <t>C4B63_23g204</t>
  </si>
  <si>
    <t>C4B63_9g377</t>
  </si>
  <si>
    <t>C4B63_76g58</t>
  </si>
  <si>
    <t>C4B63_9g329</t>
  </si>
  <si>
    <t>C4B63_42g217</t>
  </si>
  <si>
    <t>C4B63_27g1020c</t>
  </si>
  <si>
    <t>C4B63_11g31</t>
  </si>
  <si>
    <t>C4B63_43g187</t>
  </si>
  <si>
    <t>C4B63_80g10</t>
  </si>
  <si>
    <t>C4B63_20g162</t>
  </si>
  <si>
    <t>C4B63_112g66</t>
  </si>
  <si>
    <t>C4B63_45g82</t>
  </si>
  <si>
    <t>C4B63_2g159</t>
  </si>
  <si>
    <t>C4B63_18g141</t>
  </si>
  <si>
    <t>C4B63_45g130</t>
  </si>
  <si>
    <t>C4B63_18g299</t>
  </si>
  <si>
    <t>C4B63_58g135</t>
  </si>
  <si>
    <t>C4B63_42g103</t>
  </si>
  <si>
    <t>C4B63_28g96</t>
  </si>
  <si>
    <t>C4B63_6g537</t>
  </si>
  <si>
    <t>C4B63_11g67</t>
  </si>
  <si>
    <t>C4B63_23g192</t>
  </si>
  <si>
    <t>C4B63_293g4</t>
  </si>
  <si>
    <t>C4B63_40g72</t>
  </si>
  <si>
    <t>C4B63_20g45</t>
  </si>
  <si>
    <t>C4B63_26g202</t>
  </si>
  <si>
    <t>C4B63_23g103</t>
  </si>
  <si>
    <t>C4B63_4g226</t>
  </si>
  <si>
    <t>C4B63_261g22c</t>
  </si>
  <si>
    <t>C4B63_10g311</t>
  </si>
  <si>
    <t>C4B63_52g170</t>
  </si>
  <si>
    <t>C4B63_41g243</t>
  </si>
  <si>
    <t>C4B63_8g496</t>
  </si>
  <si>
    <t>C4B63_59g550c</t>
  </si>
  <si>
    <t>C4B63_11g86</t>
  </si>
  <si>
    <t>C4B63_12g341</t>
  </si>
  <si>
    <t>C4B63_9g508</t>
  </si>
  <si>
    <t>C4B63_51g112</t>
  </si>
  <si>
    <t>C4B63_18g282</t>
  </si>
  <si>
    <t>C4B63_2g301</t>
  </si>
  <si>
    <t>C4B63_23g86</t>
  </si>
  <si>
    <t>C4B63_116g15</t>
  </si>
  <si>
    <t>C4B63_17g183</t>
  </si>
  <si>
    <t>C4B63_10g129</t>
  </si>
  <si>
    <t>C4B63_42g63</t>
  </si>
  <si>
    <t>C4B63_187g86c</t>
  </si>
  <si>
    <t>C4B63_31g50</t>
  </si>
  <si>
    <t>C4B63_78g26</t>
  </si>
  <si>
    <t>C4B63_76g23</t>
  </si>
  <si>
    <t>C4B63_4g422</t>
  </si>
  <si>
    <t>C4B63_9g486</t>
  </si>
  <si>
    <t>C4B63_12g177</t>
  </si>
  <si>
    <t>C4B63_38g169</t>
  </si>
  <si>
    <t>C4B63_14g222</t>
  </si>
  <si>
    <t>C4B63_24g224</t>
  </si>
  <si>
    <t>C4B63_90g46</t>
  </si>
  <si>
    <t>C4B63_26g272</t>
  </si>
  <si>
    <t>C4B63_24g197</t>
  </si>
  <si>
    <t>C4B63_42g58</t>
  </si>
  <si>
    <t>C4B63_2g437</t>
  </si>
  <si>
    <t>C4B63_4g130</t>
  </si>
  <si>
    <t>C4B63_43g122</t>
  </si>
  <si>
    <t>C4B63_11g23</t>
  </si>
  <si>
    <t>C4B63_49g174</t>
  </si>
  <si>
    <t>C4B63_84g65</t>
  </si>
  <si>
    <t>C4B63_7g265</t>
  </si>
  <si>
    <t>C4B63_43g196</t>
  </si>
  <si>
    <t>C4B63_4g250</t>
  </si>
  <si>
    <t>C4B63_6g138</t>
  </si>
  <si>
    <t>C4B63_9g311</t>
  </si>
  <si>
    <t>C4B63_41g224</t>
  </si>
  <si>
    <t>C4B63_6g1868c</t>
  </si>
  <si>
    <t>C4B63_61g131</t>
  </si>
  <si>
    <t>C4B63_20g12</t>
  </si>
  <si>
    <t>C4B63_1g70</t>
  </si>
  <si>
    <t>C4B63_14g64</t>
  </si>
  <si>
    <t>C4B63_2g325</t>
  </si>
  <si>
    <t>C4B63_14g97</t>
  </si>
  <si>
    <t>C4B63_52g164</t>
  </si>
  <si>
    <t>C4B63_78g46</t>
  </si>
  <si>
    <t>C4B63_14g164</t>
  </si>
  <si>
    <t>C4B63_97g22</t>
  </si>
  <si>
    <t>C4B63_42g89</t>
  </si>
  <si>
    <t>C4B63_95g14</t>
  </si>
  <si>
    <t>C4B63_46g34</t>
  </si>
  <si>
    <t>C4B63_79g36</t>
  </si>
  <si>
    <t>C4B63_93g70</t>
  </si>
  <si>
    <t>C4B63_133g28</t>
  </si>
  <si>
    <t>C4B63_16g131</t>
  </si>
  <si>
    <t>C4B63_30g232</t>
  </si>
  <si>
    <t>C4B63_19g175</t>
  </si>
  <si>
    <t>C4B63_81g31</t>
  </si>
  <si>
    <t>C4B63_26g205</t>
  </si>
  <si>
    <t>C4B63_81g55</t>
  </si>
  <si>
    <t>C4B63_13g193</t>
  </si>
  <si>
    <t>C4B63_58g50</t>
  </si>
  <si>
    <t>C4B63_114g36</t>
  </si>
  <si>
    <t>C4B63_28g292c</t>
  </si>
  <si>
    <t>C4B63_11g265</t>
  </si>
  <si>
    <t>C4B63_24g220</t>
  </si>
  <si>
    <t>C4B63_40g40</t>
  </si>
  <si>
    <t>C4B63_13g169</t>
  </si>
  <si>
    <t>C4B63_17g92</t>
  </si>
  <si>
    <t>C4B63_42g60</t>
  </si>
  <si>
    <t>C4B63_16g290</t>
  </si>
  <si>
    <t>C4B63_22g100</t>
  </si>
  <si>
    <t>C4B63_18g284</t>
  </si>
  <si>
    <t>C4B63_31g93</t>
  </si>
  <si>
    <t>C4B63_81g62</t>
  </si>
  <si>
    <t>C4B63_44g181</t>
  </si>
  <si>
    <t>C4B63_2g767</t>
  </si>
  <si>
    <t>C4B63_102g33</t>
  </si>
  <si>
    <t>C4B63_48g159</t>
  </si>
  <si>
    <t>C4B63_19g183</t>
  </si>
  <si>
    <t>C4B63_235g1</t>
  </si>
  <si>
    <t>C4B63_2g83</t>
  </si>
  <si>
    <t>C4B63_6g539</t>
  </si>
  <si>
    <t>C4B63_40g160</t>
  </si>
  <si>
    <t>C4B63_45g126</t>
  </si>
  <si>
    <t>C4B63_7g84</t>
  </si>
  <si>
    <t>C4B63_2g228</t>
  </si>
  <si>
    <t>C4B63_7g248</t>
  </si>
  <si>
    <t>C4B63_255g21</t>
  </si>
  <si>
    <t>C4B63_44g243</t>
  </si>
  <si>
    <t>C4B63_55g29</t>
  </si>
  <si>
    <t>C4B63_26g201</t>
  </si>
  <si>
    <t>C4B63_4g93</t>
  </si>
  <si>
    <t>C4B63_10g523</t>
  </si>
  <si>
    <t>C4B63_26g269</t>
  </si>
  <si>
    <t>C4B63_39g324</t>
  </si>
  <si>
    <t>C4B63_19g98</t>
  </si>
  <si>
    <t>C4B63_8g546</t>
  </si>
  <si>
    <t>C4B63_122g1</t>
  </si>
  <si>
    <t>C4B63_21g35</t>
  </si>
  <si>
    <t>C4B63_22g318</t>
  </si>
  <si>
    <t>C4B63_52g63</t>
  </si>
  <si>
    <t>C4B63_6g431</t>
  </si>
  <si>
    <t>C4B63_85g51</t>
  </si>
  <si>
    <t>C4B63_27g185</t>
  </si>
  <si>
    <t>C4B63_14g71</t>
  </si>
  <si>
    <t>C4B63_10g293</t>
  </si>
  <si>
    <t>C4B63_16g291</t>
  </si>
  <si>
    <t>C4B63_27g195</t>
  </si>
  <si>
    <t>C4B63_297g6</t>
  </si>
  <si>
    <t>C4B63_18g61</t>
  </si>
  <si>
    <t>C4B63_19g273</t>
  </si>
  <si>
    <t>C4B63_30g203</t>
  </si>
  <si>
    <t>C4B63_101g8</t>
  </si>
  <si>
    <t>C4B63_17g216</t>
  </si>
  <si>
    <t>C4B63_4g71</t>
  </si>
  <si>
    <t>C4B63_54g64</t>
  </si>
  <si>
    <t>C4B63_81g54</t>
  </si>
  <si>
    <t>C4B63_42g220</t>
  </si>
  <si>
    <t>C4B63_19g171</t>
  </si>
  <si>
    <t>C4B63_55g173</t>
  </si>
  <si>
    <t>C4B63_7g135</t>
  </si>
  <si>
    <t>C4B63_7g93</t>
  </si>
  <si>
    <t>C4B63_17g246</t>
  </si>
  <si>
    <t>C4B63_47g34</t>
  </si>
  <si>
    <t>C4B63_214g1</t>
  </si>
  <si>
    <t>C4B63_47g132</t>
  </si>
  <si>
    <t>C4B63_61g104</t>
  </si>
  <si>
    <t>C4B63_4g110</t>
  </si>
  <si>
    <t>C4B63_23g189</t>
  </si>
  <si>
    <t>C4B63_56g77</t>
  </si>
  <si>
    <t>C4B63_44g125</t>
  </si>
  <si>
    <t>C4B63_10g474</t>
  </si>
  <si>
    <t>C4B63_2g41</t>
  </si>
  <si>
    <t>C4B63_38g158</t>
  </si>
  <si>
    <t>C4B63_30g136</t>
  </si>
  <si>
    <t>C4B63_24g310</t>
  </si>
  <si>
    <t>C4B63_101g34</t>
  </si>
  <si>
    <t>C4B63_19g97</t>
  </si>
  <si>
    <t>C4B63_44g227</t>
  </si>
  <si>
    <t>C4B63_7g151</t>
  </si>
  <si>
    <t>C4B63_31g47</t>
  </si>
  <si>
    <t>C4B63_2g2388c</t>
  </si>
  <si>
    <t>C4B63_113g62</t>
  </si>
  <si>
    <t>C4B63_24g273</t>
  </si>
  <si>
    <t>C4B63_11g83</t>
  </si>
  <si>
    <t>C4B63_7g371</t>
  </si>
  <si>
    <t>C4B63_13g304</t>
  </si>
  <si>
    <t>C4B63_26g264</t>
  </si>
  <si>
    <t>C4B63_57g108</t>
  </si>
  <si>
    <t>C4B63_44g149</t>
  </si>
  <si>
    <t>C4B63_18g308</t>
  </si>
  <si>
    <t>C4B63_13g1491c</t>
  </si>
  <si>
    <t>C4B63_80g54c</t>
  </si>
  <si>
    <t>C4B63_54g87c</t>
  </si>
  <si>
    <t>C4B63_25g313</t>
  </si>
  <si>
    <t>C4B63_24g306</t>
  </si>
  <si>
    <t>C4B63_6g105</t>
  </si>
  <si>
    <t>C4B63_63g21</t>
  </si>
  <si>
    <t>C4B63_55g177</t>
  </si>
  <si>
    <t>C4B63_16g152</t>
  </si>
  <si>
    <t>C4B63_40g50</t>
  </si>
  <si>
    <t>C4B63_14g220c</t>
  </si>
  <si>
    <t>C4B63_4g475</t>
  </si>
  <si>
    <t>C4B63_14g70</t>
  </si>
  <si>
    <t>C4B63_10g1811c</t>
  </si>
  <si>
    <t>C4B63_10g455</t>
  </si>
  <si>
    <t>C4B63_39g344</t>
  </si>
  <si>
    <t>C4B63_70g95</t>
  </si>
  <si>
    <t>C4B63_16g95</t>
  </si>
  <si>
    <t>C4B63_113g65</t>
  </si>
  <si>
    <t>C4B63_18g19</t>
  </si>
  <si>
    <t>C4B63_7g210</t>
  </si>
  <si>
    <t>C4B63_6g274</t>
  </si>
  <si>
    <t>C4B63_79g39</t>
  </si>
  <si>
    <t>C4B63_76g59</t>
  </si>
  <si>
    <t>C4B63_32g209</t>
  </si>
  <si>
    <t>C4B63_4g545</t>
  </si>
  <si>
    <t>C4B63_10g404</t>
  </si>
  <si>
    <t>C4B63_138g27</t>
  </si>
  <si>
    <t>C4B63_17g90</t>
  </si>
  <si>
    <t>C4B63_54g906c</t>
  </si>
  <si>
    <t>C4B63_44g221</t>
  </si>
  <si>
    <t>C4B63_47g71</t>
  </si>
  <si>
    <t>C4B63_6g104</t>
  </si>
  <si>
    <t>C4B63_289g4</t>
  </si>
  <si>
    <t>C4B63_2g343</t>
  </si>
  <si>
    <t>C4B63_78g28</t>
  </si>
  <si>
    <t>C4B63_54g24</t>
  </si>
  <si>
    <t>C4B63_54g26</t>
  </si>
  <si>
    <t>C4B63_52g93</t>
  </si>
  <si>
    <t>C4B63_4g333</t>
  </si>
  <si>
    <t>C4B63_13g344</t>
  </si>
  <si>
    <t>C4B63_43g161</t>
  </si>
  <si>
    <t>C4B63_28g142</t>
  </si>
  <si>
    <t>C4B63_18g156</t>
  </si>
  <si>
    <t>C4B63_24g193</t>
  </si>
  <si>
    <t>C4B63_48g133</t>
  </si>
  <si>
    <t>C4B63_38g70</t>
  </si>
  <si>
    <t>C4B63_41g206</t>
  </si>
  <si>
    <t>C4B63_35g119</t>
  </si>
  <si>
    <t>C4B63_31g181</t>
  </si>
  <si>
    <t>C4B63_16g302</t>
  </si>
  <si>
    <t>C4B63_24g196</t>
  </si>
  <si>
    <t>C4B63_19g103</t>
  </si>
  <si>
    <t>C4B63_2g174</t>
  </si>
  <si>
    <t>C4B63_10g355</t>
  </si>
  <si>
    <t>C4B63_2g782</t>
  </si>
  <si>
    <t>C4B63_28g133</t>
  </si>
  <si>
    <t>C4B63_51g844c</t>
  </si>
  <si>
    <t>C4B63_42g70</t>
  </si>
  <si>
    <t>C4B63_2g163c</t>
  </si>
  <si>
    <t>C4B63_21g67</t>
  </si>
  <si>
    <t>C4B63_7g343</t>
  </si>
  <si>
    <t>C4B63_208g37</t>
  </si>
  <si>
    <t>C4B63_45g139</t>
  </si>
  <si>
    <t>C4B63_12g17</t>
  </si>
  <si>
    <t>C4B63_6g113</t>
  </si>
  <si>
    <t>C4B63_8g61</t>
  </si>
  <si>
    <t>C4B63_16g121</t>
  </si>
  <si>
    <t>C4B63_10g492</t>
  </si>
  <si>
    <t>C4B63_20g747c</t>
  </si>
  <si>
    <t>C4B63_2g786</t>
  </si>
  <si>
    <t>C4B63_10g406</t>
  </si>
  <si>
    <t>C4B63_47g40</t>
  </si>
  <si>
    <t>C4B63_25g107</t>
  </si>
  <si>
    <t>C4B63_2g318</t>
  </si>
  <si>
    <t>C4B63_52g148</t>
  </si>
  <si>
    <t>C4B63_2g768</t>
  </si>
  <si>
    <t>C4B63_52g137</t>
  </si>
  <si>
    <t>C4B63_26g233</t>
  </si>
  <si>
    <t>C4B63_101g36</t>
  </si>
  <si>
    <t>C4B63_10g517</t>
  </si>
  <si>
    <t>C4B63_52g40</t>
  </si>
  <si>
    <t>C4B63_45g236</t>
  </si>
  <si>
    <t>C4B63_7g228</t>
  </si>
  <si>
    <t>C4B63_63g37</t>
  </si>
  <si>
    <t>C4B63_49g112</t>
  </si>
  <si>
    <t>C4B63_10g344</t>
  </si>
  <si>
    <t>C4B63_95g32</t>
  </si>
  <si>
    <t>C4B63_23g217</t>
  </si>
  <si>
    <t>C4B63_23g83</t>
  </si>
  <si>
    <t>C4B63_8g508</t>
  </si>
  <si>
    <t>C4B63_17g81</t>
  </si>
  <si>
    <t>C4B63_12g201</t>
  </si>
  <si>
    <t>C4B63_4g140</t>
  </si>
  <si>
    <t>C4B63_12g1344c</t>
  </si>
  <si>
    <t>C4B63_7g1173c</t>
  </si>
  <si>
    <t>C4B63_2g11</t>
  </si>
  <si>
    <t>C4B63_17g82</t>
  </si>
  <si>
    <t>C4B63_330g3c</t>
  </si>
  <si>
    <t>C4B63_9g412</t>
  </si>
  <si>
    <t>C4B63_52g135</t>
  </si>
  <si>
    <t>C4B63_75g56</t>
  </si>
  <si>
    <t>C4B63_9g230</t>
  </si>
  <si>
    <t>C4B63_177g23</t>
  </si>
  <si>
    <t>C4B63_4g427</t>
  </si>
  <si>
    <t>C4B63_18g210</t>
  </si>
  <si>
    <t>C4B63_14g246</t>
  </si>
  <si>
    <t>C4B63_63g16</t>
  </si>
  <si>
    <t>C4B63_4g95</t>
  </si>
  <si>
    <t>C4B63_19g188</t>
  </si>
  <si>
    <t>C4B63_40g112</t>
  </si>
  <si>
    <t>C4B63_4g470</t>
  </si>
  <si>
    <t>C4B63_97g30</t>
  </si>
  <si>
    <t>C4B63_16g98</t>
  </si>
  <si>
    <t>C4B63_46g12</t>
  </si>
  <si>
    <t>C4B63_52g41</t>
  </si>
  <si>
    <t>C4B63_24g194</t>
  </si>
  <si>
    <t>C4B63_12g228</t>
  </si>
  <si>
    <t>C4B63_22g18</t>
  </si>
  <si>
    <t>C4B63_24g188</t>
  </si>
  <si>
    <t>C4B63_46g43</t>
  </si>
  <si>
    <t>C4B63_12g225</t>
  </si>
  <si>
    <t>C4B63_21g42</t>
  </si>
  <si>
    <t>C4B63_2g49</t>
  </si>
  <si>
    <t>C4B63_7g224</t>
  </si>
  <si>
    <t>C4B63_41g208</t>
  </si>
  <si>
    <t>C4B63_25g189</t>
  </si>
  <si>
    <t>C4B63_2g232</t>
  </si>
  <si>
    <t>C4B63_58g95</t>
  </si>
  <si>
    <t>C4B63_9g272</t>
  </si>
  <si>
    <t>C4B63_7g70</t>
  </si>
  <si>
    <t>C4B63_114g29</t>
  </si>
  <si>
    <t>C4B63_2g378</t>
  </si>
  <si>
    <t>C4B63_52g171</t>
  </si>
  <si>
    <t>C4B63_7g126</t>
  </si>
  <si>
    <t>C4B63_12g1348c</t>
  </si>
  <si>
    <t>C4B63_2g30</t>
  </si>
  <si>
    <t>C4B63_84g21</t>
  </si>
  <si>
    <t>C4B63_19g91</t>
  </si>
  <si>
    <t>C4B63_275g4c</t>
  </si>
  <si>
    <t>C4B63_2g740</t>
  </si>
  <si>
    <t>C4B63_63g282c</t>
  </si>
  <si>
    <t>C4B63_58g126</t>
  </si>
  <si>
    <t>C4B63_19g176</t>
  </si>
  <si>
    <t>C4B63_23g209</t>
  </si>
  <si>
    <t>C4B63_28g171</t>
  </si>
  <si>
    <t>C4B63_25g290</t>
  </si>
  <si>
    <t>C4B63_8g197</t>
  </si>
  <si>
    <t>C4B63_62g351c</t>
  </si>
  <si>
    <t>C4B63_38g173</t>
  </si>
  <si>
    <t>C4B63_2g311</t>
  </si>
  <si>
    <t>C4B63_24g357</t>
  </si>
  <si>
    <t>C4B63_40g46</t>
  </si>
  <si>
    <t>C4B63_63g47</t>
  </si>
  <si>
    <t>C4B63_55g246c</t>
  </si>
  <si>
    <t>C4B63_9g436</t>
  </si>
  <si>
    <t>C4B63_12g20</t>
  </si>
  <si>
    <t>C4B63_2g534</t>
  </si>
  <si>
    <t>C4B63_63g49</t>
  </si>
  <si>
    <t>C4B63_2g830</t>
  </si>
  <si>
    <t>C4B63_2g729</t>
  </si>
  <si>
    <t>C4B63_6g572</t>
  </si>
  <si>
    <t>C4B63_6g592</t>
  </si>
  <si>
    <t>C4B63_8g523</t>
  </si>
  <si>
    <t>C4B63_355g19</t>
  </si>
  <si>
    <t>C4B63_8g2697c</t>
  </si>
  <si>
    <t>C4B63_4g356</t>
  </si>
  <si>
    <t>C4B63_19g81</t>
  </si>
  <si>
    <t>C4B63_76g31</t>
  </si>
  <si>
    <t>C4B63_19g100</t>
  </si>
  <si>
    <t>C4B63_32g224</t>
  </si>
  <si>
    <t>C4B63_112g18</t>
  </si>
  <si>
    <t>C4B63_22g44</t>
  </si>
  <si>
    <t>C4B63_4g533</t>
  </si>
  <si>
    <t>C4B63_43g134</t>
  </si>
  <si>
    <t>C4B63_17g25</t>
  </si>
  <si>
    <t>C4B63_79g23</t>
  </si>
  <si>
    <t>C4B63_7g385</t>
  </si>
  <si>
    <t>C4B63_219g46</t>
  </si>
  <si>
    <t>C4B63_89g47</t>
  </si>
  <si>
    <t>C4B63_40g28</t>
  </si>
  <si>
    <t>C4B63_13g34</t>
  </si>
  <si>
    <t>C4B63_23g21</t>
  </si>
  <si>
    <t>C4B63_10g1766c</t>
  </si>
  <si>
    <t>C4B63_118g6</t>
  </si>
  <si>
    <t>C4B63_12g196</t>
  </si>
  <si>
    <t>C4B63_48g168</t>
  </si>
  <si>
    <t>C4B63_48g23</t>
  </si>
  <si>
    <t>C4B63_22g313</t>
  </si>
  <si>
    <t>C4B63_1g709</t>
  </si>
  <si>
    <t>C4B63_21g86</t>
  </si>
  <si>
    <t>C4B63_286g15</t>
  </si>
  <si>
    <t>C4B63_32g211</t>
  </si>
  <si>
    <t>C4B63_42g172</t>
  </si>
  <si>
    <t>C4B63_40g27</t>
  </si>
  <si>
    <t>C4B63_19g177</t>
  </si>
  <si>
    <t>C4B63_28g170</t>
  </si>
  <si>
    <t>C4B63_84g24</t>
  </si>
  <si>
    <t>C4B63_6g503</t>
  </si>
  <si>
    <t>C4B63_72g547c</t>
  </si>
  <si>
    <t>C4B63_6g2560c</t>
  </si>
  <si>
    <t>C4B63_45g214</t>
  </si>
  <si>
    <t>C4B63_25g105</t>
  </si>
  <si>
    <t>C4B63_52g150</t>
  </si>
  <si>
    <t>C4B63_16g109</t>
  </si>
  <si>
    <t>C4B63_14g180</t>
  </si>
  <si>
    <t>C4B63_20g161</t>
  </si>
  <si>
    <t>C4B63_27g204</t>
  </si>
  <si>
    <t>C4B63_6g509</t>
  </si>
  <si>
    <t>C4B63_70g80</t>
  </si>
  <si>
    <t>C4B63_19g217</t>
  </si>
  <si>
    <t>C4B63_7g368</t>
  </si>
  <si>
    <t>C4B63_20g24</t>
  </si>
  <si>
    <t>C4B63_14g148</t>
  </si>
  <si>
    <t>C4B63_3g1101</t>
  </si>
  <si>
    <t>C4B63_12g232</t>
  </si>
  <si>
    <t>C4B63_207g22</t>
  </si>
  <si>
    <t>C4B63_27g191</t>
  </si>
  <si>
    <t>C4B63_9g293</t>
  </si>
  <si>
    <t>C4B63_83g34</t>
  </si>
  <si>
    <t>C4B63_621g2</t>
  </si>
  <si>
    <t>C4B63_183g12</t>
  </si>
  <si>
    <t>C4B63_29g211</t>
  </si>
  <si>
    <t>C4B63_13g14</t>
  </si>
  <si>
    <t>C4B63_54g69</t>
  </si>
  <si>
    <t>C4B63_34g324</t>
  </si>
  <si>
    <t>C4B63_47g92</t>
  </si>
  <si>
    <t>C4B63_158g42</t>
  </si>
  <si>
    <t>C4B63_22g135</t>
  </si>
  <si>
    <t>C4B63_77g67</t>
  </si>
  <si>
    <t>C4B63_33g179</t>
  </si>
  <si>
    <t>C4B63_16g33</t>
  </si>
  <si>
    <t>C4B63_75g82</t>
  </si>
  <si>
    <t>C4B63_16g197</t>
  </si>
  <si>
    <t>C4B63_158g35</t>
  </si>
  <si>
    <t>C4B63_196g38</t>
  </si>
  <si>
    <t>C4B63_60g204</t>
  </si>
  <si>
    <t>C4B63_16g183</t>
  </si>
  <si>
    <t>C4B63_34g140</t>
  </si>
  <si>
    <t>C4B63_109g65</t>
  </si>
  <si>
    <t>C4B63_68g91</t>
  </si>
  <si>
    <t>C4B63_147g63</t>
  </si>
  <si>
    <t>C4B63_387g18</t>
  </si>
  <si>
    <t>C4B63_56g144</t>
  </si>
  <si>
    <t>C4B63_82g111</t>
  </si>
  <si>
    <t>C4B63_40g138</t>
  </si>
  <si>
    <t>C4B63_145g8</t>
  </si>
  <si>
    <t>C4B63_186g10</t>
  </si>
  <si>
    <t>C4B63_419g2</t>
  </si>
  <si>
    <t>C4B63_148g10</t>
  </si>
  <si>
    <t>C4B63_50g170</t>
  </si>
  <si>
    <t>C4B63_39g154</t>
  </si>
  <si>
    <t>C4B63_33g156</t>
  </si>
  <si>
    <t>C4B63_201g18</t>
  </si>
  <si>
    <t>C4B63_286g8</t>
  </si>
  <si>
    <t>C4B63_155g14</t>
  </si>
  <si>
    <t>C4B63_24g260</t>
  </si>
  <si>
    <t>C4B63_47g160</t>
  </si>
  <si>
    <t>C4B63_86g10</t>
  </si>
  <si>
    <t>C4B63_91g93</t>
  </si>
  <si>
    <t>C4B63_28g106</t>
  </si>
  <si>
    <t>C4B63_55g101</t>
  </si>
  <si>
    <t>C4B63_300g22</t>
  </si>
  <si>
    <t>C4B63_34g122</t>
  </si>
  <si>
    <t>C4B63_64g57</t>
  </si>
  <si>
    <t>C4B63_70g127</t>
  </si>
  <si>
    <t>C4B63_23g10</t>
  </si>
  <si>
    <t>C4B63_17g131</t>
  </si>
  <si>
    <t>C4B63_68g79</t>
  </si>
  <si>
    <t>C4B63_145g21</t>
  </si>
  <si>
    <t>C4B63_21g343</t>
  </si>
  <si>
    <t>C4B63_117g67</t>
  </si>
  <si>
    <t>C4B63_23g158</t>
  </si>
  <si>
    <t>C4B63_73g11</t>
  </si>
  <si>
    <t>C4B63_5g57</t>
  </si>
  <si>
    <t>C4B63_30g264</t>
  </si>
  <si>
    <t>C4B63_1g666</t>
  </si>
  <si>
    <t>C4B63_40g179</t>
  </si>
  <si>
    <t>C4B63_18g152</t>
  </si>
  <si>
    <t>C4B63_260g23</t>
  </si>
  <si>
    <t>C4B63_8g82</t>
  </si>
  <si>
    <t>C4B63_16g202</t>
  </si>
  <si>
    <t>C4B63_75g72</t>
  </si>
  <si>
    <t>C4B63_109g58</t>
  </si>
  <si>
    <t>C4B63_25g320</t>
  </si>
  <si>
    <t>C4B63_60g203</t>
  </si>
  <si>
    <t>C4B63_39g128</t>
  </si>
  <si>
    <t>C4B63_58g229</t>
  </si>
  <si>
    <t>C4B63_51g234</t>
  </si>
  <si>
    <t>C4B63_70g78</t>
  </si>
  <si>
    <t>C4B63_162g7</t>
  </si>
  <si>
    <t>C4B63_47g72</t>
  </si>
  <si>
    <t>C4B63_63g143</t>
  </si>
  <si>
    <t>C4B63_40g175</t>
  </si>
  <si>
    <t>C4B63_38g310</t>
  </si>
  <si>
    <t>C4B63_2g425</t>
  </si>
  <si>
    <t>C4B63_25g228</t>
  </si>
  <si>
    <t>C4B63_109g60</t>
  </si>
  <si>
    <t>C4B63_278g6</t>
  </si>
  <si>
    <t>C4B63_73g69</t>
  </si>
  <si>
    <t>C4B63_31g106</t>
  </si>
  <si>
    <t>C4B63_21g165</t>
  </si>
  <si>
    <t>C4B63_34g364</t>
  </si>
  <si>
    <t>C4B63_50g133</t>
  </si>
  <si>
    <t>C4B63_16g120</t>
  </si>
  <si>
    <t>C4B63_75g105</t>
  </si>
  <si>
    <t>C4B63_41g261</t>
  </si>
  <si>
    <t>C4B63_30g214</t>
  </si>
  <si>
    <t>C4B63_166g26</t>
  </si>
  <si>
    <t>C4B63_45g134</t>
  </si>
  <si>
    <t>C4B63_55g104</t>
  </si>
  <si>
    <t>C4B63_90g81</t>
  </si>
  <si>
    <t>C4B63_66g167</t>
  </si>
  <si>
    <t>C4B63_156g20</t>
  </si>
  <si>
    <t>C4B63_86g95</t>
  </si>
  <si>
    <t>C4B63_455g9</t>
  </si>
  <si>
    <t>C4B63_33g192</t>
  </si>
  <si>
    <t>C4B63_12g195</t>
  </si>
  <si>
    <t>C4B63_18g326</t>
  </si>
  <si>
    <t>C4B63_1g402</t>
  </si>
  <si>
    <t>C4B63_35g125</t>
  </si>
  <si>
    <t>C4B63_126g15</t>
  </si>
  <si>
    <t>C4B63_1g780</t>
  </si>
  <si>
    <t>C4B63_1g806</t>
  </si>
  <si>
    <t>C4B63_187g27</t>
  </si>
  <si>
    <t>C4B63_24g199</t>
  </si>
  <si>
    <t>C4B63_568g1</t>
  </si>
  <si>
    <t>C4B63_13g350</t>
  </si>
  <si>
    <t>C4B63_28g340</t>
  </si>
  <si>
    <t>C4B63_7g98</t>
  </si>
  <si>
    <t>C4B63_16g147</t>
  </si>
  <si>
    <t>C4B63_94g87</t>
  </si>
  <si>
    <t>C4B63_58g227</t>
  </si>
  <si>
    <t>C4B63_14g147</t>
  </si>
  <si>
    <t>C4B63_50g167</t>
  </si>
  <si>
    <t>C4B63_1g564</t>
  </si>
  <si>
    <t>C4B63_39g112</t>
  </si>
  <si>
    <t>C4B63_15g34</t>
  </si>
  <si>
    <t>C4B63_8g168</t>
  </si>
  <si>
    <t>C4B63_5g298</t>
  </si>
  <si>
    <t>C4B63_14g20</t>
  </si>
  <si>
    <t>C4B63_14g77</t>
  </si>
  <si>
    <t>C4B63_138g13</t>
  </si>
  <si>
    <t>C4B63_49g210</t>
  </si>
  <si>
    <t>C4B63_16g295</t>
  </si>
  <si>
    <t>C4B63_42g129</t>
  </si>
  <si>
    <t>C4B63_19g169</t>
  </si>
  <si>
    <t>C4B63_19g14</t>
  </si>
  <si>
    <t>C4B63_35g347</t>
  </si>
  <si>
    <t>C4B63_7g147</t>
  </si>
  <si>
    <t>C4B63_24g191</t>
  </si>
  <si>
    <t>C4B63_197g31</t>
  </si>
  <si>
    <t>C4B63_156g18</t>
  </si>
  <si>
    <t>C4B63_119g5</t>
  </si>
  <si>
    <t>C4B63_4g334</t>
  </si>
  <si>
    <t>C4B63_124g14</t>
  </si>
  <si>
    <t>C4B63_5g198</t>
  </si>
  <si>
    <t>C4B63_68g137</t>
  </si>
  <si>
    <t>C4B63_1g86</t>
  </si>
  <si>
    <t>C4B63_107g93</t>
  </si>
  <si>
    <t>C4B63_22g123</t>
  </si>
  <si>
    <t>C4B63_9g319</t>
  </si>
  <si>
    <t>C4B63_47g35</t>
  </si>
  <si>
    <t>C4B63_259g22</t>
  </si>
  <si>
    <t>C4B63_75g91</t>
  </si>
  <si>
    <t>C4B63_22g78</t>
  </si>
  <si>
    <t>C4B63_13g223</t>
  </si>
  <si>
    <t>C4B63_167g33</t>
  </si>
  <si>
    <t>C4B63_39g66</t>
  </si>
  <si>
    <t>C4B63_37g98</t>
  </si>
  <si>
    <t>C4B63_72g97</t>
  </si>
  <si>
    <t>C4B63_47g122</t>
  </si>
  <si>
    <t>C4B63_9g322</t>
  </si>
  <si>
    <t>C4B63_1g748</t>
  </si>
  <si>
    <t>C4B63_74g135</t>
  </si>
  <si>
    <t>C4B63_124g40</t>
  </si>
  <si>
    <t>C4B63_35g363</t>
  </si>
  <si>
    <t>C4B63_53g174</t>
  </si>
  <si>
    <t>C4B63_94g80</t>
  </si>
  <si>
    <t>C4B63_164g14</t>
  </si>
  <si>
    <t>C4B63_45g91</t>
  </si>
  <si>
    <t>C4B63_43g92</t>
  </si>
  <si>
    <t>C4B63_103g75</t>
  </si>
  <si>
    <t>C4B63_14g113</t>
  </si>
  <si>
    <t>C4B63_38g53</t>
  </si>
  <si>
    <t>C4B63_35g131</t>
  </si>
  <si>
    <t>C4B63_197g26</t>
  </si>
  <si>
    <t>C4B63_436g6</t>
  </si>
  <si>
    <t>C4B63_319g9</t>
  </si>
  <si>
    <t>C4B63_53g57</t>
  </si>
  <si>
    <t>C4B63_29g432</t>
  </si>
  <si>
    <t>C4B63_18g260</t>
  </si>
  <si>
    <t>C4B63_146g45</t>
  </si>
  <si>
    <t>C4B63_18g174</t>
  </si>
  <si>
    <t>C4B63_7g203</t>
  </si>
  <si>
    <t>C4B63_80g108c</t>
  </si>
  <si>
    <t>C4B63_1g791</t>
  </si>
  <si>
    <t>C4B63_119g19</t>
  </si>
  <si>
    <t>C4B63_1g927</t>
  </si>
  <si>
    <t>C4B63_128g47</t>
  </si>
  <si>
    <t>C4B63_75g84</t>
  </si>
  <si>
    <t>C4B63_106g54</t>
  </si>
  <si>
    <t>C4B63_3g767</t>
  </si>
  <si>
    <t>C4B63_12g26</t>
  </si>
  <si>
    <t>C4B63_26g50</t>
  </si>
  <si>
    <t>C4B63_65g19</t>
  </si>
  <si>
    <t>C4B63_39g111</t>
  </si>
  <si>
    <t>C4B63_50g188</t>
  </si>
  <si>
    <t>C4B63_145g23</t>
  </si>
  <si>
    <t>C4B63_3g400</t>
  </si>
  <si>
    <t>C4B63_78g60</t>
  </si>
  <si>
    <t>C4B63_74g4</t>
  </si>
  <si>
    <t>C4B63_98g38</t>
  </si>
  <si>
    <t>C4B63_55g201</t>
  </si>
  <si>
    <t>C4B63_5g754</t>
  </si>
  <si>
    <t>C4B63_51g114</t>
  </si>
  <si>
    <t>C4B63_134g38</t>
  </si>
  <si>
    <t>C4B63_8g285</t>
  </si>
  <si>
    <t>C4B63_42g208</t>
  </si>
  <si>
    <t>C4B63_15g397</t>
  </si>
  <si>
    <t>C4B63_2g319</t>
  </si>
  <si>
    <t>C4B63_3g1120</t>
  </si>
  <si>
    <t>C4B63_4g145</t>
  </si>
  <si>
    <t>C4B63_3g618</t>
  </si>
  <si>
    <t>C4B63_66g166</t>
  </si>
  <si>
    <t>C4B63_325g12</t>
  </si>
  <si>
    <t>C4B63_196g32</t>
  </si>
  <si>
    <t>C4B63_40g145</t>
  </si>
  <si>
    <t>C4B63_77g53</t>
  </si>
  <si>
    <t>C4B63_197g20</t>
  </si>
  <si>
    <t>C4B63_121g2</t>
  </si>
  <si>
    <t>C4B63_17g48</t>
  </si>
  <si>
    <t>C4B63_78g25</t>
  </si>
  <si>
    <t>C4B63_72g38</t>
  </si>
  <si>
    <t>C4B63_40g17</t>
  </si>
  <si>
    <t>C4B63_22g59</t>
  </si>
  <si>
    <t>C4B63_23g102</t>
  </si>
  <si>
    <t>C4B63_105g66</t>
  </si>
  <si>
    <t>C4B63_1g665</t>
  </si>
  <si>
    <t>C4B63_43g6</t>
  </si>
  <si>
    <t>C4B63_51g111</t>
  </si>
  <si>
    <t>C4B63_1g604</t>
  </si>
  <si>
    <t>C4B63_5g393</t>
  </si>
  <si>
    <t>C4B63_24g246</t>
  </si>
  <si>
    <t>C4B63_59g53</t>
  </si>
  <si>
    <t>C4B63_62g98</t>
  </si>
  <si>
    <t>C4B63_50g142</t>
  </si>
  <si>
    <t>C4B63_77g40</t>
  </si>
  <si>
    <t>C4B63_266g11</t>
  </si>
  <si>
    <t>C4B63_3g1066</t>
  </si>
  <si>
    <t>C4B63_85g68</t>
  </si>
  <si>
    <t>C4B63_43g137</t>
  </si>
  <si>
    <t>C4B63_14g45</t>
  </si>
  <si>
    <t>C4B63_32g217</t>
  </si>
  <si>
    <t>C4B63_126g23</t>
  </si>
  <si>
    <t>C4B63_4g471</t>
  </si>
  <si>
    <t>C4B63_44g158</t>
  </si>
  <si>
    <t>C4B63_75g99</t>
  </si>
  <si>
    <t>C4B63_132g12</t>
  </si>
  <si>
    <t>C4B63_153g14</t>
  </si>
  <si>
    <t>C4B63_317g18</t>
  </si>
  <si>
    <t>C4B63_15g370</t>
  </si>
  <si>
    <t>C4B63_45g84</t>
  </si>
  <si>
    <t>C4B63_10g159</t>
  </si>
  <si>
    <t>C4B63_18g180</t>
  </si>
  <si>
    <t>C4B63_52g37</t>
  </si>
  <si>
    <t>C4B63_51g208</t>
  </si>
  <si>
    <t>C4B63_3g495</t>
  </si>
  <si>
    <t>C4B63_3g938</t>
  </si>
  <si>
    <t>C4B63_112g34</t>
  </si>
  <si>
    <t>C4B63_1g82</t>
  </si>
  <si>
    <t>C4B63_24g250</t>
  </si>
  <si>
    <t>C4B63_1g1091</t>
  </si>
  <si>
    <t>C4B63_11g373</t>
  </si>
  <si>
    <t>C4B63_296g27</t>
  </si>
  <si>
    <t>C4B63_1g756</t>
  </si>
  <si>
    <t>C4B63_79g89</t>
  </si>
  <si>
    <t>C4B63_3g4692c</t>
  </si>
  <si>
    <t>C4B63_87g82</t>
  </si>
  <si>
    <t>C4B63_29g352</t>
  </si>
  <si>
    <t>C4B63_15g253</t>
  </si>
  <si>
    <t>C4B63_99g70</t>
  </si>
  <si>
    <t>C4B63_1g779</t>
  </si>
  <si>
    <t>C4B63_3g897</t>
  </si>
  <si>
    <t>C4B63_507g5</t>
  </si>
  <si>
    <t>C4B63_157g40</t>
  </si>
  <si>
    <t>C4B63_63g95</t>
  </si>
  <si>
    <t>C4B63_1g959</t>
  </si>
  <si>
    <t>C4B63_38g174</t>
  </si>
  <si>
    <t>C4B63_20g136</t>
  </si>
  <si>
    <t>C4B63_106g72</t>
  </si>
  <si>
    <t>C4B63_32g187</t>
  </si>
  <si>
    <t>C4B63_3g380</t>
  </si>
  <si>
    <t>C4B63_62g100</t>
  </si>
  <si>
    <t>C4B63_23g1229c</t>
  </si>
  <si>
    <t>C4B63_39g147</t>
  </si>
  <si>
    <t>C4B63_103g65</t>
  </si>
  <si>
    <t>C4B63_45g79</t>
  </si>
  <si>
    <t>C4B63_144g9</t>
  </si>
  <si>
    <t>C4B63_42g246</t>
  </si>
  <si>
    <t>C4B63_220g13</t>
  </si>
  <si>
    <t>C4B63_16g142</t>
  </si>
  <si>
    <t>C4B63_11g401</t>
  </si>
  <si>
    <t>C4B63_13g957c</t>
  </si>
  <si>
    <t>C4B63_5g219</t>
  </si>
  <si>
    <t>C4B63_115g33</t>
  </si>
  <si>
    <t>C4B63_483g4</t>
  </si>
  <si>
    <t>C4B63_12g400</t>
  </si>
  <si>
    <t>C4B63_4g90</t>
  </si>
  <si>
    <t>C4B63_30g116</t>
  </si>
  <si>
    <t>C4B63_14g206</t>
  </si>
  <si>
    <t>C4B63_148g35</t>
  </si>
  <si>
    <t>C4B63_67g26</t>
  </si>
  <si>
    <t>C4B63_9g389</t>
  </si>
  <si>
    <t>C4B63_17g324</t>
  </si>
  <si>
    <t>C4B63_9g97</t>
  </si>
  <si>
    <t>C4B63_41g263</t>
  </si>
  <si>
    <t>C4B63_5g376</t>
  </si>
  <si>
    <t>C4B63_35g193</t>
  </si>
  <si>
    <t>C4B63_117g59</t>
  </si>
  <si>
    <t>C4B63_35g112</t>
  </si>
  <si>
    <t>C4B63_1g941</t>
  </si>
  <si>
    <t>C4B63_55g67</t>
  </si>
  <si>
    <t>C4B63_5g307</t>
  </si>
  <si>
    <t>C4B63_427g3</t>
  </si>
  <si>
    <t>C4B63_5g368</t>
  </si>
  <si>
    <t>C4B63_90g90</t>
  </si>
  <si>
    <t>C4B63_8g93</t>
  </si>
  <si>
    <t>C4B63_27g337</t>
  </si>
  <si>
    <t>C4B63_259g18</t>
  </si>
  <si>
    <t>C4B63_1g159</t>
  </si>
  <si>
    <t>C4B63_2g510</t>
  </si>
  <si>
    <t>C4B63_2g507</t>
  </si>
  <si>
    <t>C4B63_4g511</t>
  </si>
  <si>
    <t>C4B63_64g186</t>
  </si>
  <si>
    <t>C4B63_22g77</t>
  </si>
  <si>
    <t>C4B63_123g31</t>
  </si>
  <si>
    <t>C4B63_15g77</t>
  </si>
  <si>
    <t>C4B63_30g287</t>
  </si>
  <si>
    <t>C4B63_9g287</t>
  </si>
  <si>
    <t>C4B63_2g309</t>
  </si>
  <si>
    <t>C4B63_345g11</t>
  </si>
  <si>
    <t>C4B63_57g69</t>
  </si>
  <si>
    <t>C4B63_18g271</t>
  </si>
  <si>
    <t>C4B63_43g190</t>
  </si>
  <si>
    <t>C4B63_72g84</t>
  </si>
  <si>
    <t>C4B63_24g329</t>
  </si>
  <si>
    <t>C4B63_106g40</t>
  </si>
  <si>
    <t>C4B63_51g192</t>
  </si>
  <si>
    <t>C4B63_43g157</t>
  </si>
  <si>
    <t>C4B63_79g2</t>
  </si>
  <si>
    <t>C4B63_11g64</t>
  </si>
  <si>
    <t>C4B63_79g30</t>
  </si>
  <si>
    <t>C4B63_76g53</t>
  </si>
  <si>
    <t>C4B63_60g130</t>
  </si>
  <si>
    <t>C4B63_64g436c</t>
  </si>
  <si>
    <t>C4B63_52g166</t>
  </si>
  <si>
    <t>C4B63_76g18</t>
  </si>
  <si>
    <t>C4B63_114g35</t>
  </si>
  <si>
    <t>C4B63_4g463</t>
  </si>
  <si>
    <t>C4B63_48g7</t>
  </si>
  <si>
    <t>C4B63_16g176</t>
  </si>
  <si>
    <t>C4B63_11g51</t>
  </si>
  <si>
    <t>C4B63_2g757</t>
  </si>
  <si>
    <t>C4B63_4g526</t>
  </si>
  <si>
    <t>C4B63_43g194</t>
  </si>
  <si>
    <t>C4B63_49g216</t>
  </si>
  <si>
    <t>C4B63_27g167</t>
  </si>
  <si>
    <t>C4B63_4g496</t>
  </si>
  <si>
    <t>C4B63_24g328</t>
  </si>
  <si>
    <t>C4B63_23g130</t>
  </si>
  <si>
    <t>C4B63_10g154</t>
  </si>
  <si>
    <t>C4B63_52g43</t>
  </si>
  <si>
    <t>C4B63_45g121</t>
  </si>
  <si>
    <t>C4B63_113g57</t>
  </si>
  <si>
    <t>C4B63_101g28</t>
  </si>
  <si>
    <t>C4B63_22g75</t>
  </si>
  <si>
    <t>C4B63_45g131</t>
  </si>
  <si>
    <t>C4B63_45g132</t>
  </si>
  <si>
    <t>C4B63_23g267</t>
  </si>
  <si>
    <t>C4B63_218g22</t>
  </si>
  <si>
    <t>C4B63_132g70</t>
  </si>
  <si>
    <t>C4B63_26g1224c</t>
  </si>
  <si>
    <t>C4B63_2g156</t>
  </si>
  <si>
    <t>C4B63_2g718</t>
  </si>
  <si>
    <t>C4B63_2g88</t>
  </si>
  <si>
    <t>C4B63_32g257</t>
  </si>
  <si>
    <t>C4B63_2g365</t>
  </si>
  <si>
    <t>C4B63_7g59</t>
  </si>
  <si>
    <t>C4B63_45g116</t>
  </si>
  <si>
    <t>C4B63_14g167</t>
  </si>
  <si>
    <t>C4B63_7g202</t>
  </si>
  <si>
    <t>C4B63_1g39</t>
  </si>
  <si>
    <t>C4B63_69g151</t>
  </si>
  <si>
    <t>C4B63_13g207</t>
  </si>
  <si>
    <t>C4B63_17g122</t>
  </si>
  <si>
    <t>C4B63_45g114</t>
  </si>
  <si>
    <t>C4B63_22g96</t>
  </si>
  <si>
    <t>C4B63_31g174</t>
  </si>
  <si>
    <t>C4B63_25g112</t>
  </si>
  <si>
    <t>C4B63_70g99</t>
  </si>
  <si>
    <t>C4B63_4g242</t>
  </si>
  <si>
    <t>C4B63_9g414</t>
  </si>
  <si>
    <t>C4B63_46g105</t>
  </si>
  <si>
    <t>C4B63_16g286</t>
  </si>
  <si>
    <t>C4B63_81g65</t>
  </si>
  <si>
    <t>C4B63_27g166</t>
  </si>
  <si>
    <t>C4B63_40g3</t>
  </si>
  <si>
    <t>C4B63_113g46</t>
  </si>
  <si>
    <t>C4B63_33g144</t>
  </si>
  <si>
    <t>C4B63_4g486</t>
  </si>
  <si>
    <t>C4B63_133g46</t>
  </si>
  <si>
    <t>C4B63_57g87</t>
  </si>
  <si>
    <t>C4B63_101g5</t>
  </si>
  <si>
    <t>C4B63_30g190</t>
  </si>
  <si>
    <t>C4B63_2g166c</t>
  </si>
  <si>
    <t>C4B63_43g163</t>
  </si>
  <si>
    <t>C4B63_401g2</t>
  </si>
  <si>
    <t>C4B63_7g103</t>
  </si>
  <si>
    <t>C4B63_4g267</t>
  </si>
  <si>
    <t>C4B63_6g2375c</t>
  </si>
  <si>
    <t>C4B63_81g66</t>
  </si>
  <si>
    <t>C4B63_2g223</t>
  </si>
  <si>
    <t>C4B63_13g270</t>
  </si>
  <si>
    <t>C4B63_18g233</t>
  </si>
  <si>
    <t>C4B63_298g11</t>
  </si>
  <si>
    <t>C4B63_13g195</t>
  </si>
  <si>
    <t>C4B63_28g114</t>
  </si>
  <si>
    <t>C4B63_23g196</t>
  </si>
  <si>
    <t>C4B63_13g1488c</t>
  </si>
  <si>
    <t>C4B63_2g558</t>
  </si>
  <si>
    <t>C4B63_295g27</t>
  </si>
  <si>
    <t>C4B63_2g517</t>
  </si>
  <si>
    <t>C4B63_28g30</t>
  </si>
  <si>
    <t>C4B63_2g518</t>
  </si>
  <si>
    <t>C4B63_26g1318c</t>
  </si>
  <si>
    <t>C4B63_8g2646c</t>
  </si>
  <si>
    <t>C4B63_8g560</t>
  </si>
  <si>
    <t>C4B63_13g236</t>
  </si>
  <si>
    <t>C4B63_84g57</t>
  </si>
  <si>
    <t>C4B63_19g213</t>
  </si>
  <si>
    <t>C4B63_32g1132c</t>
  </si>
  <si>
    <t>C4B63_2g165c</t>
  </si>
  <si>
    <t>C4B63_58g143</t>
  </si>
  <si>
    <t>C4B63_162g33</t>
  </si>
  <si>
    <t>C4B63_8g2554c</t>
  </si>
  <si>
    <t>C4B63_367g3</t>
  </si>
  <si>
    <t>C4B63_24g185</t>
  </si>
  <si>
    <t>C4B63_55g357c</t>
  </si>
  <si>
    <t>C4B63_75g438c</t>
  </si>
  <si>
    <t>C4B63_26g214</t>
  </si>
  <si>
    <t>C4B63_57g127</t>
  </si>
  <si>
    <t>C4B63_32g56</t>
  </si>
  <si>
    <t>C4B63_63g46</t>
  </si>
  <si>
    <t>C4B63_47g55</t>
  </si>
  <si>
    <t>C4B63_26g194</t>
  </si>
  <si>
    <t>C4B63_4g68</t>
  </si>
  <si>
    <t>C4B63_41g203</t>
  </si>
  <si>
    <t>C4B63_149g26</t>
  </si>
  <si>
    <t>C4B63_257g3</t>
  </si>
  <si>
    <t>C4B63_18g164</t>
  </si>
  <si>
    <t>C4B63_7g173</t>
  </si>
  <si>
    <t>C4B63_23g197</t>
  </si>
  <si>
    <t>C4B63_12g216</t>
  </si>
  <si>
    <t>C4B63_23g260</t>
  </si>
  <si>
    <t>C4B63_19g167</t>
  </si>
  <si>
    <t>C4B63_13g171</t>
  </si>
  <si>
    <t>C4B63_14g241</t>
  </si>
  <si>
    <t>C4B63_1g74</t>
  </si>
  <si>
    <t>C4B63_20g62</t>
  </si>
  <si>
    <t>C4B63_114g25</t>
  </si>
  <si>
    <t>C4B63_3g1107</t>
  </si>
  <si>
    <t>C4B63_163g31</t>
  </si>
  <si>
    <t>C4B63_48g736c</t>
  </si>
  <si>
    <t>C4B63_12g346</t>
  </si>
  <si>
    <t>C4B63_10g136</t>
  </si>
  <si>
    <t>C4B63_14g189</t>
  </si>
  <si>
    <t>C4B63_80g21</t>
  </si>
  <si>
    <t>C4B63_12g209</t>
  </si>
  <si>
    <t>C4B63_20g170</t>
  </si>
  <si>
    <t>C4B63_54g30</t>
  </si>
  <si>
    <t>C4B63_13g200</t>
  </si>
  <si>
    <t>C4B63_78g20</t>
  </si>
  <si>
    <t>C4B63_13g241</t>
  </si>
  <si>
    <t>C4B63_4g1330c</t>
  </si>
  <si>
    <t>C4B63_43g863c</t>
  </si>
  <si>
    <t>C4B63_2g723</t>
  </si>
  <si>
    <t>C4B63_24g324</t>
  </si>
  <si>
    <t>C4B63_81g67</t>
  </si>
  <si>
    <t>C4B63_60g132</t>
  </si>
  <si>
    <t>C4B63_52g28</t>
  </si>
  <si>
    <t>C4B63_18g230</t>
  </si>
  <si>
    <t>C4B63_22g25</t>
  </si>
  <si>
    <t>C4B63_24g187</t>
  </si>
  <si>
    <t>C4B63_13g242</t>
  </si>
  <si>
    <t>C4B63_27g179</t>
  </si>
  <si>
    <t>C4B63_7g383</t>
  </si>
  <si>
    <t>C4B63_13g189</t>
  </si>
  <si>
    <t>C4B63_10g103</t>
  </si>
  <si>
    <t>C4B63_12g334</t>
  </si>
  <si>
    <t>C4B63_39g330</t>
  </si>
  <si>
    <t>C4B63_70g104</t>
  </si>
  <si>
    <t>C4B63_2g728</t>
  </si>
  <si>
    <t>C4B63_47g93</t>
  </si>
  <si>
    <t>C4B63_20g172</t>
  </si>
  <si>
    <t>C4B63_45g76</t>
  </si>
  <si>
    <t>C4B63_2g783</t>
  </si>
  <si>
    <t>C4B63_58g142</t>
  </si>
  <si>
    <t>C4B63_12g217</t>
  </si>
  <si>
    <t>C4B63_51g842c</t>
  </si>
  <si>
    <t>C4B63_13g332</t>
  </si>
  <si>
    <t>C4B63_39g320</t>
  </si>
  <si>
    <t>C4B63_6g118</t>
  </si>
  <si>
    <t>C4B63_20g180</t>
  </si>
  <si>
    <t>C4B63_38g82</t>
  </si>
  <si>
    <t>C4B63_23g5</t>
  </si>
  <si>
    <t>C4B63_12g385</t>
  </si>
  <si>
    <t>C4B63_78g23</t>
  </si>
  <si>
    <t>C4B63_281g7</t>
  </si>
  <si>
    <t>C4B63_8g482</t>
  </si>
  <si>
    <t>C4B63_7g79</t>
  </si>
  <si>
    <t>C4B63_11g69</t>
  </si>
  <si>
    <t>C4B63_78g44</t>
  </si>
  <si>
    <t>C4B63_81g40</t>
  </si>
  <si>
    <t>C4B63_6g489</t>
  </si>
  <si>
    <t>C4B63_79g21</t>
  </si>
  <si>
    <t>C4B63_18g170</t>
  </si>
  <si>
    <t>C4B63_7g223</t>
  </si>
  <si>
    <t>C4B63_49g79</t>
  </si>
  <si>
    <t>C4B63_17g179</t>
  </si>
  <si>
    <t>C4B63_17g46</t>
  </si>
  <si>
    <t>C4B63_2g367</t>
  </si>
  <si>
    <t>C4B63_19g205</t>
  </si>
  <si>
    <t>C4B63_20g202</t>
  </si>
  <si>
    <t>C4B63_45g75</t>
  </si>
  <si>
    <t>C4B63_10g497</t>
  </si>
  <si>
    <t>C4B63_212g12</t>
  </si>
  <si>
    <t>C4B63_10g437</t>
  </si>
  <si>
    <t>C4B63_80g7</t>
  </si>
  <si>
    <t>C4B63_27g178</t>
  </si>
  <si>
    <t>C4B63_52g161</t>
  </si>
  <si>
    <t>C4B63_42g80</t>
  </si>
  <si>
    <t>C4B63_20g321</t>
  </si>
  <si>
    <t>C4B63_33g2</t>
  </si>
  <si>
    <t>C4B63_97g19</t>
  </si>
  <si>
    <t>C4B63_25g113</t>
  </si>
  <si>
    <t>C4B63_21g255</t>
  </si>
  <si>
    <t>C4B63_58g70</t>
  </si>
  <si>
    <t>C4B63_6g588</t>
  </si>
  <si>
    <t>C4B63_54g68</t>
  </si>
  <si>
    <t>C4B63_25g237</t>
  </si>
  <si>
    <t>C4B63_209g8</t>
  </si>
  <si>
    <t>C4B63_42g593c</t>
  </si>
  <si>
    <t>C4B63_8g515</t>
  </si>
  <si>
    <t>C4B63_4g508</t>
  </si>
  <si>
    <t>C4B63_104g380c</t>
  </si>
  <si>
    <t>C4B63_46g91</t>
  </si>
  <si>
    <t>C4B63_113g35</t>
  </si>
  <si>
    <t>C4B63_2g377</t>
  </si>
  <si>
    <t>C4B63_47g73</t>
  </si>
  <si>
    <t>C4B63_22g780c</t>
  </si>
  <si>
    <t>C4B63_50g193</t>
  </si>
  <si>
    <t>C4B63_4g146</t>
  </si>
  <si>
    <t>C4B63_85g39</t>
  </si>
  <si>
    <t>C4B63_26g263</t>
  </si>
  <si>
    <t>C4B63_54g173</t>
  </si>
  <si>
    <t>C4B63_3g1119</t>
  </si>
  <si>
    <t>C4B63_63g53</t>
  </si>
  <si>
    <t>C4B63_13g196</t>
  </si>
  <si>
    <t>C4B63_2g354</t>
  </si>
  <si>
    <t>C4B63_46g140c</t>
  </si>
  <si>
    <t>C4B63_34g287</t>
  </si>
  <si>
    <t>C4B63_2g208c</t>
  </si>
  <si>
    <t>C4B63_69g23</t>
  </si>
  <si>
    <t>C4B63_81g42</t>
  </si>
  <si>
    <t>C4B63_8g282</t>
  </si>
  <si>
    <t>C4B63_52g168</t>
  </si>
  <si>
    <t>C4B63_23g110</t>
  </si>
  <si>
    <t>C4B63_13g130</t>
  </si>
  <si>
    <t>C4B63_44g132</t>
  </si>
  <si>
    <t>C4B63_13g318</t>
  </si>
  <si>
    <t>C4B63_24g1533c</t>
  </si>
  <si>
    <t>C4B63_19g166</t>
  </si>
  <si>
    <t>C4B63_7g407</t>
  </si>
  <si>
    <t>C4B63_18g93</t>
  </si>
  <si>
    <t>C4B63_36g21</t>
  </si>
  <si>
    <t>C4B63_81g43</t>
  </si>
  <si>
    <t>C4B63_42g62</t>
  </si>
  <si>
    <t>C4B63_114g1</t>
  </si>
  <si>
    <t>C4B63_25g303</t>
  </si>
  <si>
    <t>C4B63_61g27</t>
  </si>
  <si>
    <t>C4B63_61g136</t>
  </si>
  <si>
    <t>C4B63_7g91</t>
  </si>
  <si>
    <t>C4B63_8g476</t>
  </si>
  <si>
    <t>C4B63_56g86</t>
  </si>
  <si>
    <t>C4B63_2g244</t>
  </si>
  <si>
    <t>C4B63_45g239</t>
  </si>
  <si>
    <t>C4B63_18g68</t>
  </si>
  <si>
    <t>C4B63_97g18</t>
  </si>
  <si>
    <t>C4B63_9g321</t>
  </si>
  <si>
    <t>C4B63_23g274</t>
  </si>
  <si>
    <t>C4B63_32g46</t>
  </si>
  <si>
    <t>C4B63_9g263</t>
  </si>
  <si>
    <t>C4B63_2g380</t>
  </si>
  <si>
    <t>C4B63_2g72</t>
  </si>
  <si>
    <t>C4B63_20g182</t>
  </si>
  <si>
    <t>C4B63_20g208</t>
  </si>
  <si>
    <t>C4B63_14g35</t>
  </si>
  <si>
    <t>C4B63_19g82</t>
  </si>
  <si>
    <t>C4B63_2g178</t>
  </si>
  <si>
    <t>C4B63_95g28</t>
  </si>
  <si>
    <t>C4B63_38g159</t>
  </si>
  <si>
    <t>C4B63_12g401</t>
  </si>
  <si>
    <t>C4B63_61g73</t>
  </si>
  <si>
    <t>C4B63_9g516</t>
  </si>
  <si>
    <t>C4B63_25g201</t>
  </si>
  <si>
    <t>C4B63_1g533</t>
  </si>
  <si>
    <t>C4B63_9g273</t>
  </si>
  <si>
    <t>C4B63_351g33c</t>
  </si>
  <si>
    <t>C4B63_18g1175c</t>
  </si>
  <si>
    <t>C4B63_23g39</t>
  </si>
  <si>
    <t>C4B63_184g73c</t>
  </si>
  <si>
    <t>C4B63_75g77</t>
  </si>
  <si>
    <t>C4B63_49g166</t>
  </si>
  <si>
    <t>C4B63_28g168</t>
  </si>
  <si>
    <t>C4B63_17g213</t>
  </si>
  <si>
    <t>C4B63_19g198</t>
  </si>
  <si>
    <t>C4B63_101g1</t>
  </si>
  <si>
    <t>C4B63_80g40</t>
  </si>
  <si>
    <t>C4B63_56g88</t>
  </si>
  <si>
    <t>C4B63_24g1208c</t>
  </si>
  <si>
    <t>C4B63_26g239</t>
  </si>
  <si>
    <t>C4B63_14g194</t>
  </si>
  <si>
    <t>C4B63_35g108</t>
  </si>
  <si>
    <t>C4B63_8g464</t>
  </si>
  <si>
    <t>C4B63_44g234</t>
  </si>
  <si>
    <t>C4B63_19g274</t>
  </si>
  <si>
    <t>C4B63_258g22</t>
  </si>
  <si>
    <t>C4B63_57g94</t>
  </si>
  <si>
    <t>C4B63_13g205</t>
  </si>
  <si>
    <t>C4B63_128g50</t>
  </si>
  <si>
    <t>C4B63_23g234</t>
  </si>
  <si>
    <t>C4B63_42g82</t>
  </si>
  <si>
    <t>C4B63_170g22</t>
  </si>
  <si>
    <t>C4B63_22g293</t>
  </si>
  <si>
    <t>C4B63_84g49</t>
  </si>
  <si>
    <t>C4B63_5g538</t>
  </si>
  <si>
    <t>C4B63_7g247</t>
  </si>
  <si>
    <t>C4B63_45g97</t>
  </si>
  <si>
    <t>C4B63_4g118</t>
  </si>
  <si>
    <t>C4B63_82g96</t>
  </si>
  <si>
    <t>C4B63_7g1895c</t>
  </si>
  <si>
    <t>C4B63_14g204</t>
  </si>
  <si>
    <t>C4B63_14g250c</t>
  </si>
  <si>
    <t>C4B63_25g192</t>
  </si>
  <si>
    <t>C4B63_4g65</t>
  </si>
  <si>
    <t>C4B63_20g320</t>
  </si>
  <si>
    <t>C4B63_14g176</t>
  </si>
  <si>
    <t>C4B63_12g237</t>
  </si>
  <si>
    <t>C4B63_80g17</t>
  </si>
  <si>
    <t>C4B63_30g290</t>
  </si>
  <si>
    <t>C4B63_45g228</t>
  </si>
  <si>
    <t>C4B63_26g252</t>
  </si>
  <si>
    <t>C4B63_34g309</t>
  </si>
  <si>
    <t>C4B63_8g193</t>
  </si>
  <si>
    <t>C4B63_10g131</t>
  </si>
  <si>
    <t>C4B63_40g169</t>
  </si>
  <si>
    <t>C4B63_22g23</t>
  </si>
  <si>
    <t>C4B63_70g74</t>
  </si>
  <si>
    <t>C4B63_11g16</t>
  </si>
  <si>
    <t>C4B63_42g42</t>
  </si>
  <si>
    <t>C4B63_25g249</t>
  </si>
  <si>
    <t>C4B63_148g34</t>
  </si>
  <si>
    <t>C4B63_75g392c</t>
  </si>
  <si>
    <t>C4B63_23g249</t>
  </si>
  <si>
    <t>C4B63_6g101</t>
  </si>
  <si>
    <t>C4B63_2g432</t>
  </si>
  <si>
    <t>C4B63_26g206</t>
  </si>
  <si>
    <t>C4B63_49g186</t>
  </si>
  <si>
    <t>C4B63_263g7</t>
  </si>
  <si>
    <t>C4B63_6g412</t>
  </si>
  <si>
    <t>C4B63_175g48c</t>
  </si>
  <si>
    <t>C4B63_14g179</t>
  </si>
  <si>
    <t>C4B63_42g99</t>
  </si>
  <si>
    <t>C4B63_4g454</t>
  </si>
  <si>
    <t>C4B63_21g261</t>
  </si>
  <si>
    <t>C4B63_30g145</t>
  </si>
  <si>
    <t>C4B63_32g25</t>
  </si>
  <si>
    <t>C4B63_17g96</t>
  </si>
  <si>
    <t>C4B63_81g48</t>
  </si>
  <si>
    <t>C4B63_2g331</t>
  </si>
  <si>
    <t>C4B63_3g567</t>
  </si>
  <si>
    <t>C4B63_7g92</t>
  </si>
  <si>
    <t>C4B63_44g194</t>
  </si>
  <si>
    <t>C4B63_19g25</t>
  </si>
  <si>
    <t>C4B63_22g292</t>
  </si>
  <si>
    <t>C4B63_51g115</t>
  </si>
  <si>
    <t>C4B63_11g474</t>
  </si>
  <si>
    <t>C4B63_7g58</t>
  </si>
  <si>
    <t>C4B63_69g73</t>
  </si>
  <si>
    <t>C4B63_50g208</t>
  </si>
  <si>
    <t>C4B63_79g25</t>
  </si>
  <si>
    <t>C4B63_2g376</t>
  </si>
  <si>
    <t>C4B63_23g120</t>
  </si>
  <si>
    <t>C4B63_18g278</t>
  </si>
  <si>
    <t>C4B63_36g364</t>
  </si>
  <si>
    <t>C4B63_83g60</t>
  </si>
  <si>
    <t>C4B63_46g53</t>
  </si>
  <si>
    <t>C4B63_45g133</t>
  </si>
  <si>
    <t>C4B63_51g87</t>
  </si>
  <si>
    <t>C4B63_44g244</t>
  </si>
  <si>
    <t>C4B63_18g204</t>
  </si>
  <si>
    <t>C4B63_2g1505c</t>
  </si>
  <si>
    <t>C4B63_18g18</t>
  </si>
  <si>
    <t>C4B63_134g37</t>
  </si>
  <si>
    <t>C4B63_18g1141c</t>
  </si>
  <si>
    <t>C4B63_101g6</t>
  </si>
  <si>
    <t>C4B63_22g55</t>
  </si>
  <si>
    <t>C4B63_252g14</t>
  </si>
  <si>
    <t>C4B63_101g3</t>
  </si>
  <si>
    <t>C4B63_128g49</t>
  </si>
  <si>
    <t>C4B63_9g432</t>
  </si>
  <si>
    <t>C4B63_63g85</t>
  </si>
  <si>
    <t>C4B63_30g131</t>
  </si>
  <si>
    <t>C4B63_2g530</t>
  </si>
  <si>
    <t>C4B63_52g167</t>
  </si>
  <si>
    <t>C4B63_18g148</t>
  </si>
  <si>
    <t>C4B63_13g262</t>
  </si>
  <si>
    <t>C4B63_6g409</t>
  </si>
  <si>
    <t>C4B63_55g166</t>
  </si>
  <si>
    <t>C4B63_12g396</t>
  </si>
  <si>
    <t>C4B63_4g495</t>
  </si>
  <si>
    <t>C4B63_7g393</t>
  </si>
  <si>
    <t>C4B63_14g105</t>
  </si>
  <si>
    <t>C4B63_41g241</t>
  </si>
  <si>
    <t>C4B63_83g80</t>
  </si>
  <si>
    <t>C4B63_52g145</t>
  </si>
  <si>
    <t>C4B63_2g450</t>
  </si>
  <si>
    <t>C4B63_112g54c</t>
  </si>
  <si>
    <t>C4B63_11g295c</t>
  </si>
  <si>
    <t>C4B63_18g37</t>
  </si>
  <si>
    <t>C4B63_46g101</t>
  </si>
  <si>
    <t>C4B63_38g98</t>
  </si>
  <si>
    <t>C4B63_38g189</t>
  </si>
  <si>
    <t>C4B63_45g211</t>
  </si>
  <si>
    <t>C4B63_17g279</t>
  </si>
  <si>
    <t>C4B63_126g4</t>
  </si>
  <si>
    <t>C4B63_95g27</t>
  </si>
  <si>
    <t>C4B63_194g20</t>
  </si>
  <si>
    <t>C4B63_78g37</t>
  </si>
  <si>
    <t>C4B63_42g67</t>
  </si>
  <si>
    <t>C4B63_19g1437c</t>
  </si>
  <si>
    <t>C4B63_9g2075c</t>
  </si>
  <si>
    <t>C4B63_80g36</t>
  </si>
  <si>
    <t>C4B63_10g145</t>
  </si>
  <si>
    <t>C4B63_4g355</t>
  </si>
  <si>
    <t>C4B63_18g130</t>
  </si>
  <si>
    <t>C4B63_85g58</t>
  </si>
  <si>
    <t>C4B63_22g151c</t>
  </si>
  <si>
    <t>C4B63_19g1441c</t>
  </si>
  <si>
    <t>C4B63_2g348</t>
  </si>
  <si>
    <t>C4B63_21g53</t>
  </si>
  <si>
    <t>C4B63_44g173</t>
  </si>
  <si>
    <t>C4B63_14g98</t>
  </si>
  <si>
    <t>C4B63_78g41</t>
  </si>
  <si>
    <t>C4B63_207g7</t>
  </si>
  <si>
    <t>C4B63_4g85</t>
  </si>
  <si>
    <t>C4B63_23g109</t>
  </si>
  <si>
    <t>C4B63_4g320</t>
  </si>
  <si>
    <t>C4B63_4g502</t>
  </si>
  <si>
    <t>C4B63_23g140</t>
  </si>
  <si>
    <t>C4B63_42g200</t>
  </si>
  <si>
    <t>C4B63_8g483</t>
  </si>
  <si>
    <t>C4B63_13g199</t>
  </si>
  <si>
    <t>C4B63_2g5</t>
  </si>
  <si>
    <t>C4B63_24g1567c</t>
  </si>
  <si>
    <t>C4B63_44g118</t>
  </si>
  <si>
    <t>C4B63_63g58</t>
  </si>
  <si>
    <t>C4B63_42g248</t>
  </si>
  <si>
    <t>C4B63_259g16</t>
  </si>
  <si>
    <t>C4B63_25g248</t>
  </si>
  <si>
    <t>C4B63_18g223</t>
  </si>
  <si>
    <t>C4B63_2g303</t>
  </si>
  <si>
    <t>C4B63_2g1123c</t>
  </si>
  <si>
    <t>C4B63_25g322</t>
  </si>
  <si>
    <t>C4B63_8g555</t>
  </si>
  <si>
    <t>C4B63_22g81</t>
  </si>
  <si>
    <t>C4B63_3g760</t>
  </si>
  <si>
    <t>C4B63_23g275</t>
  </si>
  <si>
    <t>C4B63_142g10</t>
  </si>
  <si>
    <t>C4B63_101g15</t>
  </si>
  <si>
    <t>C4B63_2g209</t>
  </si>
  <si>
    <t>C4B63_21g98</t>
  </si>
  <si>
    <t>C4B63_38g47</t>
  </si>
  <si>
    <t>C4B63_9g225</t>
  </si>
  <si>
    <t>C4B63_4g450</t>
  </si>
  <si>
    <t>C4B63_4g336</t>
  </si>
  <si>
    <t>C4B63_2g770</t>
  </si>
  <si>
    <t>C4B63_27g1015c</t>
  </si>
  <si>
    <t>C4B63_5g121</t>
  </si>
  <si>
    <t>C4B63_297g9</t>
  </si>
  <si>
    <t>C4B63_149g20</t>
  </si>
  <si>
    <t>C4B63_17g93</t>
  </si>
  <si>
    <t>C4B63_22g68</t>
  </si>
  <si>
    <t>C4B63_34g367</t>
  </si>
  <si>
    <t>C4B63_4g220</t>
  </si>
  <si>
    <t>C4B63_2g90</t>
  </si>
  <si>
    <t>C4B63_28g84</t>
  </si>
  <si>
    <t>C4B63_34g307</t>
  </si>
  <si>
    <t>C4B63_3g1116</t>
  </si>
  <si>
    <t>C4B63_24g230</t>
  </si>
  <si>
    <t>C4B63_79g54</t>
  </si>
  <si>
    <t>C4B63_10g98</t>
  </si>
  <si>
    <t>C4B63_23g43</t>
  </si>
  <si>
    <t>C4B63_304g9</t>
  </si>
  <si>
    <t>C4B63_10g504</t>
  </si>
  <si>
    <t>C4B63_111g29</t>
  </si>
  <si>
    <t>C4B63_9g448</t>
  </si>
  <si>
    <t>C4B63_10g148</t>
  </si>
  <si>
    <t>C4B63_7g129</t>
  </si>
  <si>
    <t>C4B63_6g516</t>
  </si>
  <si>
    <t>C4B63_10g495</t>
  </si>
  <si>
    <t>C4B63_19g36</t>
  </si>
  <si>
    <t>C4B63_116g13</t>
  </si>
  <si>
    <t>C4B63_10g486</t>
  </si>
  <si>
    <t>C4B63_14g170</t>
  </si>
  <si>
    <t>C4B63_19g1170c</t>
  </si>
  <si>
    <t>C4B63_48g25</t>
  </si>
  <si>
    <t>C4B63_52g72</t>
  </si>
  <si>
    <t>C4B63_2g761</t>
  </si>
  <si>
    <t>C4B63_7g227</t>
  </si>
  <si>
    <t>C4B63_71g5</t>
  </si>
  <si>
    <t>C4B63_16g100</t>
  </si>
  <si>
    <t>C4B63_12g239</t>
  </si>
  <si>
    <t>C4B63_3g981</t>
  </si>
  <si>
    <t>C4B63_361g13</t>
  </si>
  <si>
    <t>C4B63_371g8</t>
  </si>
  <si>
    <t>C4B63_24g315</t>
  </si>
  <si>
    <t>C4B63_387g16</t>
  </si>
  <si>
    <t>C4B63_16g324</t>
  </si>
  <si>
    <t>C4B63_44g134</t>
  </si>
  <si>
    <t>C4B63_35g104</t>
  </si>
  <si>
    <t>C4B63_6g582</t>
  </si>
  <si>
    <t>C4B63_13g320</t>
  </si>
  <si>
    <t>C4B63_13g1005c</t>
  </si>
  <si>
    <t>C4B63_26g209</t>
  </si>
  <si>
    <t>C4B63_43g127</t>
  </si>
  <si>
    <t>C4B63_6g514</t>
  </si>
  <si>
    <t>C4B63_40g87</t>
  </si>
  <si>
    <t>C4B63_113g34</t>
  </si>
  <si>
    <t>C4B63_45g96</t>
  </si>
  <si>
    <t>C4B63_43g208</t>
  </si>
  <si>
    <t>C4B63_14g161</t>
  </si>
  <si>
    <t>C4B63_9g277</t>
  </si>
  <si>
    <t>C4B63_55g90</t>
  </si>
  <si>
    <t>C4B63_24g169</t>
  </si>
  <si>
    <t>C4B63_75g66</t>
  </si>
  <si>
    <t>C4B63_25g269</t>
  </si>
  <si>
    <t>C4B63_31g180</t>
  </si>
  <si>
    <t>C4B63_9g247</t>
  </si>
  <si>
    <t>C4B63_14g93</t>
  </si>
  <si>
    <t>C4B63_3g791</t>
  </si>
  <si>
    <t>C4B63_59g118</t>
  </si>
  <si>
    <t>C4B63_52g36</t>
  </si>
  <si>
    <t>C4B63_15g308</t>
  </si>
  <si>
    <t>C4B63_17g269</t>
  </si>
  <si>
    <t>C4B63_23g215</t>
  </si>
  <si>
    <t>C4B63_24g1406c</t>
  </si>
  <si>
    <t>C4B63_163g21</t>
  </si>
  <si>
    <t>C4B63_16g181</t>
  </si>
  <si>
    <t>C4B63_56g82</t>
  </si>
  <si>
    <t>C4B63_101g25</t>
  </si>
  <si>
    <t>C4B63_4g479</t>
  </si>
  <si>
    <t>C4B63_54g5</t>
  </si>
  <si>
    <t>C4B63_23g243</t>
  </si>
  <si>
    <t>C4B63_42g56</t>
  </si>
  <si>
    <t>C4B63_44g211</t>
  </si>
  <si>
    <t>C4B63_491g7</t>
  </si>
  <si>
    <t>C4B63_105g64</t>
  </si>
  <si>
    <t>C4B63_39g342</t>
  </si>
  <si>
    <t>C4B63_59g132</t>
  </si>
  <si>
    <t>C4B63_2g813</t>
  </si>
  <si>
    <t>C4B63_37g420</t>
  </si>
  <si>
    <t>C4B63_24g215</t>
  </si>
  <si>
    <t>C4B63_2g453</t>
  </si>
  <si>
    <t>C4B63_4g121</t>
  </si>
  <si>
    <t>C4B63_31g226</t>
  </si>
  <si>
    <t>C4B63_7g267</t>
  </si>
  <si>
    <t>C4B63_24g192</t>
  </si>
  <si>
    <t>C4B63_7g435</t>
  </si>
  <si>
    <t>C4B63_6g2366c</t>
  </si>
  <si>
    <t>C4B63_1g1301</t>
  </si>
  <si>
    <t>C4B63_9g1585c</t>
  </si>
  <si>
    <t>C4B63_46g52</t>
  </si>
  <si>
    <t>C4B63_9g246</t>
  </si>
  <si>
    <t>C4B63_4g473</t>
  </si>
  <si>
    <t>C4B63_40g36</t>
  </si>
  <si>
    <t>C4B63_18g753c</t>
  </si>
  <si>
    <t>C4B63_146g39</t>
  </si>
  <si>
    <t>C4B63_122g16</t>
  </si>
  <si>
    <t>C4B63_9g219</t>
  </si>
  <si>
    <t>C4B63_127g35</t>
  </si>
  <si>
    <t>C4B63_42g179</t>
  </si>
  <si>
    <t>C4B63_7g61</t>
  </si>
  <si>
    <t>C4B63_7g269</t>
  </si>
  <si>
    <t>C4B63_10g295</t>
  </si>
  <si>
    <t>C4B63_2g419</t>
  </si>
  <si>
    <t>C4B63_13g345</t>
  </si>
  <si>
    <t>C4B63_20g194</t>
  </si>
  <si>
    <t>C4B63_10g438</t>
  </si>
  <si>
    <t>C4B63_17g264</t>
  </si>
  <si>
    <t>C4B63_11g52</t>
  </si>
  <si>
    <t>C4B63_6g492</t>
  </si>
  <si>
    <t>C4B63_304g13</t>
  </si>
  <si>
    <t>C4B63_34g137</t>
  </si>
  <si>
    <t>C4B63_221g23</t>
  </si>
  <si>
    <t>C4B63_69g42</t>
  </si>
  <si>
    <t>C4B63_145g11</t>
  </si>
  <si>
    <t>C4B63_79g20</t>
  </si>
  <si>
    <t>C4B63_40g97</t>
  </si>
  <si>
    <t>C4B63_2g398</t>
  </si>
  <si>
    <t>C4B63_1g51</t>
  </si>
  <si>
    <t>C4B63_23g1438c</t>
  </si>
  <si>
    <t>C4B63_53g152</t>
  </si>
  <si>
    <t>C4B63_77g50</t>
  </si>
  <si>
    <t>C4B63_89g383c</t>
  </si>
  <si>
    <t>C4B63_11g260</t>
  </si>
  <si>
    <t>C4B63_58g121</t>
  </si>
  <si>
    <t>C4B63_30g289</t>
  </si>
  <si>
    <t>C4B63_14g119</t>
  </si>
  <si>
    <t>C4B63_19g142</t>
  </si>
  <si>
    <t>C4B63_78g51</t>
  </si>
  <si>
    <t>C4B63_41g276</t>
  </si>
  <si>
    <t>C4B63_31g53</t>
  </si>
  <si>
    <t>C4B63_49g170</t>
  </si>
  <si>
    <t>C4B63_38g78</t>
  </si>
  <si>
    <t>C4B63_83g25</t>
  </si>
  <si>
    <t>C4B63_28g79</t>
  </si>
  <si>
    <t>C4B63_7g1893c</t>
  </si>
  <si>
    <t>C4B63_26g274</t>
  </si>
  <si>
    <t>C4B63_85g53</t>
  </si>
  <si>
    <t>C4B63_174g27</t>
  </si>
  <si>
    <t>C4B63_42g49</t>
  </si>
  <si>
    <t>C4B63_20g309</t>
  </si>
  <si>
    <t>C4B63_24g309</t>
  </si>
  <si>
    <t>C4B63_33g61</t>
  </si>
  <si>
    <t>C4B63_14g608c</t>
  </si>
  <si>
    <t>C4B63_121g70</t>
  </si>
  <si>
    <t>C4B63_48g137</t>
  </si>
  <si>
    <t>C4B63_28g110</t>
  </si>
  <si>
    <t>C4B63_54g54</t>
  </si>
  <si>
    <t>C4B63_17g64</t>
  </si>
  <si>
    <t>C4B63_18g305</t>
  </si>
  <si>
    <t>C4B63_46g24</t>
  </si>
  <si>
    <t>C4B63_1g849</t>
  </si>
  <si>
    <t>C4B63_16g318</t>
  </si>
  <si>
    <t>C4B63_235g17</t>
  </si>
  <si>
    <t>C4B63_3g553</t>
  </si>
  <si>
    <t>C4B63_12g329</t>
  </si>
  <si>
    <t>C4B63_21g61</t>
  </si>
  <si>
    <t>C4B63_8g39</t>
  </si>
  <si>
    <t>C4B63_83g36</t>
  </si>
  <si>
    <t>C4B63_128g41</t>
  </si>
  <si>
    <t>C4B63_4g72</t>
  </si>
  <si>
    <t>C4B63_26g226</t>
  </si>
  <si>
    <t>C4B63_73g1</t>
  </si>
  <si>
    <t>C4B63_16g161</t>
  </si>
  <si>
    <t>C4B63_38g69</t>
  </si>
  <si>
    <t>C4B63_18g217</t>
  </si>
  <si>
    <t>C4B63_10g440</t>
  </si>
  <si>
    <t>C4B63_12g206</t>
  </si>
  <si>
    <t>C4B63_28g70</t>
  </si>
  <si>
    <t>C4B63_6g507</t>
  </si>
  <si>
    <t>C4B63_447g1</t>
  </si>
  <si>
    <t>C4B63_63g15</t>
  </si>
  <si>
    <t>C4B63_207g9</t>
  </si>
  <si>
    <t>C4B63_2g716</t>
  </si>
  <si>
    <t>C4B63_24g304</t>
  </si>
  <si>
    <t>C4B63_85g48</t>
  </si>
  <si>
    <t>C4B63_40g80</t>
  </si>
  <si>
    <t>C4B63_48g107</t>
  </si>
  <si>
    <t>C4B63_106g63</t>
  </si>
  <si>
    <t>C4B63_52g147</t>
  </si>
  <si>
    <t>C4B63_55g62</t>
  </si>
  <si>
    <t>C4B63_58g59</t>
  </si>
  <si>
    <t>C4B63_10g537</t>
  </si>
  <si>
    <t>C4B63_22g86</t>
  </si>
  <si>
    <t>C4B63_6g117</t>
  </si>
  <si>
    <t>C4B63_20g89c</t>
  </si>
  <si>
    <t>C4B63_52g401c</t>
  </si>
  <si>
    <t>C4B63_35g115</t>
  </si>
  <si>
    <t>C4B63_59g110</t>
  </si>
  <si>
    <t>C4B63_27g214</t>
  </si>
  <si>
    <t>C4B63_56g85</t>
  </si>
  <si>
    <t>C4B63_28g107</t>
  </si>
  <si>
    <t>C4B63_14g162</t>
  </si>
  <si>
    <t>C4B63_54g80</t>
  </si>
  <si>
    <t>C4B63_3g403</t>
  </si>
  <si>
    <t>C4B63_12g130c</t>
  </si>
  <si>
    <t>C4B63_46g106</t>
  </si>
  <si>
    <t>C4B63_25g278</t>
  </si>
  <si>
    <t>C4B63_65g113</t>
  </si>
  <si>
    <t>C4B63_114g26</t>
  </si>
  <si>
    <t>C4B63_16g166</t>
  </si>
  <si>
    <t>C4B63_32g236</t>
  </si>
  <si>
    <t>C4B63_10g538</t>
  </si>
  <si>
    <t>C4B63_8g495</t>
  </si>
  <si>
    <t>C4B63_17g41</t>
  </si>
  <si>
    <t>C4B63_81g63</t>
  </si>
  <si>
    <t>C4B63_142g8</t>
  </si>
  <si>
    <t>C4B63_7g421</t>
  </si>
  <si>
    <t>C4B63_63g12</t>
  </si>
  <si>
    <t>C4B63_10g166</t>
  </si>
  <si>
    <t>C4B63_70g77</t>
  </si>
  <si>
    <t>C4B63_31g229</t>
  </si>
  <si>
    <t>C4B63_39g319</t>
  </si>
  <si>
    <t>C4B63_25g184</t>
  </si>
  <si>
    <t>C4B63_1g1321</t>
  </si>
  <si>
    <t>C4B63_64g80</t>
  </si>
  <si>
    <t>C4B63_4g131</t>
  </si>
  <si>
    <t>C4B63_48g145</t>
  </si>
  <si>
    <t>C4B63_70g68</t>
  </si>
  <si>
    <t>C4B63_28g99</t>
  </si>
  <si>
    <t>C4B63_4g466</t>
  </si>
  <si>
    <t>C4B63_77g73</t>
  </si>
  <si>
    <t>C4B63_155g17</t>
  </si>
  <si>
    <t>C4B63_15g11</t>
  </si>
  <si>
    <t>C4B63_85g67</t>
  </si>
  <si>
    <t>C4B63_12g214</t>
  </si>
  <si>
    <t>C4B63_7g386</t>
  </si>
  <si>
    <t>C4B63_8g206</t>
  </si>
  <si>
    <t>C4B63_12g392</t>
  </si>
  <si>
    <t>C4B63_273g27</t>
  </si>
  <si>
    <t>C4B63_14g34</t>
  </si>
  <si>
    <t>C4B63_9g522</t>
  </si>
  <si>
    <t>C4B63_15g411</t>
  </si>
  <si>
    <t>C4B63_39g329</t>
  </si>
  <si>
    <t>C4B63_30g231</t>
  </si>
  <si>
    <t>C4B63_6g111</t>
  </si>
  <si>
    <t>C4B63_48g163</t>
  </si>
  <si>
    <t>C4B63_9g453</t>
  </si>
  <si>
    <t>C4B63_123g30</t>
  </si>
  <si>
    <t>C4B63_39g346</t>
  </si>
  <si>
    <t>C4B63_48g27</t>
  </si>
  <si>
    <t>C4B63_11g76</t>
  </si>
  <si>
    <t>C4B63_30g193</t>
  </si>
  <si>
    <t>C4B63_170g8</t>
  </si>
  <si>
    <t>C4B63_67g209</t>
  </si>
  <si>
    <t>C4B63_23g191</t>
  </si>
  <si>
    <t>C4B63_12g331</t>
  </si>
  <si>
    <t>C4B63_46g20</t>
  </si>
  <si>
    <t>C4B63_45g225</t>
  </si>
  <si>
    <t>C4B63_9g279</t>
  </si>
  <si>
    <t>C4B63_88g72</t>
  </si>
  <si>
    <t>C4B63_12g24</t>
  </si>
  <si>
    <t>C4B63_17g97</t>
  </si>
  <si>
    <t>C4B63_319g2</t>
  </si>
  <si>
    <t>C4B63_18g201</t>
  </si>
  <si>
    <t>C4B63_17g69</t>
  </si>
  <si>
    <t>C4B63_7g1230c</t>
  </si>
  <si>
    <t>C4B63_90g50</t>
  </si>
  <si>
    <t>C4B63_109g41</t>
  </si>
  <si>
    <t>C4B63_4g2870c</t>
  </si>
  <si>
    <t>C4B63_9g441</t>
  </si>
  <si>
    <t>C4B63_45g127</t>
  </si>
  <si>
    <t>C4B63_35g184</t>
  </si>
  <si>
    <t>C4B63_127g34</t>
  </si>
  <si>
    <t>C4B63_76g37</t>
  </si>
  <si>
    <t>C4B63_3g943</t>
  </si>
  <si>
    <t>C4B63_143g10</t>
  </si>
  <si>
    <t>C4B63_2g32</t>
  </si>
  <si>
    <t>C4B63_1g57</t>
  </si>
  <si>
    <t>C4B63_2g36</t>
  </si>
  <si>
    <t>C4B63_39g333</t>
  </si>
  <si>
    <t>C4B63_54g81</t>
  </si>
  <si>
    <t>C4B63_6g586</t>
  </si>
  <si>
    <t>C4B63_62g102</t>
  </si>
  <si>
    <t>C4B63_23g97</t>
  </si>
  <si>
    <t>C4B63_57g92</t>
  </si>
  <si>
    <t>C4B63_342g25</t>
  </si>
  <si>
    <t>C4B63_20g190</t>
  </si>
  <si>
    <t>C4B63_15g460</t>
  </si>
  <si>
    <t>C4B63_32g272</t>
  </si>
  <si>
    <t>C4B63_34g161</t>
  </si>
  <si>
    <t>C4B63_41g198</t>
  </si>
  <si>
    <t>C4B63_44g247</t>
  </si>
  <si>
    <t>C4B63_42g205</t>
  </si>
  <si>
    <t>C4B63_58g137</t>
  </si>
  <si>
    <t>C4B63_31g115</t>
  </si>
  <si>
    <t>C4B63_7g417</t>
  </si>
  <si>
    <t>C4B63_2g1622c</t>
  </si>
  <si>
    <t>C4B63_4g341</t>
  </si>
  <si>
    <t>C4B63_16g108</t>
  </si>
  <si>
    <t>C4B63_13g12</t>
  </si>
  <si>
    <t>C4B63_10g305</t>
  </si>
  <si>
    <t>C4B63_2g799</t>
  </si>
  <si>
    <t>C4B63_19g83</t>
  </si>
  <si>
    <t>C4B63_6g116</t>
  </si>
  <si>
    <t>C4B63_451g6</t>
  </si>
  <si>
    <t>C4B63_18g173</t>
  </si>
  <si>
    <t>C4B63_17g214</t>
  </si>
  <si>
    <t>C4B63_140g6</t>
  </si>
  <si>
    <t>C4B63_44g110</t>
  </si>
  <si>
    <t>C4B63_10g371</t>
  </si>
  <si>
    <t>C4B63_41g164</t>
  </si>
  <si>
    <t>C4B63_4g478</t>
  </si>
  <si>
    <t>C4B63_56g83</t>
  </si>
  <si>
    <t>C4B63_1g343</t>
  </si>
  <si>
    <t>C4B63_31g74</t>
  </si>
  <si>
    <t>C4B63_4g372</t>
  </si>
  <si>
    <t>C4B63_19g139</t>
  </si>
  <si>
    <t>C4B63_81g33</t>
  </si>
  <si>
    <t>C4B63_76g38</t>
  </si>
  <si>
    <t>C4B63_78g52</t>
  </si>
  <si>
    <t>C4B63_14g243</t>
  </si>
  <si>
    <t>C4B63_28g407c</t>
  </si>
  <si>
    <t>C4B63_55g56</t>
  </si>
  <si>
    <t>C4B63_17g1218c</t>
  </si>
  <si>
    <t>C4B63_17g283</t>
  </si>
  <si>
    <t>C4B63_7g425</t>
  </si>
  <si>
    <t>C4B63_9g493</t>
  </si>
  <si>
    <t>C4B63_123g145c</t>
  </si>
  <si>
    <t>C4B63_207g2</t>
  </si>
  <si>
    <t>C4B63_9g330</t>
  </si>
  <si>
    <t>C4B63_61g55</t>
  </si>
  <si>
    <t>C4B63_222g4</t>
  </si>
  <si>
    <t>C4B63_130g27</t>
  </si>
  <si>
    <t>C4B63_279g13</t>
  </si>
  <si>
    <t>C4B63_16g75</t>
  </si>
  <si>
    <t>C4B63_16g280</t>
  </si>
  <si>
    <t>C4B63_333g9</t>
  </si>
  <si>
    <t>C4B63_16g71</t>
  </si>
  <si>
    <t>C4B63_56g39</t>
  </si>
  <si>
    <t>C4B63_235g10</t>
  </si>
  <si>
    <t>C4B63_130g25</t>
  </si>
  <si>
    <t>C4B63_16g70</t>
  </si>
  <si>
    <t>C4B63_238g8</t>
  </si>
  <si>
    <t>C4B63_1g72</t>
  </si>
  <si>
    <t>C4B63_6g486</t>
  </si>
  <si>
    <t>C4B63_9g383</t>
  </si>
  <si>
    <t>C4B63_22g163</t>
  </si>
  <si>
    <t>C4B63_43g160</t>
  </si>
  <si>
    <t>C4B63_9g494</t>
  </si>
  <si>
    <t>C4B63_3g1125</t>
  </si>
  <si>
    <t>C4B63_76g17</t>
  </si>
  <si>
    <t>C4B63_34g285</t>
  </si>
  <si>
    <t>C4B63_8g486</t>
  </si>
  <si>
    <t>C4B63_32g52</t>
  </si>
  <si>
    <t>C4B63_282g12</t>
  </si>
  <si>
    <t>C4B63_6g256</t>
  </si>
  <si>
    <t>C4B63_28g60</t>
  </si>
  <si>
    <t>C4B63_485g5</t>
  </si>
  <si>
    <t>C4B63_6g421</t>
  </si>
  <si>
    <t>C4B63_54g18</t>
  </si>
  <si>
    <t>C4B63_41g207</t>
  </si>
  <si>
    <t>C4B63_9g228</t>
  </si>
  <si>
    <t>C4B63_128g42</t>
  </si>
  <si>
    <t>C4B63_57g113</t>
  </si>
  <si>
    <t>C4B63_25g240</t>
  </si>
  <si>
    <t>C4B63_53g146</t>
  </si>
  <si>
    <t>C4B63_40g94</t>
  </si>
  <si>
    <t>C4B63_46g107</t>
  </si>
  <si>
    <t>C4B63_4g103</t>
  </si>
  <si>
    <t>C4B63_63g50</t>
  </si>
  <si>
    <t>C4B63_9g443</t>
  </si>
  <si>
    <t>C4B63_6g218</t>
  </si>
  <si>
    <t>C4B63_42g43</t>
  </si>
  <si>
    <t>C4B63_22g178</t>
  </si>
  <si>
    <t>C4B63_6g19</t>
  </si>
  <si>
    <t>C4B63_22g773c</t>
  </si>
  <si>
    <t>C4B63_4g98</t>
  </si>
  <si>
    <t>C4B63_17g104</t>
  </si>
  <si>
    <t>C4B63_80g4</t>
  </si>
  <si>
    <t>C4B63_44g223</t>
  </si>
  <si>
    <t>C4B63_38g38</t>
  </si>
  <si>
    <t>C4B63_44g193</t>
  </si>
  <si>
    <t>C4B63_30g144</t>
  </si>
  <si>
    <t>C4B63_7g400</t>
  </si>
  <si>
    <t>C4B63_51g174</t>
  </si>
  <si>
    <t>C4B63_87g12</t>
  </si>
  <si>
    <t>C4B63_8g485</t>
  </si>
  <si>
    <t>C4B63_9g382</t>
  </si>
  <si>
    <t>C4B63_19g220</t>
  </si>
  <si>
    <t>C4B63_48g105</t>
  </si>
  <si>
    <t>C4B63_9g373</t>
  </si>
  <si>
    <t>C4B63_228g44</t>
  </si>
  <si>
    <t>C4B63_41g229</t>
  </si>
  <si>
    <t>C4B63_44g218</t>
  </si>
  <si>
    <t>C4B63_10g303</t>
  </si>
  <si>
    <t>C4B63_55g66</t>
  </si>
  <si>
    <t>C4B63_48g119</t>
  </si>
  <si>
    <t>C4B63_7g110</t>
  </si>
  <si>
    <t>C4B63_2g452</t>
  </si>
  <si>
    <t>C4B63_289g10</t>
  </si>
  <si>
    <t>C4B63_24g1258c</t>
  </si>
  <si>
    <t>C4B63_101g35</t>
  </si>
  <si>
    <t>C4B63_54g186</t>
  </si>
  <si>
    <t>C4B63_4g513</t>
  </si>
  <si>
    <t>C4B63_4g127</t>
  </si>
  <si>
    <t>C4B63_11g63</t>
  </si>
  <si>
    <t>C4B63_4g108</t>
  </si>
  <si>
    <t>C4B63_19g195</t>
  </si>
  <si>
    <t>C4B63_117g53</t>
  </si>
  <si>
    <t>C4B63_26g308</t>
  </si>
  <si>
    <t>C4B63_79g28</t>
  </si>
  <si>
    <t>C4B63_31g85</t>
  </si>
  <si>
    <t>C4B63_58g117</t>
  </si>
  <si>
    <t>C4B63_53g163</t>
  </si>
  <si>
    <t>C4B63_54g23</t>
  </si>
  <si>
    <t>C4B63_19g231</t>
  </si>
  <si>
    <t>C4B63_27g220</t>
  </si>
  <si>
    <t>C4B63_6g508</t>
  </si>
  <si>
    <t>C4B63_28g54</t>
  </si>
  <si>
    <t>C4B63_42g180</t>
  </si>
  <si>
    <t>C4B63_34g298</t>
  </si>
  <si>
    <t>C4B63_53g156</t>
  </si>
  <si>
    <t>C4B63_2g485</t>
  </si>
  <si>
    <t>C4B63_4g207</t>
  </si>
  <si>
    <t>C4B63_8g572</t>
  </si>
  <si>
    <t>C4B63_4g99</t>
  </si>
  <si>
    <t>C4B63_51g205</t>
  </si>
  <si>
    <t>C4B63_113g39</t>
  </si>
  <si>
    <t>C4B63_13g238</t>
  </si>
  <si>
    <t>C4B63_6g506</t>
  </si>
  <si>
    <t>C4B63_19g222</t>
  </si>
  <si>
    <t>C4B63_392g17</t>
  </si>
  <si>
    <t>C4B63_7g130</t>
  </si>
  <si>
    <t>C4B63_4g501</t>
  </si>
  <si>
    <t>C4B63_18g279</t>
  </si>
  <si>
    <t>C4B63_54g71</t>
  </si>
  <si>
    <t>C4B63_16g319</t>
  </si>
  <si>
    <t>C4B63_69g156</t>
  </si>
  <si>
    <t>C4B63_23g269</t>
  </si>
  <si>
    <t>C4B63_40g18</t>
  </si>
  <si>
    <t>C4B63_83g24</t>
  </si>
  <si>
    <t>C4B63_32g47</t>
  </si>
  <si>
    <t>C4B63_12g344</t>
  </si>
  <si>
    <t>C4B63_20g41</t>
  </si>
  <si>
    <t>C4B63_26g257</t>
  </si>
  <si>
    <t>C4B63_63g101</t>
  </si>
  <si>
    <t>C4B63_43g175</t>
  </si>
  <si>
    <t>C4B63_14g51</t>
  </si>
  <si>
    <t>C4B63_48g138</t>
  </si>
  <si>
    <t>C4B63_34g315</t>
  </si>
  <si>
    <t>C4B63_9g306</t>
  </si>
  <si>
    <t>C4B63_4g424</t>
  </si>
  <si>
    <t>C4B63_14g78</t>
  </si>
  <si>
    <t>C4B63_23g41</t>
  </si>
  <si>
    <t>C4B63_21g32</t>
  </si>
  <si>
    <t>C4B63_38g152</t>
  </si>
  <si>
    <t>C4B63_4g468</t>
  </si>
  <si>
    <t>C4B63_97g31</t>
  </si>
  <si>
    <t>C4B63_1g25</t>
  </si>
  <si>
    <t>C4B63_31g173</t>
  </si>
  <si>
    <t>C4B63_18g179</t>
  </si>
  <si>
    <t>C4B63_30g208</t>
  </si>
  <si>
    <t>C4B63_10g291</t>
  </si>
  <si>
    <t>C4B63_13g310</t>
  </si>
  <si>
    <t>C4B63_2g569</t>
  </si>
  <si>
    <t>C4B63_23g30</t>
  </si>
  <si>
    <t>C4B63_27g180</t>
  </si>
  <si>
    <t>C4B63_16g321</t>
  </si>
  <si>
    <t>C4B63_2g211</t>
  </si>
  <si>
    <t>C4B63_10g458</t>
  </si>
  <si>
    <t>C4B63_250g25</t>
  </si>
  <si>
    <t>C4B63_34g227</t>
  </si>
  <si>
    <t>C4B63_108g28</t>
  </si>
  <si>
    <t>C4B63_48g160</t>
  </si>
  <si>
    <t>C4B63_4g477</t>
  </si>
  <si>
    <t>C4B63_4g3081c</t>
  </si>
  <si>
    <t>C4B63_11g305c</t>
  </si>
  <si>
    <t>C4B63_255g15</t>
  </si>
  <si>
    <t>C4B63_28g105</t>
  </si>
  <si>
    <t>C4B63_54g50</t>
  </si>
  <si>
    <t>C4B63_2g155</t>
  </si>
  <si>
    <t>C4B63_17g196</t>
  </si>
  <si>
    <t>C4B63_13g40</t>
  </si>
  <si>
    <t>C4B63_84g51</t>
  </si>
  <si>
    <t>C4B63_41g1149c</t>
  </si>
  <si>
    <t>C4B63_63g145</t>
  </si>
  <si>
    <t>C4B63_30g212</t>
  </si>
  <si>
    <t>C4B63_32g220</t>
  </si>
  <si>
    <t>C4B63_6g499</t>
  </si>
  <si>
    <t>C4B63_9g376</t>
  </si>
  <si>
    <t>C4B63_14g101</t>
  </si>
  <si>
    <t>C4B63_9g332</t>
  </si>
  <si>
    <t>C4B63_2g150</t>
  </si>
  <si>
    <t>C4B63_4g104</t>
  </si>
  <si>
    <t>C4B63_47g81</t>
  </si>
  <si>
    <t>C4B63_2g418</t>
  </si>
  <si>
    <t>C4B63_46g27</t>
  </si>
  <si>
    <t>C4B63_14g184</t>
  </si>
  <si>
    <t>C4B63_85g76</t>
  </si>
  <si>
    <t>C4B63_4g462</t>
  </si>
  <si>
    <t>C4B63_9g261</t>
  </si>
  <si>
    <t>C4B63_25g203</t>
  </si>
  <si>
    <t>C4B63_122g17</t>
  </si>
  <si>
    <t>C4B63_7g86</t>
  </si>
  <si>
    <t>C4B63_253g16</t>
  </si>
  <si>
    <t>C4B63_19g28</t>
  </si>
  <si>
    <t>C4B63_2g693</t>
  </si>
  <si>
    <t>C4B63_23g20</t>
  </si>
  <si>
    <t>C4B63_116g11</t>
  </si>
  <si>
    <t>C4B63_24g248</t>
  </si>
  <si>
    <t>C4B63_61g149</t>
  </si>
  <si>
    <t>C4B63_48g14</t>
  </si>
  <si>
    <t>C4B63_60g149</t>
  </si>
  <si>
    <t>C4B63_20g59</t>
  </si>
  <si>
    <t>C4B63_21g56</t>
  </si>
  <si>
    <t>C4B63_10g499</t>
  </si>
  <si>
    <t>C4B63_41g78</t>
  </si>
  <si>
    <t>C4B63_10g503</t>
  </si>
  <si>
    <t>C4B63_52g48</t>
  </si>
  <si>
    <t>C4B63_32g51</t>
  </si>
  <si>
    <t>C4B63_33g9</t>
  </si>
  <si>
    <t>C4B63_175g20</t>
  </si>
  <si>
    <t>C4B63_13g219</t>
  </si>
  <si>
    <t>C4B63_17g65</t>
  </si>
  <si>
    <t>C4B63_104g76</t>
  </si>
  <si>
    <t>C4B63_2g455</t>
  </si>
  <si>
    <t>C4B63_10g301</t>
  </si>
  <si>
    <t>C4B63_4g196</t>
  </si>
  <si>
    <t>C4B63_257g20</t>
  </si>
  <si>
    <t>C4B63_9g456</t>
  </si>
  <si>
    <t>C4B63_133g42</t>
  </si>
  <si>
    <t>C4B63_251g1</t>
  </si>
  <si>
    <t>C4B63_7g145</t>
  </si>
  <si>
    <t>C4B63_80g26</t>
  </si>
  <si>
    <t>C4B63_38g52</t>
  </si>
  <si>
    <t>C4B63_2g528</t>
  </si>
  <si>
    <t>C4B63_46g75</t>
  </si>
  <si>
    <t>C4B63_3g1106</t>
  </si>
  <si>
    <t>C4B63_93g86</t>
  </si>
  <si>
    <t>C4B63_10g511</t>
  </si>
  <si>
    <t>C4B63_90g56</t>
  </si>
  <si>
    <t>C4B63_38g143</t>
  </si>
  <si>
    <t>C4B63_2g153</t>
  </si>
  <si>
    <t>C4B63_21g68</t>
  </si>
  <si>
    <t>C4B63_104g78</t>
  </si>
  <si>
    <t>C4B63_6g139</t>
  </si>
  <si>
    <t>C4B63_6g521</t>
  </si>
  <si>
    <t>C4B63_18g153</t>
  </si>
  <si>
    <t>C4B63_23g75</t>
  </si>
  <si>
    <t>C4B63_19g249</t>
  </si>
  <si>
    <t>C4B63_3g554</t>
  </si>
  <si>
    <t>C4B63_6g571</t>
  </si>
  <si>
    <t>C4B63_20g316</t>
  </si>
  <si>
    <t>C4B63_43g126</t>
  </si>
  <si>
    <t>C4B63_2g702</t>
  </si>
  <si>
    <t>C4B63_28g42</t>
  </si>
  <si>
    <t>C4B63_17g45</t>
  </si>
  <si>
    <t>C4B63_87g26</t>
  </si>
  <si>
    <t>C4B63_10g513</t>
  </si>
  <si>
    <t>C4B63_4g528</t>
  </si>
  <si>
    <t>C4B63_40g92</t>
  </si>
  <si>
    <t>C4B63_19g76</t>
  </si>
  <si>
    <t>C4B63_14g183</t>
  </si>
  <si>
    <t>C4B63_41g248</t>
  </si>
  <si>
    <t>C4B63_20g154</t>
  </si>
  <si>
    <t>C4B63_8g506</t>
  </si>
  <si>
    <t>C4B63_25g253</t>
  </si>
  <si>
    <t>C4B63_75g68</t>
  </si>
  <si>
    <t>C4B63_13g260</t>
  </si>
  <si>
    <t>C4B63_42g66</t>
  </si>
  <si>
    <t>C4B63_47g44</t>
  </si>
  <si>
    <t>C4B63_2g427</t>
  </si>
  <si>
    <t>C4B63_9g227</t>
  </si>
  <si>
    <t>C4B63_52g31</t>
  </si>
  <si>
    <t>C4B63_38g57</t>
  </si>
  <si>
    <t>C4B63_31g87</t>
  </si>
  <si>
    <t>C4B63_232g4</t>
  </si>
  <si>
    <t>C4B63_9g251</t>
  </si>
  <si>
    <t>C4B63_28g89</t>
  </si>
  <si>
    <t>C4B63_49g65</t>
  </si>
  <si>
    <t>C4B63_11g26</t>
  </si>
  <si>
    <t>C4B63_113g49</t>
  </si>
  <si>
    <t>C4B63_13g339</t>
  </si>
  <si>
    <t>C4B63_306g9</t>
  </si>
  <si>
    <t>C4B63_10g488</t>
  </si>
  <si>
    <t>C4B63_10g127</t>
  </si>
  <si>
    <t>C4B63_7g234</t>
  </si>
  <si>
    <t>C4B63_91g42</t>
  </si>
  <si>
    <t>C4B63_192g3</t>
  </si>
  <si>
    <t>C4B63_52g80</t>
  </si>
  <si>
    <t>C4B63_25g305</t>
  </si>
  <si>
    <t>C4B63_9g224</t>
  </si>
  <si>
    <t>C4B63_28g81</t>
  </si>
  <si>
    <t>C4B63_7g134</t>
  </si>
  <si>
    <t>C4B63_20g1412c</t>
  </si>
  <si>
    <t>C4B63_69g63</t>
  </si>
  <si>
    <t>C4B63_31g54</t>
  </si>
  <si>
    <t>C4B63_46g13</t>
  </si>
  <si>
    <t>C4B63_112g14</t>
  </si>
  <si>
    <t>C4B63_23g17</t>
  </si>
  <si>
    <t>C4B63_8g35</t>
  </si>
  <si>
    <t>C4B63_32g20</t>
  </si>
  <si>
    <t>C4B63_12g386</t>
  </si>
  <si>
    <t>C4B63_19g23</t>
  </si>
  <si>
    <t>C4B63_26g303</t>
  </si>
  <si>
    <t>C4B63_46g54</t>
  </si>
  <si>
    <t>C4B63_22g95</t>
  </si>
  <si>
    <t>C4B63_3g1094</t>
  </si>
  <si>
    <t>C4B63_47g42</t>
  </si>
  <si>
    <t>C4B63_78g85c</t>
  </si>
  <si>
    <t>C4B63_57g97</t>
  </si>
  <si>
    <t>C4B63_10g464</t>
  </si>
  <si>
    <t>C4B63_42g174</t>
  </si>
  <si>
    <t>C4B63_21g70</t>
  </si>
  <si>
    <t>C4B63_83g70</t>
  </si>
  <si>
    <t>C4B63_2g737</t>
  </si>
  <si>
    <t>C4B63_18g273</t>
  </si>
  <si>
    <t>C4B63_9g459</t>
  </si>
  <si>
    <t>C4B63_27g177</t>
  </si>
  <si>
    <t>C4B63_116g18</t>
  </si>
  <si>
    <t>C4B63_28g116</t>
  </si>
  <si>
    <t>C4B63_34g116</t>
  </si>
  <si>
    <t>C4B63_123g35</t>
  </si>
  <si>
    <t>C4B63_83g71</t>
  </si>
  <si>
    <t>C4B63_46g26</t>
  </si>
  <si>
    <t>C4B63_61g95</t>
  </si>
  <si>
    <t>C4B63_12g339</t>
  </si>
  <si>
    <t>C4B63_28g39</t>
  </si>
  <si>
    <t>C4B63_6g530</t>
  </si>
  <si>
    <t>C4B63_8g471</t>
  </si>
  <si>
    <t>C4B63_43g164</t>
  </si>
  <si>
    <t>C4B63_8g487</t>
  </si>
  <si>
    <t>C4B63_24g228</t>
  </si>
  <si>
    <t>C4B63_11g32</t>
  </si>
  <si>
    <t>C4B63_95g51</t>
  </si>
  <si>
    <t>C4B63_27g202</t>
  </si>
  <si>
    <t>C4B63_19g140</t>
  </si>
  <si>
    <t>C4B63_40g156</t>
  </si>
  <si>
    <t>C4B63_84g160c</t>
  </si>
  <si>
    <t>C4B63_14g56</t>
  </si>
  <si>
    <t>C4B63_24g186</t>
  </si>
  <si>
    <t>C4B63_128g44</t>
  </si>
  <si>
    <t>C4B63_61g133</t>
  </si>
  <si>
    <t>C4B63_2g19</t>
  </si>
  <si>
    <t>C4B63_2g396</t>
  </si>
  <si>
    <t>C4B63_22g312</t>
  </si>
  <si>
    <t>C4B63_95g26</t>
  </si>
  <si>
    <t>C4B63_2g801</t>
  </si>
  <si>
    <t>C4B63_8g517</t>
  </si>
  <si>
    <t>C4B63_271g10</t>
  </si>
  <si>
    <t>C4B63_34g294</t>
  </si>
  <si>
    <t>C4B63_14g171</t>
  </si>
  <si>
    <t>C4B63_6g490</t>
  </si>
  <si>
    <t>C4B63_52g74</t>
  </si>
  <si>
    <t>C4B63_16g125</t>
  </si>
  <si>
    <t>C4B63_145g18</t>
  </si>
  <si>
    <t>C4B63_551g3</t>
  </si>
  <si>
    <t>C4B63_83g76</t>
  </si>
  <si>
    <t>C4B63_31g104</t>
  </si>
  <si>
    <t>C4B63_11g93</t>
  </si>
  <si>
    <t>C4B63_7g275</t>
  </si>
  <si>
    <t>C4B63_23g208</t>
  </si>
  <si>
    <t>C4B63_55g174</t>
  </si>
  <si>
    <t>C4B63_10g434</t>
  </si>
  <si>
    <t>C4B63_12g28</t>
  </si>
  <si>
    <t>C4B63_259g10</t>
  </si>
  <si>
    <t>C4B63_40g120</t>
  </si>
  <si>
    <t>C4B63_12g173</t>
  </si>
  <si>
    <t>C4B63_58g112</t>
  </si>
  <si>
    <t>C4B63_17g272</t>
  </si>
  <si>
    <t>C4B63_188g41</t>
  </si>
  <si>
    <t>C4B63_46g51</t>
  </si>
  <si>
    <t>C4B63_168g27</t>
  </si>
  <si>
    <t>C4B63_19g90</t>
  </si>
  <si>
    <t>C4B63_15g12</t>
  </si>
  <si>
    <t>C4B63_31g225</t>
  </si>
  <si>
    <t>C4B63_54g31</t>
  </si>
  <si>
    <t>C4B63_32g239</t>
  </si>
  <si>
    <t>C4B63_9g437</t>
  </si>
  <si>
    <t>C4B63_33g10</t>
  </si>
  <si>
    <t>C4B63_20g204</t>
  </si>
  <si>
    <t>C4B63_40g35</t>
  </si>
  <si>
    <t>C4B63_7g377</t>
  </si>
  <si>
    <t>C4B63_55g84</t>
  </si>
  <si>
    <t>C4B63_16g94</t>
  </si>
  <si>
    <t>C4B63_28g147</t>
  </si>
  <si>
    <t>C4B63_333g13</t>
  </si>
  <si>
    <t>C4B63_83g31</t>
  </si>
  <si>
    <t>C4B63_4g467</t>
  </si>
  <si>
    <t>C4B63_28g61</t>
  </si>
  <si>
    <t>C4B63_14g55</t>
  </si>
  <si>
    <t>C4B63_19g94</t>
  </si>
  <si>
    <t>C4B63_40g99</t>
  </si>
  <si>
    <t>C4B63_61g135</t>
  </si>
  <si>
    <t>C4B63_189g12</t>
  </si>
  <si>
    <t>C4B63_55g168</t>
  </si>
  <si>
    <t>C4B63_13g258</t>
  </si>
  <si>
    <t>C4B63_72g102</t>
  </si>
  <si>
    <t>C4B63_52g66</t>
  </si>
  <si>
    <t>C4B63_79g53</t>
  </si>
  <si>
    <t>C4B63_16g323</t>
  </si>
  <si>
    <t>C4B63_4g124</t>
  </si>
  <si>
    <t>C4B63_30g224</t>
  </si>
  <si>
    <t>C4B63_18g203</t>
  </si>
  <si>
    <t>C4B63_22g164</t>
  </si>
  <si>
    <t>C4B63_34g114</t>
  </si>
  <si>
    <t>C4B63_85g63</t>
  </si>
  <si>
    <t>C4B63_102g53</t>
  </si>
  <si>
    <t>C4B63_25g231</t>
  </si>
  <si>
    <t>C4B63_4g128</t>
  </si>
  <si>
    <t>C4B63_23g200</t>
  </si>
  <si>
    <t>C4B63_8g46</t>
  </si>
  <si>
    <t>C4B63_10g109</t>
  </si>
  <si>
    <t>C4B63_24g300</t>
  </si>
  <si>
    <t>C4B63_24g190</t>
  </si>
  <si>
    <t>C4B63_26g189</t>
  </si>
  <si>
    <t>C4B63_58g49</t>
  </si>
  <si>
    <t>C4B63_47g111</t>
  </si>
  <si>
    <t>C4B63_82g97</t>
  </si>
  <si>
    <t>C4B63_27g215</t>
  </si>
  <si>
    <t>C4B63_6g223</t>
  </si>
  <si>
    <t>C4B63_27g206</t>
  </si>
  <si>
    <t>C4B63_253g8</t>
  </si>
  <si>
    <t>C4B63_55g71</t>
  </si>
  <si>
    <t>C4B63_81g15</t>
  </si>
  <si>
    <t>C4B63_128g59</t>
  </si>
  <si>
    <t>C4B63_58g51</t>
  </si>
  <si>
    <t>C4B63_42g78</t>
  </si>
  <si>
    <t>C4B63_2g371</t>
  </si>
  <si>
    <t>C4B63_4g204</t>
  </si>
  <si>
    <t>C4B63_183g11</t>
  </si>
  <si>
    <t>Product Description</t>
  </si>
  <si>
    <t>tRNA isopentenyltransferase</t>
  </si>
  <si>
    <t>unspecified product</t>
  </si>
  <si>
    <t>L1Tc protein Reverse transcriptase/Endonuclase/Rnase H domains</t>
  </si>
  <si>
    <t>trans-sialidase, Group V</t>
  </si>
  <si>
    <t>Mucin-associated surface protein (MASP)</t>
  </si>
  <si>
    <t>trans-sialidase, Group II</t>
  </si>
  <si>
    <t>metallo-beta-lactamase-like protein</t>
  </si>
  <si>
    <t>conserved hypothetical protein</t>
  </si>
  <si>
    <t>G5-interacting protein</t>
  </si>
  <si>
    <t>calpain cysteine peptidase</t>
  </si>
  <si>
    <t>endosomal trafficking protein RME-8</t>
  </si>
  <si>
    <t>target of rapamycin (TOR) kinase 1</t>
  </si>
  <si>
    <t>malic enzyme</t>
  </si>
  <si>
    <t>surface protease GP63</t>
  </si>
  <si>
    <t>kinetoplastid membrane protein 11</t>
  </si>
  <si>
    <t>UDP-Gal or UDP-GlcNAc-dependent glycosyltransferase</t>
  </si>
  <si>
    <t>trans-sialidase, Group IV</t>
  </si>
  <si>
    <t>Trypomastigote, Alanine, Serine and Valine rich protein (TASV), subfamily C</t>
  </si>
  <si>
    <t>SLACS reverse transcriptase</t>
  </si>
  <si>
    <t>enolase</t>
  </si>
  <si>
    <t>aspartate aminotransferase</t>
  </si>
  <si>
    <t>Eukaryotic translation initiation factor 3 subunit A</t>
  </si>
  <si>
    <t>kinesin</t>
  </si>
  <si>
    <t>protein tyrosine phosphatase-like protein</t>
  </si>
  <si>
    <t>tyrosine aminotransferase</t>
  </si>
  <si>
    <t>serine peptidase, Clan SC, Family S9B</t>
  </si>
  <si>
    <t>acid phosphatase</t>
  </si>
  <si>
    <t>trans-sialidase, Group VI</t>
  </si>
  <si>
    <t>ubiquinol-cytochrome c reductase</t>
  </si>
  <si>
    <t>Hercynine oxygenase</t>
  </si>
  <si>
    <t>lipase</t>
  </si>
  <si>
    <t>carnitine/choline acetyltransferase</t>
  </si>
  <si>
    <t>hypothetical Zinc-finger containing protein</t>
  </si>
  <si>
    <t>cofilin/actin depolymerizing factor</t>
  </si>
  <si>
    <t>thioredoxin</t>
  </si>
  <si>
    <t>sigma-adaptin 3</t>
  </si>
  <si>
    <t>U-box domain protein</t>
  </si>
  <si>
    <t>U3 small nucleolar ribonucleoprotein protein MPP10</t>
  </si>
  <si>
    <t>Serine/threonine-protein kinase RIO1</t>
  </si>
  <si>
    <t>protein transport protein Sec24C</t>
  </si>
  <si>
    <t>retrotransposon hot spot protein (RHS)</t>
  </si>
  <si>
    <t>ABC transporter</t>
  </si>
  <si>
    <t>mitogen activated protein kinase</t>
  </si>
  <si>
    <t>N-acetyltransferase</t>
  </si>
  <si>
    <t>mitochondrial carrier domain-containing protein</t>
  </si>
  <si>
    <t>translocon-associated protein (TRAP) alpha subunit</t>
  </si>
  <si>
    <t>Nucleolar complex protein 2 homolog</t>
  </si>
  <si>
    <t>trans-sialidase, Group VIII</t>
  </si>
  <si>
    <t>Parkin coregulated gene protein homolog (PACRGA)</t>
  </si>
  <si>
    <t>molecular chaperone HscB</t>
  </si>
  <si>
    <t>succinyl-CoA synthetase alpha subunit</t>
  </si>
  <si>
    <t>Eukaryotic translation initiation factor 3 subunit F</t>
  </si>
  <si>
    <t>oligopeptidase b</t>
  </si>
  <si>
    <t>chaperone DNAJ protein</t>
  </si>
  <si>
    <t>peptidase</t>
  </si>
  <si>
    <t>ADP-ribosylation factor</t>
  </si>
  <si>
    <t>nucleolar RNA helicase II</t>
  </si>
  <si>
    <t>protein transport protein Sec61 gamma subunit</t>
  </si>
  <si>
    <t>60S ribosomal protein L28</t>
  </si>
  <si>
    <t>ribosomal protein S25</t>
  </si>
  <si>
    <t>zinc-finger protein 2</t>
  </si>
  <si>
    <t>START domain-containing protein 10</t>
  </si>
  <si>
    <t>60S ribosomal protein L24</t>
  </si>
  <si>
    <t>zinc-finger ccch and cchc domain-containing protein</t>
  </si>
  <si>
    <t>40S ribosomal protein S5</t>
  </si>
  <si>
    <t>pyruvate phosphate dikinase</t>
  </si>
  <si>
    <t>protein transport protein SEC61 subunit alpha</t>
  </si>
  <si>
    <t>eukaryotic release factor 3</t>
  </si>
  <si>
    <t>frataxin-like, mitochondrial precursor</t>
  </si>
  <si>
    <t>40S ribosomal protein S15A</t>
  </si>
  <si>
    <t>GTP-binding nuclear protein rtb2</t>
  </si>
  <si>
    <t>ATP synthase subunit beta, mitochondrial</t>
  </si>
  <si>
    <t>LIMR family protein DDB G0293610</t>
  </si>
  <si>
    <t>cytochrome oxidase subunit VII</t>
  </si>
  <si>
    <t>Acyl carrier protein, mitochondrial</t>
  </si>
  <si>
    <t>Vacuolar iron transporter 1</t>
  </si>
  <si>
    <t>proteasome alpha 7 subunit</t>
  </si>
  <si>
    <t>60S ribosomal protein L14</t>
  </si>
  <si>
    <t>cytosolic malate dehydrogenase</t>
  </si>
  <si>
    <t>orotidine-5-phosphate decarboxylase/orotate phosphoribosyltransferase</t>
  </si>
  <si>
    <t>elongation factor 1-gamma (EF-1-gamma)</t>
  </si>
  <si>
    <t>peptidyl-prolyl cis-trans isomerase</t>
  </si>
  <si>
    <t>ER membrane protein complex subunit 3</t>
  </si>
  <si>
    <t>ribosomal protein L24</t>
  </si>
  <si>
    <t>N-acetylglucosamine-6-phosphate deacetylase-like protein</t>
  </si>
  <si>
    <t>ubiquitin-like protein</t>
  </si>
  <si>
    <t>ubiquitin/ribosomal protein S27a</t>
  </si>
  <si>
    <t>DnaJ chaperone protein</t>
  </si>
  <si>
    <t>GPI transamidase component Tta2</t>
  </si>
  <si>
    <t>Enriched in surface-labeled proteome protein 18</t>
  </si>
  <si>
    <t>RNA editing complex protein MP18</t>
  </si>
  <si>
    <t>40S ribosomal protein S18</t>
  </si>
  <si>
    <t>40S ribosomal protein S10</t>
  </si>
  <si>
    <t>40S ribosomal protein S9</t>
  </si>
  <si>
    <t>fructose-bisphosphate aldolase, glycosomal</t>
  </si>
  <si>
    <t>RNA-binding Domain in PseudoUridine synthase and Archaeosine transglycosylase</t>
  </si>
  <si>
    <t>RNA-binding protein</t>
  </si>
  <si>
    <t>21 kDa cyclophilin</t>
  </si>
  <si>
    <t>RAB-interacting protein</t>
  </si>
  <si>
    <t>3-ketoacyl-CoA reductase</t>
  </si>
  <si>
    <t>dispersed gene family protein 1 (DGF-1)</t>
  </si>
  <si>
    <t>DNA repair protein</t>
  </si>
  <si>
    <t>methyltransferase</t>
  </si>
  <si>
    <t>60S ribosomal protein L19</t>
  </si>
  <si>
    <t>mucin TcMUCII</t>
  </si>
  <si>
    <t>trans-sialidase, Group III</t>
  </si>
  <si>
    <t>pumilio/PUF RNA binding protein 7</t>
  </si>
  <si>
    <t>cyclophilin</t>
  </si>
  <si>
    <t>GDP-mannose pyrophosphorylase</t>
  </si>
  <si>
    <t>phosphoribosylpyrophosphate synthetase</t>
  </si>
  <si>
    <t>Pre-mRNA-splicing factor cwf4</t>
  </si>
  <si>
    <t>trypanothione synthetase-like protein</t>
  </si>
  <si>
    <t>conserved hypothetical protein,predicted C2 domain protein</t>
  </si>
  <si>
    <t>19S proteasome regulatory subunit</t>
  </si>
  <si>
    <t>ATP-dependent DEAD/H RNA helicase</t>
  </si>
  <si>
    <t>asparaginase</t>
  </si>
  <si>
    <t>60S ribosomal protein L18</t>
  </si>
  <si>
    <t>U3 small nucleolar RNA-associated protein 18 homolog</t>
  </si>
  <si>
    <t>hexose transporter</t>
  </si>
  <si>
    <t>60S acidic ribosomal protein</t>
  </si>
  <si>
    <t>trypanothione reductase</t>
  </si>
  <si>
    <t>phosphoprotein lepp12</t>
  </si>
  <si>
    <t>Sucrase/ferredoxin-like</t>
  </si>
  <si>
    <t>CCR4-NOT transcription complex subunit 10</t>
  </si>
  <si>
    <t>60S ribosomal protein L22</t>
  </si>
  <si>
    <t>choline/ethanolamine phosphotransferase</t>
  </si>
  <si>
    <t>paraflagellar rod component</t>
  </si>
  <si>
    <t>flagellum targeting protein kharon1</t>
  </si>
  <si>
    <t>Gcd10p family</t>
  </si>
  <si>
    <t>Cyclin 12, L-type</t>
  </si>
  <si>
    <t>isoleucyl-tRNA synthetase</t>
  </si>
  <si>
    <t>KRI1-like family/KRI1-like family C-terminal</t>
  </si>
  <si>
    <t>chaperonin TCP20</t>
  </si>
  <si>
    <t>deoxyribose-phosphate aldolase</t>
  </si>
  <si>
    <t>cytosolic leucyl aminopeptidase</t>
  </si>
  <si>
    <t>chaperonin/T-complex protein 1 gamma subunit</t>
  </si>
  <si>
    <t>lathosterol oxidase</t>
  </si>
  <si>
    <t>Ring finger domain containing protein</t>
  </si>
  <si>
    <t>Putative sulfate transporter YvdB</t>
  </si>
  <si>
    <t>V-type proton ATPase subunit a</t>
  </si>
  <si>
    <t>mitochondrial RNA binding protein</t>
  </si>
  <si>
    <t>spliceosomal U5 snRNP-specific protein</t>
  </si>
  <si>
    <t>WD domain, G-beta repeat/BING4CT (NUC141) domain containing protein</t>
  </si>
  <si>
    <t>40S ribosomal protein S4</t>
  </si>
  <si>
    <t>XPA-interacting protein</t>
  </si>
  <si>
    <t>Importin subunit beta-3</t>
  </si>
  <si>
    <t>1-acyl-sn-glycerol-3-phosphate acyltransferase</t>
  </si>
  <si>
    <t>phosphomannose isomerase</t>
  </si>
  <si>
    <t>Uncharacterized protein R166.3</t>
  </si>
  <si>
    <t>U3 small nucleolar ribonucleoprotein protein IMP3</t>
  </si>
  <si>
    <t>ubiquitin-conjugating enzyme E2</t>
  </si>
  <si>
    <t>phenylalanyl-tRNA synthetase alpha chain</t>
  </si>
  <si>
    <t>T-complex protein 1, beta subunit</t>
  </si>
  <si>
    <t>MAF-like septum formation protein</t>
  </si>
  <si>
    <t>Dynein intermediate chain 1, axonemal</t>
  </si>
  <si>
    <t>cysteine peptidase inhibitor</t>
  </si>
  <si>
    <t>glutamyl-tRNA synthetase</t>
  </si>
  <si>
    <t>60S ribosomal protein L9</t>
  </si>
  <si>
    <t>PAS-domain containing phosphoglycerate kinase</t>
  </si>
  <si>
    <t>S-adenosylmethionine synthetase</t>
  </si>
  <si>
    <t>serine/arginine-rich protein specific kinase SRPK</t>
  </si>
  <si>
    <t>cyclin</t>
  </si>
  <si>
    <t>ribosomal protein L15</t>
  </si>
  <si>
    <t>Serine/threonine-protein kinase RIO2</t>
  </si>
  <si>
    <t>3-hydroxy-3-methylglutaryl-CoA reductase</t>
  </si>
  <si>
    <t>valyl-tRNA synthetase</t>
  </si>
  <si>
    <t>RNA-binding protein 42 (RNA-binding motif protein 42)</t>
  </si>
  <si>
    <t>homoserine kinase</t>
  </si>
  <si>
    <t>eukaryotic translation initiation factor 3 subunit d</t>
  </si>
  <si>
    <t>glyceraldehyde 3-phosphate dehydrogenase</t>
  </si>
  <si>
    <t>small glutamine-rich tetratricopeptide repeat protein</t>
  </si>
  <si>
    <t>reticulon domain protein</t>
  </si>
  <si>
    <t>heat shock 70 kDa protein, mitochondrial precursor</t>
  </si>
  <si>
    <t>ADP-ribosylation factor-like protein</t>
  </si>
  <si>
    <t>zinc-finger protein ZFP1</t>
  </si>
  <si>
    <t>Zinc finger protein 277</t>
  </si>
  <si>
    <t>40S ribosomal protein S14</t>
  </si>
  <si>
    <t>Enterin neuropeptides</t>
  </si>
  <si>
    <t>Prefoldin subunit 4</t>
  </si>
  <si>
    <t>eukaryotic translation initiation factor 5A</t>
  </si>
  <si>
    <t>protein phosphatase</t>
  </si>
  <si>
    <t>cyclophilin a</t>
  </si>
  <si>
    <t>ribokinase</t>
  </si>
  <si>
    <t>glycosomal transporter (GAT3)</t>
  </si>
  <si>
    <t>TSR2</t>
  </si>
  <si>
    <t>1,2-Dihydroxy-3-keto-5-methylthiopentene dioxygenase</t>
  </si>
  <si>
    <t>RNA polymerase I second largest subunit</t>
  </si>
  <si>
    <t>Regulatory-associated protein of TOR1</t>
  </si>
  <si>
    <t>Protein LSM14 homolog A-B</t>
  </si>
  <si>
    <t>ABC transporter, mitochondrial</t>
  </si>
  <si>
    <t>trans-sialidase</t>
  </si>
  <si>
    <t>AAA ATPase</t>
  </si>
  <si>
    <t>eukaryotic translation initiation factor 2 subunit</t>
  </si>
  <si>
    <t>40S ribosomal protein S2</t>
  </si>
  <si>
    <t>fibrillarin</t>
  </si>
  <si>
    <t>ribosome biogenesis protein</t>
  </si>
  <si>
    <t>D-isomer specific 2-hydroxyacid dehydrogenase-protein</t>
  </si>
  <si>
    <t>glucosamine-6-phosphate isomerase</t>
  </si>
  <si>
    <t>chaperonin alpha subunit</t>
  </si>
  <si>
    <t>dihydrolipoyl dehydrogenase</t>
  </si>
  <si>
    <t>Lipase (class 3)</t>
  </si>
  <si>
    <t>CMP-sialic acid transporter</t>
  </si>
  <si>
    <t>protein phosphatase 2C</t>
  </si>
  <si>
    <t>serine/threonine-protein phosphatase PP1</t>
  </si>
  <si>
    <t>60S ribosomal protein L13a</t>
  </si>
  <si>
    <t>cyclin-dependent kinases regulatory subunit</t>
  </si>
  <si>
    <t>anion-transporting ATPase-like</t>
  </si>
  <si>
    <t>40S ribosomal protein S21</t>
  </si>
  <si>
    <t>endoribonuclease L-PSP (pb5)</t>
  </si>
  <si>
    <t>Nucleolar protein 56</t>
  </si>
  <si>
    <t>isocitrate dehydrogenase [NADP], mitochondrial precursor</t>
  </si>
  <si>
    <t>PAB1-binding protein</t>
  </si>
  <si>
    <t>guanine nucleotide exchange factor subunit GCD7</t>
  </si>
  <si>
    <t>SET domain containing protein</t>
  </si>
  <si>
    <t>ARM-like helical domain-containing protein</t>
  </si>
  <si>
    <t>Major Facilitator Superfamily</t>
  </si>
  <si>
    <t>deoxyhypusine synthase</t>
  </si>
  <si>
    <t>transmembrane protein</t>
  </si>
  <si>
    <t>RWD domain-containing protein</t>
  </si>
  <si>
    <t>cytidine triphosphate synthase</t>
  </si>
  <si>
    <t>rRNA biogenesis protein</t>
  </si>
  <si>
    <t>calpain-like cysteine peptidase</t>
  </si>
  <si>
    <t>vesicular-fusion protein nsf</t>
  </si>
  <si>
    <t>ATP-dependent RNA helicase</t>
  </si>
  <si>
    <t>RAB GDP dissociation inhibitor alpha</t>
  </si>
  <si>
    <t>UDP-glucose:glycoprotein glucosyltransferase</t>
  </si>
  <si>
    <t>N-acetylglucosamyl transferase component GPI1</t>
  </si>
  <si>
    <t>ribosomal protein L39</t>
  </si>
  <si>
    <t>cytochrome c oxidase copper chaperone</t>
  </si>
  <si>
    <t xml:space="preserve">Acyltransferase, </t>
  </si>
  <si>
    <t>60S ribosomal protein L13</t>
  </si>
  <si>
    <t>ATP-dependent 6-phosphofructokinase, glycosomal</t>
  </si>
  <si>
    <t>poly(A) polymerase</t>
  </si>
  <si>
    <t>inosine-adenosine-guanosine-nucleosidehydrolase</t>
  </si>
  <si>
    <t>peter pan protein</t>
  </si>
  <si>
    <t>GPI inositol deacylase 2</t>
  </si>
  <si>
    <t>arginine N-methyltransferase</t>
  </si>
  <si>
    <t>GPR1/FUN34/yaaH family</t>
  </si>
  <si>
    <t>60S acidic ribosomal protein P2</t>
  </si>
  <si>
    <t>60S ribosomal protein L35</t>
  </si>
  <si>
    <t>Diphthamide biosynthesis protein 3</t>
  </si>
  <si>
    <t>Present in the outer mitochondrial membrane proteome 2</t>
  </si>
  <si>
    <t>deoxyhypusine hydroxylase</t>
  </si>
  <si>
    <t>nucleolar protein</t>
  </si>
  <si>
    <t>methyltransferase domain containing protein</t>
  </si>
  <si>
    <t>zinc-finger protein</t>
  </si>
  <si>
    <t>amino acid transporter</t>
  </si>
  <si>
    <t>expression site-associated gene (ESAG-like) protein</t>
  </si>
  <si>
    <t>ATP-dependent helicase(fragment)</t>
  </si>
  <si>
    <t>GMP reductase</t>
  </si>
  <si>
    <t>NAA35</t>
  </si>
  <si>
    <t>[Skp1-protein]-hydroxyproline N-acetylglucosaminyltransferase</t>
  </si>
  <si>
    <t>Putative uridine kinase C227.14</t>
  </si>
  <si>
    <t>eukaryotic translation initiation factor 3 subunit b</t>
  </si>
  <si>
    <t>L-galactonolactone oxidase</t>
  </si>
  <si>
    <t>Protein SDA1 homolog</t>
  </si>
  <si>
    <t>phosphatidylinositol 3-kinase 2</t>
  </si>
  <si>
    <t>Thioredoxin-like</t>
  </si>
  <si>
    <t>Putrescine-cadaverine transporter</t>
  </si>
  <si>
    <t>CTL-like protein DDB G0274487</t>
  </si>
  <si>
    <t>U3 small nucleolar RNA-associated protein 25</t>
  </si>
  <si>
    <t>ruvB-like DNA helicase</t>
  </si>
  <si>
    <t>radical S-adenosyl-L-methionine (SAM)</t>
  </si>
  <si>
    <t>ribosomal protein S6</t>
  </si>
  <si>
    <t>glutaminyl-tRNA synthetase</t>
  </si>
  <si>
    <t>ERAD-associated E3 ubiquitin-protein ligase HRD1</t>
  </si>
  <si>
    <t>nucleolar RNA binding protein</t>
  </si>
  <si>
    <t>mitochondrial DNA topoisomerase II</t>
  </si>
  <si>
    <t>Ubiquitin-fold modifier-conjugating enzyme 1</t>
  </si>
  <si>
    <t>nucleosome assembly protein-like protein</t>
  </si>
  <si>
    <t>60S ribosomal protein L6</t>
  </si>
  <si>
    <t>40S ribosomal protein S3</t>
  </si>
  <si>
    <t>calmodulin</t>
  </si>
  <si>
    <t>UPF0602 protein C4orf47 homolog</t>
  </si>
  <si>
    <t>Vacuolar transporter chaperone 4</t>
  </si>
  <si>
    <t>serine/threonine protein phosphatase</t>
  </si>
  <si>
    <t>glutamate dehydrogenase</t>
  </si>
  <si>
    <t>phosphotransferase</t>
  </si>
  <si>
    <t>triosephosphate isomerase</t>
  </si>
  <si>
    <t>Inhibitor of apoptosis-promoting Bax1</t>
  </si>
  <si>
    <t>Eukaryotic translation initiation factor 1</t>
  </si>
  <si>
    <t>60S ribosomal protein L17</t>
  </si>
  <si>
    <t>Archaic Translocase of outer membrane 14 kDa subunit</t>
  </si>
  <si>
    <t>ubiquitin carboxyl-terminal hydrolase</t>
  </si>
  <si>
    <t>I/6 autoantigen</t>
  </si>
  <si>
    <t>60S ribosomal protein L18a</t>
  </si>
  <si>
    <t>SLACS reverse transcriptase (fragment)</t>
  </si>
  <si>
    <t>60S ribosomal protein L26</t>
  </si>
  <si>
    <t>small nuclear ribonucleoprotein Sm-F</t>
  </si>
  <si>
    <t>60S ribosomal protein L37</t>
  </si>
  <si>
    <t>polyadenylate-binding protein 1</t>
  </si>
  <si>
    <t>aminopeptidase P</t>
  </si>
  <si>
    <t>Present in the outer mitochondrial membrane proteome 6</t>
  </si>
  <si>
    <t>Co-chaperone protein P23</t>
  </si>
  <si>
    <t>rieske iron-sulfur protein, mitochondrial precursor</t>
  </si>
  <si>
    <t>Mitochondrial import receptor subunit ATOM40</t>
  </si>
  <si>
    <t>sphingomyelin/ceramide phosphorylethanolamine synthase, bifunctional</t>
  </si>
  <si>
    <t>DDB1- and CUL4-associated factor 7 homolog</t>
  </si>
  <si>
    <t>isopentenyl-diphosphate delta-isomerase</t>
  </si>
  <si>
    <t>nucleolar GTP-binding protein 1</t>
  </si>
  <si>
    <t>ribosome assembly protein RRB1</t>
  </si>
  <si>
    <t>UDP-galactose 4-epimerase</t>
  </si>
  <si>
    <t>succinyl-coA:3-ketoacid-coenzyme A transferase, mitochondrial precursor</t>
  </si>
  <si>
    <t>2-(3-amino-3-carboxypropyl)histidine synthase subunit 2</t>
  </si>
  <si>
    <t>metallo-peptidase, Clan MF, Family M17</t>
  </si>
  <si>
    <t>Tubulin--tyrosine ligase-like protein 12</t>
  </si>
  <si>
    <t>60S ribosomal protein L12</t>
  </si>
  <si>
    <t>casein kinase II</t>
  </si>
  <si>
    <t>arginyl-tRNA synthetase</t>
  </si>
  <si>
    <t>60S acidic ribosomal protein P0</t>
  </si>
  <si>
    <t>Eukaryotic translation initiation factor 4E-1</t>
  </si>
  <si>
    <t>eukaryotic peptide chain release factor subunit 1</t>
  </si>
  <si>
    <t>60S ribosomal protein L23</t>
  </si>
  <si>
    <t>Gim5A protein</t>
  </si>
  <si>
    <t>Importin 1</t>
  </si>
  <si>
    <t>pre-rRNA-processing protein PNO1</t>
  </si>
  <si>
    <t>60S ribosomal subunit protein L31</t>
  </si>
  <si>
    <t>Peroxin 19</t>
  </si>
  <si>
    <t>cystathione gamma lyase</t>
  </si>
  <si>
    <t>tRNA wybutosine-synthesizing protein 4</t>
  </si>
  <si>
    <t>transporter</t>
  </si>
  <si>
    <t>Nop53 (60S ribosomal biogenesis)</t>
  </si>
  <si>
    <t>nucleosome assembly protein</t>
  </si>
  <si>
    <t>Vesicle-trafficking protein SEC22</t>
  </si>
  <si>
    <t>cystathionine beta-synthase</t>
  </si>
  <si>
    <t>electron-transfer-flavoprotein, alpha polypeptide</t>
  </si>
  <si>
    <t>60S ribosomal protein L23a</t>
  </si>
  <si>
    <t>Phosphoethanolamine/phosphocholine phosphatase</t>
  </si>
  <si>
    <t>dihydrofolate reductase-thymidylate synthase</t>
  </si>
  <si>
    <t>WD repeat-containing protein wdr-5.2</t>
  </si>
  <si>
    <t>mercaptopyruvate sulfurtransferase</t>
  </si>
  <si>
    <t>eukaryotic translation initiation factor 2 beta subunit</t>
  </si>
  <si>
    <t>mitochondrial DNA polymerase beta-PAK</t>
  </si>
  <si>
    <t>glutamine dependent carbamoyl-phosphate synthase</t>
  </si>
  <si>
    <t>Inositol phosphosphingolipids phospholipase C</t>
  </si>
  <si>
    <t>cysteine peptidase inhibitor (Chagasin)</t>
  </si>
  <si>
    <t>2-amino-3-ketobutyrate coenzyme A ligase</t>
  </si>
  <si>
    <t>transketolase</t>
  </si>
  <si>
    <t>Putative fatty acyl-CoA reductase CG5065</t>
  </si>
  <si>
    <t>ribosomal protein S29</t>
  </si>
  <si>
    <t>glutaminyl cyclase</t>
  </si>
  <si>
    <t>mucin TcSMUGL</t>
  </si>
  <si>
    <t>glycerate kinase</t>
  </si>
  <si>
    <t>Mitochondrial outer membrane protein porin</t>
  </si>
  <si>
    <t>proteasome regulatory non-ATPase subunit 6</t>
  </si>
  <si>
    <t>zinc-finger containing protein</t>
  </si>
  <si>
    <t>Nucleolar protein,Nop52</t>
  </si>
  <si>
    <t>apurinic/apyrimidinic endonuclease</t>
  </si>
  <si>
    <t>transaldolase</t>
  </si>
  <si>
    <t>protein tyrosine phosphatase</t>
  </si>
  <si>
    <t>beta galactofuranosyl glycosyltransferase</t>
  </si>
  <si>
    <t>retrotransposon hot spot (RHS) protein</t>
  </si>
  <si>
    <t>Double RNA binding domain protein 3</t>
  </si>
  <si>
    <t>fructose-1,6-bisphosphatase, cytosolic</t>
  </si>
  <si>
    <t>P-type H+-ATPase</t>
  </si>
  <si>
    <t>rhomboid-like protein</t>
  </si>
  <si>
    <t>Pescadillo homolog</t>
  </si>
  <si>
    <t>nascent polypeptide associated complex subunit</t>
  </si>
  <si>
    <t>60S ribosomal protein L10</t>
  </si>
  <si>
    <t>60S ribosomal protein L10a</t>
  </si>
  <si>
    <t>transcription factor btf3</t>
  </si>
  <si>
    <t>glycyl-tRNA synthetase</t>
  </si>
  <si>
    <t>Charged multivesicular body protein 4b</t>
  </si>
  <si>
    <t>eukaryotic translation initiation factor 3 subunit 2</t>
  </si>
  <si>
    <t>S-adenosylhomocysteine hydrolase</t>
  </si>
  <si>
    <t>phosphoenolpyruvate mutase</t>
  </si>
  <si>
    <t>14-3-3 protein 1</t>
  </si>
  <si>
    <t>nucleic acid binding protein</t>
  </si>
  <si>
    <t>60S ribosomal protein L8</t>
  </si>
  <si>
    <t>Uncharacterized membrane protein C365.16</t>
  </si>
  <si>
    <t>pre-mRNA splicing factor ATP-dependent RNA helicase</t>
  </si>
  <si>
    <t>NADH-dependent fumarate reductase</t>
  </si>
  <si>
    <t>Enoyl-CoA hydratase/isomerase family</t>
  </si>
  <si>
    <t>ATP-dependent protease subunit HslV</t>
  </si>
  <si>
    <t>DNA-directed RNA polymerase I subunit</t>
  </si>
  <si>
    <t>WD40 repeat-containing protein</t>
  </si>
  <si>
    <t>eukaryotic translation initiation factor 4 gamma 4</t>
  </si>
  <si>
    <t>alanine aminotransferase</t>
  </si>
  <si>
    <t>WD repeat and HMG-box DNA-binding protein</t>
  </si>
  <si>
    <t>pyridoxal kinase</t>
  </si>
  <si>
    <t>L-threonine 3-dehydrogenase</t>
  </si>
  <si>
    <t>nuclear movement protein</t>
  </si>
  <si>
    <t>ribosome biogenesis regulatory protein (RRS1)</t>
  </si>
  <si>
    <t>ama1 protein</t>
  </si>
  <si>
    <t>bystin</t>
  </si>
  <si>
    <t>aspartyl-tRNA synthetase</t>
  </si>
  <si>
    <t>Eukaryotic translation initiation factor 4E-4</t>
  </si>
  <si>
    <t>GMP synthase [glutamine-hydrolyzing] subunit A</t>
  </si>
  <si>
    <t>alkyl-dihydroxyacetone phosphate synthase</t>
  </si>
  <si>
    <t>co-chaperone GrpE</t>
  </si>
  <si>
    <t>Protein DJ-1 homolog B</t>
  </si>
  <si>
    <t>Protein aardvark</t>
  </si>
  <si>
    <t>Alpha N-terminal protein methyltransferase 1</t>
  </si>
  <si>
    <t>small nuclear ribonucleoprotein Sm-E</t>
  </si>
  <si>
    <t>dTDP-glucose 4,6-dehydratase</t>
  </si>
  <si>
    <t>adenosine kinase</t>
  </si>
  <si>
    <t>Protein F37C4.5</t>
  </si>
  <si>
    <t>Succinate dehydrogenase assembly factor 2, mitochondrial</t>
  </si>
  <si>
    <t>E3 ubiquitin-protein ligase HEL2</t>
  </si>
  <si>
    <t>vacuolar ATP synthase</t>
  </si>
  <si>
    <t>cytochrome c oxidase subunit VI</t>
  </si>
  <si>
    <t>pumilio/PUF RNA binding protein 3</t>
  </si>
  <si>
    <t>ATP-dependent RNA helicase SUB2</t>
  </si>
  <si>
    <t>40S ribosomal protein S11</t>
  </si>
  <si>
    <t>pentatricopeptide repeat domain containing protein</t>
  </si>
  <si>
    <t>T-complex protein 1, delta subunit</t>
  </si>
  <si>
    <t>60S ribosomal protein L37a</t>
  </si>
  <si>
    <t>Protein BOLA1, chloroplastic</t>
  </si>
  <si>
    <t>serine carboxypeptidase (CBP1</t>
  </si>
  <si>
    <t>multidrug resistance protein E</t>
  </si>
  <si>
    <t>Vacuolar proton pyrophosphatase 1</t>
  </si>
  <si>
    <t>Nucleoporin</t>
  </si>
  <si>
    <t>mevalonate kinase</t>
  </si>
  <si>
    <t>cytoskeleton-associated protein CAP5.5</t>
  </si>
  <si>
    <t>CRAL/TRIO domain containing protein</t>
  </si>
  <si>
    <t>Ribosome biogenesis protein WDR12 homolog</t>
  </si>
  <si>
    <t>trans-sialidase, Group VII</t>
  </si>
  <si>
    <t>protein phosphatase inhibitor</t>
  </si>
  <si>
    <t>phosphoacetylglucosamine mutase</t>
  </si>
  <si>
    <t>splicing factor TSR1</t>
  </si>
  <si>
    <t>ras-related protein RAB1A</t>
  </si>
  <si>
    <t>acyl-CoA dehydrogenase, mitochondrial precursor</t>
  </si>
  <si>
    <t>GPCR-type G protein 2</t>
  </si>
  <si>
    <t>ubiquitin-protein ligase</t>
  </si>
  <si>
    <t>lysyl-tRNA synthetase</t>
  </si>
  <si>
    <t>60S ribosomal protein L7a</t>
  </si>
  <si>
    <t>eukaryotic translation initiation factor 3 subunit h</t>
  </si>
  <si>
    <t>proteasome regulatory ATPase subunit 2</t>
  </si>
  <si>
    <t>ubiquitin-conjugating enzyme</t>
  </si>
  <si>
    <t>phosphoprotein phosphatase</t>
  </si>
  <si>
    <t>RNA-binding protein 34</t>
  </si>
  <si>
    <t>RPC5</t>
  </si>
  <si>
    <t>leucyl-tRNA synthetase</t>
  </si>
  <si>
    <t>mitochondrial malate dehydrogenase</t>
  </si>
  <si>
    <t>lysosomal alpha-mannosidase precursor</t>
  </si>
  <si>
    <t>eukaryotic translation initiation factor 5</t>
  </si>
  <si>
    <t>importin beta-1 subunit</t>
  </si>
  <si>
    <t>universal minicircle sequence binding protein</t>
  </si>
  <si>
    <t>poly-zinc-finger protein 2</t>
  </si>
  <si>
    <t>Cohesin subunit SA-1</t>
  </si>
  <si>
    <t>25 kDa translation elongation factor 1-beta</t>
  </si>
  <si>
    <t>ARF-like 2 binding protein BART</t>
  </si>
  <si>
    <t>plasma membrane Ca2+ ATPase</t>
  </si>
  <si>
    <t>universal minicircle sequence binding protein 1</t>
  </si>
  <si>
    <t>chaperonin HSP60, mitochondrial precursor</t>
  </si>
  <si>
    <t>alanyl-tRNA synthetase</t>
  </si>
  <si>
    <t>ribosomal RNA processing protein 45</t>
  </si>
  <si>
    <t>ccr4-not transcription complex subunit</t>
  </si>
  <si>
    <t>WD domain, G-beta repeat</t>
  </si>
  <si>
    <t>U2 small nuclear ribonucleoprotein 40K</t>
  </si>
  <si>
    <t>mitochondrial carrier protein</t>
  </si>
  <si>
    <t>40S ribosomal protein S27</t>
  </si>
  <si>
    <t>nuclear segregation protein</t>
  </si>
  <si>
    <t>pyruvate kinase 2</t>
  </si>
  <si>
    <t>phosphatidic acid phosphatase protein</t>
  </si>
  <si>
    <t>GPI-anchor transamidase subunit 8 (GPI8)</t>
  </si>
  <si>
    <t>60S ribosomal protein L7</t>
  </si>
  <si>
    <t>RNA-binding protein 29</t>
  </si>
  <si>
    <t>Transmembrane and coiled-coil domain-containing protein 4</t>
  </si>
  <si>
    <t>40S ribosomal protein S13</t>
  </si>
  <si>
    <t>metallo- peptidase, Clan MG, Family M24</t>
  </si>
  <si>
    <t>protein kinase</t>
  </si>
  <si>
    <t>CYTH domain containing protein</t>
  </si>
  <si>
    <t>DNA-directed RNA polymerases I and III subunit RPAC1</t>
  </si>
  <si>
    <t>U3 snoRNA-associated protein UTP11</t>
  </si>
  <si>
    <t>glycosomal malate dehydrogenase</t>
  </si>
  <si>
    <t>Mitochondrial ADP/ATP carrier protein 5</t>
  </si>
  <si>
    <t>multiprotein-bridging factor 1</t>
  </si>
  <si>
    <t>metallo-peptidase, Clan MG, Family M24</t>
  </si>
  <si>
    <t>palmitoyl acyltransferase 6</t>
  </si>
  <si>
    <t>Proliferation-associated protein 2G4</t>
  </si>
  <si>
    <t>protein kinase A regulatory subunit</t>
  </si>
  <si>
    <t>mucin TcMUCI</t>
  </si>
  <si>
    <t>Uncharacterized protein At2g34160</t>
  </si>
  <si>
    <t>phosphatidylserine synthase</t>
  </si>
  <si>
    <t>tyrosyl-tRNA synthetase</t>
  </si>
  <si>
    <t>Cilia- and flagella-associated protein 44</t>
  </si>
  <si>
    <t>cytoskeleton associated protein</t>
  </si>
  <si>
    <t>catalytic subunit of the vacuolar transporter chaperone 4(fragment)</t>
  </si>
  <si>
    <t>50S ribosomal protein L16</t>
  </si>
  <si>
    <t>WD repeat-containing protein 3</t>
  </si>
  <si>
    <t>60S ribosomal protein L30</t>
  </si>
  <si>
    <t>40S ribosomal protein S3A</t>
  </si>
  <si>
    <t>TFIIF-stimulated CTD phosphatase</t>
  </si>
  <si>
    <t>Small subunit processome component 20 homolog</t>
  </si>
  <si>
    <t>F-box-like</t>
  </si>
  <si>
    <t>Trypomastigote, Alanine, Serine and Valine rich protein (TASV), subfamily A</t>
  </si>
  <si>
    <t>endoplasmic reticulum oxidoreductin</t>
  </si>
  <si>
    <t>eukaryotic translation initiation factor 4 gamma 3</t>
  </si>
  <si>
    <t>Ribosomal RNA small subunit methyltransferase NEP1</t>
  </si>
  <si>
    <t>mitochondrial glycoprotein-like protein</t>
  </si>
  <si>
    <t>methylthioadenosine phosphorylase</t>
  </si>
  <si>
    <t>Zinc finger C2HC domain-containing protein 1C</t>
  </si>
  <si>
    <t>Cilia- and flagella-associated protein 65</t>
  </si>
  <si>
    <t>dihydrolipoamide acetyltransferase precursor</t>
  </si>
  <si>
    <t>chromatin binding protein</t>
  </si>
  <si>
    <t>Ribosomal RNA processing protein 41A</t>
  </si>
  <si>
    <t>succinyl-CoA ligase</t>
  </si>
  <si>
    <t>ubiquitin hydrolase(fragment)</t>
  </si>
  <si>
    <t>dihydrolipoamide acetyltransferase precursor(fragment)</t>
  </si>
  <si>
    <t>Lupus La protein homolog</t>
  </si>
  <si>
    <t>hexokinase</t>
  </si>
  <si>
    <t>stress-inducible protein STI1-like(fragment)</t>
  </si>
  <si>
    <t>Protein Associated with Differentiation</t>
  </si>
  <si>
    <t>ER membrane protein complex subunit 2</t>
  </si>
  <si>
    <t>trans-sialidase, Group I</t>
  </si>
  <si>
    <t>Acyl-CoA-binding domain-containing protein 5</t>
  </si>
  <si>
    <t>protein disulfide isomerase 2</t>
  </si>
  <si>
    <t>ribosomal protein L1-like protein</t>
  </si>
  <si>
    <t>40S ribosomal protein S12</t>
  </si>
  <si>
    <t>2,3-bisphosphoglycerate-independent phosphoglycerate mutase</t>
  </si>
  <si>
    <t>Pre-rRNA-processing protein esf1</t>
  </si>
  <si>
    <t>40S ribosomal protein S8</t>
  </si>
  <si>
    <t>poly(A)-specific ribonuclease PARN</t>
  </si>
  <si>
    <t>fatty acid desaturase</t>
  </si>
  <si>
    <t>RNA polymerase B subunit RPB8</t>
  </si>
  <si>
    <t>endonuclease/exonuclease/phosphatase</t>
  </si>
  <si>
    <t>Mitochondrial import receptor subunit ATOM46</t>
  </si>
  <si>
    <t>glycosomal membrane protein</t>
  </si>
  <si>
    <t>ribosomal protein S26</t>
  </si>
  <si>
    <t>UPF0382 membrane protein HI 1073</t>
  </si>
  <si>
    <t>Something about silencing protein 10</t>
  </si>
  <si>
    <t>BTB/POZ domain-containing protein KCTD4</t>
  </si>
  <si>
    <t>DNA repair protein RAD51</t>
  </si>
  <si>
    <t>carbonic anhydrase-like protein</t>
  </si>
  <si>
    <t>WD repeat-containing protein 75</t>
  </si>
  <si>
    <t>Putative trans-acting enoyl reductase MT2525</t>
  </si>
  <si>
    <t>P27 protein</t>
  </si>
  <si>
    <t>proteasome beta 6 subunit</t>
  </si>
  <si>
    <t>Ribosome biogenesis protein BOP1 homolog</t>
  </si>
  <si>
    <t>cytochrome b5</t>
  </si>
  <si>
    <t>cell cycle sequence binding phosphoprotein (RBP45)</t>
  </si>
  <si>
    <t>cytoplasmic translation machinery associated protein</t>
  </si>
  <si>
    <t>acidocalcisomal pyrophosphatase</t>
  </si>
  <si>
    <t>PA domain containing protein</t>
  </si>
  <si>
    <t>14-3-3 protein 2</t>
  </si>
  <si>
    <t>60S ribosomal protein L36</t>
  </si>
  <si>
    <t>60S ribosomal protein L32</t>
  </si>
  <si>
    <t>60S ribosomal protein L5</t>
  </si>
  <si>
    <t>CHAT domain containing protein</t>
  </si>
  <si>
    <t>40S ribosomal protein S6</t>
  </si>
  <si>
    <t>Variant SH3 domain containing protein</t>
  </si>
  <si>
    <t>proteasome regulatory ATPase subunit 5</t>
  </si>
  <si>
    <t>nucleolar RNA-binding protein</t>
  </si>
  <si>
    <t>cation-transporting ATPase</t>
  </si>
  <si>
    <t>proteasome regulatory non-ATPase subunit</t>
  </si>
  <si>
    <t>peptide methionine sulfoxide reductase</t>
  </si>
  <si>
    <t>CCR4-NOT transcription complex subunit 1</t>
  </si>
  <si>
    <t>hypoxanthine-guanine phosphoribosyltransferase</t>
  </si>
  <si>
    <t>RNA helicase</t>
  </si>
  <si>
    <t>Tetratricopeptide repeat protein 39C</t>
  </si>
  <si>
    <t>Ubiquitin-related modifier 1</t>
  </si>
  <si>
    <t>Coiled-coil and C2 domain-containing protein</t>
  </si>
  <si>
    <t>antigenic protein</t>
  </si>
  <si>
    <t>Ribonuclease P protein subunit p25-like protein</t>
  </si>
  <si>
    <t>eukaryotic translation initiation factor 3 subunit g</t>
  </si>
  <si>
    <t>GPI transamidase subunit 16</t>
  </si>
  <si>
    <t>ribosomal protein S19</t>
  </si>
  <si>
    <t>epsilon-adaptin</t>
  </si>
  <si>
    <t>Ufm1-specific protease 2</t>
  </si>
  <si>
    <t>NAD dependent epimerase/dehydratase family</t>
  </si>
  <si>
    <t>Protein CASC1</t>
  </si>
  <si>
    <t>snoRNP protein GAR1</t>
  </si>
  <si>
    <t>coatomer alpha subunit</t>
  </si>
  <si>
    <t>cell differentiation protein</t>
  </si>
  <si>
    <t>Solute carrier family 35 member F2</t>
  </si>
  <si>
    <t>TPR-repeat-containing chaperone protein DNAJ</t>
  </si>
  <si>
    <t>CorA-like Mg2+ transporter protein</t>
  </si>
  <si>
    <t>As/Sb Reductase</t>
  </si>
  <si>
    <t>ATP binding protein-like protein</t>
  </si>
  <si>
    <t>Nucleoside diphosphate kinase</t>
  </si>
  <si>
    <t>transmembrane emp24 domain-containing protein</t>
  </si>
  <si>
    <t>Protein BUD31 homolog</t>
  </si>
  <si>
    <t>glucokinase</t>
  </si>
  <si>
    <t>glyceraldehyde 3-phosphate dehydrogenase, cytosolic</t>
  </si>
  <si>
    <t>(H+)-ATPase G subunit</t>
  </si>
  <si>
    <t>ATP-dependent protease ATPase subunit HslU1</t>
  </si>
  <si>
    <t>Eukaryotic translation initiation factor 4 gamma 1</t>
  </si>
  <si>
    <t>ppnN</t>
  </si>
  <si>
    <t>protein phosphatase 1 catalitic subunit</t>
  </si>
  <si>
    <t>RNA pseudouridylate synthase</t>
  </si>
  <si>
    <t>cytoplasmic l-asparaginase i-like protein</t>
  </si>
  <si>
    <t>Surface membrane protein</t>
  </si>
  <si>
    <t>Transmembrane protein 208 homolog</t>
  </si>
  <si>
    <t>ribosomal protein S7</t>
  </si>
  <si>
    <t>nicotinamidase</t>
  </si>
  <si>
    <t>fatty acyl CoA synthetase 2</t>
  </si>
  <si>
    <t>tricarboxylate carrier</t>
  </si>
  <si>
    <t>heat shock protein 70 (hsp70)</t>
  </si>
  <si>
    <t>mitochondrial-processing peptidase subunit beta</t>
  </si>
  <si>
    <t>Eukaryotic initiation factor 4A-1</t>
  </si>
  <si>
    <t>40S ribosomal protein S16</t>
  </si>
  <si>
    <t>10 kDa heat shock protein</t>
  </si>
  <si>
    <t>nicalin</t>
  </si>
  <si>
    <t>protein kinase C substrate protein, heavy chain</t>
  </si>
  <si>
    <t>asparagine synthetase a</t>
  </si>
  <si>
    <t>Regulator of chromosome condensation (RCC1) repeat</t>
  </si>
  <si>
    <t>protein disulfide isomerase</t>
  </si>
  <si>
    <t>Adenine phosphoribosyltransferase</t>
  </si>
  <si>
    <t>signal recognition particle(fragment)</t>
  </si>
  <si>
    <t>heat shock protein 110</t>
  </si>
  <si>
    <t>pyruvate dehydrogenase E1 component alpha subunit</t>
  </si>
  <si>
    <t>60S ribosomal protein L34</t>
  </si>
  <si>
    <t>small nuclear ribonucleoprotein SmD2</t>
  </si>
  <si>
    <t>60S ribosomal protein L44</t>
  </si>
  <si>
    <t>ribosomal protein L27</t>
  </si>
  <si>
    <t>dual specificity protein phosphatase</t>
  </si>
  <si>
    <t>FtsJ cell division protein</t>
  </si>
  <si>
    <t>small nuclear ribonucleoprotein protein</t>
  </si>
  <si>
    <t>trypanothione synthetase</t>
  </si>
  <si>
    <t>Phosphoenolpyruvate carboxykinase [ATP], glycosomal</t>
  </si>
  <si>
    <t>Mitochondrial-processing peptidase subunit alpha</t>
  </si>
  <si>
    <t>heterogeneous nuclear ribonucleoprotein H/F</t>
  </si>
  <si>
    <t>guide RNA associated protein, GAP1</t>
  </si>
  <si>
    <t>translation initiation factor IF-2</t>
  </si>
  <si>
    <t>GTP-binding elongation factor Tu family</t>
  </si>
  <si>
    <t>ras-related protein Rab21</t>
  </si>
  <si>
    <t>beta prime cop protein</t>
  </si>
  <si>
    <t>superoxide dismutase</t>
  </si>
  <si>
    <t>Signaling mucin HKR1</t>
  </si>
  <si>
    <t>heat shock protein Hsp20</t>
  </si>
  <si>
    <t>NADH-ubiquinone oxidoreductase complex I subunit</t>
  </si>
  <si>
    <t>Histone-lysine N-methyltransferase SMYD3</t>
  </si>
  <si>
    <t>Dynein regulatory complex subunit 7</t>
  </si>
  <si>
    <t>dual specificity protein phosphatase or MAP kinase phosphatase</t>
  </si>
  <si>
    <t>Oocyte-specific histone RNA stem-loop-binding protein 2</t>
  </si>
  <si>
    <t>Serine/threonine-protein kinase pakF</t>
  </si>
  <si>
    <t>casein kinase I</t>
  </si>
  <si>
    <t>Mitogen-activated protein kinase 6</t>
  </si>
  <si>
    <t>serine/threonine protein kinase</t>
  </si>
  <si>
    <t>microtubule-associated protein</t>
  </si>
  <si>
    <t>neutral sphingomyelinase activation associated factor-like protein</t>
  </si>
  <si>
    <t>Protein kinase domain containing protein</t>
  </si>
  <si>
    <t>CYC2-like cyclin 6</t>
  </si>
  <si>
    <t>cdc2-related kinase 1</t>
  </si>
  <si>
    <t>Fumarate hydratase class I, cytosolic</t>
  </si>
  <si>
    <t>Uncharacterized protein C2F7.02c</t>
  </si>
  <si>
    <t>AGC/RSK family serine/threonine kinase</t>
  </si>
  <si>
    <t>kynureninase</t>
  </si>
  <si>
    <t>RNA-binding protein 5</t>
  </si>
  <si>
    <t>protein kinase A catalytic subunit 3</t>
  </si>
  <si>
    <t>Ras-related protein Rab4</t>
  </si>
  <si>
    <t>NIMA-related kinase</t>
  </si>
  <si>
    <t>dual-specificity protein kinase</t>
  </si>
  <si>
    <t>iron-sulfur cluster assembly protein</t>
  </si>
  <si>
    <t>leucine-rich repeat protein (LRRP)</t>
  </si>
  <si>
    <t>5'-AMP-activated protein kinase subunit beta</t>
  </si>
  <si>
    <t>STOP axonemal protein</t>
  </si>
  <si>
    <t>Cyclin-U3-1</t>
  </si>
  <si>
    <t>dynamin-1-like protein</t>
  </si>
  <si>
    <t>Putative RING-H2 finger protein ATL71</t>
  </si>
  <si>
    <t>6-phosphofructo-2-kinase/fructose-2,6-biphosphatase</t>
  </si>
  <si>
    <t>adenylate kinase 1</t>
  </si>
  <si>
    <t>NLI interacting factor-like phosphatase</t>
  </si>
  <si>
    <t>MEKK-related kinase 1</t>
  </si>
  <si>
    <t>citrate synthase</t>
  </si>
  <si>
    <t>Zinc finger, C3HC4 type (RING finger) containing protein</t>
  </si>
  <si>
    <t>RNA-binding protein 4</t>
  </si>
  <si>
    <t>fatty acid elongase</t>
  </si>
  <si>
    <t>metallo-peptidase, Clan MA(E) Family M41</t>
  </si>
  <si>
    <t>Uncharacterized protein YfhR</t>
  </si>
  <si>
    <t>glycogen synthase kinase-3 alpha</t>
  </si>
  <si>
    <t>Hydroxymethylglutaryl-CoA lyase, mitochondrial</t>
  </si>
  <si>
    <t>Tubulin polymerization-promoting protein family member 2</t>
  </si>
  <si>
    <t>fatty acyl CoA syntetase 1</t>
  </si>
  <si>
    <t>SKP1-like protein</t>
  </si>
  <si>
    <t>zinc-finger protein family member</t>
  </si>
  <si>
    <t>NADH dehydrogenase</t>
  </si>
  <si>
    <t>Tetratricopeptide repeat protein 39B</t>
  </si>
  <si>
    <t>ATP-dependent RNA helicase HEL67</t>
  </si>
  <si>
    <t>DNA-directed RNA polymerases I, II, and III subunit RPABC2</t>
  </si>
  <si>
    <t>kinetoplastid-specific dual specificity phosphatase</t>
  </si>
  <si>
    <t>Iron-sulfur assembly protein 1</t>
  </si>
  <si>
    <t>recombination initiation protein NBS1</t>
  </si>
  <si>
    <t>RNA-binding protein NOB1</t>
  </si>
  <si>
    <t>receptor-type adenylate cyclase(fragment)</t>
  </si>
  <si>
    <t>Protein sel-1 homolog 2</t>
  </si>
  <si>
    <t>mucin TcMUC</t>
  </si>
  <si>
    <t>lectin</t>
  </si>
  <si>
    <t>DNA-directed rna polymerase I largest subunit</t>
  </si>
  <si>
    <t>ubiquitin-conjugating enzyme variant Kua homologue</t>
  </si>
  <si>
    <t>40S ribosomal protein S15</t>
  </si>
  <si>
    <t>Eukaryotic translation initiation factor 2-alpha kinase 2</t>
  </si>
  <si>
    <t>inositol-3-phosphate synthase</t>
  </si>
  <si>
    <t>cysteine peptidase, Clan CA, family C51</t>
  </si>
  <si>
    <t>Golgi vesicular membrane trafficking protein</t>
  </si>
  <si>
    <t>Nodulin-like</t>
  </si>
  <si>
    <t>guanine deaminase</t>
  </si>
  <si>
    <t>High mobility group protein TDP1</t>
  </si>
  <si>
    <t>tryptophanyl-tRNA synthetase</t>
  </si>
  <si>
    <t>pantothenate kinase subunit</t>
  </si>
  <si>
    <t>3-oxo-5-alpha-steroid 4-dehydrogenase</t>
  </si>
  <si>
    <t>dynein heavy chain</t>
  </si>
  <si>
    <t>2-oxoglutarate-dependent dioxygenase tropC</t>
  </si>
  <si>
    <t>Lanosterol 14-alpha demethylase</t>
  </si>
  <si>
    <t>NAD(P)-dependent oxidoreductase</t>
  </si>
  <si>
    <t>kinetoplast DNA-associated protein</t>
  </si>
  <si>
    <t>inositol 5-phosphatase 1</t>
  </si>
  <si>
    <t>dehydrogenases/reductases (SDR)</t>
  </si>
  <si>
    <t>3-ketoacyl-CoA thiolase</t>
  </si>
  <si>
    <t>mitochondrial DNA primase</t>
  </si>
  <si>
    <t>profilin</t>
  </si>
  <si>
    <t>chromosomal passenger protein</t>
  </si>
  <si>
    <t>Staphylococcal nuclease domain-containing protein 1</t>
  </si>
  <si>
    <t>histone H4</t>
  </si>
  <si>
    <t>protein mkt1</t>
  </si>
  <si>
    <t>ESAG8-associated protein</t>
  </si>
  <si>
    <t>Histone-lysine N-methyltransferase, H3 lysine-76 specific</t>
  </si>
  <si>
    <t>U-rich RNA-binding protein UBP-2</t>
  </si>
  <si>
    <t>Intraflagellar transport protein 22</t>
  </si>
  <si>
    <t>kinetoplast-associated protein 3</t>
  </si>
  <si>
    <t>diacylglycerol kinase-like protein</t>
  </si>
  <si>
    <t>Present in the outer mitochondrial membrane proteome 24</t>
  </si>
  <si>
    <t>Aminopeptidase M1</t>
  </si>
  <si>
    <t>Protein KIAA0556</t>
  </si>
  <si>
    <t>3'5'-cyclic nucleotide phosphodiesterase</t>
  </si>
  <si>
    <t>hydrolase, alpha/beta fold family</t>
  </si>
  <si>
    <t>60S ribosomal protein</t>
  </si>
  <si>
    <t>tryparedoxin peroxidase</t>
  </si>
  <si>
    <t>alpha tubulin</t>
  </si>
  <si>
    <t>kinetoplastid kinetochore protein 10</t>
  </si>
  <si>
    <t>PSP1 C-terminal conserved region</t>
  </si>
  <si>
    <t>nucleoside transporter 1</t>
  </si>
  <si>
    <t>RNA-binding protein 38</t>
  </si>
  <si>
    <t>sugar transporter(fragment)</t>
  </si>
  <si>
    <t>mitochondrial phosphate transporter</t>
  </si>
  <si>
    <t>structural maintenance of chromosome (SMC) family protein</t>
  </si>
  <si>
    <t>ubiquitin-activating enzyme E1</t>
  </si>
  <si>
    <t>Present in the outer mitochondrial membrane proteome 8</t>
  </si>
  <si>
    <t>histone H3</t>
  </si>
  <si>
    <t>Histone H2B variant V</t>
  </si>
  <si>
    <t>deoxyuridine triphosphatase</t>
  </si>
  <si>
    <t>mitochondrial DNA polymerase beta</t>
  </si>
  <si>
    <t>Calcium ATPase SERCA-like</t>
  </si>
  <si>
    <t>3-hydroxy-3-methylglutaryl-CoA synthase</t>
  </si>
  <si>
    <t>amastin</t>
  </si>
  <si>
    <t>cell division cycle protein</t>
  </si>
  <si>
    <t>casein kinase II, alpha chain</t>
  </si>
  <si>
    <t>inositol-3-phosphate synthase(fragment)</t>
  </si>
  <si>
    <t>Vacuolar protein sorting-associated protein 13C</t>
  </si>
  <si>
    <t>actin 3</t>
  </si>
  <si>
    <t>E3 ubiquitin-protein ligase RING1-like</t>
  </si>
  <si>
    <t>DNA topoisomerase III</t>
  </si>
  <si>
    <t>mitochondrial processing peptidase, beta subunit</t>
  </si>
  <si>
    <t>40S ribosomal protein SA</t>
  </si>
  <si>
    <t>short-chain dehydrogenase</t>
  </si>
  <si>
    <t>primase 2</t>
  </si>
  <si>
    <t>ser/thr protein phosphatase</t>
  </si>
  <si>
    <t>p22 protein precursor</t>
  </si>
  <si>
    <t>pre-rRNA processing protein FTSJ3 methyltransferase</t>
  </si>
  <si>
    <t>RNA recognition motif (a.k.a. RRM, RBD, or RNP domain)</t>
  </si>
  <si>
    <t>CS domain containing protein</t>
  </si>
  <si>
    <t>Voltage-dependent calcium channel subunit</t>
  </si>
  <si>
    <t>clathrin heavy chain</t>
  </si>
  <si>
    <t>nicotinate phosphoribosyltransferase</t>
  </si>
  <si>
    <t>ring finger containing protein</t>
  </si>
  <si>
    <t>UDP-galactose transporter homolog 1</t>
  </si>
  <si>
    <t>Elongation factor Tu, mitochondrial</t>
  </si>
  <si>
    <t>histone H3 variant V</t>
  </si>
  <si>
    <t>PTGES2</t>
  </si>
  <si>
    <t>Uncharacterized protein PB7E8.02</t>
  </si>
  <si>
    <t>kinesin-like protein</t>
  </si>
  <si>
    <t>immunodominant antigen</t>
  </si>
  <si>
    <t>mitochondrial DNA polymerase I protein C</t>
  </si>
  <si>
    <t>DNA topoisomerase IA</t>
  </si>
  <si>
    <t>elongation factor 1-alpha</t>
  </si>
  <si>
    <t>histone H2A variant Z</t>
  </si>
  <si>
    <t>40S ribosomal protein S33</t>
  </si>
  <si>
    <t>ATP synthase OSCP delta subunit-like protein</t>
  </si>
  <si>
    <t>oligopeptidase b(fragment)</t>
  </si>
  <si>
    <t>Mitochondrial carrier protein</t>
  </si>
  <si>
    <t>ribonucleoside-diphosphate reductase large chain</t>
  </si>
  <si>
    <t>heat shock protein 70 (hsp70)(fragment)</t>
  </si>
  <si>
    <t>5'-3' exoribonuclease A</t>
  </si>
  <si>
    <t>pumilio/PUF RNA binding protein 5</t>
  </si>
  <si>
    <t>PIF1 helicase-like protein</t>
  </si>
  <si>
    <t>conserved hypothetical protein,zinc finger protein family member</t>
  </si>
  <si>
    <t>Tripartite attachment complex protein 102</t>
  </si>
  <si>
    <t>MIP18 family protein</t>
  </si>
  <si>
    <t>R27-2 protein</t>
  </si>
  <si>
    <t>ubiquitin</t>
  </si>
  <si>
    <t>folate/pteridine transporter</t>
  </si>
  <si>
    <t>amidinotransferase</t>
  </si>
  <si>
    <t>beta-fructofuranosidase-like protein</t>
  </si>
  <si>
    <t>lysosomal/endosomal membrane protein p67(fragment)</t>
  </si>
  <si>
    <t>protein phosphatase 2A regulatory subunit</t>
  </si>
  <si>
    <t>Golgi/lysosome glycoprotein 1</t>
  </si>
  <si>
    <t>kinetoplastid kinetochore protein 6</t>
  </si>
  <si>
    <t>DNA ligase</t>
  </si>
  <si>
    <t>ATPase subunit 9</t>
  </si>
  <si>
    <t>NUP-1 protein</t>
  </si>
  <si>
    <t>sterol 24-c-methyltransferase</t>
  </si>
  <si>
    <t>tyrosine protein kinase</t>
  </si>
  <si>
    <t>tryparedoxin 2</t>
  </si>
  <si>
    <t>Phosphatidylinositol 4-phosphate 5-kinase 6</t>
  </si>
  <si>
    <t>heat shock protein 90</t>
  </si>
  <si>
    <t>FACT complex subunit SPT16</t>
  </si>
  <si>
    <t>3,2-trans-enoyl-CoA isomerase, mitochondrial precursor</t>
  </si>
  <si>
    <t>Gamma carbonic anhydrase 2, mitochondrial</t>
  </si>
  <si>
    <t>thiol-dependent reductase 1</t>
  </si>
  <si>
    <t>membrane transporter protein</t>
  </si>
  <si>
    <t>2,4-dihydroxyhept-2-ene-1,7-dioic acid aldolase</t>
  </si>
  <si>
    <t>urocanate hydratase</t>
  </si>
  <si>
    <t>pyruvate dehydrogenase E1 beta subunit</t>
  </si>
  <si>
    <t>tubulin gamma chain</t>
  </si>
  <si>
    <t>Putative ankyrin-containing lipoprotein Lxx09580</t>
  </si>
  <si>
    <t>PUF nine target 1</t>
  </si>
  <si>
    <t>heat shock protein DNAJ</t>
  </si>
  <si>
    <t>RING-variant domain containing protein</t>
  </si>
  <si>
    <t>cytochrome P450</t>
  </si>
  <si>
    <t>serine/threonine kinase</t>
  </si>
  <si>
    <t>acyl-CoA dehydrogenase</t>
  </si>
  <si>
    <t>L-ribulokinase</t>
  </si>
  <si>
    <t>Elongation factor G1, mitochondrial</t>
  </si>
  <si>
    <t>cytosolic factor SEC14</t>
  </si>
  <si>
    <t>cytosolic nonspecific dipeptidase</t>
  </si>
  <si>
    <t>peroxidoxin</t>
  </si>
  <si>
    <t>AdipoR/Haemolysin-III-related</t>
  </si>
  <si>
    <t>Cytoplasmic tRNA 2-thiolation protein 1</t>
  </si>
  <si>
    <t>Haloacid dehalogenase-like hydrolase</t>
  </si>
  <si>
    <t>SMC5-SMC6 complex localization factor protein 1</t>
  </si>
  <si>
    <t>acetyl-CoA synthetase</t>
  </si>
  <si>
    <t>BCL-6 corepressor</t>
  </si>
  <si>
    <t>DnaJ homolog</t>
  </si>
  <si>
    <t>Paraflagellar Rod Proteome Component 9</t>
  </si>
  <si>
    <t>MEKK-related kinase 1(fragment)</t>
  </si>
  <si>
    <t>UV excision repair RAD23-like protein</t>
  </si>
  <si>
    <t>MORN repeat-containing protein 1</t>
  </si>
  <si>
    <t>cytochrome p450-like protein</t>
  </si>
  <si>
    <t>S-adenosylmethionine decarboxylase proenzyme</t>
  </si>
  <si>
    <t>protein kinase-like protein</t>
  </si>
  <si>
    <t>Present in the outer mitochondrial membrane proteome 31</t>
  </si>
  <si>
    <t>sphingosine 1-phosphate lyase</t>
  </si>
  <si>
    <t>phosphate-repressible phosphate permease</t>
  </si>
  <si>
    <t>Pleckstrin homology domain</t>
  </si>
  <si>
    <t>EF-hand domain-containing family member C2</t>
  </si>
  <si>
    <t>dynein light chain</t>
  </si>
  <si>
    <t>cytochrome b5-like protein</t>
  </si>
  <si>
    <t>mitochondrial RNA-binding protein 2</t>
  </si>
  <si>
    <t>cysteine peptidase(fragment)</t>
  </si>
  <si>
    <t>prostaglandin F synthase</t>
  </si>
  <si>
    <t>Vacuolar protein sorting-associated protein 22 homolog 1</t>
  </si>
  <si>
    <t>pyrroline-5-carboxylate synthetase-like protein</t>
  </si>
  <si>
    <t>Zinc finger protein 474</t>
  </si>
  <si>
    <t>Ras-related protein RabX1</t>
  </si>
  <si>
    <t>PIN domain containing protein</t>
  </si>
  <si>
    <t>cysteine peptidase, Clan CA, family C2</t>
  </si>
  <si>
    <t>beta tubulin</t>
  </si>
  <si>
    <t>coatomer beta subunit</t>
  </si>
  <si>
    <t>histone chaperone ASF1A</t>
  </si>
  <si>
    <t>rhodanese-like domain containing protein</t>
  </si>
  <si>
    <t>MFS transporter</t>
  </si>
  <si>
    <t>serine/threonine-protein kinase</t>
  </si>
  <si>
    <t>RNA-binding protein 6</t>
  </si>
  <si>
    <t>radial spoke protein RSP10</t>
  </si>
  <si>
    <t>Present in the outer mitochondrial membrane proteome 37</t>
  </si>
  <si>
    <t>Probable E3 ubiquitin-protein ligase HERC1</t>
  </si>
  <si>
    <t>D-alanine--D-alanine ligase</t>
  </si>
  <si>
    <t>calreticulin</t>
  </si>
  <si>
    <t>proteasome alpha 3 subunit</t>
  </si>
  <si>
    <t>divalent cation transporter</t>
  </si>
  <si>
    <t>cAMP specific phosphodiesterase</t>
  </si>
  <si>
    <t>proliferative cell nuclear antigen (PCNA)</t>
  </si>
  <si>
    <t>succinate dehydrogenase</t>
  </si>
  <si>
    <t>PTP1-interacting protein, 39 kDa</t>
  </si>
  <si>
    <t>Glucose-dependent insulinotropic receptor</t>
  </si>
  <si>
    <t>ankyrin repeat protein</t>
  </si>
  <si>
    <t>Palmitoyltransferase ZDHHC18</t>
  </si>
  <si>
    <t>heat shock protein DNAJ(fragment)</t>
  </si>
  <si>
    <t>prostaglandin F2alpha synthase</t>
  </si>
  <si>
    <t>Polyamine transporter 1</t>
  </si>
  <si>
    <t>MINOS1</t>
  </si>
  <si>
    <t>Protein kinase domain</t>
  </si>
  <si>
    <t>galactokinase</t>
  </si>
  <si>
    <t>6-phosphogluconate dehydrogenase, decarboxylating</t>
  </si>
  <si>
    <t>Serine/threonine protein phosphatase 2A regulatory subunit B''beta</t>
  </si>
  <si>
    <t>ubiquitin hydrolase</t>
  </si>
  <si>
    <t>cystinosin</t>
  </si>
  <si>
    <t>protein arginine n-methyltransferase 7</t>
  </si>
  <si>
    <t>glucosamine-fructose-6-phosphate aminotransferase</t>
  </si>
  <si>
    <t>ribose-phosphate pyrophosphokinase</t>
  </si>
  <si>
    <t>myosin heavy chain MYA2-related</t>
  </si>
  <si>
    <t>amino acid permease</t>
  </si>
  <si>
    <t>Failed axon connections</t>
  </si>
  <si>
    <t>cytochrome b-domain protein</t>
  </si>
  <si>
    <t>small myristoylated protein-1</t>
  </si>
  <si>
    <t>Poly(A) RNA polymerase cid14</t>
  </si>
  <si>
    <t>Reticulocyte-binding protein 2 homolog a</t>
  </si>
  <si>
    <t>aminomethyltransferase, mitochondrial</t>
  </si>
  <si>
    <t>metallo-peptidase, Clan MC, Family M14</t>
  </si>
  <si>
    <t>cytochrome oxidase subunit IV</t>
  </si>
  <si>
    <t>SNARE associated Golgi protein</t>
  </si>
  <si>
    <t>transmembrane/endomembrane-like protein</t>
  </si>
  <si>
    <t>DREV methyltransferase</t>
  </si>
  <si>
    <t>importin alpha</t>
  </si>
  <si>
    <t>TRPL translocation defect protein 14</t>
  </si>
  <si>
    <t>amino acid permease 24</t>
  </si>
  <si>
    <t>proteasome alpha 2 subunit</t>
  </si>
  <si>
    <t>mitochondrial RNA binding complex 1 subunit</t>
  </si>
  <si>
    <t>structural maintenance of chromosome protein 4</t>
  </si>
  <si>
    <t>vesicle-associated membrane protein</t>
  </si>
  <si>
    <t>Transmembrane emp24 domain-containing protein A</t>
  </si>
  <si>
    <t>ATP-dependent zinc metallopeptidase</t>
  </si>
  <si>
    <t>adenylate kinase</t>
  </si>
  <si>
    <t>cysteine peptidase C (CPC)</t>
  </si>
  <si>
    <t>protein kinase(fragment)</t>
  </si>
  <si>
    <t>alcohol dehydrogenase</t>
  </si>
  <si>
    <t>UTP-glucose-1-phosphate uridylyltransferase 2</t>
  </si>
  <si>
    <t>prolyl-tRNA synthetase</t>
  </si>
  <si>
    <t>aconitase</t>
  </si>
  <si>
    <t>Activator of 90 kDa heat shock protein ATPase homolog 1</t>
  </si>
  <si>
    <t>C-terminal motor kinesin</t>
  </si>
  <si>
    <t>QA-SNARE protein</t>
  </si>
  <si>
    <t>proline racemase</t>
  </si>
  <si>
    <t>AMP-activated protein kinase, gamma regulatory subunit</t>
  </si>
  <si>
    <t>cytochrome c</t>
  </si>
  <si>
    <t>Polyketide cyclase / dehydrase and lipid transport</t>
  </si>
  <si>
    <t>ATP-binding cassette protein</t>
  </si>
  <si>
    <t>UDP-glucose/GDP-mannose dehydrogenase family, NAD binding domain</t>
  </si>
  <si>
    <t>Present in the outer mitochondrial membrane proteome 10</t>
  </si>
  <si>
    <t>EVE domain containing protein</t>
  </si>
  <si>
    <t>Carboxy-terminal domain RNA polymerase II polypeptide A small phosphatase 1</t>
  </si>
  <si>
    <t>histidine ammonia-lyase</t>
  </si>
  <si>
    <t>ATP-binding cassette protein subfamily G</t>
  </si>
  <si>
    <t>conserved hypothetical protein,zinc finger protein</t>
  </si>
  <si>
    <t>DNA-binding protein STK 13740</t>
  </si>
  <si>
    <t>rac serine-threonine kinase(fragment)</t>
  </si>
  <si>
    <t>pumilio-repeat, RNA-binding protein(fragment)</t>
  </si>
  <si>
    <t>amino acid permease/transporter</t>
  </si>
  <si>
    <t>pyroglutamyl-peptidase I</t>
  </si>
  <si>
    <t>regulatory subunit of protein kinase a-like protein</t>
  </si>
  <si>
    <t>tyrosine phosphatase</t>
  </si>
  <si>
    <t>phosphatidylinositol phosphate kinase alpha</t>
  </si>
  <si>
    <t>Sarcalumenin</t>
  </si>
  <si>
    <t>phopshatase</t>
  </si>
  <si>
    <t>E3 ubiquitin-protein ligase HECTD3</t>
  </si>
  <si>
    <t>iron superoxide dismutase</t>
  </si>
  <si>
    <t>tubulin binding cofactor A-like protein</t>
  </si>
  <si>
    <t>Stress-induced-phosphoprotein 1</t>
  </si>
  <si>
    <t>guanylate kinase</t>
  </si>
  <si>
    <t>glutamine aminotransferase</t>
  </si>
  <si>
    <t>ribonucleoprotein p18, mitochondrial precursor</t>
  </si>
  <si>
    <t>sterol C-24 reductase</t>
  </si>
  <si>
    <t>Archaic translocase of outer membrane 11 kDa subunit</t>
  </si>
  <si>
    <t>glutamamyl carboxypeptidase</t>
  </si>
  <si>
    <t>prefoldin subunit 2</t>
  </si>
  <si>
    <t>mitotic cyclin</t>
  </si>
  <si>
    <t>C-1-tetrahydrofolate synthase, cytoplasmic</t>
  </si>
  <si>
    <t>Eukaryotic translation initiation factor 4E type 6</t>
  </si>
  <si>
    <t>cysteine synthase</t>
  </si>
  <si>
    <t>protein associated with differentiation 8</t>
  </si>
  <si>
    <t>Beige/BEACH domain</t>
  </si>
  <si>
    <t>Present in the outer mitochondrial membrane proteome 22</t>
  </si>
  <si>
    <t>C-14 sterol reductase</t>
  </si>
  <si>
    <t>SPFH domain / Band 7 family</t>
  </si>
  <si>
    <t>Hsc70-interacting protein (Hip)</t>
  </si>
  <si>
    <t>heat shock protein 85</t>
  </si>
  <si>
    <t>Metallocarboxypeptidase 1</t>
  </si>
  <si>
    <t>pumilio/PUF RNA binding protein 8</t>
  </si>
  <si>
    <t>ribosomal protein L24/L26-like protein</t>
  </si>
  <si>
    <t>cytochrome c oxidase subunit V</t>
  </si>
  <si>
    <t>Cilia- and flagella-associated protein 43</t>
  </si>
  <si>
    <t>Maestro heat-like repeat-containing protein family member 1</t>
  </si>
  <si>
    <t>acetyl-CoA carboxylase</t>
  </si>
  <si>
    <t>Adenylate cyclase</t>
  </si>
  <si>
    <t>ATPase</t>
  </si>
  <si>
    <t>Mitochondrial inner membrane protein OXA1</t>
  </si>
  <si>
    <t>splicing factor 3B subunit 1</t>
  </si>
  <si>
    <t>GPI alpha-mannosyltransferase III</t>
  </si>
  <si>
    <t>Myosin heavy chain kinase B</t>
  </si>
  <si>
    <t>NADP-dependent alcohol hydrogenase</t>
  </si>
  <si>
    <t>tyrosine specific protein phosphatase</t>
  </si>
  <si>
    <t>Anaphase-promoting complex subunit 3</t>
  </si>
  <si>
    <t>Vacuolar protein sorting-associated protein 54, chloroplastic</t>
  </si>
  <si>
    <t>conserved hypothetical protein,leucine-rich repeat protein (LRRP)</t>
  </si>
  <si>
    <t>GAF domain/TIP41-like family</t>
  </si>
  <si>
    <t>Pyridoxal phosphate homeostasis protein</t>
  </si>
  <si>
    <t>Na/H antiporter-like protein</t>
  </si>
  <si>
    <t>phosphatidylinositol 3-related kinase</t>
  </si>
  <si>
    <t>DNA ligase I</t>
  </si>
  <si>
    <t>aldehyde dehydrogenase</t>
  </si>
  <si>
    <t>myosin heavy chain</t>
  </si>
  <si>
    <t>isocitrate dehydrogenase</t>
  </si>
  <si>
    <t>guide RNA-binding protein of 21 kDa</t>
  </si>
  <si>
    <t>Vacuolar protein sorting-associated protein 13</t>
  </si>
  <si>
    <t>enoyl-CoA hydratase/isomerase family protein</t>
  </si>
  <si>
    <t>mitochondrial ATP-dependent zinc metallopeptidase</t>
  </si>
  <si>
    <t>arginine permease</t>
  </si>
  <si>
    <t>pumilio/PUF RNA binding protein 9</t>
  </si>
  <si>
    <t>3-phosphoglycerate kinase, glycosomal</t>
  </si>
  <si>
    <t>mitochondrial protein 99</t>
  </si>
  <si>
    <t>J Biosynthesis Protein 2</t>
  </si>
  <si>
    <t>cullin 4B</t>
  </si>
  <si>
    <t>polyubiquitin</t>
  </si>
  <si>
    <t>X-pro, dipeptidyl-peptidase,serine peptidase, Clan SC, family S15</t>
  </si>
  <si>
    <t>cytochrome oxidase subunit IX</t>
  </si>
  <si>
    <t>mitochondrial RNA binding protein 1</t>
  </si>
  <si>
    <t>DNA polymerase theta</t>
  </si>
  <si>
    <t>pre-mRNA-splicing factor ATP-dependent RNA helicase</t>
  </si>
  <si>
    <t>Centrosomal protein of 131 kDa</t>
  </si>
  <si>
    <t>Haloacid dehalogenase-like hydrolase domain-containing 5</t>
  </si>
  <si>
    <t>Protein FAM184A</t>
  </si>
  <si>
    <t>ATP synthase regulation protein NCA2</t>
  </si>
  <si>
    <t>heat shock protein</t>
  </si>
  <si>
    <t>Putative pentatricopeptide repeat-containing protein At1g19290</t>
  </si>
  <si>
    <t>glycerol-3-phosphate dehydrogenase</t>
  </si>
  <si>
    <t>von Willebrand factor A domain-containing protein 8</t>
  </si>
  <si>
    <t>ATP-dependent DEAD/H DNA helicase recQ</t>
  </si>
  <si>
    <t>Trypanosome basal body component protein</t>
  </si>
  <si>
    <t>beta-ketoacyl-ACP reductase 2</t>
  </si>
  <si>
    <t>mucin TcSMUGS</t>
  </si>
  <si>
    <t>flagellar calcium-binding protein</t>
  </si>
  <si>
    <t>spermidine synthase</t>
  </si>
  <si>
    <t>palmitoyl acyltransferase 1</t>
  </si>
  <si>
    <t>Cilia- and flagella-associated protein 58</t>
  </si>
  <si>
    <t>spliceosome-associated protein</t>
  </si>
  <si>
    <t>SLC25A4S</t>
  </si>
  <si>
    <t>2-hydroxy-3-oxopropionate reductase</t>
  </si>
  <si>
    <t>mitochondrial oligo U binding protein TBRGG1</t>
  </si>
  <si>
    <t>Coiled-coil domain-containing protein 39</t>
  </si>
  <si>
    <t>FERM domain-containing protein C</t>
  </si>
  <si>
    <t>squalene monooxygenase</t>
  </si>
  <si>
    <t>aminopeptidase</t>
  </si>
  <si>
    <t>tRNA pseudouridine synthase 1</t>
  </si>
  <si>
    <t>nuclear cap binding complex subunit CBP110</t>
  </si>
  <si>
    <t>neurobeachin/beige protein</t>
  </si>
  <si>
    <t>tRNA pseudouridine synthase A</t>
  </si>
  <si>
    <t>histone H2A</t>
  </si>
  <si>
    <t>Intraflagellar transport protein 74 homolog</t>
  </si>
  <si>
    <t>FACT complex subunit ssrp1-B</t>
  </si>
  <si>
    <t>ethanolamine phosphotransferase</t>
  </si>
  <si>
    <t>actyltransferase-like protein</t>
  </si>
  <si>
    <t>Bifunctional NAD(P)H-hydrate repair enzyme</t>
  </si>
  <si>
    <t>serine hydroxymethyltransferase</t>
  </si>
  <si>
    <t>glutathione-S-transferase/glutaredoxin</t>
  </si>
  <si>
    <t>DNA excision repair protein</t>
  </si>
  <si>
    <t>Fatty acid oxidation complex subunit alpha</t>
  </si>
  <si>
    <t>prohibitin</t>
  </si>
  <si>
    <t>Paraflagellar rod protein 2</t>
  </si>
  <si>
    <t>RNA editing 3' terminal uridylyl transferase 1</t>
  </si>
  <si>
    <t>Tetratricopeptide (TPR) repeats</t>
  </si>
  <si>
    <t>PCI/PINT associated module</t>
  </si>
  <si>
    <t>Thiopurine S-methyltransferase</t>
  </si>
  <si>
    <t>plasma membrane Ca2+ ATPase(fragment)</t>
  </si>
  <si>
    <t>RNA editing complex protein MP63</t>
  </si>
  <si>
    <t>nuclear pore complex protein (NUP155)</t>
  </si>
  <si>
    <t>DNA excision/repair protein SNF2</t>
  </si>
  <si>
    <t>endo-beta-N-acetylglucosaminidase</t>
  </si>
  <si>
    <t>UMP-CMP kinase, mitochondrial</t>
  </si>
  <si>
    <t>cation transporter</t>
  </si>
  <si>
    <t>Centrosomal protein of 164 kDa</t>
  </si>
  <si>
    <t>Replication factor A 51 kDa subunit</t>
  </si>
  <si>
    <t>geranylgeranyl transferase type II beta subunit</t>
  </si>
  <si>
    <t>NAD(P)-dependent steroid dehydrogenase protein</t>
  </si>
  <si>
    <t>oligopeptidase B-like protein</t>
  </si>
  <si>
    <t>RNA polymerase I</t>
  </si>
  <si>
    <t>3-methylcrotonoyl-CoA carboxylase beta subunit</t>
  </si>
  <si>
    <t>RNA pseudouridylate synthase protein</t>
  </si>
  <si>
    <t>NADH-cytochrome b5 reductase</t>
  </si>
  <si>
    <t>guide RNA associated protein, GAP2</t>
  </si>
  <si>
    <t>Protein IWS1 homolog</t>
  </si>
  <si>
    <t>pyrroline-5-carboxylate reductase</t>
  </si>
  <si>
    <t>V-type ATPase, A subunit</t>
  </si>
  <si>
    <t>palmitoyl acyltransferase 9</t>
  </si>
  <si>
    <t>phosphatidylinositol 3-kinase(fragment)</t>
  </si>
  <si>
    <t>FG-GAP repeat protein</t>
  </si>
  <si>
    <t>Gamma-tubulin complex component 3-like protein</t>
  </si>
  <si>
    <t>GTP-binding protein(fragment)</t>
  </si>
  <si>
    <t>KREL1</t>
  </si>
  <si>
    <t>calcium/potassium channel (CAKC)</t>
  </si>
  <si>
    <t>pitrilysin-like metalloprotease</t>
  </si>
  <si>
    <t>mitochondrial processing peptidase alpha subunit</t>
  </si>
  <si>
    <t>ATP-dependent Clp protease subunit, heat shock protein 104 (HSP104)</t>
  </si>
  <si>
    <t>GPI inositol deacylase precursor</t>
  </si>
  <si>
    <t>cysteine peptidase</t>
  </si>
  <si>
    <t>delta-4 fatty acid desaturase</t>
  </si>
  <si>
    <t>RNA polymerase IIA largest subunit</t>
  </si>
  <si>
    <t>3'-5' exoribonuclease 1</t>
  </si>
  <si>
    <t>UBX domain-containing protein</t>
  </si>
  <si>
    <t>SWI/SNF-related matrix-associated actin-dependent regulator of chromatin subfamily-related</t>
  </si>
  <si>
    <t>26S proteasome regulatory non-ATPase subunit</t>
  </si>
  <si>
    <t>membrane associated protein</t>
  </si>
  <si>
    <t>neurobeachin/beige-like protein</t>
  </si>
  <si>
    <t>MRB1-associated protein</t>
  </si>
  <si>
    <t>gamma-glutamylcysteine synthetase</t>
  </si>
  <si>
    <t>Xaa-Pro aminopeptidase</t>
  </si>
  <si>
    <t>Uncharacterized protein At3g06530</t>
  </si>
  <si>
    <t>paraflagellar rod component par4</t>
  </si>
  <si>
    <t>major vault protein</t>
  </si>
  <si>
    <t>dihydrolipoamide branched chain transacylase</t>
  </si>
  <si>
    <t>protein associated with differentiation 4</t>
  </si>
  <si>
    <t>Protein MEMO1</t>
  </si>
  <si>
    <t>O-acyltransferase like protein</t>
  </si>
  <si>
    <t>transcription activator</t>
  </si>
  <si>
    <t>mitochondrial intermediate peptidase</t>
  </si>
  <si>
    <t>Adenylate kinase 9</t>
  </si>
  <si>
    <t>hook complex protein, conserved</t>
  </si>
  <si>
    <t>Flagellum attachment zone protein 5</t>
  </si>
  <si>
    <t>Mechanosensitive ion channel MscS</t>
  </si>
  <si>
    <t>intraflagellar transport protein 172</t>
  </si>
  <si>
    <t>DNA polymerase zeta catalytic subunit</t>
  </si>
  <si>
    <t>Rhomboid serine protease/Exocyst complex component Sec10</t>
  </si>
  <si>
    <t>Metalloprotease M41 FtsH</t>
  </si>
  <si>
    <t>polypyrimidine tract-binding protein</t>
  </si>
  <si>
    <t>Nucleoporin NUP152</t>
  </si>
  <si>
    <t>T-complex protein 11</t>
  </si>
  <si>
    <t>FK506-binding protein 5</t>
  </si>
  <si>
    <t>elongation factor 2</t>
  </si>
  <si>
    <t>Nuclear pore complex protein 158</t>
  </si>
  <si>
    <t>intraflagellar transport protein 88</t>
  </si>
  <si>
    <t>radial spoke protein 3</t>
  </si>
  <si>
    <t>Mitochondrial SSU ribosomal protein</t>
  </si>
  <si>
    <t>Emopamil binding protein</t>
  </si>
  <si>
    <t>Uncharacterized protein C1orf228 homolog</t>
  </si>
  <si>
    <t>J-binding protein</t>
  </si>
  <si>
    <t>Flagellar Member 7</t>
  </si>
  <si>
    <t>rab-like GTPase activating protein</t>
  </si>
  <si>
    <t>dihydroxyacetone phosphate acyltransferase</t>
  </si>
  <si>
    <t>flagellar protofilament ribbon protein</t>
  </si>
  <si>
    <t>nucleoside phosphorylase</t>
  </si>
  <si>
    <t>small GTP-binding protein Rab11</t>
  </si>
  <si>
    <t>paralyzed flagella protein 16</t>
  </si>
  <si>
    <t>phosphoglycerate kinase</t>
  </si>
  <si>
    <t>Alpha/beta hydrolase family</t>
  </si>
  <si>
    <t>Battenin</t>
  </si>
  <si>
    <t>TLD domain protein, conserved</t>
  </si>
  <si>
    <t>Flagellum attachment zone protein 19</t>
  </si>
  <si>
    <t>RNA polymerase-associated protein CTR9</t>
  </si>
  <si>
    <t>enoyl-CoA hydratase, mitochondrial precursor</t>
  </si>
  <si>
    <t>Exportin-7</t>
  </si>
  <si>
    <t>NADPH--cytochrome P450 reductase</t>
  </si>
  <si>
    <t>succinate dehydrogenase iron-sulfur subunit</t>
  </si>
  <si>
    <t>Macro domain containing protein</t>
  </si>
  <si>
    <t>otubain cysteine peptidase, Clan CA, family C65</t>
  </si>
  <si>
    <t>condensin subunit 1</t>
  </si>
  <si>
    <t>ATP-dependent protease ATPase subunit HslU2</t>
  </si>
  <si>
    <t>Flagellum attachment zone protein 3</t>
  </si>
  <si>
    <t>ribose 5-phosphate isomerase type B</t>
  </si>
  <si>
    <t>DNA repair and recombination protein RAD54</t>
  </si>
  <si>
    <t>Putative ankyrin repeat protein RF 0381</t>
  </si>
  <si>
    <t>fumarate hydratase</t>
  </si>
  <si>
    <t>Methyltransferase-like protein 17, mitochondrial</t>
  </si>
  <si>
    <t>PRP8 protein homologue</t>
  </si>
  <si>
    <t>Flagellum attachment zone protein 4</t>
  </si>
  <si>
    <t>Frag1/DRAM/Sfk1 family</t>
  </si>
  <si>
    <t>Cytoplasmic dynein 2 heavy chain (DYNC2H1)</t>
  </si>
  <si>
    <t>cyclic nucleotide-binding domain containing protein</t>
  </si>
  <si>
    <t>Protein DENND6B</t>
  </si>
  <si>
    <t>Cilia- and flagella-associated protein 52</t>
  </si>
  <si>
    <t>C2 domain/Ankyrin repeats (3 copies)</t>
  </si>
  <si>
    <t>Tetraspanin family</t>
  </si>
  <si>
    <t>iron superoxide dismutase A, mitochondrial</t>
  </si>
  <si>
    <t>tubulin folding cofactor D</t>
  </si>
  <si>
    <t>Failed axon connections homolog</t>
  </si>
  <si>
    <t>Succinate dehydrogenase [ubiquinone] flavoprotein subunit, mitochondrial</t>
  </si>
  <si>
    <t>EEF1A lysine methyltransferase 4</t>
  </si>
  <si>
    <t>double-strand-break repair protein rad21 homolog</t>
  </si>
  <si>
    <t>ATP-dependent Clp protease subunit, heat shock protein 78</t>
  </si>
  <si>
    <t>mannosyltransferase-like protein</t>
  </si>
  <si>
    <t>imidazolonepropionase</t>
  </si>
  <si>
    <t>tetratricopeptide repeat protein (TPR)</t>
  </si>
  <si>
    <t>Transcriptional repressor TCF25</t>
  </si>
  <si>
    <t>peroxisome targeting signal 1 receptor</t>
  </si>
  <si>
    <t>short chain dehydrogenase</t>
  </si>
  <si>
    <t>DNA excision repair protein(fragment)</t>
  </si>
  <si>
    <t>Alkylated DNA repair dioxygenase AlkB</t>
  </si>
  <si>
    <t>2-oxoglutarate dehydrogenase E1 component</t>
  </si>
  <si>
    <t>kinetoplastid kinetochore protein 2</t>
  </si>
  <si>
    <t>COG2</t>
  </si>
  <si>
    <t>Flagellum attachment zone protein 2</t>
  </si>
  <si>
    <t>cyclin-like F-box protein</t>
  </si>
  <si>
    <t>nitrate reductase</t>
  </si>
  <si>
    <t>ATP synthase F1 subunit gamma protein</t>
  </si>
  <si>
    <t>Sec8 exocyst complex component specific domain containing protein</t>
  </si>
  <si>
    <t>2-oxoisovalerate dehydrogenase alpha subunit</t>
  </si>
  <si>
    <t>Calpain-like protein 2</t>
  </si>
  <si>
    <t>mitochondrial DNA polymerase I protein D</t>
  </si>
  <si>
    <t>phospholipid-transporting ATPase 1-like protein</t>
  </si>
  <si>
    <t>Dynein regulatory complex protein 11</t>
  </si>
  <si>
    <t>endomembrane protein</t>
  </si>
  <si>
    <t>Dpy-30 motif containing protein</t>
  </si>
  <si>
    <t>Thiamin pyrophosphokinase 1</t>
  </si>
  <si>
    <t>delta-1-pyrroline-5-carboxylate dehydrogenase</t>
  </si>
  <si>
    <t>intraflagellar transport protein 81</t>
  </si>
  <si>
    <t>glutamamyl carboxypeptidase(fragment)</t>
  </si>
  <si>
    <t>Major vault protein</t>
  </si>
  <si>
    <t>farnesyl pyrophosphate synthase</t>
  </si>
  <si>
    <t>intraflagellar transport protein 140</t>
  </si>
  <si>
    <t>U3 small nucleolar RNA-associated protein 14 homolog A</t>
  </si>
  <si>
    <t>Vacuolar protein 8</t>
  </si>
  <si>
    <t>arginase</t>
  </si>
  <si>
    <t>Sperm flagellar protein 1</t>
  </si>
  <si>
    <t>Probable ATP-dependent RNA helicase DHX35</t>
  </si>
  <si>
    <t>signal recognition particle protein</t>
  </si>
  <si>
    <t>Target of rapamycin complex subunit LST8</t>
  </si>
  <si>
    <t>proteasome regulatory non-ATP-ase subunit 9</t>
  </si>
  <si>
    <t>Flagellar radial spoke protein 4/6</t>
  </si>
  <si>
    <t>ion transport protein</t>
  </si>
  <si>
    <t>serine palmitoyltransferase</t>
  </si>
  <si>
    <t>Cilia- and flagella-associated protein 57</t>
  </si>
  <si>
    <t>prohibitin 1</t>
  </si>
  <si>
    <t>Fatty-acid amide hydrolase 2</t>
  </si>
  <si>
    <t>Putative adenylate cyclase regulatory protein</t>
  </si>
  <si>
    <t>Flagellar Member 2</t>
  </si>
  <si>
    <t>Cilia- and flagella-associated protein 20</t>
  </si>
  <si>
    <t>Acyl-CoA dehydrogenase family member 10</t>
  </si>
  <si>
    <t>peptidase t</t>
  </si>
  <si>
    <t>eukaryotic translation initiation factor 3 subunit a</t>
  </si>
  <si>
    <t>Phosphatidylinositol 3-kinase tor1</t>
  </si>
  <si>
    <t>cyclin dependent kinase-binding protein</t>
  </si>
  <si>
    <t>DNA topoisomerase II</t>
  </si>
  <si>
    <t>2-oxoglutarate dehydrogenase, E2 component, dihydrolipoamide succinyltransferase</t>
  </si>
  <si>
    <t>proteasome regulatory non-ATPase subunit 2</t>
  </si>
  <si>
    <t>Vacuole membrane protein 1</t>
  </si>
  <si>
    <t>RAD50 DNA repair protein</t>
  </si>
  <si>
    <t>DIS3-like exonuclease</t>
  </si>
  <si>
    <t>adenosine monophosphate deaminase</t>
  </si>
  <si>
    <t>calcium motive p-type ATPase</t>
  </si>
  <si>
    <t>proteasome regulatory non-ATP-ase subunit 5</t>
  </si>
  <si>
    <t>Signal recognition particle subunit SRP68</t>
  </si>
  <si>
    <t>[Pyruvate dehydrogenase (acetyl-transferring)] kinase 1, mitochondrial</t>
  </si>
  <si>
    <t>ER membrane protein complex subunit 1</t>
  </si>
  <si>
    <t>Leucine-zipper-like transcriptional regulator 1</t>
  </si>
  <si>
    <t>outer dynein arm docking complex protein</t>
  </si>
  <si>
    <t>Unconventional myosin</t>
  </si>
  <si>
    <t>guanine-nucleotide exchange factor, Sec7</t>
  </si>
  <si>
    <t>zinc-finger (CCCH type) protein</t>
  </si>
  <si>
    <t>Isoprenylcysteine alpha-carbonyl methylesterase</t>
  </si>
  <si>
    <t>Coiled-coil domain-containing protein 40 homolog</t>
  </si>
  <si>
    <t>Rab-GTPase-TBC domain containing protein</t>
  </si>
  <si>
    <t>cytochrome c1, heme protein, mitochondrial</t>
  </si>
  <si>
    <t>formin homology 2 (FH2) domain protein</t>
  </si>
  <si>
    <t>chaperone protein DNAj</t>
  </si>
  <si>
    <t>glutathione peroxidase-like protein</t>
  </si>
  <si>
    <t>trypanothione/tryparedoxin dependent peroxidase 2</t>
  </si>
  <si>
    <t>C2 domain-containing protein 5</t>
  </si>
  <si>
    <t>ras-related protein rab-14 mitochondrial</t>
  </si>
  <si>
    <t>Mitogen-activated protein kinase kinase 1a</t>
  </si>
  <si>
    <t>cdc2-related kinase 9</t>
  </si>
  <si>
    <t>endo/exonuclease Mre11</t>
  </si>
  <si>
    <t>dynein intermediate chain</t>
  </si>
  <si>
    <t>L-Lysine transport protein</t>
  </si>
  <si>
    <t>AMP deaminase</t>
  </si>
  <si>
    <t>cytochrome-b5 reductase</t>
  </si>
  <si>
    <t>a. Genes significantly upregulated in trypomast_0 cluster</t>
  </si>
  <si>
    <t>Gene Id</t>
  </si>
  <si>
    <t>logFC</t>
  </si>
  <si>
    <t>b. Genes significantly upregulated in late_amast_1 cluster</t>
  </si>
  <si>
    <t>c. Genes significantly upregulated in epimast_2 cluster</t>
  </si>
  <si>
    <t>d. Genes significantly upregulated in meta_3 cluster</t>
  </si>
  <si>
    <t>e. Genes significantly upregulated in trypomast_4 cluster</t>
  </si>
  <si>
    <t>f. Genes significantly upregulated in early_mid_amast_5 cluster</t>
  </si>
  <si>
    <t>g. Genes significantly upregulated in epi_meta_trans_6 cluster</t>
  </si>
  <si>
    <t>h. Genes significantly upregulated in epi_meta_trans_7 cluster</t>
  </si>
  <si>
    <t>i. Genes significantly upregulated in meta_8 cluster</t>
  </si>
  <si>
    <t>j. Genes significantly upregulated in trypomast_9 cluster</t>
  </si>
  <si>
    <r>
      <rPr>
        <b/>
        <sz val="11"/>
        <color theme="1"/>
        <rFont val="Calibri"/>
        <family val="2"/>
        <scheme val="minor"/>
      </rPr>
      <t>Supplementary File 1</t>
    </r>
    <r>
      <rPr>
        <sz val="11"/>
        <color theme="1"/>
        <rFont val="Calibri"/>
        <family val="2"/>
        <scheme val="minor"/>
      </rPr>
      <t>: Marker genes for scRNA-seq clust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0" fillId="0" borderId="0" xfId="0" applyAlignment="1">
      <alignment horizontal="left" indent="1"/>
    </xf>
    <xf numFmtId="0" fontId="0" fillId="0" borderId="10" xfId="0" applyBorder="1" applyAlignment="1">
      <alignment horizontal="center" vertical="center"/>
    </xf>
    <xf numFmtId="164" fontId="0" fillId="0" borderId="0" xfId="0" applyNumberFormat="1"/>
    <xf numFmtId="0" fontId="0" fillId="0" borderId="11" xfId="0" applyBorder="1"/>
    <xf numFmtId="164" fontId="0" fillId="0" borderId="11" xfId="0" applyNumberFormat="1" applyBorder="1"/>
    <xf numFmtId="11" fontId="0" fillId="0" borderId="11" xfId="0" applyNumberFormat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0" fontId="0" fillId="0" borderId="11" xfId="0" applyBorder="1" applyAlignment="1">
      <alignment horizontal="left" vertical="center"/>
    </xf>
    <xf numFmtId="0" fontId="0" fillId="0" borderId="11" xfId="0" applyBorder="1" applyAlignment="1">
      <alignment horizontal="right" vertical="center"/>
    </xf>
    <xf numFmtId="164" fontId="0" fillId="0" borderId="11" xfId="0" applyNumberFormat="1" applyBorder="1" applyAlignment="1">
      <alignment horizontal="righ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847A7-4504-4E7F-B214-F1CFE770384A}">
  <dimension ref="A2:I1195"/>
  <sheetViews>
    <sheetView tabSelected="1" workbookViewId="0"/>
  </sheetViews>
  <sheetFormatPr defaultRowHeight="14.5" x14ac:dyDescent="0.35"/>
  <cols>
    <col min="1" max="1" width="15.6328125" customWidth="1"/>
    <col min="2" max="2" width="80.6328125" customWidth="1"/>
    <col min="3" max="6" width="12.6328125" customWidth="1"/>
  </cols>
  <sheetData>
    <row r="2" spans="1:9" x14ac:dyDescent="0.35">
      <c r="A2" t="s">
        <v>3832</v>
      </c>
      <c r="I2" s="2"/>
    </row>
    <row r="3" spans="1:9" x14ac:dyDescent="0.35">
      <c r="A3" t="s">
        <v>3820</v>
      </c>
      <c r="I3" s="2"/>
    </row>
    <row r="5" spans="1:9" ht="15" thickBot="1" x14ac:dyDescent="0.4">
      <c r="A5" s="3" t="s">
        <v>3821</v>
      </c>
      <c r="B5" s="3" t="s">
        <v>2575</v>
      </c>
      <c r="C5" s="3" t="s">
        <v>0</v>
      </c>
      <c r="D5" s="3" t="s">
        <v>3822</v>
      </c>
      <c r="E5" s="3" t="s">
        <v>1</v>
      </c>
      <c r="F5" s="3" t="s">
        <v>2</v>
      </c>
    </row>
    <row r="6" spans="1:9" ht="15" thickTop="1" x14ac:dyDescent="0.35">
      <c r="A6" t="s">
        <v>249</v>
      </c>
      <c r="B6" t="s">
        <v>2961</v>
      </c>
      <c r="C6" s="4">
        <v>4.6605340000000002</v>
      </c>
      <c r="D6" s="4">
        <v>0.36505870000000001</v>
      </c>
      <c r="E6" s="1">
        <v>3.1538992776019099E-6</v>
      </c>
      <c r="F6" s="4">
        <v>4.8320890832138898E-2</v>
      </c>
    </row>
    <row r="7" spans="1:9" x14ac:dyDescent="0.35">
      <c r="A7" t="s">
        <v>2173</v>
      </c>
      <c r="B7" t="s">
        <v>3191</v>
      </c>
      <c r="C7" s="4">
        <v>4.6607985000000003</v>
      </c>
      <c r="D7" s="4">
        <v>0.52575289999999997</v>
      </c>
      <c r="E7" s="1">
        <v>3.14984643590768E-6</v>
      </c>
      <c r="F7" s="4">
        <v>4.8258797244541601E-2</v>
      </c>
    </row>
    <row r="8" spans="1:9" x14ac:dyDescent="0.35">
      <c r="A8" t="s">
        <v>1165</v>
      </c>
      <c r="B8" t="s">
        <v>2992</v>
      </c>
      <c r="C8" s="4">
        <v>4.6646995999999996</v>
      </c>
      <c r="D8" s="4">
        <v>0.59592783000000005</v>
      </c>
      <c r="E8" s="1">
        <v>3.0906792890307401E-6</v>
      </c>
      <c r="F8" s="4">
        <v>4.7352297387239999E-2</v>
      </c>
    </row>
    <row r="9" spans="1:9" x14ac:dyDescent="0.35">
      <c r="A9" t="s">
        <v>2172</v>
      </c>
      <c r="B9" t="s">
        <v>2770</v>
      </c>
      <c r="C9" s="4">
        <v>4.6659965999999997</v>
      </c>
      <c r="D9" s="4">
        <v>1.4531277</v>
      </c>
      <c r="E9" s="1">
        <v>3.071249179875E-6</v>
      </c>
      <c r="F9" s="4">
        <v>4.7054608684864899E-2</v>
      </c>
    </row>
    <row r="10" spans="1:9" x14ac:dyDescent="0.35">
      <c r="A10" t="s">
        <v>2171</v>
      </c>
      <c r="B10" t="s">
        <v>2583</v>
      </c>
      <c r="C10" s="4">
        <v>4.6661453000000002</v>
      </c>
      <c r="D10" s="4">
        <v>0.63145167000000002</v>
      </c>
      <c r="E10" s="1">
        <v>3.0690291000008799E-6</v>
      </c>
      <c r="F10" s="4">
        <v>4.7020594841113497E-2</v>
      </c>
    </row>
    <row r="11" spans="1:9" x14ac:dyDescent="0.35">
      <c r="A11" t="s">
        <v>2170</v>
      </c>
      <c r="B11" t="s">
        <v>3195</v>
      </c>
      <c r="C11" s="4">
        <v>4.6724987000000002</v>
      </c>
      <c r="D11" s="4">
        <v>0.61440545000000002</v>
      </c>
      <c r="E11" s="1">
        <v>2.9755725725286502E-6</v>
      </c>
      <c r="F11" s="4">
        <v>4.5588747383711499E-2</v>
      </c>
    </row>
    <row r="12" spans="1:9" x14ac:dyDescent="0.35">
      <c r="A12" t="s">
        <v>2169</v>
      </c>
      <c r="B12" t="s">
        <v>3140</v>
      </c>
      <c r="C12" s="4">
        <v>4.6757030000000004</v>
      </c>
      <c r="D12" s="4">
        <v>0.82963114999999998</v>
      </c>
      <c r="E12" s="1">
        <v>2.9294797602223901E-6</v>
      </c>
      <c r="F12" s="4">
        <v>4.4882559406367199E-2</v>
      </c>
    </row>
    <row r="13" spans="1:9" x14ac:dyDescent="0.35">
      <c r="A13" t="s">
        <v>1331</v>
      </c>
      <c r="B13" t="s">
        <v>2580</v>
      </c>
      <c r="C13" s="4">
        <v>4.6763909999999997</v>
      </c>
      <c r="D13" s="4">
        <v>0.83855579999999996</v>
      </c>
      <c r="E13" s="1">
        <v>2.9196724633546098E-6</v>
      </c>
      <c r="F13" s="4">
        <v>4.4732301811056099E-2</v>
      </c>
    </row>
    <row r="14" spans="1:9" x14ac:dyDescent="0.35">
      <c r="A14" t="s">
        <v>2168</v>
      </c>
      <c r="B14" t="s">
        <v>2583</v>
      </c>
      <c r="C14" s="4">
        <v>4.6778063999999997</v>
      </c>
      <c r="D14" s="4">
        <v>0.51737666000000004</v>
      </c>
      <c r="E14" s="1">
        <v>2.8996020730944098E-6</v>
      </c>
      <c r="F14" s="4">
        <v>4.4424803361879497E-2</v>
      </c>
    </row>
    <row r="15" spans="1:9" x14ac:dyDescent="0.35">
      <c r="A15" t="s">
        <v>2167</v>
      </c>
      <c r="B15" t="s">
        <v>2583</v>
      </c>
      <c r="C15" s="4">
        <v>4.6787239999999999</v>
      </c>
      <c r="D15" s="4">
        <v>0.51003562999999996</v>
      </c>
      <c r="E15" s="1">
        <v>2.8866569591973702E-6</v>
      </c>
      <c r="F15" s="4">
        <v>4.4226471271863001E-2</v>
      </c>
    </row>
    <row r="16" spans="1:9" x14ac:dyDescent="0.35">
      <c r="A16" t="s">
        <v>2166</v>
      </c>
      <c r="B16" t="s">
        <v>2583</v>
      </c>
      <c r="C16" s="4">
        <v>4.6815853000000001</v>
      </c>
      <c r="D16" s="4">
        <v>0.45660725000000002</v>
      </c>
      <c r="E16" s="1">
        <v>2.8466504431034402E-6</v>
      </c>
      <c r="F16" s="4">
        <v>4.3613531438787802E-2</v>
      </c>
    </row>
    <row r="17" spans="1:6" x14ac:dyDescent="0.35">
      <c r="A17" t="s">
        <v>234</v>
      </c>
      <c r="B17" t="s">
        <v>2583</v>
      </c>
      <c r="C17" s="4">
        <v>4.6876344999999997</v>
      </c>
      <c r="D17" s="4">
        <v>0.23703616999999999</v>
      </c>
      <c r="E17" s="1">
        <v>2.7638106686882001E-6</v>
      </c>
      <c r="F17" s="4">
        <v>4.2344343254972001E-2</v>
      </c>
    </row>
    <row r="18" spans="1:6" x14ac:dyDescent="0.35">
      <c r="A18" t="s">
        <v>2165</v>
      </c>
      <c r="B18" t="s">
        <v>2858</v>
      </c>
      <c r="C18" s="4">
        <v>4.6985507000000002</v>
      </c>
      <c r="D18" s="4">
        <v>0.57573134000000004</v>
      </c>
      <c r="E18" s="1">
        <v>2.62014050474753E-6</v>
      </c>
      <c r="F18" s="4">
        <v>4.0143172673236902E-2</v>
      </c>
    </row>
    <row r="19" spans="1:6" x14ac:dyDescent="0.35">
      <c r="A19" t="s">
        <v>2164</v>
      </c>
      <c r="B19" t="s">
        <v>2583</v>
      </c>
      <c r="C19" s="4">
        <v>4.6995906999999999</v>
      </c>
      <c r="D19" s="4">
        <v>0.90355700000000005</v>
      </c>
      <c r="E19" s="1">
        <v>2.6068349474867801E-6</v>
      </c>
      <c r="F19" s="4">
        <v>3.9939318230444998E-2</v>
      </c>
    </row>
    <row r="20" spans="1:6" x14ac:dyDescent="0.35">
      <c r="A20" t="s">
        <v>2163</v>
      </c>
      <c r="B20" t="s">
        <v>2589</v>
      </c>
      <c r="C20" s="4">
        <v>4.7014313000000003</v>
      </c>
      <c r="D20" s="4">
        <v>0.93079129999999999</v>
      </c>
      <c r="E20" s="1">
        <v>2.5834401767060102E-6</v>
      </c>
      <c r="F20" s="4">
        <v>3.9580886947312703E-2</v>
      </c>
    </row>
    <row r="21" spans="1:6" x14ac:dyDescent="0.35">
      <c r="A21" t="s">
        <v>2162</v>
      </c>
      <c r="B21" t="s">
        <v>2726</v>
      </c>
      <c r="C21" s="4">
        <v>4.7039609999999996</v>
      </c>
      <c r="D21" s="4">
        <v>0.38857619999999998</v>
      </c>
      <c r="E21" s="1">
        <v>2.55161943939634E-6</v>
      </c>
      <c r="F21" s="4">
        <v>3.9093361430991402E-2</v>
      </c>
    </row>
    <row r="22" spans="1:6" x14ac:dyDescent="0.35">
      <c r="A22" t="s">
        <v>2161</v>
      </c>
      <c r="B22" t="s">
        <v>2583</v>
      </c>
      <c r="C22" s="4">
        <v>4.706067</v>
      </c>
      <c r="D22" s="4">
        <v>0.76477079999999997</v>
      </c>
      <c r="E22" s="1">
        <v>2.5254123519466902E-6</v>
      </c>
      <c r="F22" s="4">
        <v>3.8691842644175203E-2</v>
      </c>
    </row>
    <row r="23" spans="1:6" x14ac:dyDescent="0.35">
      <c r="A23" t="s">
        <v>568</v>
      </c>
      <c r="B23" t="s">
        <v>2583</v>
      </c>
      <c r="C23" s="4">
        <v>4.7104663999999996</v>
      </c>
      <c r="D23" s="4">
        <v>0.34861555999999999</v>
      </c>
      <c r="E23" s="1">
        <v>2.47150474053893E-6</v>
      </c>
      <c r="F23" s="4">
        <v>3.7865924129797002E-2</v>
      </c>
    </row>
    <row r="24" spans="1:6" x14ac:dyDescent="0.35">
      <c r="A24" t="s">
        <v>2160</v>
      </c>
      <c r="B24" t="s">
        <v>2583</v>
      </c>
      <c r="C24" s="4">
        <v>4.7123679999999997</v>
      </c>
      <c r="D24" s="4">
        <v>0.57905629999999997</v>
      </c>
      <c r="E24" s="1">
        <v>2.4485474058510202E-6</v>
      </c>
      <c r="F24" s="4">
        <v>3.7514194805043498E-2</v>
      </c>
    </row>
    <row r="25" spans="1:6" x14ac:dyDescent="0.35">
      <c r="A25" t="s">
        <v>2159</v>
      </c>
      <c r="B25" t="s">
        <v>3034</v>
      </c>
      <c r="C25" s="4">
        <v>4.7136234999999997</v>
      </c>
      <c r="D25" s="4">
        <v>0.89958864000000005</v>
      </c>
      <c r="E25" s="1">
        <v>2.4335020923528401E-6</v>
      </c>
      <c r="F25" s="4">
        <v>3.7283685556937902E-2</v>
      </c>
    </row>
    <row r="26" spans="1:6" x14ac:dyDescent="0.35">
      <c r="A26" t="s">
        <v>2158</v>
      </c>
      <c r="B26" t="s">
        <v>2910</v>
      </c>
      <c r="C26" s="4">
        <v>4.7156253000000001</v>
      </c>
      <c r="D26" s="4">
        <v>0.29436314000000002</v>
      </c>
      <c r="E26" s="1">
        <v>2.4096950987285599E-6</v>
      </c>
      <c r="F26" s="4">
        <v>3.69189386076203E-2</v>
      </c>
    </row>
    <row r="27" spans="1:6" x14ac:dyDescent="0.35">
      <c r="A27" t="s">
        <v>2157</v>
      </c>
      <c r="B27" t="s">
        <v>2580</v>
      </c>
      <c r="C27" s="4">
        <v>4.7165327000000001</v>
      </c>
      <c r="D27" s="4">
        <v>1.4526661999999999</v>
      </c>
      <c r="E27" s="1">
        <v>2.3989761583411001E-6</v>
      </c>
      <c r="F27" s="4">
        <v>3.6754713721943999E-2</v>
      </c>
    </row>
    <row r="28" spans="1:6" x14ac:dyDescent="0.35">
      <c r="A28" t="s">
        <v>2156</v>
      </c>
      <c r="B28" t="s">
        <v>2583</v>
      </c>
      <c r="C28" s="4">
        <v>4.7186459999999997</v>
      </c>
      <c r="D28" s="4">
        <v>0.57129920000000001</v>
      </c>
      <c r="E28" s="1">
        <v>2.3741944901341999E-6</v>
      </c>
      <c r="F28" s="4">
        <v>3.6375033783346201E-2</v>
      </c>
    </row>
    <row r="29" spans="1:6" x14ac:dyDescent="0.35">
      <c r="A29" t="s">
        <v>2155</v>
      </c>
      <c r="B29" t="s">
        <v>3039</v>
      </c>
      <c r="C29" s="4">
        <v>4.7290169999999998</v>
      </c>
      <c r="D29" s="4">
        <v>0.55823683999999996</v>
      </c>
      <c r="E29" s="1">
        <v>2.2560977231347E-6</v>
      </c>
      <c r="F29" s="4">
        <v>3.4565673216146703E-2</v>
      </c>
    </row>
    <row r="30" spans="1:6" x14ac:dyDescent="0.35">
      <c r="A30" t="s">
        <v>2154</v>
      </c>
      <c r="B30" t="s">
        <v>2591</v>
      </c>
      <c r="C30" s="4">
        <v>4.7292949999999996</v>
      </c>
      <c r="D30" s="4">
        <v>0.84820700000000004</v>
      </c>
      <c r="E30" s="1">
        <v>2.2530123969997398E-6</v>
      </c>
      <c r="F30" s="4">
        <v>3.4518402934433E-2</v>
      </c>
    </row>
    <row r="31" spans="1:6" x14ac:dyDescent="0.35">
      <c r="A31" t="s">
        <v>2153</v>
      </c>
      <c r="B31" t="s">
        <v>2611</v>
      </c>
      <c r="C31" s="4">
        <v>4.7360639999999998</v>
      </c>
      <c r="D31" s="4">
        <v>1.2843952999999999</v>
      </c>
      <c r="E31" s="1">
        <v>2.17908924360654E-6</v>
      </c>
      <c r="F31" s="4">
        <v>3.3385826301295898E-2</v>
      </c>
    </row>
    <row r="32" spans="1:6" x14ac:dyDescent="0.35">
      <c r="A32" t="s">
        <v>2152</v>
      </c>
      <c r="B32" t="s">
        <v>2583</v>
      </c>
      <c r="C32" s="4">
        <v>4.7362700000000002</v>
      </c>
      <c r="D32" s="4">
        <v>0.57733179999999995</v>
      </c>
      <c r="E32" s="1">
        <v>2.17687376350256E-6</v>
      </c>
      <c r="F32" s="4">
        <v>3.33518829306228E-2</v>
      </c>
    </row>
    <row r="33" spans="1:6" x14ac:dyDescent="0.35">
      <c r="A33" t="s">
        <v>2151</v>
      </c>
      <c r="B33" t="s">
        <v>2676</v>
      </c>
      <c r="C33" s="4">
        <v>4.7434830000000003</v>
      </c>
      <c r="D33" s="4">
        <v>0.93553410000000004</v>
      </c>
      <c r="E33" s="1">
        <v>2.1007451146119E-6</v>
      </c>
      <c r="F33" s="4">
        <v>3.2185515900968902E-2</v>
      </c>
    </row>
    <row r="34" spans="1:6" x14ac:dyDescent="0.35">
      <c r="A34" t="s">
        <v>2150</v>
      </c>
      <c r="B34" t="s">
        <v>2583</v>
      </c>
      <c r="C34" s="4">
        <v>4.7483950000000004</v>
      </c>
      <c r="D34" s="4">
        <v>0.87622434000000005</v>
      </c>
      <c r="E34" s="1">
        <v>2.0503708614951801E-6</v>
      </c>
      <c r="F34" s="4">
        <v>3.1413731968967698E-2</v>
      </c>
    </row>
    <row r="35" spans="1:6" x14ac:dyDescent="0.35">
      <c r="A35" t="s">
        <v>2149</v>
      </c>
      <c r="B35" t="s">
        <v>2583</v>
      </c>
      <c r="C35" s="4">
        <v>4.7621469999999997</v>
      </c>
      <c r="D35" s="4">
        <v>0.50304740000000003</v>
      </c>
      <c r="E35" s="1">
        <v>1.9154407006933199E-6</v>
      </c>
      <c r="F35" s="4">
        <v>2.9346466975322401E-2</v>
      </c>
    </row>
    <row r="36" spans="1:6" x14ac:dyDescent="0.35">
      <c r="A36" t="s">
        <v>2148</v>
      </c>
      <c r="B36" t="s">
        <v>2862</v>
      </c>
      <c r="C36" s="4">
        <v>4.7640314000000004</v>
      </c>
      <c r="D36" s="4">
        <v>1.055639</v>
      </c>
      <c r="E36" s="1">
        <v>1.89762984493096E-6</v>
      </c>
      <c r="F36" s="4">
        <v>2.9073586854187299E-2</v>
      </c>
    </row>
    <row r="37" spans="1:6" x14ac:dyDescent="0.35">
      <c r="A37" t="s">
        <v>2147</v>
      </c>
      <c r="B37" t="s">
        <v>3092</v>
      </c>
      <c r="C37" s="4">
        <v>4.7684936999999996</v>
      </c>
      <c r="D37" s="4">
        <v>0.64546219999999999</v>
      </c>
      <c r="E37" s="1">
        <v>1.8560854991861699E-6</v>
      </c>
      <c r="F37" s="4">
        <v>2.84370859330314E-2</v>
      </c>
    </row>
    <row r="38" spans="1:6" x14ac:dyDescent="0.35">
      <c r="A38" t="s">
        <v>853</v>
      </c>
      <c r="B38" t="s">
        <v>2834</v>
      </c>
      <c r="C38" s="4">
        <v>4.7760040000000004</v>
      </c>
      <c r="D38" s="4">
        <v>0.35747319999999999</v>
      </c>
      <c r="E38" s="1">
        <v>1.78812953179789E-6</v>
      </c>
      <c r="F38" s="4">
        <v>2.7395932556675499E-2</v>
      </c>
    </row>
    <row r="39" spans="1:6" x14ac:dyDescent="0.35">
      <c r="A39" t="s">
        <v>93</v>
      </c>
      <c r="B39" t="s">
        <v>3178</v>
      </c>
      <c r="C39" s="4">
        <v>4.7821720000000001</v>
      </c>
      <c r="D39" s="4">
        <v>0.30147696000000002</v>
      </c>
      <c r="E39" s="1">
        <v>1.7341098131140801E-6</v>
      </c>
      <c r="F39" s="4">
        <v>2.6568296446720902E-2</v>
      </c>
    </row>
    <row r="40" spans="1:6" x14ac:dyDescent="0.35">
      <c r="A40" t="s">
        <v>121</v>
      </c>
      <c r="B40" t="s">
        <v>3070</v>
      </c>
      <c r="C40" s="4">
        <v>4.7826804999999997</v>
      </c>
      <c r="D40" s="4">
        <v>0.40157854999999998</v>
      </c>
      <c r="E40" s="1">
        <v>1.7297293494357201E-6</v>
      </c>
      <c r="F40" s="4">
        <v>2.6501183362704701E-2</v>
      </c>
    </row>
    <row r="41" spans="1:6" x14ac:dyDescent="0.35">
      <c r="A41" t="s">
        <v>2146</v>
      </c>
      <c r="B41" t="s">
        <v>2763</v>
      </c>
      <c r="C41" s="4">
        <v>4.7892910000000004</v>
      </c>
      <c r="D41" s="4">
        <v>0.55164970000000002</v>
      </c>
      <c r="E41" s="1">
        <v>1.6737162315081301E-6</v>
      </c>
      <c r="F41" s="4">
        <v>2.5643006382935998E-2</v>
      </c>
    </row>
    <row r="42" spans="1:6" x14ac:dyDescent="0.35">
      <c r="A42" t="s">
        <v>2145</v>
      </c>
      <c r="B42" t="s">
        <v>2895</v>
      </c>
      <c r="C42" s="4">
        <v>4.7895846000000004</v>
      </c>
      <c r="D42" s="4">
        <v>0.47836494000000002</v>
      </c>
      <c r="E42" s="1">
        <v>1.6712706896087499E-6</v>
      </c>
      <c r="F42" s="4">
        <v>2.56055382354957E-2</v>
      </c>
    </row>
    <row r="43" spans="1:6" x14ac:dyDescent="0.35">
      <c r="A43" t="s">
        <v>2144</v>
      </c>
      <c r="B43" t="s">
        <v>2583</v>
      </c>
      <c r="C43" s="4">
        <v>4.7922735000000003</v>
      </c>
      <c r="D43" s="4">
        <v>0.58399575999999997</v>
      </c>
      <c r="E43" s="1">
        <v>1.6490180156971101E-6</v>
      </c>
      <c r="F43" s="4">
        <v>2.5264605018495499E-2</v>
      </c>
    </row>
    <row r="44" spans="1:6" x14ac:dyDescent="0.35">
      <c r="A44" t="s">
        <v>2143</v>
      </c>
      <c r="B44" t="s">
        <v>2580</v>
      </c>
      <c r="C44" s="4">
        <v>4.7933035000000004</v>
      </c>
      <c r="D44" s="4">
        <v>1.1019859000000001</v>
      </c>
      <c r="E44" s="1">
        <v>1.6405725840320201E-6</v>
      </c>
      <c r="F44" s="4">
        <v>2.5135212559954601E-2</v>
      </c>
    </row>
    <row r="45" spans="1:6" x14ac:dyDescent="0.35">
      <c r="A45" t="s">
        <v>2142</v>
      </c>
      <c r="B45" t="s">
        <v>2711</v>
      </c>
      <c r="C45" s="4">
        <v>4.7960853999999999</v>
      </c>
      <c r="D45" s="4">
        <v>0.2592352</v>
      </c>
      <c r="E45" s="1">
        <v>1.6179651337261599E-6</v>
      </c>
      <c r="F45" s="4">
        <v>2.47888438138185E-2</v>
      </c>
    </row>
    <row r="46" spans="1:6" x14ac:dyDescent="0.35">
      <c r="A46" t="s">
        <v>2141</v>
      </c>
      <c r="B46" t="s">
        <v>3031</v>
      </c>
      <c r="C46" s="4">
        <v>4.8057889999999999</v>
      </c>
      <c r="D46" s="4">
        <v>0.78607833000000005</v>
      </c>
      <c r="E46" s="1">
        <v>1.5414256091133099E-6</v>
      </c>
      <c r="F46" s="4">
        <v>2.3616181757225001E-2</v>
      </c>
    </row>
    <row r="47" spans="1:6" x14ac:dyDescent="0.35">
      <c r="A47" t="s">
        <v>2140</v>
      </c>
      <c r="B47" t="s">
        <v>2583</v>
      </c>
      <c r="C47" s="4">
        <v>4.8142779999999998</v>
      </c>
      <c r="D47" s="4">
        <v>0.64043117000000005</v>
      </c>
      <c r="E47" s="1">
        <v>1.4773288567468401E-6</v>
      </c>
      <c r="F47" s="4">
        <v>2.2634155414218399E-2</v>
      </c>
    </row>
    <row r="48" spans="1:6" x14ac:dyDescent="0.35">
      <c r="A48" t="s">
        <v>2139</v>
      </c>
      <c r="B48" t="s">
        <v>3138</v>
      </c>
      <c r="C48" s="4">
        <v>4.8144489999999998</v>
      </c>
      <c r="D48" s="4">
        <v>0.83879599999999999</v>
      </c>
      <c r="E48" s="1">
        <v>1.4760684904067399E-6</v>
      </c>
      <c r="F48" s="4">
        <v>2.2614845341521601E-2</v>
      </c>
    </row>
    <row r="49" spans="1:6" x14ac:dyDescent="0.35">
      <c r="A49" t="s">
        <v>2138</v>
      </c>
      <c r="B49" t="s">
        <v>2907</v>
      </c>
      <c r="C49" s="4">
        <v>4.8147345000000001</v>
      </c>
      <c r="D49" s="4">
        <v>0.46515985999999998</v>
      </c>
      <c r="E49" s="1">
        <v>1.47395868730621E-6</v>
      </c>
      <c r="F49" s="4">
        <v>2.25825210482185E-2</v>
      </c>
    </row>
    <row r="50" spans="1:6" x14ac:dyDescent="0.35">
      <c r="A50" t="s">
        <v>2137</v>
      </c>
      <c r="B50" t="s">
        <v>2583</v>
      </c>
      <c r="C50" s="4">
        <v>4.8171473000000002</v>
      </c>
      <c r="D50" s="4">
        <v>0.63573670000000004</v>
      </c>
      <c r="E50" s="1">
        <v>1.4562527782806201E-6</v>
      </c>
      <c r="F50" s="4">
        <v>2.23112488160374E-2</v>
      </c>
    </row>
    <row r="51" spans="1:6" x14ac:dyDescent="0.35">
      <c r="A51" t="s">
        <v>2136</v>
      </c>
      <c r="B51" t="s">
        <v>2962</v>
      </c>
      <c r="C51" s="4">
        <v>4.8176756000000003</v>
      </c>
      <c r="D51" s="4">
        <v>0.37271704999999999</v>
      </c>
      <c r="E51" s="1">
        <v>1.4524020078590901E-6</v>
      </c>
      <c r="F51" s="4">
        <v>2.2252251162409201E-2</v>
      </c>
    </row>
    <row r="52" spans="1:6" x14ac:dyDescent="0.35">
      <c r="A52" t="s">
        <v>961</v>
      </c>
      <c r="B52" t="s">
        <v>3037</v>
      </c>
      <c r="C52" s="4">
        <v>4.8181972999999996</v>
      </c>
      <c r="D52" s="4">
        <v>0.28688332</v>
      </c>
      <c r="E52" s="1">
        <v>1.44861187691639E-6</v>
      </c>
      <c r="F52" s="4">
        <v>2.2194182566235999E-2</v>
      </c>
    </row>
    <row r="53" spans="1:6" x14ac:dyDescent="0.35">
      <c r="A53" t="s">
        <v>1391</v>
      </c>
      <c r="B53" t="s">
        <v>2862</v>
      </c>
      <c r="C53" s="4">
        <v>4.8182653999999996</v>
      </c>
      <c r="D53" s="4">
        <v>0.27308096999999998</v>
      </c>
      <c r="E53" s="1">
        <v>1.4481147758281601E-6</v>
      </c>
      <c r="F53" s="4">
        <v>2.2186566480463198E-2</v>
      </c>
    </row>
    <row r="54" spans="1:6" x14ac:dyDescent="0.35">
      <c r="A54" t="s">
        <v>2135</v>
      </c>
      <c r="B54" t="s">
        <v>2583</v>
      </c>
      <c r="C54" s="4">
        <v>4.8230560000000002</v>
      </c>
      <c r="D54" s="4">
        <v>0.72558029999999996</v>
      </c>
      <c r="E54" s="1">
        <v>1.4137499592451701E-6</v>
      </c>
      <c r="F54" s="4">
        <v>2.1660063125595298E-2</v>
      </c>
    </row>
    <row r="55" spans="1:6" x14ac:dyDescent="0.35">
      <c r="A55" t="s">
        <v>2134</v>
      </c>
      <c r="B55" t="s">
        <v>2583</v>
      </c>
      <c r="C55" s="4">
        <v>4.8258552999999997</v>
      </c>
      <c r="D55" s="4">
        <v>0.46111885000000002</v>
      </c>
      <c r="E55" s="1">
        <v>1.3940370071364801E-6</v>
      </c>
      <c r="F55" s="4">
        <v>2.13580409863381E-2</v>
      </c>
    </row>
    <row r="56" spans="1:6" x14ac:dyDescent="0.35">
      <c r="A56" t="s">
        <v>2133</v>
      </c>
      <c r="B56" t="s">
        <v>2917</v>
      </c>
      <c r="C56" s="4">
        <v>4.8259030000000003</v>
      </c>
      <c r="D56" s="4">
        <v>0.71625090000000002</v>
      </c>
      <c r="E56" s="1">
        <v>1.3937049014766701E-6</v>
      </c>
      <c r="F56" s="4">
        <v>2.1352952795523999E-2</v>
      </c>
    </row>
    <row r="57" spans="1:6" x14ac:dyDescent="0.35">
      <c r="A57" t="s">
        <v>549</v>
      </c>
      <c r="B57" t="s">
        <v>2583</v>
      </c>
      <c r="C57" s="4">
        <v>4.8262539999999996</v>
      </c>
      <c r="D57" s="4">
        <v>0.32581454999999998</v>
      </c>
      <c r="E57" s="1">
        <v>1.3912518570581599E-6</v>
      </c>
      <c r="F57" s="4">
        <v>2.13153697019881E-2</v>
      </c>
    </row>
    <row r="58" spans="1:6" x14ac:dyDescent="0.35">
      <c r="A58" t="s">
        <v>2132</v>
      </c>
      <c r="B58" t="s">
        <v>2672</v>
      </c>
      <c r="C58" s="4">
        <v>4.8263325999999998</v>
      </c>
      <c r="D58" s="4">
        <v>0.62728989999999996</v>
      </c>
      <c r="E58" s="1">
        <v>1.3907030749665E-6</v>
      </c>
      <c r="F58" s="4">
        <v>2.13069618115618E-2</v>
      </c>
    </row>
    <row r="59" spans="1:6" x14ac:dyDescent="0.35">
      <c r="A59" t="s">
        <v>2131</v>
      </c>
      <c r="B59" t="s">
        <v>2579</v>
      </c>
      <c r="C59" s="4">
        <v>4.8265456999999996</v>
      </c>
      <c r="D59" s="4">
        <v>2.0116067000000002</v>
      </c>
      <c r="E59" s="1">
        <v>1.38921534799458E-6</v>
      </c>
      <c r="F59" s="4">
        <v>2.1284168346624999E-2</v>
      </c>
    </row>
    <row r="60" spans="1:6" x14ac:dyDescent="0.35">
      <c r="A60" t="s">
        <v>236</v>
      </c>
      <c r="B60" t="s">
        <v>2815</v>
      </c>
      <c r="C60" s="4">
        <v>4.8342109999999998</v>
      </c>
      <c r="D60" s="4">
        <v>0.44420186</v>
      </c>
      <c r="E60" s="1">
        <v>1.33674860292419E-6</v>
      </c>
      <c r="F60" s="4">
        <v>2.04803253454016E-2</v>
      </c>
    </row>
    <row r="61" spans="1:6" x14ac:dyDescent="0.35">
      <c r="A61" t="s">
        <v>2130</v>
      </c>
      <c r="B61" t="s">
        <v>2583</v>
      </c>
      <c r="C61" s="4">
        <v>4.8421430000000001</v>
      </c>
      <c r="D61" s="4">
        <v>0.53088829999999998</v>
      </c>
      <c r="E61" s="1">
        <v>1.28446308224722E-6</v>
      </c>
      <c r="F61" s="4">
        <v>1.9679258883109702E-2</v>
      </c>
    </row>
    <row r="62" spans="1:6" x14ac:dyDescent="0.35">
      <c r="A62" t="s">
        <v>2129</v>
      </c>
      <c r="B62" t="s">
        <v>2862</v>
      </c>
      <c r="C62" s="4">
        <v>4.8450436999999997</v>
      </c>
      <c r="D62" s="4">
        <v>3.0577855</v>
      </c>
      <c r="E62" s="1">
        <v>1.2658373031495201E-6</v>
      </c>
      <c r="F62" s="4">
        <v>1.93938933215538E-2</v>
      </c>
    </row>
    <row r="63" spans="1:6" x14ac:dyDescent="0.35">
      <c r="A63" t="s">
        <v>2128</v>
      </c>
      <c r="B63" t="s">
        <v>3072</v>
      </c>
      <c r="C63" s="4">
        <v>4.8476876999999998</v>
      </c>
      <c r="D63" s="4">
        <v>0.86069059999999997</v>
      </c>
      <c r="E63" s="1">
        <v>1.2490872437361801E-6</v>
      </c>
      <c r="F63" s="4">
        <v>1.9137265661282099E-2</v>
      </c>
    </row>
    <row r="64" spans="1:6" x14ac:dyDescent="0.35">
      <c r="A64" t="s">
        <v>2127</v>
      </c>
      <c r="B64" t="s">
        <v>2583</v>
      </c>
      <c r="C64" s="4">
        <v>4.8529543999999998</v>
      </c>
      <c r="D64" s="4">
        <v>0.40348752999999998</v>
      </c>
      <c r="E64" s="1">
        <v>1.2163582057276299E-6</v>
      </c>
      <c r="F64" s="4">
        <v>1.8635824069953E-2</v>
      </c>
    </row>
    <row r="65" spans="1:6" x14ac:dyDescent="0.35">
      <c r="A65" t="s">
        <v>2126</v>
      </c>
      <c r="B65" t="s">
        <v>2581</v>
      </c>
      <c r="C65" s="4">
        <v>4.8640780000000001</v>
      </c>
      <c r="D65" s="4">
        <v>1.3876952</v>
      </c>
      <c r="E65" s="1">
        <v>1.1499141589067E-6</v>
      </c>
      <c r="F65" s="4">
        <v>1.7617834828609499E-2</v>
      </c>
    </row>
    <row r="66" spans="1:6" x14ac:dyDescent="0.35">
      <c r="A66" t="s">
        <v>2125</v>
      </c>
      <c r="B66" t="s">
        <v>3104</v>
      </c>
      <c r="C66" s="4">
        <v>4.8744769999999997</v>
      </c>
      <c r="D66" s="4">
        <v>0.493093</v>
      </c>
      <c r="E66" s="1">
        <v>1.09097127708684E-6</v>
      </c>
      <c r="F66" s="4">
        <v>1.6714770936247399E-2</v>
      </c>
    </row>
    <row r="67" spans="1:6" x14ac:dyDescent="0.35">
      <c r="A67" t="s">
        <v>2124</v>
      </c>
      <c r="B67" t="s">
        <v>3061</v>
      </c>
      <c r="C67" s="4">
        <v>4.8757239999999999</v>
      </c>
      <c r="D67" s="4">
        <v>0.5413173</v>
      </c>
      <c r="E67" s="1">
        <v>1.0841018140769201E-6</v>
      </c>
      <c r="F67" s="4">
        <v>1.6609523893472498E-2</v>
      </c>
    </row>
    <row r="68" spans="1:6" x14ac:dyDescent="0.35">
      <c r="A68" t="s">
        <v>105</v>
      </c>
      <c r="B68" t="s">
        <v>2679</v>
      </c>
      <c r="C68" s="4">
        <v>4.8789449999999999</v>
      </c>
      <c r="D68" s="4">
        <v>0.29285243</v>
      </c>
      <c r="E68" s="1">
        <v>1.0665499298368701E-6</v>
      </c>
      <c r="F68" s="4">
        <v>1.63406114750307E-2</v>
      </c>
    </row>
    <row r="69" spans="1:6" x14ac:dyDescent="0.35">
      <c r="A69" t="s">
        <v>752</v>
      </c>
      <c r="B69" t="s">
        <v>2583</v>
      </c>
      <c r="C69" s="4">
        <v>4.8989615000000004</v>
      </c>
      <c r="D69" s="4">
        <v>0.33020169999999999</v>
      </c>
      <c r="E69" s="1">
        <v>9.6344600658766297E-7</v>
      </c>
      <c r="F69" s="4">
        <v>1.47609562669295E-2</v>
      </c>
    </row>
    <row r="70" spans="1:6" x14ac:dyDescent="0.35">
      <c r="A70" t="s">
        <v>2123</v>
      </c>
      <c r="B70" t="s">
        <v>2939</v>
      </c>
      <c r="C70" s="4">
        <v>4.9023729999999999</v>
      </c>
      <c r="D70" s="4">
        <v>0.39000279999999998</v>
      </c>
      <c r="E70" s="1">
        <v>9.4685917281553E-7</v>
      </c>
      <c r="F70" s="4">
        <v>1.45068293867067E-2</v>
      </c>
    </row>
    <row r="71" spans="1:6" x14ac:dyDescent="0.35">
      <c r="A71" t="s">
        <v>2122</v>
      </c>
      <c r="B71" t="s">
        <v>2583</v>
      </c>
      <c r="C71" s="4">
        <v>4.9077672999999997</v>
      </c>
      <c r="D71" s="4">
        <v>0.66591966000000002</v>
      </c>
      <c r="E71" s="1">
        <v>9.2118953428981403E-7</v>
      </c>
      <c r="F71" s="4">
        <v>1.41135448548542E-2</v>
      </c>
    </row>
    <row r="72" spans="1:6" x14ac:dyDescent="0.35">
      <c r="A72" t="s">
        <v>102</v>
      </c>
      <c r="B72" t="s">
        <v>2583</v>
      </c>
      <c r="C72" s="4">
        <v>4.9154286000000003</v>
      </c>
      <c r="D72" s="4">
        <v>0.61825839999999999</v>
      </c>
      <c r="E72" s="1">
        <v>8.8588355110714004E-7</v>
      </c>
      <c r="F72" s="4">
        <v>1.35726218865124E-2</v>
      </c>
    </row>
    <row r="73" spans="1:6" x14ac:dyDescent="0.35">
      <c r="A73" t="s">
        <v>1352</v>
      </c>
      <c r="B73" t="s">
        <v>2579</v>
      </c>
      <c r="C73" s="4">
        <v>4.9233684999999996</v>
      </c>
      <c r="D73" s="4">
        <v>1.5396786</v>
      </c>
      <c r="E73" s="1">
        <v>8.5066974061337202E-7</v>
      </c>
      <c r="F73" s="4">
        <v>1.30331110959374E-2</v>
      </c>
    </row>
    <row r="74" spans="1:6" x14ac:dyDescent="0.35">
      <c r="A74" t="s">
        <v>2121</v>
      </c>
      <c r="B74" t="s">
        <v>2767</v>
      </c>
      <c r="C74" s="4">
        <v>4.9247107999999997</v>
      </c>
      <c r="D74" s="4">
        <v>0.38291500000000001</v>
      </c>
      <c r="E74" s="1">
        <v>8.4485323624321602E-7</v>
      </c>
      <c r="F74" s="4">
        <v>1.2943996432482299E-2</v>
      </c>
    </row>
    <row r="75" spans="1:6" x14ac:dyDescent="0.35">
      <c r="A75" t="s">
        <v>2120</v>
      </c>
      <c r="B75" t="s">
        <v>2583</v>
      </c>
      <c r="C75" s="4">
        <v>4.9277085999999999</v>
      </c>
      <c r="D75" s="4">
        <v>0.59685480000000002</v>
      </c>
      <c r="E75" s="1">
        <v>8.3199526299756203E-7</v>
      </c>
      <c r="F75" s="4">
        <v>1.27469994243856E-2</v>
      </c>
    </row>
    <row r="76" spans="1:6" x14ac:dyDescent="0.35">
      <c r="A76" t="s">
        <v>2119</v>
      </c>
      <c r="B76" t="s">
        <v>2583</v>
      </c>
      <c r="C76" s="4">
        <v>4.9316620000000002</v>
      </c>
      <c r="D76" s="4">
        <v>1.3570975000000001</v>
      </c>
      <c r="E76" s="1">
        <v>8.1532936824892103E-7</v>
      </c>
      <c r="F76" s="4">
        <v>1.2491661250941701E-2</v>
      </c>
    </row>
    <row r="77" spans="1:6" x14ac:dyDescent="0.35">
      <c r="A77" t="s">
        <v>2118</v>
      </c>
      <c r="B77" t="s">
        <v>2579</v>
      </c>
      <c r="C77" s="4">
        <v>4.9354440000000004</v>
      </c>
      <c r="D77" s="4">
        <v>2.1539445000000002</v>
      </c>
      <c r="E77" s="1">
        <v>7.9968661288255304E-7</v>
      </c>
      <c r="F77" s="4">
        <v>1.22519985959735E-2</v>
      </c>
    </row>
    <row r="78" spans="1:6" x14ac:dyDescent="0.35">
      <c r="A78" t="s">
        <v>2117</v>
      </c>
      <c r="B78" t="s">
        <v>3118</v>
      </c>
      <c r="C78" s="4">
        <v>4.95235</v>
      </c>
      <c r="D78" s="4">
        <v>0.35519356000000002</v>
      </c>
      <c r="E78" s="1">
        <v>7.33224446752478E-7</v>
      </c>
      <c r="F78" s="4">
        <v>1.12337317486947E-2</v>
      </c>
    </row>
    <row r="79" spans="1:6" x14ac:dyDescent="0.35">
      <c r="A79" t="s">
        <v>2116</v>
      </c>
      <c r="B79" t="s">
        <v>2629</v>
      </c>
      <c r="C79" s="4">
        <v>4.9546530000000004</v>
      </c>
      <c r="D79" s="4">
        <v>0.6924013</v>
      </c>
      <c r="E79" s="1">
        <v>7.2459600865627704E-7</v>
      </c>
      <c r="F79" s="4">
        <v>1.11015354486228E-2</v>
      </c>
    </row>
    <row r="80" spans="1:6" x14ac:dyDescent="0.35">
      <c r="A80" t="s">
        <v>2115</v>
      </c>
      <c r="B80" t="s">
        <v>2583</v>
      </c>
      <c r="C80" s="4">
        <v>4.9574914000000003</v>
      </c>
      <c r="D80" s="4">
        <v>0.88960724999999996</v>
      </c>
      <c r="E80" s="1">
        <v>7.1409237179807204E-7</v>
      </c>
      <c r="F80" s="4">
        <v>1.09406092283182E-2</v>
      </c>
    </row>
    <row r="81" spans="1:6" x14ac:dyDescent="0.35">
      <c r="A81" t="s">
        <v>2114</v>
      </c>
      <c r="B81" t="s">
        <v>2994</v>
      </c>
      <c r="C81" s="4">
        <v>4.9619536000000002</v>
      </c>
      <c r="D81" s="4">
        <v>0.59118470000000001</v>
      </c>
      <c r="E81" s="1">
        <v>6.9787685221554004E-7</v>
      </c>
      <c r="F81" s="4">
        <v>1.0692171252794201E-2</v>
      </c>
    </row>
    <row r="82" spans="1:6" x14ac:dyDescent="0.35">
      <c r="A82" t="s">
        <v>2113</v>
      </c>
      <c r="B82" t="s">
        <v>2583</v>
      </c>
      <c r="C82" s="4">
        <v>4.9634565999999998</v>
      </c>
      <c r="D82" s="4">
        <v>0.69056620000000002</v>
      </c>
      <c r="E82" s="1">
        <v>6.9249542793392696E-7</v>
      </c>
      <c r="F82" s="4">
        <v>1.0609722451375699E-2</v>
      </c>
    </row>
    <row r="83" spans="1:6" x14ac:dyDescent="0.35">
      <c r="A83" t="s">
        <v>2112</v>
      </c>
      <c r="B83" t="s">
        <v>2583</v>
      </c>
      <c r="C83" s="4">
        <v>4.9713019999999997</v>
      </c>
      <c r="D83" s="4">
        <v>0.64376480000000003</v>
      </c>
      <c r="E83" s="1">
        <v>6.6504673673205395E-7</v>
      </c>
      <c r="F83" s="4">
        <v>1.01891810534718E-2</v>
      </c>
    </row>
    <row r="84" spans="1:6" x14ac:dyDescent="0.35">
      <c r="A84" t="s">
        <v>1345</v>
      </c>
      <c r="B84" t="s">
        <v>2579</v>
      </c>
      <c r="C84" s="4">
        <v>4.9774218000000001</v>
      </c>
      <c r="D84" s="4">
        <v>1.6526095000000001</v>
      </c>
      <c r="E84" s="1">
        <v>6.4436867499202095E-7</v>
      </c>
      <c r="F84" s="4">
        <v>9.8723724695527603E-3</v>
      </c>
    </row>
    <row r="85" spans="1:6" x14ac:dyDescent="0.35">
      <c r="A85" t="s">
        <v>2111</v>
      </c>
      <c r="B85" t="s">
        <v>2593</v>
      </c>
      <c r="C85" s="4">
        <v>4.9777583999999999</v>
      </c>
      <c r="D85" s="4">
        <v>1.9679291000000001</v>
      </c>
      <c r="E85" s="1">
        <v>6.4324801876022695E-7</v>
      </c>
      <c r="F85" s="4">
        <v>9.8552028954254408E-3</v>
      </c>
    </row>
    <row r="86" spans="1:6" x14ac:dyDescent="0.35">
      <c r="A86" t="s">
        <v>2110</v>
      </c>
      <c r="B86" t="s">
        <v>3175</v>
      </c>
      <c r="C86" s="4">
        <v>4.9788889999999997</v>
      </c>
      <c r="D86" s="4">
        <v>0.55579809999999996</v>
      </c>
      <c r="E86" s="1">
        <v>6.3950376147244995E-7</v>
      </c>
      <c r="F86" s="4">
        <v>9.7978371295194006E-3</v>
      </c>
    </row>
    <row r="87" spans="1:6" x14ac:dyDescent="0.35">
      <c r="A87" t="s">
        <v>2109</v>
      </c>
      <c r="B87" t="s">
        <v>2583</v>
      </c>
      <c r="C87" s="4">
        <v>5.0029006000000003</v>
      </c>
      <c r="D87" s="4">
        <v>0.66418299999999997</v>
      </c>
      <c r="E87" s="1">
        <v>5.6474029174812005E-7</v>
      </c>
      <c r="F87" s="4">
        <v>8.6523860098729494E-3</v>
      </c>
    </row>
    <row r="88" spans="1:6" x14ac:dyDescent="0.35">
      <c r="A88" t="s">
        <v>2108</v>
      </c>
      <c r="B88" t="s">
        <v>2727</v>
      </c>
      <c r="C88" s="4">
        <v>5.0033406999999999</v>
      </c>
      <c r="D88" s="4">
        <v>0.43441752</v>
      </c>
      <c r="E88" s="1">
        <v>5.6345292826866605E-7</v>
      </c>
      <c r="F88" s="4">
        <v>8.6326623140042299E-3</v>
      </c>
    </row>
    <row r="89" spans="1:6" x14ac:dyDescent="0.35">
      <c r="A89" t="s">
        <v>2107</v>
      </c>
      <c r="B89" t="s">
        <v>2583</v>
      </c>
      <c r="C89" s="4">
        <v>5.0045219999999997</v>
      </c>
      <c r="D89" s="4">
        <v>0.36470380000000002</v>
      </c>
      <c r="E89" s="1">
        <v>5.6000813237637697E-7</v>
      </c>
      <c r="F89" s="4">
        <v>8.57988459613848E-3</v>
      </c>
    </row>
    <row r="90" spans="1:6" x14ac:dyDescent="0.35">
      <c r="A90" t="s">
        <v>2106</v>
      </c>
      <c r="B90" t="s">
        <v>2583</v>
      </c>
      <c r="C90" s="4">
        <v>5.0117105999999998</v>
      </c>
      <c r="D90" s="4">
        <v>0.97665159999999995</v>
      </c>
      <c r="E90" s="1">
        <v>5.3948240051587905E-7</v>
      </c>
      <c r="F90" s="4">
        <v>8.2654098583037905E-3</v>
      </c>
    </row>
    <row r="91" spans="1:6" x14ac:dyDescent="0.35">
      <c r="A91" t="s">
        <v>2105</v>
      </c>
      <c r="B91" t="s">
        <v>2583</v>
      </c>
      <c r="C91" s="4">
        <v>5.0154147</v>
      </c>
      <c r="D91" s="4">
        <v>0.69735384</v>
      </c>
      <c r="E91" s="1">
        <v>5.2919130970424995E-7</v>
      </c>
      <c r="F91" s="4">
        <v>8.1077400559788192E-3</v>
      </c>
    </row>
    <row r="92" spans="1:6" x14ac:dyDescent="0.35">
      <c r="A92" t="s">
        <v>2104</v>
      </c>
      <c r="B92" t="s">
        <v>2644</v>
      </c>
      <c r="C92" s="4">
        <v>5.0175289999999997</v>
      </c>
      <c r="D92" s="4">
        <v>0.76832259999999997</v>
      </c>
      <c r="E92" s="1">
        <v>5.2340321659605196E-7</v>
      </c>
      <c r="F92" s="4">
        <v>8.0190606814681195E-3</v>
      </c>
    </row>
    <row r="93" spans="1:6" x14ac:dyDescent="0.35">
      <c r="A93" t="s">
        <v>2103</v>
      </c>
      <c r="B93" t="s">
        <v>2580</v>
      </c>
      <c r="C93" s="4">
        <v>5.0191034999999999</v>
      </c>
      <c r="D93" s="4">
        <v>2.0041183999999999</v>
      </c>
      <c r="E93" s="1">
        <v>5.19131700924504E-7</v>
      </c>
      <c r="F93" s="4">
        <v>7.9536167898643303E-3</v>
      </c>
    </row>
    <row r="94" spans="1:6" x14ac:dyDescent="0.35">
      <c r="A94" t="s">
        <v>1398</v>
      </c>
      <c r="B94" t="s">
        <v>3047</v>
      </c>
      <c r="C94" s="4">
        <v>5.0209080000000004</v>
      </c>
      <c r="D94" s="4">
        <v>0.32054569999999999</v>
      </c>
      <c r="E94" s="1">
        <v>5.1427862198765603E-7</v>
      </c>
      <c r="F94" s="4">
        <v>7.8792627674728801E-3</v>
      </c>
    </row>
    <row r="95" spans="1:6" x14ac:dyDescent="0.35">
      <c r="A95" t="s">
        <v>2102</v>
      </c>
      <c r="B95" t="s">
        <v>3186</v>
      </c>
      <c r="C95" s="4">
        <v>5.025131</v>
      </c>
      <c r="D95" s="4">
        <v>2.3089764000000002</v>
      </c>
      <c r="E95" s="1">
        <v>5.0308894179886802E-7</v>
      </c>
      <c r="F95" s="4">
        <v>7.7078256773004698E-3</v>
      </c>
    </row>
    <row r="96" spans="1:6" x14ac:dyDescent="0.35">
      <c r="A96" t="s">
        <v>2101</v>
      </c>
      <c r="B96" t="s">
        <v>2998</v>
      </c>
      <c r="C96" s="4">
        <v>5.0258219999999998</v>
      </c>
      <c r="D96" s="4">
        <v>0.80797814999999995</v>
      </c>
      <c r="E96" s="1">
        <v>5.0128017929655498E-7</v>
      </c>
      <c r="F96" s="4">
        <v>7.6801136270025303E-3</v>
      </c>
    </row>
    <row r="97" spans="1:6" x14ac:dyDescent="0.35">
      <c r="A97" t="s">
        <v>2100</v>
      </c>
      <c r="B97" t="s">
        <v>3005</v>
      </c>
      <c r="C97" s="4">
        <v>5.0329742</v>
      </c>
      <c r="D97" s="4">
        <v>0.64068049999999999</v>
      </c>
      <c r="E97" s="1">
        <v>4.8292762414614495E-7</v>
      </c>
      <c r="F97" s="4">
        <v>7.39893412954309E-3</v>
      </c>
    </row>
    <row r="98" spans="1:6" x14ac:dyDescent="0.35">
      <c r="A98" t="s">
        <v>2099</v>
      </c>
      <c r="B98" t="s">
        <v>2648</v>
      </c>
      <c r="C98" s="4">
        <v>5.0383360000000001</v>
      </c>
      <c r="D98" s="4">
        <v>0.53520230000000002</v>
      </c>
      <c r="E98" s="1">
        <v>4.6959741643637398E-7</v>
      </c>
      <c r="F98" s="4">
        <v>7.1947020172216797E-3</v>
      </c>
    </row>
    <row r="99" spans="1:6" x14ac:dyDescent="0.35">
      <c r="A99" t="s">
        <v>2098</v>
      </c>
      <c r="B99" t="s">
        <v>2805</v>
      </c>
      <c r="C99" s="4">
        <v>5.0389131999999996</v>
      </c>
      <c r="D99" s="4">
        <v>0.56756070000000003</v>
      </c>
      <c r="E99" s="1">
        <v>4.6818279795287801E-7</v>
      </c>
      <c r="F99" s="4">
        <v>7.1730286474360498E-3</v>
      </c>
    </row>
    <row r="100" spans="1:6" x14ac:dyDescent="0.35">
      <c r="A100" t="s">
        <v>2097</v>
      </c>
      <c r="B100" t="s">
        <v>2680</v>
      </c>
      <c r="C100" s="4">
        <v>5.0395149999999997</v>
      </c>
      <c r="D100" s="4">
        <v>1.6997329000000001</v>
      </c>
      <c r="E100" s="1">
        <v>4.6671344993281303E-7</v>
      </c>
      <c r="F100" s="4">
        <v>7.1505167664206301E-3</v>
      </c>
    </row>
    <row r="101" spans="1:6" x14ac:dyDescent="0.35">
      <c r="A101" t="s">
        <v>2096</v>
      </c>
      <c r="B101" t="s">
        <v>2720</v>
      </c>
      <c r="C101" s="4">
        <v>5.0433607</v>
      </c>
      <c r="D101" s="4">
        <v>0.73368290000000003</v>
      </c>
      <c r="E101" s="1">
        <v>4.5742595282961299E-7</v>
      </c>
      <c r="F101" s="4">
        <v>7.0082230233025102E-3</v>
      </c>
    </row>
    <row r="102" spans="1:6" x14ac:dyDescent="0.35">
      <c r="A102" t="s">
        <v>1326</v>
      </c>
      <c r="B102" t="s">
        <v>3125</v>
      </c>
      <c r="C102" s="4">
        <v>5.0466337000000001</v>
      </c>
      <c r="D102" s="4">
        <v>0.41279834999999998</v>
      </c>
      <c r="E102" s="1">
        <v>4.4966254929167998E-7</v>
      </c>
      <c r="F102" s="4">
        <v>6.8892799176978299E-3</v>
      </c>
    </row>
    <row r="103" spans="1:6" x14ac:dyDescent="0.35">
      <c r="A103" t="s">
        <v>2095</v>
      </c>
      <c r="B103" t="s">
        <v>2903</v>
      </c>
      <c r="C103" s="4">
        <v>5.0480260000000001</v>
      </c>
      <c r="D103" s="4">
        <v>0.52412396999999999</v>
      </c>
      <c r="E103" s="1">
        <v>4.4639832147779802E-7</v>
      </c>
      <c r="F103" s="4">
        <v>6.8392686833613501E-3</v>
      </c>
    </row>
    <row r="104" spans="1:6" x14ac:dyDescent="0.35">
      <c r="A104" t="s">
        <v>1342</v>
      </c>
      <c r="B104" t="s">
        <v>2580</v>
      </c>
      <c r="C104" s="4">
        <v>5.0493259999999998</v>
      </c>
      <c r="D104" s="4">
        <v>1.4059409</v>
      </c>
      <c r="E104" s="1">
        <v>4.4337185898447299E-7</v>
      </c>
      <c r="F104" s="4">
        <v>6.7929002515011204E-3</v>
      </c>
    </row>
    <row r="105" spans="1:6" x14ac:dyDescent="0.35">
      <c r="A105" t="s">
        <v>2094</v>
      </c>
      <c r="B105" t="s">
        <v>2625</v>
      </c>
      <c r="C105" s="4">
        <v>5.0536675000000004</v>
      </c>
      <c r="D105" s="4">
        <v>0.71445537000000003</v>
      </c>
      <c r="E105" s="1">
        <v>4.3340591428485598E-7</v>
      </c>
      <c r="F105" s="4">
        <v>6.64021201275828E-3</v>
      </c>
    </row>
    <row r="106" spans="1:6" x14ac:dyDescent="0.35">
      <c r="A106" t="s">
        <v>478</v>
      </c>
      <c r="B106" t="s">
        <v>3078</v>
      </c>
      <c r="C106" s="4">
        <v>5.057347</v>
      </c>
      <c r="D106" s="4">
        <v>0.26145804</v>
      </c>
      <c r="E106" s="1">
        <v>4.2512989461984302E-7</v>
      </c>
      <c r="F106" s="4">
        <v>6.5134151154706199E-3</v>
      </c>
    </row>
    <row r="107" spans="1:6" x14ac:dyDescent="0.35">
      <c r="A107" t="s">
        <v>2093</v>
      </c>
      <c r="B107" t="s">
        <v>3018</v>
      </c>
      <c r="C107" s="4">
        <v>5.0608934999999997</v>
      </c>
      <c r="D107" s="4">
        <v>0.45302379999999998</v>
      </c>
      <c r="E107" s="1">
        <v>4.17295978908221E-7</v>
      </c>
      <c r="F107" s="4">
        <v>6.3933916928528602E-3</v>
      </c>
    </row>
    <row r="108" spans="1:6" x14ac:dyDescent="0.35">
      <c r="A108" t="s">
        <v>2092</v>
      </c>
      <c r="B108" t="s">
        <v>2943</v>
      </c>
      <c r="C108" s="4">
        <v>5.0629343999999996</v>
      </c>
      <c r="D108" s="4">
        <v>0.70536330000000003</v>
      </c>
      <c r="E108" s="1">
        <v>4.1285183030846702E-7</v>
      </c>
      <c r="F108" s="4">
        <v>6.3253028921560197E-3</v>
      </c>
    </row>
    <row r="109" spans="1:6" x14ac:dyDescent="0.35">
      <c r="A109" t="s">
        <v>2091</v>
      </c>
      <c r="B109" t="s">
        <v>2583</v>
      </c>
      <c r="C109" s="4">
        <v>5.0632630000000001</v>
      </c>
      <c r="D109" s="4">
        <v>1.0659581</v>
      </c>
      <c r="E109" s="1">
        <v>4.1214084282581998E-7</v>
      </c>
      <c r="F109" s="4">
        <v>6.3144098529343898E-3</v>
      </c>
    </row>
    <row r="110" spans="1:6" x14ac:dyDescent="0.35">
      <c r="A110" t="s">
        <v>2090</v>
      </c>
      <c r="B110" t="s">
        <v>2583</v>
      </c>
      <c r="C110" s="4">
        <v>5.0725509999999998</v>
      </c>
      <c r="D110" s="4">
        <v>0.84652364000000002</v>
      </c>
      <c r="E110" s="1">
        <v>3.9251809069570498E-7</v>
      </c>
      <c r="F110" s="4">
        <v>6.0137696675489002E-3</v>
      </c>
    </row>
    <row r="111" spans="1:6" x14ac:dyDescent="0.35">
      <c r="A111" t="s">
        <v>2089</v>
      </c>
      <c r="B111" t="s">
        <v>3017</v>
      </c>
      <c r="C111" s="4">
        <v>5.0765640000000003</v>
      </c>
      <c r="D111" s="4">
        <v>0.35352426999999997</v>
      </c>
      <c r="E111" s="1">
        <v>3.8432128567669599E-7</v>
      </c>
      <c r="F111" s="4">
        <v>5.8881864178526597E-3</v>
      </c>
    </row>
    <row r="112" spans="1:6" x14ac:dyDescent="0.35">
      <c r="A112" t="s">
        <v>2088</v>
      </c>
      <c r="B112" t="s">
        <v>2583</v>
      </c>
      <c r="C112" s="4">
        <v>5.0819289999999997</v>
      </c>
      <c r="D112" s="4">
        <v>0.69306504999999996</v>
      </c>
      <c r="E112" s="1">
        <v>3.7362072004531102E-7</v>
      </c>
      <c r="F112" s="4">
        <v>5.72424305181422E-3</v>
      </c>
    </row>
    <row r="113" spans="1:6" x14ac:dyDescent="0.35">
      <c r="A113" t="s">
        <v>2087</v>
      </c>
      <c r="B113" t="s">
        <v>2904</v>
      </c>
      <c r="C113" s="4">
        <v>5.0836152999999999</v>
      </c>
      <c r="D113" s="4">
        <v>0.43110697999999997</v>
      </c>
      <c r="E113" s="1">
        <v>3.7031804624565999E-7</v>
      </c>
      <c r="F113" s="4">
        <v>5.6736427865297602E-3</v>
      </c>
    </row>
    <row r="114" spans="1:6" x14ac:dyDescent="0.35">
      <c r="A114" t="s">
        <v>2086</v>
      </c>
      <c r="B114" t="s">
        <v>2937</v>
      </c>
      <c r="C114" s="4">
        <v>5.0840363999999996</v>
      </c>
      <c r="D114" s="4">
        <v>0.42454376999999999</v>
      </c>
      <c r="E114" s="1">
        <v>3.6949754818039803E-7</v>
      </c>
      <c r="F114" s="4">
        <v>5.6610719356718804E-3</v>
      </c>
    </row>
    <row r="115" spans="1:6" x14ac:dyDescent="0.35">
      <c r="A115" t="s">
        <v>2085</v>
      </c>
      <c r="B115" t="s">
        <v>2579</v>
      </c>
      <c r="C115" s="4">
        <v>5.0880879999999999</v>
      </c>
      <c r="D115" s="4">
        <v>2.0248818000000002</v>
      </c>
      <c r="E115" s="1">
        <v>3.61691115804308E-7</v>
      </c>
      <c r="F115" s="4">
        <v>5.5414695852378003E-3</v>
      </c>
    </row>
    <row r="116" spans="1:6" x14ac:dyDescent="0.35">
      <c r="A116" t="s">
        <v>2084</v>
      </c>
      <c r="B116" t="s">
        <v>3197</v>
      </c>
      <c r="C116" s="4">
        <v>5.0910149999999996</v>
      </c>
      <c r="D116" s="4">
        <v>1.0328980000000001</v>
      </c>
      <c r="E116" s="1">
        <v>3.5615222592619902E-7</v>
      </c>
      <c r="F116" s="4">
        <v>5.4566082534152904E-3</v>
      </c>
    </row>
    <row r="117" spans="1:6" x14ac:dyDescent="0.35">
      <c r="A117" t="s">
        <v>2083</v>
      </c>
      <c r="B117" t="s">
        <v>2583</v>
      </c>
      <c r="C117" s="4">
        <v>5.0938376999999999</v>
      </c>
      <c r="D117" s="4">
        <v>0.59668350000000003</v>
      </c>
      <c r="E117" s="1">
        <v>3.5088689112455999E-7</v>
      </c>
      <c r="F117" s="4">
        <v>5.37593805891938E-3</v>
      </c>
    </row>
    <row r="118" spans="1:6" x14ac:dyDescent="0.35">
      <c r="A118" t="s">
        <v>2082</v>
      </c>
      <c r="B118" t="s">
        <v>2594</v>
      </c>
      <c r="C118" s="4">
        <v>5.0939579999999998</v>
      </c>
      <c r="D118" s="4">
        <v>3.1330643</v>
      </c>
      <c r="E118" s="1">
        <v>3.5066499955820003E-7</v>
      </c>
      <c r="F118" s="4">
        <v>5.3725384582311896E-3</v>
      </c>
    </row>
    <row r="119" spans="1:6" x14ac:dyDescent="0.35">
      <c r="A119" t="s">
        <v>2081</v>
      </c>
      <c r="B119" t="s">
        <v>2651</v>
      </c>
      <c r="C119" s="4">
        <v>5.0969639999999998</v>
      </c>
      <c r="D119" s="4">
        <v>0.48667075999999998</v>
      </c>
      <c r="E119" s="1">
        <v>3.45144500692131E-7</v>
      </c>
      <c r="F119" s="4">
        <v>5.2879588951041303E-3</v>
      </c>
    </row>
    <row r="120" spans="1:6" x14ac:dyDescent="0.35">
      <c r="A120" t="s">
        <v>2080</v>
      </c>
      <c r="B120" t="s">
        <v>2583</v>
      </c>
      <c r="C120" s="4">
        <v>5.0990877000000001</v>
      </c>
      <c r="D120" s="4">
        <v>0.59862952999999997</v>
      </c>
      <c r="E120" s="1">
        <v>3.4129424229873099E-7</v>
      </c>
      <c r="F120" s="4">
        <v>5.2289690862588603E-3</v>
      </c>
    </row>
    <row r="121" spans="1:6" x14ac:dyDescent="0.35">
      <c r="A121" t="s">
        <v>2079</v>
      </c>
      <c r="B121" t="s">
        <v>3136</v>
      </c>
      <c r="C121" s="4">
        <v>5.1022660000000002</v>
      </c>
      <c r="D121" s="4">
        <v>0.46138600000000002</v>
      </c>
      <c r="E121" s="1">
        <v>3.35610986542511E-7</v>
      </c>
      <c r="F121" s="4">
        <v>5.14189592481782E-3</v>
      </c>
    </row>
    <row r="122" spans="1:6" x14ac:dyDescent="0.35">
      <c r="A122" t="s">
        <v>728</v>
      </c>
      <c r="B122" t="s">
        <v>2583</v>
      </c>
      <c r="C122" s="4">
        <v>5.1023940000000003</v>
      </c>
      <c r="D122" s="4">
        <v>0.40711048</v>
      </c>
      <c r="E122" s="1">
        <v>3.35383249101994E-7</v>
      </c>
      <c r="F122" s="4">
        <v>5.13840675949165E-3</v>
      </c>
    </row>
    <row r="123" spans="1:6" x14ac:dyDescent="0.35">
      <c r="A123" t="s">
        <v>2078</v>
      </c>
      <c r="B123" t="s">
        <v>2639</v>
      </c>
      <c r="C123" s="4">
        <v>5.1069535999999998</v>
      </c>
      <c r="D123" s="4">
        <v>0.45182612999999999</v>
      </c>
      <c r="E123" s="1">
        <v>3.2739385186248798E-7</v>
      </c>
      <c r="F123" s="4">
        <v>5.0160012043851798E-3</v>
      </c>
    </row>
    <row r="124" spans="1:6" x14ac:dyDescent="0.35">
      <c r="A124" t="s">
        <v>2077</v>
      </c>
      <c r="B124" t="s">
        <v>2583</v>
      </c>
      <c r="C124" s="4">
        <v>5.1126665999999998</v>
      </c>
      <c r="D124" s="4">
        <v>0.59150773000000001</v>
      </c>
      <c r="E124" s="1">
        <v>3.1764230387294598E-7</v>
      </c>
      <c r="F124" s="4">
        <v>4.8665977376374098E-3</v>
      </c>
    </row>
    <row r="125" spans="1:6" x14ac:dyDescent="0.35">
      <c r="A125" t="s">
        <v>2076</v>
      </c>
      <c r="B125" t="s">
        <v>2707</v>
      </c>
      <c r="C125" s="4">
        <v>5.1149906999999999</v>
      </c>
      <c r="D125" s="4">
        <v>0.62972223999999999</v>
      </c>
      <c r="E125" s="1">
        <v>3.1375602900689201E-7</v>
      </c>
      <c r="F125" s="4">
        <v>4.8070561204145903E-3</v>
      </c>
    </row>
    <row r="126" spans="1:6" x14ac:dyDescent="0.35">
      <c r="A126" t="s">
        <v>2075</v>
      </c>
      <c r="B126" t="s">
        <v>2581</v>
      </c>
      <c r="C126" s="4">
        <v>5.1185869999999998</v>
      </c>
      <c r="D126" s="4">
        <v>1.7975653</v>
      </c>
      <c r="E126" s="1">
        <v>3.0783341771875699E-7</v>
      </c>
      <c r="F126" s="4">
        <v>4.7163157928690703E-3</v>
      </c>
    </row>
    <row r="127" spans="1:6" x14ac:dyDescent="0.35">
      <c r="A127" t="s">
        <v>2074</v>
      </c>
      <c r="B127" t="s">
        <v>2583</v>
      </c>
      <c r="C127" s="4">
        <v>5.1190300000000004</v>
      </c>
      <c r="D127" s="4">
        <v>0.81840000000000002</v>
      </c>
      <c r="E127" s="1">
        <v>3.0711149734086001E-7</v>
      </c>
      <c r="F127" s="4">
        <v>4.7052552507593198E-3</v>
      </c>
    </row>
    <row r="128" spans="1:6" x14ac:dyDescent="0.35">
      <c r="A128" t="s">
        <v>2073</v>
      </c>
      <c r="B128" t="s">
        <v>3036</v>
      </c>
      <c r="C128" s="4">
        <v>5.1205879999999997</v>
      </c>
      <c r="D128" s="4">
        <v>0.51408606999999995</v>
      </c>
      <c r="E128" s="1">
        <v>3.0458442549928199E-7</v>
      </c>
      <c r="F128" s="4">
        <v>4.6665379830745099E-3</v>
      </c>
    </row>
    <row r="129" spans="1:6" x14ac:dyDescent="0.35">
      <c r="A129" t="s">
        <v>256</v>
      </c>
      <c r="B129" t="s">
        <v>3181</v>
      </c>
      <c r="C129" s="4">
        <v>5.1221265999999996</v>
      </c>
      <c r="D129" s="4">
        <v>0.47179474999999998</v>
      </c>
      <c r="E129" s="1">
        <v>3.02108620119182E-7</v>
      </c>
      <c r="F129" s="4">
        <v>4.6286061688459897E-3</v>
      </c>
    </row>
    <row r="130" spans="1:6" x14ac:dyDescent="0.35">
      <c r="A130" t="s">
        <v>2072</v>
      </c>
      <c r="B130" t="s">
        <v>2583</v>
      </c>
      <c r="C130" s="4">
        <v>5.1222443999999996</v>
      </c>
      <c r="D130" s="4">
        <v>1.1344558</v>
      </c>
      <c r="E130" s="1">
        <v>3.0192032303947602E-7</v>
      </c>
      <c r="F130" s="4">
        <v>4.6257212692878101E-3</v>
      </c>
    </row>
    <row r="131" spans="1:6" x14ac:dyDescent="0.35">
      <c r="A131" t="s">
        <v>141</v>
      </c>
      <c r="B131" t="s">
        <v>2656</v>
      </c>
      <c r="C131" s="4">
        <v>5.124085</v>
      </c>
      <c r="D131" s="4">
        <v>0.28015744999999997</v>
      </c>
      <c r="E131" s="1">
        <v>2.9898591203033601E-7</v>
      </c>
      <c r="F131" s="4">
        <v>4.5807631582167798E-3</v>
      </c>
    </row>
    <row r="132" spans="1:6" x14ac:dyDescent="0.35">
      <c r="A132" t="s">
        <v>1409</v>
      </c>
      <c r="B132" t="s">
        <v>2583</v>
      </c>
      <c r="C132" s="4">
        <v>5.1288150000000003</v>
      </c>
      <c r="D132" s="4">
        <v>0.34482548000000002</v>
      </c>
      <c r="E132" s="1">
        <v>2.9157152074803498E-7</v>
      </c>
      <c r="F132" s="4">
        <v>4.4671672693806499E-3</v>
      </c>
    </row>
    <row r="133" spans="1:6" x14ac:dyDescent="0.35">
      <c r="A133" t="s">
        <v>2071</v>
      </c>
      <c r="B133" t="s">
        <v>3107</v>
      </c>
      <c r="C133" s="4">
        <v>5.1298393999999998</v>
      </c>
      <c r="D133" s="4">
        <v>0.66490983999999997</v>
      </c>
      <c r="E133" s="1">
        <v>2.8998945348477399E-7</v>
      </c>
      <c r="F133" s="4">
        <v>4.4429284168402304E-3</v>
      </c>
    </row>
    <row r="134" spans="1:6" x14ac:dyDescent="0.35">
      <c r="A134" t="s">
        <v>937</v>
      </c>
      <c r="B134" t="s">
        <v>2583</v>
      </c>
      <c r="C134" s="4">
        <v>5.1305290000000001</v>
      </c>
      <c r="D134" s="4">
        <v>0.37581696999999997</v>
      </c>
      <c r="E134" s="1">
        <v>2.88928995753407E-7</v>
      </c>
      <c r="F134" s="4">
        <v>4.4266811439379597E-3</v>
      </c>
    </row>
    <row r="135" spans="1:6" x14ac:dyDescent="0.35">
      <c r="A135" t="s">
        <v>2070</v>
      </c>
      <c r="B135" t="s">
        <v>2583</v>
      </c>
      <c r="C135" s="4">
        <v>5.1488876000000001</v>
      </c>
      <c r="D135" s="4">
        <v>0.51890223999999996</v>
      </c>
      <c r="E135" s="1">
        <v>2.62035492399381E-7</v>
      </c>
      <c r="F135" s="4">
        <v>4.0146457790509304E-3</v>
      </c>
    </row>
    <row r="136" spans="1:6" x14ac:dyDescent="0.35">
      <c r="A136" t="s">
        <v>2069</v>
      </c>
      <c r="B136" t="s">
        <v>3026</v>
      </c>
      <c r="C136" s="4">
        <v>5.1491065000000003</v>
      </c>
      <c r="D136" s="4">
        <v>0.7680169</v>
      </c>
      <c r="E136" s="1">
        <v>2.6173015965381202E-7</v>
      </c>
      <c r="F136" s="4">
        <v>4.0099677760560498E-3</v>
      </c>
    </row>
    <row r="137" spans="1:6" x14ac:dyDescent="0.35">
      <c r="A137" t="s">
        <v>2068</v>
      </c>
      <c r="B137" t="s">
        <v>2579</v>
      </c>
      <c r="C137" s="4">
        <v>5.1505270000000003</v>
      </c>
      <c r="D137" s="4">
        <v>1.9551940000000001</v>
      </c>
      <c r="E137" s="1">
        <v>2.5975547419452401E-7</v>
      </c>
      <c r="F137" s="4">
        <v>3.9797136201343E-3</v>
      </c>
    </row>
    <row r="138" spans="1:6" x14ac:dyDescent="0.35">
      <c r="A138" t="s">
        <v>2067</v>
      </c>
      <c r="B138" t="s">
        <v>2580</v>
      </c>
      <c r="C138" s="4">
        <v>5.1554026999999998</v>
      </c>
      <c r="D138" s="4">
        <v>1.5372996000000001</v>
      </c>
      <c r="E138" s="1">
        <v>2.53086576378423E-7</v>
      </c>
      <c r="F138" s="4">
        <v>3.8775394366938202E-3</v>
      </c>
    </row>
    <row r="139" spans="1:6" x14ac:dyDescent="0.35">
      <c r="A139" t="s">
        <v>2066</v>
      </c>
      <c r="B139" t="s">
        <v>2805</v>
      </c>
      <c r="C139" s="4">
        <v>5.1560597000000001</v>
      </c>
      <c r="D139" s="4">
        <v>0.76600199999999996</v>
      </c>
      <c r="E139" s="1">
        <v>2.5220076402453999E-7</v>
      </c>
      <c r="F139" s="4">
        <v>3.8639679056199799E-3</v>
      </c>
    </row>
    <row r="140" spans="1:6" x14ac:dyDescent="0.35">
      <c r="A140" t="s">
        <v>2065</v>
      </c>
      <c r="B140" t="s">
        <v>2935</v>
      </c>
      <c r="C140" s="4">
        <v>5.1602370000000004</v>
      </c>
      <c r="D140" s="4">
        <v>1.3751853000000001</v>
      </c>
      <c r="E140" s="1">
        <v>2.4663755669613701E-7</v>
      </c>
      <c r="F140" s="4">
        <v>3.7787340061415202E-3</v>
      </c>
    </row>
    <row r="141" spans="1:6" x14ac:dyDescent="0.35">
      <c r="A141" t="s">
        <v>1440</v>
      </c>
      <c r="B141" t="s">
        <v>2688</v>
      </c>
      <c r="C141" s="4">
        <v>5.1670170000000004</v>
      </c>
      <c r="D141" s="4">
        <v>0.33397221999999999</v>
      </c>
      <c r="E141" s="1">
        <v>2.37859566038526E-7</v>
      </c>
      <c r="F141" s="4">
        <v>3.6442464112762599E-3</v>
      </c>
    </row>
    <row r="142" spans="1:6" x14ac:dyDescent="0.35">
      <c r="A142" t="s">
        <v>2064</v>
      </c>
      <c r="B142" t="s">
        <v>2655</v>
      </c>
      <c r="C142" s="4">
        <v>5.1676707000000004</v>
      </c>
      <c r="D142" s="4">
        <v>0.83288646</v>
      </c>
      <c r="E142" s="1">
        <v>2.3702924361187599E-7</v>
      </c>
      <c r="F142" s="4">
        <v>3.6315250413775598E-3</v>
      </c>
    </row>
    <row r="143" spans="1:6" x14ac:dyDescent="0.35">
      <c r="A143" t="s">
        <v>1355</v>
      </c>
      <c r="B143" t="s">
        <v>2579</v>
      </c>
      <c r="C143" s="4">
        <v>5.1719949999999999</v>
      </c>
      <c r="D143" s="4">
        <v>1.6245508</v>
      </c>
      <c r="E143" s="1">
        <v>2.3160735157718E-7</v>
      </c>
      <c r="F143" s="4">
        <v>3.54845623351398E-3</v>
      </c>
    </row>
    <row r="144" spans="1:6" x14ac:dyDescent="0.35">
      <c r="A144" t="s">
        <v>2063</v>
      </c>
      <c r="B144" t="s">
        <v>3109</v>
      </c>
      <c r="C144" s="4">
        <v>5.1839747000000003</v>
      </c>
      <c r="D144" s="4">
        <v>0.56587670000000001</v>
      </c>
      <c r="E144" s="1">
        <v>2.1720623207207E-7</v>
      </c>
      <c r="F144" s="4">
        <v>3.32781668157619E-3</v>
      </c>
    </row>
    <row r="145" spans="1:6" x14ac:dyDescent="0.35">
      <c r="A145" t="s">
        <v>928</v>
      </c>
      <c r="B145" t="s">
        <v>2843</v>
      </c>
      <c r="C145" s="4">
        <v>5.1967863999999997</v>
      </c>
      <c r="D145" s="4">
        <v>0.27750963000000001</v>
      </c>
      <c r="E145" s="1">
        <v>2.0276310616258701E-7</v>
      </c>
      <c r="F145" s="4">
        <v>3.1065335495169899E-3</v>
      </c>
    </row>
    <row r="146" spans="1:6" x14ac:dyDescent="0.35">
      <c r="A146" t="s">
        <v>2062</v>
      </c>
      <c r="B146" t="s">
        <v>2583</v>
      </c>
      <c r="C146" s="4">
        <v>5.2036132999999998</v>
      </c>
      <c r="D146" s="4">
        <v>0.33929379999999998</v>
      </c>
      <c r="E146" s="1">
        <v>1.95450529103673E-7</v>
      </c>
      <c r="F146" s="4">
        <v>2.9944975563973701E-3</v>
      </c>
    </row>
    <row r="147" spans="1:6" x14ac:dyDescent="0.35">
      <c r="A147" t="s">
        <v>2061</v>
      </c>
      <c r="B147" t="s">
        <v>3083</v>
      </c>
      <c r="C147" s="4">
        <v>5.2075414999999996</v>
      </c>
      <c r="D147" s="4">
        <v>0.31298419999999999</v>
      </c>
      <c r="E147" s="1">
        <v>1.91358969696418E-7</v>
      </c>
      <c r="F147" s="4">
        <v>2.9318107747188199E-3</v>
      </c>
    </row>
    <row r="148" spans="1:6" x14ac:dyDescent="0.35">
      <c r="A148" t="s">
        <v>2060</v>
      </c>
      <c r="B148" t="s">
        <v>3139</v>
      </c>
      <c r="C148" s="4">
        <v>5.2085813999999999</v>
      </c>
      <c r="D148" s="4">
        <v>0.37613132999999999</v>
      </c>
      <c r="E148" s="1">
        <v>1.9028982130040601E-7</v>
      </c>
      <c r="F148" s="4">
        <v>2.9154303521435202E-3</v>
      </c>
    </row>
    <row r="149" spans="1:6" x14ac:dyDescent="0.35">
      <c r="A149" t="s">
        <v>2059</v>
      </c>
      <c r="B149" t="s">
        <v>2678</v>
      </c>
      <c r="C149" s="4">
        <v>5.2091500000000002</v>
      </c>
      <c r="D149" s="4">
        <v>0.59610563999999999</v>
      </c>
      <c r="E149" s="1">
        <v>1.8970807274925799E-7</v>
      </c>
      <c r="F149" s="4">
        <v>2.90651738259138E-3</v>
      </c>
    </row>
    <row r="150" spans="1:6" x14ac:dyDescent="0.35">
      <c r="A150" t="s">
        <v>2058</v>
      </c>
      <c r="B150" t="s">
        <v>3150</v>
      </c>
      <c r="C150" s="4">
        <v>5.2099184999999997</v>
      </c>
      <c r="D150" s="4">
        <v>1.1094244</v>
      </c>
      <c r="E150" s="1">
        <v>1.8892345715713501E-7</v>
      </c>
      <c r="F150" s="4">
        <v>2.8944962871044599E-3</v>
      </c>
    </row>
    <row r="151" spans="1:6" x14ac:dyDescent="0.35">
      <c r="A151" t="s">
        <v>2057</v>
      </c>
      <c r="B151" t="s">
        <v>2724</v>
      </c>
      <c r="C151" s="4">
        <v>5.2139680000000004</v>
      </c>
      <c r="D151" s="4">
        <v>0.85086569999999995</v>
      </c>
      <c r="E151" s="1">
        <v>1.8484377511925799E-7</v>
      </c>
      <c r="F151" s="4">
        <v>2.8319914786021599E-3</v>
      </c>
    </row>
    <row r="152" spans="1:6" x14ac:dyDescent="0.35">
      <c r="A152" t="s">
        <v>2056</v>
      </c>
      <c r="B152" t="s">
        <v>3172</v>
      </c>
      <c r="C152" s="4">
        <v>5.2168070000000002</v>
      </c>
      <c r="D152" s="4">
        <v>0.61556834000000005</v>
      </c>
      <c r="E152" s="1">
        <v>1.82033762122843E-7</v>
      </c>
      <c r="F152" s="4">
        <v>2.7889392694840798E-3</v>
      </c>
    </row>
    <row r="153" spans="1:6" x14ac:dyDescent="0.35">
      <c r="A153" t="s">
        <v>2055</v>
      </c>
      <c r="B153" t="s">
        <v>2581</v>
      </c>
      <c r="C153" s="4">
        <v>5.2206989999999998</v>
      </c>
      <c r="D153" s="4">
        <v>1.4036630000000001</v>
      </c>
      <c r="E153" s="1">
        <v>1.78249324384686E-7</v>
      </c>
      <c r="F153" s="4">
        <v>2.73095789889777E-3</v>
      </c>
    </row>
    <row r="154" spans="1:6" x14ac:dyDescent="0.35">
      <c r="A154" t="s">
        <v>740</v>
      </c>
      <c r="B154" t="s">
        <v>2872</v>
      </c>
      <c r="C154" s="4">
        <v>5.239166</v>
      </c>
      <c r="D154" s="4">
        <v>0.55305919999999997</v>
      </c>
      <c r="E154" s="1">
        <v>1.61304135858688E-7</v>
      </c>
      <c r="F154" s="4">
        <v>2.4713406654909599E-3</v>
      </c>
    </row>
    <row r="155" spans="1:6" x14ac:dyDescent="0.35">
      <c r="A155" t="s">
        <v>2054</v>
      </c>
      <c r="B155" t="s">
        <v>2913</v>
      </c>
      <c r="C155" s="4">
        <v>5.2395053000000003</v>
      </c>
      <c r="D155" s="4">
        <v>0.29774904000000002</v>
      </c>
      <c r="E155" s="1">
        <v>1.6100781046139399E-7</v>
      </c>
      <c r="F155" s="4">
        <v>2.46680066407902E-3</v>
      </c>
    </row>
    <row r="156" spans="1:6" x14ac:dyDescent="0.35">
      <c r="A156" t="s">
        <v>1347</v>
      </c>
      <c r="B156" t="s">
        <v>2583</v>
      </c>
      <c r="C156" s="4">
        <v>5.2413619999999996</v>
      </c>
      <c r="D156" s="4">
        <v>0.38726526</v>
      </c>
      <c r="E156" s="1">
        <v>1.5939547577007699E-7</v>
      </c>
      <c r="F156" s="4">
        <v>2.4420980842733502E-3</v>
      </c>
    </row>
    <row r="157" spans="1:6" x14ac:dyDescent="0.35">
      <c r="A157" t="s">
        <v>1288</v>
      </c>
      <c r="B157" t="s">
        <v>2580</v>
      </c>
      <c r="C157" s="4">
        <v>5.2416634999999996</v>
      </c>
      <c r="D157" s="4">
        <v>0.99596620000000002</v>
      </c>
      <c r="E157" s="1">
        <v>1.591354371948E-7</v>
      </c>
      <c r="F157" s="4">
        <v>2.4381140332615302E-3</v>
      </c>
    </row>
    <row r="158" spans="1:6" x14ac:dyDescent="0.35">
      <c r="A158" t="s">
        <v>2053</v>
      </c>
      <c r="B158" t="s">
        <v>2715</v>
      </c>
      <c r="C158" s="4">
        <v>5.2506237000000002</v>
      </c>
      <c r="D158" s="4">
        <v>0.4166764</v>
      </c>
      <c r="E158" s="1">
        <v>1.51585034019666E-7</v>
      </c>
      <c r="F158" s="4">
        <v>2.3224343062153E-3</v>
      </c>
    </row>
    <row r="159" spans="1:6" x14ac:dyDescent="0.35">
      <c r="A159" t="s">
        <v>2052</v>
      </c>
      <c r="B159" t="s">
        <v>2620</v>
      </c>
      <c r="C159" s="4">
        <v>5.2509002999999996</v>
      </c>
      <c r="D159" s="4">
        <v>0.56214019999999998</v>
      </c>
      <c r="E159" s="1">
        <v>1.5135779528282001E-7</v>
      </c>
      <c r="F159" s="4">
        <v>2.3189527815280801E-3</v>
      </c>
    </row>
    <row r="160" spans="1:6" x14ac:dyDescent="0.35">
      <c r="A160" t="s">
        <v>2051</v>
      </c>
      <c r="B160" t="s">
        <v>2579</v>
      </c>
      <c r="C160" s="4">
        <v>5.2588463000000001</v>
      </c>
      <c r="D160" s="4">
        <v>2.0484493000000001</v>
      </c>
      <c r="E160" s="1">
        <v>1.44962084847108E-7</v>
      </c>
      <c r="F160" s="4">
        <v>2.2209641019425501E-3</v>
      </c>
    </row>
    <row r="161" spans="1:6" x14ac:dyDescent="0.35">
      <c r="A161" t="s">
        <v>548</v>
      </c>
      <c r="B161" t="s">
        <v>3165</v>
      </c>
      <c r="C161" s="4">
        <v>5.2590484999999996</v>
      </c>
      <c r="D161" s="4">
        <v>0.42012729999999998</v>
      </c>
      <c r="E161" s="1">
        <v>1.44802663360694E-7</v>
      </c>
      <c r="F161" s="4">
        <v>2.2185216053491998E-3</v>
      </c>
    </row>
    <row r="162" spans="1:6" x14ac:dyDescent="0.35">
      <c r="A162" t="s">
        <v>2050</v>
      </c>
      <c r="B162" t="s">
        <v>2832</v>
      </c>
      <c r="C162" s="4">
        <v>5.2604002999999997</v>
      </c>
      <c r="D162" s="4">
        <v>0.56321096000000004</v>
      </c>
      <c r="E162" s="1">
        <v>1.43741947566276E-7</v>
      </c>
      <c r="F162" s="4">
        <v>2.2022703786629102E-3</v>
      </c>
    </row>
    <row r="163" spans="1:6" x14ac:dyDescent="0.35">
      <c r="A163" t="s">
        <v>512</v>
      </c>
      <c r="B163" t="s">
        <v>2886</v>
      </c>
      <c r="C163" s="4">
        <v>5.2662114999999998</v>
      </c>
      <c r="D163" s="4">
        <v>0.26907972000000002</v>
      </c>
      <c r="E163" s="1">
        <v>1.3926771433326201E-7</v>
      </c>
      <c r="F163" s="4">
        <v>2.1337206512999098E-3</v>
      </c>
    </row>
    <row r="164" spans="1:6" x14ac:dyDescent="0.35">
      <c r="A164" t="s">
        <v>2049</v>
      </c>
      <c r="B164" t="s">
        <v>3003</v>
      </c>
      <c r="C164" s="4">
        <v>5.2664695000000004</v>
      </c>
      <c r="D164" s="4">
        <v>0.54145306000000004</v>
      </c>
      <c r="E164" s="1">
        <v>1.39072503332189E-7</v>
      </c>
      <c r="F164" s="4">
        <v>2.1307298235524702E-3</v>
      </c>
    </row>
    <row r="165" spans="1:6" x14ac:dyDescent="0.35">
      <c r="A165" t="s">
        <v>1281</v>
      </c>
      <c r="B165" t="s">
        <v>2726</v>
      </c>
      <c r="C165" s="4">
        <v>5.2695493999999998</v>
      </c>
      <c r="D165" s="4">
        <v>0.29319012</v>
      </c>
      <c r="E165" s="1">
        <v>1.3675921598492001E-7</v>
      </c>
      <c r="F165" s="4">
        <v>2.0952879481049599E-3</v>
      </c>
    </row>
    <row r="166" spans="1:6" x14ac:dyDescent="0.35">
      <c r="A166" t="s">
        <v>2048</v>
      </c>
      <c r="B166" t="s">
        <v>2633</v>
      </c>
      <c r="C166" s="4">
        <v>5.2777560000000001</v>
      </c>
      <c r="D166" s="4">
        <v>0.53656614000000002</v>
      </c>
      <c r="E166" s="1">
        <v>1.30775392510001E-7</v>
      </c>
      <c r="F166" s="4">
        <v>2.0036097886457298E-3</v>
      </c>
    </row>
    <row r="167" spans="1:6" x14ac:dyDescent="0.35">
      <c r="A167" t="s">
        <v>2047</v>
      </c>
      <c r="B167" t="s">
        <v>2580</v>
      </c>
      <c r="C167" s="4">
        <v>5.2813730000000003</v>
      </c>
      <c r="D167" s="4">
        <v>1.3599557</v>
      </c>
      <c r="E167" s="1">
        <v>1.2821932705664201E-7</v>
      </c>
      <c r="F167" s="4">
        <v>1.9644483098348198E-3</v>
      </c>
    </row>
    <row r="168" spans="1:6" x14ac:dyDescent="0.35">
      <c r="A168" t="s">
        <v>2046</v>
      </c>
      <c r="B168" t="s">
        <v>2583</v>
      </c>
      <c r="C168" s="4">
        <v>5.281644</v>
      </c>
      <c r="D168" s="4">
        <v>0.78478133999999999</v>
      </c>
      <c r="E168" s="1">
        <v>1.28029868502919E-7</v>
      </c>
      <c r="F168" s="4">
        <v>1.96154561533322E-3</v>
      </c>
    </row>
    <row r="169" spans="1:6" x14ac:dyDescent="0.35">
      <c r="A169" t="s">
        <v>2045</v>
      </c>
      <c r="B169" t="s">
        <v>2686</v>
      </c>
      <c r="C169" s="4">
        <v>5.2844987000000003</v>
      </c>
      <c r="D169" s="4">
        <v>0.51442379999999999</v>
      </c>
      <c r="E169" s="1">
        <v>1.2604933225323999E-7</v>
      </c>
      <c r="F169" s="4">
        <v>1.93120181945189E-3</v>
      </c>
    </row>
    <row r="170" spans="1:6" x14ac:dyDescent="0.35">
      <c r="A170" t="s">
        <v>2044</v>
      </c>
      <c r="B170" t="s">
        <v>2588</v>
      </c>
      <c r="C170" s="4">
        <v>5.2915859999999997</v>
      </c>
      <c r="D170" s="4">
        <v>0.40464677999999998</v>
      </c>
      <c r="E170" s="1">
        <v>1.2126034904653301E-7</v>
      </c>
      <c r="F170" s="4">
        <v>1.85782980774194E-3</v>
      </c>
    </row>
    <row r="171" spans="1:6" x14ac:dyDescent="0.35">
      <c r="A171" t="s">
        <v>2043</v>
      </c>
      <c r="B171" t="s">
        <v>2583</v>
      </c>
      <c r="C171" s="4">
        <v>5.2939290000000003</v>
      </c>
      <c r="D171" s="4">
        <v>0.57693123999999996</v>
      </c>
      <c r="E171" s="1">
        <v>1.1971573966926801E-7</v>
      </c>
      <c r="F171" s="4">
        <v>1.83416484747286E-3</v>
      </c>
    </row>
    <row r="172" spans="1:6" x14ac:dyDescent="0.35">
      <c r="A172" t="s">
        <v>2042</v>
      </c>
      <c r="B172" t="s">
        <v>2851</v>
      </c>
      <c r="C172" s="4">
        <v>5.2978373000000003</v>
      </c>
      <c r="D172" s="4">
        <v>0.62543970000000004</v>
      </c>
      <c r="E172" s="1">
        <v>1.17182269971434E-7</v>
      </c>
      <c r="F172" s="4">
        <v>1.79534955823234E-3</v>
      </c>
    </row>
    <row r="173" spans="1:6" x14ac:dyDescent="0.35">
      <c r="A173" t="s">
        <v>2041</v>
      </c>
      <c r="B173" t="s">
        <v>2680</v>
      </c>
      <c r="C173" s="4">
        <v>5.2982750000000003</v>
      </c>
      <c r="D173" s="4">
        <v>1.7011544000000001</v>
      </c>
      <c r="E173" s="1">
        <v>1.1690194864656099E-7</v>
      </c>
      <c r="F173" s="4">
        <v>1.79105475521397E-3</v>
      </c>
    </row>
    <row r="174" spans="1:6" x14ac:dyDescent="0.35">
      <c r="A174" t="s">
        <v>2040</v>
      </c>
      <c r="B174" t="s">
        <v>2583</v>
      </c>
      <c r="C174" s="4">
        <v>5.2998532999999997</v>
      </c>
      <c r="D174" s="4">
        <v>0.52156060000000004</v>
      </c>
      <c r="E174" s="1">
        <v>1.1589578306987999E-7</v>
      </c>
      <c r="F174" s="4">
        <v>1.77563929241364E-3</v>
      </c>
    </row>
    <row r="175" spans="1:6" x14ac:dyDescent="0.35">
      <c r="A175" t="s">
        <v>2039</v>
      </c>
      <c r="B175" t="s">
        <v>2583</v>
      </c>
      <c r="C175" s="4">
        <v>5.3008420000000003</v>
      </c>
      <c r="D175" s="4">
        <v>0.89715370000000005</v>
      </c>
      <c r="E175" s="1">
        <v>1.15269961742842E-7</v>
      </c>
      <c r="F175" s="4">
        <v>1.7660510838620901E-3</v>
      </c>
    </row>
    <row r="176" spans="1:6" x14ac:dyDescent="0.35">
      <c r="A176" t="s">
        <v>2038</v>
      </c>
      <c r="B176" t="s">
        <v>2583</v>
      </c>
      <c r="C176" s="4">
        <v>5.3059120000000002</v>
      </c>
      <c r="D176" s="4">
        <v>0.79982070000000005</v>
      </c>
      <c r="E176" s="1">
        <v>1.12111094921669E-7</v>
      </c>
      <c r="F176" s="4">
        <v>1.7176540852948999E-3</v>
      </c>
    </row>
    <row r="177" spans="1:6" x14ac:dyDescent="0.35">
      <c r="A177" t="s">
        <v>2037</v>
      </c>
      <c r="B177" t="s">
        <v>2583</v>
      </c>
      <c r="C177" s="4">
        <v>5.3078694000000004</v>
      </c>
      <c r="D177" s="4">
        <v>0.61664313000000004</v>
      </c>
      <c r="E177" s="1">
        <v>1.10914037539856E-7</v>
      </c>
      <c r="F177" s="4">
        <v>1.69931396914814E-3</v>
      </c>
    </row>
    <row r="178" spans="1:6" x14ac:dyDescent="0.35">
      <c r="A178" t="s">
        <v>2036</v>
      </c>
      <c r="B178" t="s">
        <v>2799</v>
      </c>
      <c r="C178" s="4">
        <v>5.3118258000000003</v>
      </c>
      <c r="D178" s="4">
        <v>0.46723209999999998</v>
      </c>
      <c r="E178" s="1">
        <v>1.08532343273161E-7</v>
      </c>
      <c r="F178" s="4">
        <v>1.6628240312881E-3</v>
      </c>
    </row>
    <row r="179" spans="1:6" x14ac:dyDescent="0.35">
      <c r="A179" t="s">
        <v>2035</v>
      </c>
      <c r="B179" t="s">
        <v>2616</v>
      </c>
      <c r="C179" s="4">
        <v>5.3121929999999997</v>
      </c>
      <c r="D179" s="4">
        <v>0.45563369999999997</v>
      </c>
      <c r="E179" s="1">
        <v>1.08313711168374E-7</v>
      </c>
      <c r="F179" s="4">
        <v>1.6594743688106699E-3</v>
      </c>
    </row>
    <row r="180" spans="1:6" x14ac:dyDescent="0.35">
      <c r="A180" t="s">
        <v>1255</v>
      </c>
      <c r="B180" t="s">
        <v>2623</v>
      </c>
      <c r="C180" s="4">
        <v>5.3138012999999997</v>
      </c>
      <c r="D180" s="4">
        <v>1.2732593999999999</v>
      </c>
      <c r="E180" s="1">
        <v>1.07361738226786E-7</v>
      </c>
      <c r="F180" s="4">
        <v>1.6448891913725999E-3</v>
      </c>
    </row>
    <row r="181" spans="1:6" x14ac:dyDescent="0.35">
      <c r="A181" t="s">
        <v>2034</v>
      </c>
      <c r="B181" t="s">
        <v>2583</v>
      </c>
      <c r="C181" s="4">
        <v>5.3310120000000003</v>
      </c>
      <c r="D181" s="4">
        <v>0.70111570000000001</v>
      </c>
      <c r="E181" s="1">
        <v>9.7666980546071094E-8</v>
      </c>
      <c r="F181" s="4">
        <v>1.49635580894635E-3</v>
      </c>
    </row>
    <row r="182" spans="1:6" x14ac:dyDescent="0.35">
      <c r="A182" t="s">
        <v>2033</v>
      </c>
      <c r="B182" t="s">
        <v>3065</v>
      </c>
      <c r="C182" s="4">
        <v>5.3343680000000004</v>
      </c>
      <c r="D182" s="4">
        <v>0.6921214</v>
      </c>
      <c r="E182" s="1">
        <v>9.5877802177342894E-8</v>
      </c>
      <c r="F182" s="4">
        <v>1.4689438071590699E-3</v>
      </c>
    </row>
    <row r="183" spans="1:6" x14ac:dyDescent="0.35">
      <c r="A183" t="s">
        <v>1296</v>
      </c>
      <c r="B183" t="s">
        <v>2579</v>
      </c>
      <c r="C183" s="4">
        <v>5.3492509999999998</v>
      </c>
      <c r="D183" s="4">
        <v>1.8178642</v>
      </c>
      <c r="E183" s="1">
        <v>8.8319019343764498E-8</v>
      </c>
      <c r="F183" s="4">
        <v>1.35313569536581E-3</v>
      </c>
    </row>
    <row r="184" spans="1:6" x14ac:dyDescent="0.35">
      <c r="A184" t="s">
        <v>2032</v>
      </c>
      <c r="B184" t="s">
        <v>2583</v>
      </c>
      <c r="C184" s="4">
        <v>5.3506159999999996</v>
      </c>
      <c r="D184" s="4">
        <v>0.38840026</v>
      </c>
      <c r="E184" s="1">
        <v>8.7655276054301596E-8</v>
      </c>
      <c r="F184" s="4">
        <v>1.3429664844279499E-3</v>
      </c>
    </row>
    <row r="185" spans="1:6" x14ac:dyDescent="0.35">
      <c r="A185" t="s">
        <v>2031</v>
      </c>
      <c r="B185" t="s">
        <v>2580</v>
      </c>
      <c r="C185" s="4">
        <v>5.3560094999999999</v>
      </c>
      <c r="D185" s="4">
        <v>1.1755692</v>
      </c>
      <c r="E185" s="1">
        <v>8.5080135679620397E-8</v>
      </c>
      <c r="F185" s="4">
        <v>1.30351275874746E-3</v>
      </c>
    </row>
    <row r="186" spans="1:6" x14ac:dyDescent="0.35">
      <c r="A186" t="s">
        <v>2030</v>
      </c>
      <c r="B186" t="s">
        <v>2690</v>
      </c>
      <c r="C186" s="4">
        <v>5.3571790000000004</v>
      </c>
      <c r="D186" s="4">
        <v>0.43721090000000001</v>
      </c>
      <c r="E186" s="1">
        <v>8.45312980146497E-8</v>
      </c>
      <c r="F186" s="4">
        <v>1.2951040168824399E-3</v>
      </c>
    </row>
    <row r="187" spans="1:6" x14ac:dyDescent="0.35">
      <c r="A187" t="s">
        <v>1266</v>
      </c>
      <c r="B187" t="s">
        <v>2579</v>
      </c>
      <c r="C187" s="4">
        <v>5.3615060000000003</v>
      </c>
      <c r="D187" s="4">
        <v>1.0730208000000001</v>
      </c>
      <c r="E187" s="1">
        <v>8.2530998147287905E-8</v>
      </c>
      <c r="F187" s="4">
        <v>1.2644574226145901E-3</v>
      </c>
    </row>
    <row r="188" spans="1:6" x14ac:dyDescent="0.35">
      <c r="A188" t="s">
        <v>2029</v>
      </c>
      <c r="B188" t="s">
        <v>2950</v>
      </c>
      <c r="C188" s="4">
        <v>5.3619479999999999</v>
      </c>
      <c r="D188" s="4">
        <v>0.83495026999999999</v>
      </c>
      <c r="E188" s="1">
        <v>8.2329214330644503E-8</v>
      </c>
      <c r="F188" s="4">
        <v>1.2613658927598001E-3</v>
      </c>
    </row>
    <row r="189" spans="1:6" x14ac:dyDescent="0.35">
      <c r="A189" t="s">
        <v>2028</v>
      </c>
      <c r="B189" t="s">
        <v>3161</v>
      </c>
      <c r="C189" s="4">
        <v>5.3663819999999998</v>
      </c>
      <c r="D189" s="4">
        <v>0.37580596999999999</v>
      </c>
      <c r="E189" s="1">
        <v>8.0331583303777994E-8</v>
      </c>
      <c r="F189" s="4">
        <v>1.2307601877971799E-3</v>
      </c>
    </row>
    <row r="190" spans="1:6" x14ac:dyDescent="0.35">
      <c r="A190" t="s">
        <v>2027</v>
      </c>
      <c r="B190" t="s">
        <v>2583</v>
      </c>
      <c r="C190" s="4">
        <v>5.3690785999999999</v>
      </c>
      <c r="D190" s="4">
        <v>0.32140334999999998</v>
      </c>
      <c r="E190" s="1">
        <v>7.9139978217817003E-8</v>
      </c>
      <c r="F190" s="4">
        <v>1.21250360627517E-3</v>
      </c>
    </row>
    <row r="191" spans="1:6" x14ac:dyDescent="0.35">
      <c r="A191" t="s">
        <v>2026</v>
      </c>
      <c r="B191" t="s">
        <v>2583</v>
      </c>
      <c r="C191" s="4">
        <v>5.3691354000000002</v>
      </c>
      <c r="D191" s="4">
        <v>0.48300594000000002</v>
      </c>
      <c r="E191" s="1">
        <v>7.9115051540781902E-8</v>
      </c>
      <c r="F191" s="4">
        <v>1.2121217046563099E-3</v>
      </c>
    </row>
    <row r="192" spans="1:6" x14ac:dyDescent="0.35">
      <c r="A192" t="s">
        <v>2025</v>
      </c>
      <c r="B192" t="s">
        <v>2771</v>
      </c>
      <c r="C192" s="4">
        <v>5.3818435999999998</v>
      </c>
      <c r="D192" s="4">
        <v>0.69623369999999996</v>
      </c>
      <c r="E192" s="1">
        <v>7.3726919690487395E-8</v>
      </c>
      <c r="F192" s="4">
        <v>1.12957013657795E-3</v>
      </c>
    </row>
    <row r="193" spans="1:6" x14ac:dyDescent="0.35">
      <c r="A193" t="s">
        <v>2024</v>
      </c>
      <c r="B193" t="s">
        <v>3084</v>
      </c>
      <c r="C193" s="4">
        <v>5.3823020000000001</v>
      </c>
      <c r="D193" s="4">
        <v>0.94673399999999996</v>
      </c>
      <c r="E193" s="1">
        <v>7.3539339306056595E-8</v>
      </c>
      <c r="F193" s="4">
        <v>1.12669621750809E-3</v>
      </c>
    </row>
    <row r="194" spans="1:6" x14ac:dyDescent="0.35">
      <c r="A194" t="s">
        <v>2023</v>
      </c>
      <c r="B194" t="s">
        <v>2984</v>
      </c>
      <c r="C194" s="4">
        <v>5.4012599999999997</v>
      </c>
      <c r="D194" s="4">
        <v>0.72460484999999997</v>
      </c>
      <c r="E194" s="1">
        <v>6.6174459056789501E-8</v>
      </c>
      <c r="F194" s="4">
        <v>1.01385888720907E-3</v>
      </c>
    </row>
    <row r="195" spans="1:6" x14ac:dyDescent="0.35">
      <c r="A195" t="s">
        <v>2022</v>
      </c>
      <c r="B195" t="s">
        <v>3099</v>
      </c>
      <c r="C195" s="4">
        <v>5.4057274</v>
      </c>
      <c r="D195" s="4">
        <v>0.31669550000000002</v>
      </c>
      <c r="E195" s="1">
        <v>6.4545821634044501E-8</v>
      </c>
      <c r="F195" s="4">
        <v>9.8890653325519598E-4</v>
      </c>
    </row>
    <row r="196" spans="1:6" x14ac:dyDescent="0.35">
      <c r="A196" t="s">
        <v>76</v>
      </c>
      <c r="B196" t="s">
        <v>2940</v>
      </c>
      <c r="C196" s="4">
        <v>5.4132404000000003</v>
      </c>
      <c r="D196" s="4">
        <v>0.29446453</v>
      </c>
      <c r="E196" s="1">
        <v>6.18943706208206E-8</v>
      </c>
      <c r="F196" s="4">
        <v>9.4828365228159296E-4</v>
      </c>
    </row>
    <row r="197" spans="1:6" x14ac:dyDescent="0.35">
      <c r="A197" t="s">
        <v>2021</v>
      </c>
      <c r="B197" t="s">
        <v>2859</v>
      </c>
      <c r="C197" s="4">
        <v>5.4167630000000004</v>
      </c>
      <c r="D197" s="4">
        <v>0.67377244999999997</v>
      </c>
      <c r="E197" s="1">
        <v>6.0687699332391995E-8</v>
      </c>
      <c r="F197" s="4">
        <v>9.2979624147157796E-4</v>
      </c>
    </row>
    <row r="198" spans="1:6" x14ac:dyDescent="0.35">
      <c r="A198" t="s">
        <v>2020</v>
      </c>
      <c r="B198" t="s">
        <v>2637</v>
      </c>
      <c r="C198" s="4">
        <v>5.4169349999999996</v>
      </c>
      <c r="D198" s="4">
        <v>0.60198395999999998</v>
      </c>
      <c r="E198" s="1">
        <v>6.0629366230146499E-8</v>
      </c>
      <c r="F198" s="4">
        <v>9.2890252001207399E-4</v>
      </c>
    </row>
    <row r="199" spans="1:6" x14ac:dyDescent="0.35">
      <c r="A199" t="s">
        <v>51</v>
      </c>
      <c r="B199" t="s">
        <v>2894</v>
      </c>
      <c r="C199" s="4">
        <v>5.4181470000000003</v>
      </c>
      <c r="D199" s="4">
        <v>0.27941497999999998</v>
      </c>
      <c r="E199" s="1">
        <v>6.0219931920728103E-8</v>
      </c>
      <c r="F199" s="4">
        <v>9.2262957695747605E-4</v>
      </c>
    </row>
    <row r="200" spans="1:6" x14ac:dyDescent="0.35">
      <c r="A200" t="s">
        <v>2019</v>
      </c>
      <c r="B200" t="s">
        <v>2613</v>
      </c>
      <c r="C200" s="4">
        <v>5.4245469999999996</v>
      </c>
      <c r="D200" s="4">
        <v>0.38014779999999998</v>
      </c>
      <c r="E200" s="1">
        <v>5.8101629224955299E-8</v>
      </c>
      <c r="F200" s="4">
        <v>8.9017506135554098E-4</v>
      </c>
    </row>
    <row r="201" spans="1:6" x14ac:dyDescent="0.35">
      <c r="A201" t="s">
        <v>1319</v>
      </c>
      <c r="B201" t="s">
        <v>2589</v>
      </c>
      <c r="C201" s="4">
        <v>5.4256060000000002</v>
      </c>
      <c r="D201" s="4">
        <v>1.6434724000000001</v>
      </c>
      <c r="E201" s="1">
        <v>5.7758314580837803E-8</v>
      </c>
      <c r="F201" s="4">
        <v>8.8491513769301596E-4</v>
      </c>
    </row>
    <row r="202" spans="1:6" x14ac:dyDescent="0.35">
      <c r="A202" t="s">
        <v>2018</v>
      </c>
      <c r="B202" t="s">
        <v>2743</v>
      </c>
      <c r="C202" s="4">
        <v>5.4467945000000002</v>
      </c>
      <c r="D202" s="4">
        <v>0.56906469999999998</v>
      </c>
      <c r="E202" s="1">
        <v>5.1285613872037299E-8</v>
      </c>
      <c r="F202" s="4">
        <v>7.8574689013348302E-4</v>
      </c>
    </row>
    <row r="203" spans="1:6" x14ac:dyDescent="0.35">
      <c r="A203" t="s">
        <v>1384</v>
      </c>
      <c r="B203" t="s">
        <v>2579</v>
      </c>
      <c r="C203" s="4">
        <v>5.4507656000000004</v>
      </c>
      <c r="D203" s="4">
        <v>2.0776224000000001</v>
      </c>
      <c r="E203" s="1">
        <v>5.0153391803770099E-8</v>
      </c>
      <c r="F203" s="4">
        <v>7.6840011582556098E-4</v>
      </c>
    </row>
    <row r="204" spans="1:6" x14ac:dyDescent="0.35">
      <c r="A204" t="s">
        <v>2017</v>
      </c>
      <c r="B204" t="s">
        <v>2629</v>
      </c>
      <c r="C204" s="4">
        <v>5.4540519999999999</v>
      </c>
      <c r="D204" s="4">
        <v>0.58853040000000001</v>
      </c>
      <c r="E204" s="1">
        <v>4.9234811294137498E-8</v>
      </c>
      <c r="F204" s="4">
        <v>7.5432654383748095E-4</v>
      </c>
    </row>
    <row r="205" spans="1:6" x14ac:dyDescent="0.35">
      <c r="A205" t="s">
        <v>155</v>
      </c>
      <c r="B205" t="s">
        <v>3181</v>
      </c>
      <c r="C205" s="4">
        <v>5.4559736000000001</v>
      </c>
      <c r="D205" s="4">
        <v>0.45009184000000002</v>
      </c>
      <c r="E205" s="1">
        <v>4.8705210179407202E-8</v>
      </c>
      <c r="F205" s="4">
        <v>7.46212525158698E-4</v>
      </c>
    </row>
    <row r="206" spans="1:6" x14ac:dyDescent="0.35">
      <c r="A206" t="s">
        <v>2016</v>
      </c>
      <c r="B206" t="s">
        <v>2714</v>
      </c>
      <c r="C206" s="4">
        <v>5.4560820000000003</v>
      </c>
      <c r="D206" s="4">
        <v>0.58497083000000005</v>
      </c>
      <c r="E206" s="1">
        <v>4.86755594122611E-8</v>
      </c>
      <c r="F206" s="4">
        <v>7.4575824575525296E-4</v>
      </c>
    </row>
    <row r="207" spans="1:6" x14ac:dyDescent="0.35">
      <c r="A207" t="s">
        <v>2015</v>
      </c>
      <c r="B207" t="s">
        <v>2812</v>
      </c>
      <c r="C207" s="4">
        <v>5.4608603000000002</v>
      </c>
      <c r="D207" s="4">
        <v>0.57295770000000001</v>
      </c>
      <c r="E207" s="1">
        <v>4.7383328618420502E-8</v>
      </c>
      <c r="F207" s="4">
        <v>7.2595997776282099E-4</v>
      </c>
    </row>
    <row r="208" spans="1:6" x14ac:dyDescent="0.35">
      <c r="A208" t="s">
        <v>123</v>
      </c>
      <c r="B208" t="s">
        <v>2889</v>
      </c>
      <c r="C208" s="4">
        <v>5.4720116000000001</v>
      </c>
      <c r="D208" s="4">
        <v>0.25934085000000001</v>
      </c>
      <c r="E208" s="1">
        <v>4.4495603845525003E-8</v>
      </c>
      <c r="F208" s="4">
        <v>6.8171714651728797E-4</v>
      </c>
    </row>
    <row r="209" spans="1:6" x14ac:dyDescent="0.35">
      <c r="A209" t="s">
        <v>2014</v>
      </c>
      <c r="B209" t="s">
        <v>2583</v>
      </c>
      <c r="C209" s="4">
        <v>5.4879683999999997</v>
      </c>
      <c r="D209" s="4">
        <v>0.85525030000000002</v>
      </c>
      <c r="E209" s="1">
        <v>4.0658297753665602E-8</v>
      </c>
      <c r="F209" s="4">
        <v>6.2292577988391101E-4</v>
      </c>
    </row>
    <row r="210" spans="1:6" x14ac:dyDescent="0.35">
      <c r="A210" t="s">
        <v>2013</v>
      </c>
      <c r="B210" t="s">
        <v>2770</v>
      </c>
      <c r="C210" s="4">
        <v>5.4992833000000001</v>
      </c>
      <c r="D210" s="4">
        <v>0.57792264000000004</v>
      </c>
      <c r="E210" s="1">
        <v>3.8133844295223599E-8</v>
      </c>
      <c r="F210" s="4">
        <v>5.8424862844712105E-4</v>
      </c>
    </row>
    <row r="211" spans="1:6" x14ac:dyDescent="0.35">
      <c r="A211" t="s">
        <v>2012</v>
      </c>
      <c r="B211" t="s">
        <v>2631</v>
      </c>
      <c r="C211" s="4">
        <v>5.5175514000000003</v>
      </c>
      <c r="D211" s="4">
        <v>0.58030789999999999</v>
      </c>
      <c r="E211" s="1">
        <v>3.4375508855154099E-8</v>
      </c>
      <c r="F211" s="4">
        <v>5.2666717116981604E-4</v>
      </c>
    </row>
    <row r="212" spans="1:6" x14ac:dyDescent="0.35">
      <c r="A212" t="s">
        <v>2011</v>
      </c>
      <c r="B212" t="s">
        <v>3154</v>
      </c>
      <c r="C212" s="4">
        <v>5.5222473000000001</v>
      </c>
      <c r="D212" s="4">
        <v>0.47338303999999998</v>
      </c>
      <c r="E212" s="1">
        <v>3.3469077821083102E-8</v>
      </c>
      <c r="F212" s="4">
        <v>5.1277974129681505E-4</v>
      </c>
    </row>
    <row r="213" spans="1:6" x14ac:dyDescent="0.35">
      <c r="A213" t="s">
        <v>2010</v>
      </c>
      <c r="B213" t="s">
        <v>3169</v>
      </c>
      <c r="C213" s="4">
        <v>5.5273485000000004</v>
      </c>
      <c r="D213" s="4">
        <v>0.52092479999999997</v>
      </c>
      <c r="E213" s="1">
        <v>3.2510644745229498E-8</v>
      </c>
      <c r="F213" s="4">
        <v>4.9809558814166096E-4</v>
      </c>
    </row>
    <row r="214" spans="1:6" x14ac:dyDescent="0.35">
      <c r="A214" t="s">
        <v>2009</v>
      </c>
      <c r="B214" t="s">
        <v>2788</v>
      </c>
      <c r="C214" s="4">
        <v>5.5340004</v>
      </c>
      <c r="D214" s="4">
        <v>0.93094259999999995</v>
      </c>
      <c r="E214" s="1">
        <v>3.1300825430588898E-8</v>
      </c>
      <c r="F214" s="4">
        <v>4.7955994642205299E-4</v>
      </c>
    </row>
    <row r="215" spans="1:6" x14ac:dyDescent="0.35">
      <c r="A215" t="s">
        <v>2008</v>
      </c>
      <c r="B215" t="s">
        <v>2583</v>
      </c>
      <c r="C215" s="4">
        <v>5.5408125000000004</v>
      </c>
      <c r="D215" s="4">
        <v>0.61009340000000001</v>
      </c>
      <c r="E215" s="1">
        <v>3.01071488529342E-8</v>
      </c>
      <c r="F215" s="4">
        <v>4.6127162757580602E-4</v>
      </c>
    </row>
    <row r="216" spans="1:6" x14ac:dyDescent="0.35">
      <c r="A216" t="s">
        <v>2007</v>
      </c>
      <c r="B216" t="s">
        <v>2947</v>
      </c>
      <c r="C216" s="4">
        <v>5.5444183000000002</v>
      </c>
      <c r="D216" s="4">
        <v>1.0406008</v>
      </c>
      <c r="E216" s="1">
        <v>2.94932585968237E-8</v>
      </c>
      <c r="F216" s="4">
        <v>4.5186621496193599E-4</v>
      </c>
    </row>
    <row r="217" spans="1:6" x14ac:dyDescent="0.35">
      <c r="A217" t="s">
        <v>1351</v>
      </c>
      <c r="B217" t="s">
        <v>2581</v>
      </c>
      <c r="C217" s="4">
        <v>5.5450324999999996</v>
      </c>
      <c r="D217" s="4">
        <v>1.3777299000000001</v>
      </c>
      <c r="E217" s="1">
        <v>2.9389930501542E-8</v>
      </c>
      <c r="F217" s="4">
        <v>4.5028312521412601E-4</v>
      </c>
    </row>
    <row r="218" spans="1:6" x14ac:dyDescent="0.35">
      <c r="A218" t="s">
        <v>2006</v>
      </c>
      <c r="B218" t="s">
        <v>2702</v>
      </c>
      <c r="C218" s="4">
        <v>5.551215</v>
      </c>
      <c r="D218" s="4">
        <v>0.48914105000000002</v>
      </c>
      <c r="E218" s="1">
        <v>2.8369083334355401E-8</v>
      </c>
      <c r="F218" s="4">
        <v>4.3464272576565998E-4</v>
      </c>
    </row>
    <row r="219" spans="1:6" x14ac:dyDescent="0.35">
      <c r="A219" t="s">
        <v>2005</v>
      </c>
      <c r="B219" t="s">
        <v>2717</v>
      </c>
      <c r="C219" s="4">
        <v>5.553642</v>
      </c>
      <c r="D219" s="4">
        <v>0.76745235999999994</v>
      </c>
      <c r="E219" s="1">
        <v>2.79778293899002E-8</v>
      </c>
      <c r="F219" s="4">
        <v>4.2864832408266203E-4</v>
      </c>
    </row>
    <row r="220" spans="1:6" x14ac:dyDescent="0.35">
      <c r="A220" t="s">
        <v>2004</v>
      </c>
      <c r="B220" t="s">
        <v>2580</v>
      </c>
      <c r="C220" s="4">
        <v>5.5552305999999998</v>
      </c>
      <c r="D220" s="4">
        <v>1.5153805</v>
      </c>
      <c r="E220" s="1">
        <v>2.7724560709083001E-8</v>
      </c>
      <c r="F220" s="4">
        <v>4.2476799462386102E-4</v>
      </c>
    </row>
    <row r="221" spans="1:6" x14ac:dyDescent="0.35">
      <c r="A221" t="s">
        <v>972</v>
      </c>
      <c r="B221" t="s">
        <v>2787</v>
      </c>
      <c r="C221" s="4">
        <v>5.5593003999999997</v>
      </c>
      <c r="D221" s="4">
        <v>0.3785348</v>
      </c>
      <c r="E221" s="1">
        <v>2.7085800269085901E-8</v>
      </c>
      <c r="F221" s="4">
        <v>4.1498154592266599E-4</v>
      </c>
    </row>
    <row r="222" spans="1:6" x14ac:dyDescent="0.35">
      <c r="A222" t="s">
        <v>2003</v>
      </c>
      <c r="B222" t="s">
        <v>3006</v>
      </c>
      <c r="C222" s="4">
        <v>5.5610929999999996</v>
      </c>
      <c r="D222" s="4">
        <v>0.59886479999999997</v>
      </c>
      <c r="E222" s="1">
        <v>2.6809023464925101E-8</v>
      </c>
      <c r="F222" s="4">
        <v>4.1074104850611802E-4</v>
      </c>
    </row>
    <row r="223" spans="1:6" x14ac:dyDescent="0.35">
      <c r="A223" t="s">
        <v>2002</v>
      </c>
      <c r="B223" t="s">
        <v>2749</v>
      </c>
      <c r="C223" s="4">
        <v>5.5646779999999998</v>
      </c>
      <c r="D223" s="4">
        <v>0.57359755000000001</v>
      </c>
      <c r="E223" s="1">
        <v>2.6263679456176499E-8</v>
      </c>
      <c r="F223" s="4">
        <v>4.0238583294808101E-4</v>
      </c>
    </row>
    <row r="224" spans="1:6" x14ac:dyDescent="0.35">
      <c r="A224" t="s">
        <v>2001</v>
      </c>
      <c r="B224" t="s">
        <v>2583</v>
      </c>
      <c r="C224" s="4">
        <v>5.5653962999999997</v>
      </c>
      <c r="D224" s="4">
        <v>0.88657975</v>
      </c>
      <c r="E224" s="1">
        <v>2.61556997395873E-8</v>
      </c>
      <c r="F224" s="4">
        <v>4.00731475710218E-4</v>
      </c>
    </row>
    <row r="225" spans="1:6" x14ac:dyDescent="0.35">
      <c r="A225" t="s">
        <v>1273</v>
      </c>
      <c r="B225" t="s">
        <v>2579</v>
      </c>
      <c r="C225" s="4">
        <v>5.5709796000000003</v>
      </c>
      <c r="D225" s="4">
        <v>1.3112595</v>
      </c>
      <c r="E225" s="1">
        <v>2.5331104375279198E-8</v>
      </c>
      <c r="F225" s="4">
        <v>3.8809785013365201E-4</v>
      </c>
    </row>
    <row r="226" spans="1:6" x14ac:dyDescent="0.35">
      <c r="A226" t="s">
        <v>2000</v>
      </c>
      <c r="B226" t="s">
        <v>3060</v>
      </c>
      <c r="C226" s="4">
        <v>5.5749053999999996</v>
      </c>
      <c r="D226" s="4">
        <v>0.3702703</v>
      </c>
      <c r="E226" s="1">
        <v>2.4766422107976501E-8</v>
      </c>
      <c r="F226" s="4">
        <v>3.7944635311630901E-4</v>
      </c>
    </row>
    <row r="227" spans="1:6" x14ac:dyDescent="0.35">
      <c r="A227" t="s">
        <v>1999</v>
      </c>
      <c r="B227" t="s">
        <v>2853</v>
      </c>
      <c r="C227" s="4">
        <v>5.5749769999999996</v>
      </c>
      <c r="D227" s="4">
        <v>0.71510636999999999</v>
      </c>
      <c r="E227" s="1">
        <v>2.4756236898050899E-8</v>
      </c>
      <c r="F227" s="4">
        <v>3.7929030551503797E-4</v>
      </c>
    </row>
    <row r="228" spans="1:6" x14ac:dyDescent="0.35">
      <c r="A228" t="s">
        <v>1363</v>
      </c>
      <c r="B228" t="s">
        <v>3192</v>
      </c>
      <c r="C228" s="4">
        <v>5.5869479999999996</v>
      </c>
      <c r="D228" s="4">
        <v>0.50955709999999999</v>
      </c>
      <c r="E228" s="1">
        <v>2.3109477004303399E-8</v>
      </c>
      <c r="F228" s="4">
        <v>3.5406029718293203E-4</v>
      </c>
    </row>
    <row r="229" spans="1:6" x14ac:dyDescent="0.35">
      <c r="A229" t="s">
        <v>1998</v>
      </c>
      <c r="B229" t="s">
        <v>3015</v>
      </c>
      <c r="C229" s="4">
        <v>5.5939503000000004</v>
      </c>
      <c r="D229" s="4">
        <v>0.41095912000000001</v>
      </c>
      <c r="E229" s="1">
        <v>2.2196080388789901E-8</v>
      </c>
      <c r="F229" s="4">
        <v>3.4006614763665099E-4</v>
      </c>
    </row>
    <row r="230" spans="1:6" x14ac:dyDescent="0.35">
      <c r="A230" t="s">
        <v>1997</v>
      </c>
      <c r="B230" t="s">
        <v>2580</v>
      </c>
      <c r="C230" s="4">
        <v>5.60175</v>
      </c>
      <c r="D230" s="4">
        <v>2.6023195000000001</v>
      </c>
      <c r="E230" s="1">
        <v>2.12198618700327E-8</v>
      </c>
      <c r="F230" s="4">
        <v>3.2510950371077098E-4</v>
      </c>
    </row>
    <row r="231" spans="1:6" x14ac:dyDescent="0.35">
      <c r="A231" t="s">
        <v>1996</v>
      </c>
      <c r="B231" t="s">
        <v>2583</v>
      </c>
      <c r="C231" s="4">
        <v>5.6089672999999998</v>
      </c>
      <c r="D231" s="4">
        <v>0.65774330000000003</v>
      </c>
      <c r="E231" s="1">
        <v>2.0353728483495801E-8</v>
      </c>
      <c r="F231" s="4">
        <v>3.11839474095639E-4</v>
      </c>
    </row>
    <row r="232" spans="1:6" x14ac:dyDescent="0.35">
      <c r="A232" t="s">
        <v>1995</v>
      </c>
      <c r="B232" t="s">
        <v>2579</v>
      </c>
      <c r="C232" s="4">
        <v>5.6091579999999999</v>
      </c>
      <c r="D232" s="4">
        <v>1.9062048</v>
      </c>
      <c r="E232" s="1">
        <v>2.0331316427884401E-8</v>
      </c>
      <c r="F232" s="4">
        <v>3.1149609899161701E-4</v>
      </c>
    </row>
    <row r="233" spans="1:6" x14ac:dyDescent="0.35">
      <c r="A233" t="s">
        <v>1994</v>
      </c>
      <c r="B233" t="s">
        <v>2583</v>
      </c>
      <c r="C233" s="4">
        <v>5.6118199999999998</v>
      </c>
      <c r="D233" s="4">
        <v>0.70718899999999996</v>
      </c>
      <c r="E233" s="1">
        <v>2.0020952905040701E-8</v>
      </c>
      <c r="F233" s="4">
        <v>3.0674101945812898E-4</v>
      </c>
    </row>
    <row r="234" spans="1:6" x14ac:dyDescent="0.35">
      <c r="A234" t="s">
        <v>1993</v>
      </c>
      <c r="B234" t="s">
        <v>2778</v>
      </c>
      <c r="C234" s="4">
        <v>5.6171993999999996</v>
      </c>
      <c r="D234" s="4">
        <v>0.67149449999999999</v>
      </c>
      <c r="E234" s="1">
        <v>1.9407759384346001E-8</v>
      </c>
      <c r="F234" s="4">
        <v>2.97346281527566E-4</v>
      </c>
    </row>
    <row r="235" spans="1:6" x14ac:dyDescent="0.35">
      <c r="A235" t="s">
        <v>1992</v>
      </c>
      <c r="B235" t="s">
        <v>2967</v>
      </c>
      <c r="C235" s="4">
        <v>5.6263100000000001</v>
      </c>
      <c r="D235" s="4">
        <v>0.50989819999999997</v>
      </c>
      <c r="E235" s="1">
        <v>1.8410561783962299E-8</v>
      </c>
      <c r="F235" s="4">
        <v>2.8206821709208699E-4</v>
      </c>
    </row>
    <row r="236" spans="1:6" x14ac:dyDescent="0.35">
      <c r="A236" t="s">
        <v>1991</v>
      </c>
      <c r="B236" t="s">
        <v>2579</v>
      </c>
      <c r="C236" s="4">
        <v>5.6268570000000002</v>
      </c>
      <c r="D236" s="4">
        <v>1.8008027</v>
      </c>
      <c r="E236" s="1">
        <v>1.83522810994568E-8</v>
      </c>
      <c r="F236" s="4">
        <v>2.81175298724777E-4</v>
      </c>
    </row>
    <row r="237" spans="1:6" x14ac:dyDescent="0.35">
      <c r="A237" t="s">
        <v>1990</v>
      </c>
      <c r="B237" t="s">
        <v>3162</v>
      </c>
      <c r="C237" s="4">
        <v>5.628539</v>
      </c>
      <c r="D237" s="4">
        <v>0.44762800000000003</v>
      </c>
      <c r="E237" s="1">
        <v>1.8174247646462401E-8</v>
      </c>
      <c r="F237" s="4">
        <v>2.7844764819144998E-4</v>
      </c>
    </row>
    <row r="238" spans="1:6" x14ac:dyDescent="0.35">
      <c r="A238" t="s">
        <v>1989</v>
      </c>
      <c r="B238" t="s">
        <v>2848</v>
      </c>
      <c r="C238" s="4">
        <v>5.6315985</v>
      </c>
      <c r="D238" s="4">
        <v>0.48261039999999999</v>
      </c>
      <c r="E238" s="1">
        <v>1.7854683691354401E-8</v>
      </c>
      <c r="F238" s="4">
        <v>2.7355160883524098E-4</v>
      </c>
    </row>
    <row r="239" spans="1:6" x14ac:dyDescent="0.35">
      <c r="A239" t="s">
        <v>1988</v>
      </c>
      <c r="B239" t="s">
        <v>3127</v>
      </c>
      <c r="C239" s="4">
        <v>5.6328696999999996</v>
      </c>
      <c r="D239" s="4">
        <v>0.89968466999999996</v>
      </c>
      <c r="E239" s="1">
        <v>1.7723541909201301E-8</v>
      </c>
      <c r="F239" s="4">
        <v>2.7154238559087298E-4</v>
      </c>
    </row>
    <row r="240" spans="1:6" x14ac:dyDescent="0.35">
      <c r="A240" t="s">
        <v>1987</v>
      </c>
      <c r="B240" t="s">
        <v>2583</v>
      </c>
      <c r="C240" s="4">
        <v>5.6396193999999999</v>
      </c>
      <c r="D240" s="4">
        <v>0.90608865000000005</v>
      </c>
      <c r="E240" s="1">
        <v>1.7042638582940101E-8</v>
      </c>
      <c r="F240" s="4">
        <v>2.61110265729226E-4</v>
      </c>
    </row>
    <row r="241" spans="1:6" x14ac:dyDescent="0.35">
      <c r="A241" t="s">
        <v>1986</v>
      </c>
      <c r="B241" t="s">
        <v>2799</v>
      </c>
      <c r="C241" s="4">
        <v>5.6466618000000004</v>
      </c>
      <c r="D241" s="4">
        <v>0.60337399999999997</v>
      </c>
      <c r="E241" s="1">
        <v>1.6359308596534299E-8</v>
      </c>
      <c r="F241" s="4">
        <v>2.5064096700750299E-4</v>
      </c>
    </row>
    <row r="242" spans="1:6" x14ac:dyDescent="0.35">
      <c r="A242" t="s">
        <v>1985</v>
      </c>
      <c r="B242" t="s">
        <v>2931</v>
      </c>
      <c r="C242" s="4">
        <v>5.6538320000000004</v>
      </c>
      <c r="D242" s="4">
        <v>0.5607723</v>
      </c>
      <c r="E242" s="1">
        <v>1.5690955514828502E-8</v>
      </c>
      <c r="F242" s="4">
        <v>2.4040112944268699E-4</v>
      </c>
    </row>
    <row r="243" spans="1:6" x14ac:dyDescent="0.35">
      <c r="A243" t="s">
        <v>1984</v>
      </c>
      <c r="B243" t="s">
        <v>3022</v>
      </c>
      <c r="C243" s="4">
        <v>5.6631684</v>
      </c>
      <c r="D243" s="4">
        <v>1.0255643999999999</v>
      </c>
      <c r="E243" s="1">
        <v>1.48603297376456E-8</v>
      </c>
      <c r="F243" s="4">
        <v>2.27675111910468E-4</v>
      </c>
    </row>
    <row r="244" spans="1:6" x14ac:dyDescent="0.35">
      <c r="A244" t="s">
        <v>1983</v>
      </c>
      <c r="B244" t="s">
        <v>2583</v>
      </c>
      <c r="C244" s="4">
        <v>5.6654324999999996</v>
      </c>
      <c r="D244" s="4">
        <v>0.86676620000000004</v>
      </c>
      <c r="E244" s="1">
        <v>1.46654163221386E-8</v>
      </c>
      <c r="F244" s="4">
        <v>2.24688843471485E-4</v>
      </c>
    </row>
    <row r="245" spans="1:6" x14ac:dyDescent="0.35">
      <c r="A245" t="s">
        <v>1378</v>
      </c>
      <c r="B245" t="s">
        <v>2579</v>
      </c>
      <c r="C245" s="4">
        <v>5.6660199999999996</v>
      </c>
      <c r="D245" s="4">
        <v>2.0607413999999999</v>
      </c>
      <c r="E245" s="1">
        <v>1.4615235925964301E-8</v>
      </c>
      <c r="F245" s="4">
        <v>2.2392002962169901E-4</v>
      </c>
    </row>
    <row r="246" spans="1:6" x14ac:dyDescent="0.35">
      <c r="A246" t="s">
        <v>1240</v>
      </c>
      <c r="B246" t="s">
        <v>2580</v>
      </c>
      <c r="C246" s="4">
        <v>5.6660919999999999</v>
      </c>
      <c r="D246" s="4">
        <v>0.93847930000000002</v>
      </c>
      <c r="E246" s="1">
        <v>1.46091326407816E-8</v>
      </c>
      <c r="F246" s="4">
        <v>2.23826521189415E-4</v>
      </c>
    </row>
    <row r="247" spans="1:6" x14ac:dyDescent="0.35">
      <c r="A247" t="s">
        <v>1982</v>
      </c>
      <c r="B247" t="s">
        <v>2926</v>
      </c>
      <c r="C247" s="4">
        <v>5.6689343000000001</v>
      </c>
      <c r="D247" s="4">
        <v>0.76718430000000004</v>
      </c>
      <c r="E247" s="1">
        <v>1.4368848423195599E-8</v>
      </c>
      <c r="F247" s="4">
        <v>2.2014512669177999E-4</v>
      </c>
    </row>
    <row r="248" spans="1:6" x14ac:dyDescent="0.35">
      <c r="A248" t="s">
        <v>1981</v>
      </c>
      <c r="B248" t="s">
        <v>2580</v>
      </c>
      <c r="C248" s="4">
        <v>5.6744370000000002</v>
      </c>
      <c r="D248" s="4">
        <v>1.4659812000000001</v>
      </c>
      <c r="E248" s="1">
        <v>1.3914538663966401E-8</v>
      </c>
      <c r="F248" s="4">
        <v>2.13184646870629E-4</v>
      </c>
    </row>
    <row r="249" spans="1:6" x14ac:dyDescent="0.35">
      <c r="A249" t="s">
        <v>1980</v>
      </c>
      <c r="B249" t="s">
        <v>2583</v>
      </c>
      <c r="C249" s="4">
        <v>5.677092</v>
      </c>
      <c r="D249" s="4">
        <v>0.85012907000000004</v>
      </c>
      <c r="E249" s="1">
        <v>1.37003726518682E-8</v>
      </c>
      <c r="F249" s="4">
        <v>2.09903409399273E-4</v>
      </c>
    </row>
    <row r="250" spans="1:6" x14ac:dyDescent="0.35">
      <c r="A250" t="s">
        <v>1979</v>
      </c>
      <c r="B250" t="s">
        <v>2580</v>
      </c>
      <c r="C250" s="4">
        <v>5.6793469999999999</v>
      </c>
      <c r="D250" s="4">
        <v>0.71241310000000002</v>
      </c>
      <c r="E250" s="1">
        <v>1.3520996915213501E-8</v>
      </c>
      <c r="F250" s="4">
        <v>2.0715519373798699E-4</v>
      </c>
    </row>
    <row r="251" spans="1:6" x14ac:dyDescent="0.35">
      <c r="A251" t="s">
        <v>1978</v>
      </c>
      <c r="B251" t="s">
        <v>2905</v>
      </c>
      <c r="C251" s="4">
        <v>5.68309</v>
      </c>
      <c r="D251" s="4">
        <v>0.42670851999999998</v>
      </c>
      <c r="E251" s="1">
        <v>1.3228259939567499E-8</v>
      </c>
      <c r="F251" s="4">
        <v>2.0267017053411399E-4</v>
      </c>
    </row>
    <row r="252" spans="1:6" x14ac:dyDescent="0.35">
      <c r="A252" t="s">
        <v>1977</v>
      </c>
      <c r="B252" t="s">
        <v>3074</v>
      </c>
      <c r="C252" s="4">
        <v>5.6894260000000001</v>
      </c>
      <c r="D252" s="4">
        <v>0.58708570000000004</v>
      </c>
      <c r="E252" s="1">
        <v>1.27467306374773E-8</v>
      </c>
      <c r="F252" s="4">
        <v>1.9529266009679001E-4</v>
      </c>
    </row>
    <row r="253" spans="1:6" x14ac:dyDescent="0.35">
      <c r="A253" t="s">
        <v>1976</v>
      </c>
      <c r="B253" t="s">
        <v>2583</v>
      </c>
      <c r="C253" s="4">
        <v>5.6903189999999997</v>
      </c>
      <c r="D253" s="4">
        <v>0.62523066999999999</v>
      </c>
      <c r="E253" s="1">
        <v>1.26802050551251E-8</v>
      </c>
      <c r="F253" s="4">
        <v>1.9427342164957199E-4</v>
      </c>
    </row>
    <row r="254" spans="1:6" x14ac:dyDescent="0.35">
      <c r="A254" t="s">
        <v>1975</v>
      </c>
      <c r="B254" t="s">
        <v>2583</v>
      </c>
      <c r="C254" s="4">
        <v>5.6997457000000002</v>
      </c>
      <c r="D254" s="4">
        <v>0.66381555999999997</v>
      </c>
      <c r="E254" s="1">
        <v>1.1998619711047E-8</v>
      </c>
      <c r="F254" s="4">
        <v>1.83830852592952E-4</v>
      </c>
    </row>
    <row r="255" spans="1:6" x14ac:dyDescent="0.35">
      <c r="A255" t="s">
        <v>1974</v>
      </c>
      <c r="B255" t="s">
        <v>2592</v>
      </c>
      <c r="C255" s="4">
        <v>5.7024903</v>
      </c>
      <c r="D255" s="4">
        <v>3.0319278000000001</v>
      </c>
      <c r="E255" s="1">
        <v>1.1806966152193001E-8</v>
      </c>
      <c r="F255" s="4">
        <v>1.8089452841775001E-4</v>
      </c>
    </row>
    <row r="256" spans="1:6" x14ac:dyDescent="0.35">
      <c r="A256" t="s">
        <v>352</v>
      </c>
      <c r="B256" t="s">
        <v>2927</v>
      </c>
      <c r="C256" s="4">
        <v>5.7024910000000002</v>
      </c>
      <c r="D256" s="4">
        <v>0.37122064999999999</v>
      </c>
      <c r="E256" s="1">
        <v>1.18069122220786E-8</v>
      </c>
      <c r="F256" s="4">
        <v>1.8089370215446701E-4</v>
      </c>
    </row>
    <row r="257" spans="1:6" x14ac:dyDescent="0.35">
      <c r="A257" t="s">
        <v>1973</v>
      </c>
      <c r="B257" t="s">
        <v>2583</v>
      </c>
      <c r="C257" s="4">
        <v>5.7040300000000004</v>
      </c>
      <c r="D257" s="4">
        <v>0.51725476999999997</v>
      </c>
      <c r="E257" s="1">
        <v>1.17007590883942E-8</v>
      </c>
      <c r="F257" s="4">
        <v>1.79267329993287E-4</v>
      </c>
    </row>
    <row r="258" spans="1:6" x14ac:dyDescent="0.35">
      <c r="A258" t="s">
        <v>1972</v>
      </c>
      <c r="B258" t="s">
        <v>2804</v>
      </c>
      <c r="C258" s="4">
        <v>5.7075019999999999</v>
      </c>
      <c r="D258" s="4">
        <v>0.87486887000000002</v>
      </c>
      <c r="E258" s="1">
        <v>1.1464626077804E-8</v>
      </c>
      <c r="F258" s="4">
        <v>1.7564953613803501E-4</v>
      </c>
    </row>
    <row r="259" spans="1:6" x14ac:dyDescent="0.35">
      <c r="A259" t="s">
        <v>1971</v>
      </c>
      <c r="B259" t="s">
        <v>2583</v>
      </c>
      <c r="C259" s="4">
        <v>5.7091292999999999</v>
      </c>
      <c r="D259" s="4">
        <v>0.65091770000000004</v>
      </c>
      <c r="E259" s="1">
        <v>1.1355544043468499E-8</v>
      </c>
      <c r="F259" s="4">
        <v>1.73978290289981E-4</v>
      </c>
    </row>
    <row r="260" spans="1:6" x14ac:dyDescent="0.35">
      <c r="A260" t="s">
        <v>1970</v>
      </c>
      <c r="B260" t="s">
        <v>2583</v>
      </c>
      <c r="C260" s="4">
        <v>5.7159285999999998</v>
      </c>
      <c r="D260" s="4">
        <v>0.4014375</v>
      </c>
      <c r="E260" s="1">
        <v>1.0910668693778101E-8</v>
      </c>
      <c r="F260" s="4">
        <v>1.6716235505737499E-4</v>
      </c>
    </row>
    <row r="261" spans="1:6" x14ac:dyDescent="0.35">
      <c r="A261" t="s">
        <v>1969</v>
      </c>
      <c r="B261" t="s">
        <v>2952</v>
      </c>
      <c r="C261" s="4">
        <v>5.7198004999999998</v>
      </c>
      <c r="D261" s="4">
        <v>0.59276879999999998</v>
      </c>
      <c r="E261" s="1">
        <v>1.0664910845381001E-8</v>
      </c>
      <c r="F261" s="4">
        <v>1.6339709906208199E-4</v>
      </c>
    </row>
    <row r="262" spans="1:6" x14ac:dyDescent="0.35">
      <c r="A262" t="s">
        <v>1362</v>
      </c>
      <c r="B262" t="s">
        <v>2581</v>
      </c>
      <c r="C262" s="4">
        <v>5.7224627000000003</v>
      </c>
      <c r="D262" s="4">
        <v>1.5359602000000001</v>
      </c>
      <c r="E262" s="1">
        <v>1.04990970809642E-8</v>
      </c>
      <c r="F262" s="4">
        <v>1.6085666637745299E-4</v>
      </c>
    </row>
    <row r="263" spans="1:6" x14ac:dyDescent="0.35">
      <c r="A263" t="s">
        <v>1968</v>
      </c>
      <c r="B263" t="s">
        <v>2583</v>
      </c>
      <c r="C263" s="4">
        <v>5.72262</v>
      </c>
      <c r="D263" s="4">
        <v>0.59305965999999999</v>
      </c>
      <c r="E263" s="1">
        <v>1.0489382165425801E-8</v>
      </c>
      <c r="F263" s="4">
        <v>1.6070782415648899E-4</v>
      </c>
    </row>
    <row r="264" spans="1:6" x14ac:dyDescent="0.35">
      <c r="A264" t="s">
        <v>1415</v>
      </c>
      <c r="B264" t="s">
        <v>2980</v>
      </c>
      <c r="C264" s="4">
        <v>5.7230153000000001</v>
      </c>
      <c r="D264" s="4">
        <v>0.33581040000000001</v>
      </c>
      <c r="E264" s="1">
        <v>1.04649891932346E-8</v>
      </c>
      <c r="F264" s="4">
        <v>1.60334099429548E-4</v>
      </c>
    </row>
    <row r="265" spans="1:6" x14ac:dyDescent="0.35">
      <c r="A265" t="s">
        <v>1967</v>
      </c>
      <c r="B265" t="s">
        <v>2681</v>
      </c>
      <c r="C265" s="4">
        <v>5.7350789999999998</v>
      </c>
      <c r="D265" s="4">
        <v>1.4433746000000001</v>
      </c>
      <c r="E265" s="1">
        <v>9.7467033846844607E-9</v>
      </c>
      <c r="F265" s="4">
        <v>1.4932924255674999E-4</v>
      </c>
    </row>
    <row r="266" spans="1:6" x14ac:dyDescent="0.35">
      <c r="A266" t="s">
        <v>27</v>
      </c>
      <c r="B266" t="s">
        <v>2935</v>
      </c>
      <c r="C266" s="4">
        <v>5.7429284999999997</v>
      </c>
      <c r="D266" s="4">
        <v>0.28331030000000001</v>
      </c>
      <c r="E266" s="1">
        <v>9.3053089276026701E-9</v>
      </c>
      <c r="F266" s="4">
        <v>1.4256663807979999E-4</v>
      </c>
    </row>
    <row r="267" spans="1:6" x14ac:dyDescent="0.35">
      <c r="A267" t="s">
        <v>1966</v>
      </c>
      <c r="B267" t="s">
        <v>2579</v>
      </c>
      <c r="C267" s="4">
        <v>5.7976426999999999</v>
      </c>
      <c r="D267" s="4">
        <v>1.6768749999999999</v>
      </c>
      <c r="E267" s="1">
        <v>6.7253463735194896E-9</v>
      </c>
      <c r="F267" s="4">
        <v>1.03039031788692E-4</v>
      </c>
    </row>
    <row r="268" spans="1:6" x14ac:dyDescent="0.35">
      <c r="A268" t="s">
        <v>1965</v>
      </c>
      <c r="B268" t="s">
        <v>2789</v>
      </c>
      <c r="C268" s="4">
        <v>5.8005880000000003</v>
      </c>
      <c r="D268" s="4">
        <v>1.6677725000000001</v>
      </c>
      <c r="E268" s="1">
        <v>6.60827172497318E-9</v>
      </c>
      <c r="F268" s="4">
        <v>1.0124533109831401E-4</v>
      </c>
    </row>
    <row r="269" spans="1:6" x14ac:dyDescent="0.35">
      <c r="A269" t="s">
        <v>1964</v>
      </c>
      <c r="B269" t="s">
        <v>2592</v>
      </c>
      <c r="C269" s="4">
        <v>5.8040066000000001</v>
      </c>
      <c r="D269" s="4">
        <v>1.9888600000000001</v>
      </c>
      <c r="E269" s="1">
        <v>6.4748704349201204E-9</v>
      </c>
      <c r="F269" s="1">
        <v>9.9201489933411306E-5</v>
      </c>
    </row>
    <row r="270" spans="1:6" x14ac:dyDescent="0.35">
      <c r="A270" t="s">
        <v>1963</v>
      </c>
      <c r="B270" t="s">
        <v>2898</v>
      </c>
      <c r="C270" s="4">
        <v>5.8055633999999996</v>
      </c>
      <c r="D270" s="4">
        <v>0.60681260000000004</v>
      </c>
      <c r="E270" s="1">
        <v>6.4149944895507399E-9</v>
      </c>
      <c r="F270" s="1">
        <v>9.8284130574406996E-5</v>
      </c>
    </row>
    <row r="271" spans="1:6" x14ac:dyDescent="0.35">
      <c r="A271" t="s">
        <v>1367</v>
      </c>
      <c r="B271" t="s">
        <v>2579</v>
      </c>
      <c r="C271" s="4">
        <v>5.8063219999999998</v>
      </c>
      <c r="D271" s="4">
        <v>1.8120042000000001</v>
      </c>
      <c r="E271" s="1">
        <v>6.3860005751501703E-9</v>
      </c>
      <c r="F271" s="1">
        <v>9.7839914811875703E-5</v>
      </c>
    </row>
    <row r="272" spans="1:6" x14ac:dyDescent="0.35">
      <c r="A272" t="s">
        <v>1962</v>
      </c>
      <c r="B272" t="s">
        <v>3098</v>
      </c>
      <c r="C272" s="4">
        <v>5.8078149999999997</v>
      </c>
      <c r="D272" s="4">
        <v>0.53463537000000005</v>
      </c>
      <c r="E272" s="1">
        <v>6.3293358665413899E-9</v>
      </c>
      <c r="F272" s="1">
        <v>9.6971754811280703E-5</v>
      </c>
    </row>
    <row r="273" spans="1:6" x14ac:dyDescent="0.35">
      <c r="A273" t="s">
        <v>1961</v>
      </c>
      <c r="B273" t="s">
        <v>2583</v>
      </c>
      <c r="C273" s="4">
        <v>5.8159738000000001</v>
      </c>
      <c r="D273" s="4">
        <v>0.81581970000000004</v>
      </c>
      <c r="E273" s="1">
        <v>6.0281941565140599E-9</v>
      </c>
      <c r="F273" s="1">
        <v>9.2357962671951998E-5</v>
      </c>
    </row>
    <row r="274" spans="1:6" x14ac:dyDescent="0.35">
      <c r="A274" t="s">
        <v>843</v>
      </c>
      <c r="B274" t="s">
        <v>2627</v>
      </c>
      <c r="C274" s="4">
        <v>5.8259816000000004</v>
      </c>
      <c r="D274" s="4">
        <v>0.48412309999999997</v>
      </c>
      <c r="E274" s="1">
        <v>5.6777849545509001E-9</v>
      </c>
      <c r="F274" s="1">
        <v>8.69893432886744E-5</v>
      </c>
    </row>
    <row r="275" spans="1:6" x14ac:dyDescent="0.35">
      <c r="A275" t="s">
        <v>1960</v>
      </c>
      <c r="B275" t="s">
        <v>2723</v>
      </c>
      <c r="C275" s="4">
        <v>5.8349133000000002</v>
      </c>
      <c r="D275" s="4">
        <v>0.99685769999999996</v>
      </c>
      <c r="E275" s="1">
        <v>5.3818585802431702E-9</v>
      </c>
      <c r="F275" s="1">
        <v>8.2455455307905699E-5</v>
      </c>
    </row>
    <row r="276" spans="1:6" x14ac:dyDescent="0.35">
      <c r="A276" t="s">
        <v>1959</v>
      </c>
      <c r="B276" t="s">
        <v>2583</v>
      </c>
      <c r="C276" s="4">
        <v>5.8394336999999998</v>
      </c>
      <c r="D276" s="4">
        <v>0.87414502999999999</v>
      </c>
      <c r="E276" s="1">
        <v>5.2378524155156497E-9</v>
      </c>
      <c r="F276" s="1">
        <v>8.0249136858115305E-5</v>
      </c>
    </row>
    <row r="277" spans="1:6" x14ac:dyDescent="0.35">
      <c r="A277" t="s">
        <v>206</v>
      </c>
      <c r="B277" t="s">
        <v>2741</v>
      </c>
      <c r="C277" s="4">
        <v>5.8406333999999998</v>
      </c>
      <c r="D277" s="4">
        <v>0.42966022999999998</v>
      </c>
      <c r="E277" s="1">
        <v>5.2002778774458199E-9</v>
      </c>
      <c r="F277" s="1">
        <v>7.9673457360347505E-5</v>
      </c>
    </row>
    <row r="278" spans="1:6" x14ac:dyDescent="0.35">
      <c r="A278" t="s">
        <v>834</v>
      </c>
      <c r="B278" t="s">
        <v>2583</v>
      </c>
      <c r="C278" s="4">
        <v>5.8409133000000004</v>
      </c>
      <c r="D278" s="4">
        <v>0.44421923000000002</v>
      </c>
      <c r="E278" s="1">
        <v>5.1915377817933603E-9</v>
      </c>
      <c r="F278" s="1">
        <v>7.9539550354856101E-5</v>
      </c>
    </row>
    <row r="279" spans="1:6" x14ac:dyDescent="0.35">
      <c r="A279" t="s">
        <v>1379</v>
      </c>
      <c r="B279" t="s">
        <v>2581</v>
      </c>
      <c r="C279" s="4">
        <v>5.8425083000000004</v>
      </c>
      <c r="D279" s="4">
        <v>1.7329261</v>
      </c>
      <c r="E279" s="1">
        <v>5.14206357825357E-9</v>
      </c>
      <c r="F279" s="1">
        <v>7.8781556082422897E-5</v>
      </c>
    </row>
    <row r="280" spans="1:6" x14ac:dyDescent="0.35">
      <c r="A280" t="s">
        <v>1958</v>
      </c>
      <c r="B280" t="s">
        <v>2583</v>
      </c>
      <c r="C280" s="4">
        <v>5.8425900000000004</v>
      </c>
      <c r="D280" s="4">
        <v>0.61290529999999999</v>
      </c>
      <c r="E280" s="1">
        <v>5.1395406915367901E-9</v>
      </c>
      <c r="F280" s="1">
        <v>7.8742902935035103E-5</v>
      </c>
    </row>
    <row r="281" spans="1:6" x14ac:dyDescent="0.35">
      <c r="A281" t="s">
        <v>1957</v>
      </c>
      <c r="B281" t="s">
        <v>2674</v>
      </c>
      <c r="C281" s="4">
        <v>5.8463000000000003</v>
      </c>
      <c r="D281" s="4">
        <v>0.58608119999999997</v>
      </c>
      <c r="E281" s="1">
        <v>5.0262615181043296E-9</v>
      </c>
      <c r="F281" s="1">
        <v>7.7007352718876394E-5</v>
      </c>
    </row>
    <row r="282" spans="1:6" x14ac:dyDescent="0.35">
      <c r="A282" t="s">
        <v>95</v>
      </c>
      <c r="B282" t="s">
        <v>3180</v>
      </c>
      <c r="C282" s="4">
        <v>5.8485170000000002</v>
      </c>
      <c r="D282" s="4">
        <v>0.29608943999999998</v>
      </c>
      <c r="E282" s="1">
        <v>4.9597471329300402E-9</v>
      </c>
      <c r="F282" s="1">
        <v>7.5988285823621205E-5</v>
      </c>
    </row>
    <row r="283" spans="1:6" x14ac:dyDescent="0.35">
      <c r="A283" t="s">
        <v>1442</v>
      </c>
      <c r="B283" t="s">
        <v>2702</v>
      </c>
      <c r="C283" s="4">
        <v>5.8571770000000001</v>
      </c>
      <c r="D283" s="4">
        <v>0.59492177000000002</v>
      </c>
      <c r="E283" s="1">
        <v>4.7080142956712798E-9</v>
      </c>
      <c r="F283" s="1">
        <v>7.2131487023979703E-5</v>
      </c>
    </row>
    <row r="284" spans="1:6" x14ac:dyDescent="0.35">
      <c r="A284" t="s">
        <v>1956</v>
      </c>
      <c r="B284" t="s">
        <v>2877</v>
      </c>
      <c r="C284" s="4">
        <v>5.8617935000000001</v>
      </c>
      <c r="D284" s="4">
        <v>0.78088385000000005</v>
      </c>
      <c r="E284" s="1">
        <v>4.5789477322629703E-9</v>
      </c>
      <c r="F284" s="1">
        <v>7.0154058206001006E-5</v>
      </c>
    </row>
    <row r="285" spans="1:6" x14ac:dyDescent="0.35">
      <c r="A285" t="s">
        <v>1955</v>
      </c>
      <c r="B285" t="s">
        <v>2610</v>
      </c>
      <c r="C285" s="4">
        <v>5.8728476000000001</v>
      </c>
      <c r="D285" s="4">
        <v>0.79458255</v>
      </c>
      <c r="E285" s="1">
        <v>4.2837286215029E-9</v>
      </c>
      <c r="F285" s="1">
        <v>6.5631006210045901E-5</v>
      </c>
    </row>
    <row r="286" spans="1:6" x14ac:dyDescent="0.35">
      <c r="A286" t="s">
        <v>1180</v>
      </c>
      <c r="B286" t="s">
        <v>2713</v>
      </c>
      <c r="C286" s="4">
        <v>5.8802820000000002</v>
      </c>
      <c r="D286" s="4">
        <v>0.43012830000000002</v>
      </c>
      <c r="E286" s="1">
        <v>4.0956782139515201E-9</v>
      </c>
      <c r="F286" s="1">
        <v>6.2749885915951294E-5</v>
      </c>
    </row>
    <row r="287" spans="1:6" x14ac:dyDescent="0.35">
      <c r="A287" t="s">
        <v>1954</v>
      </c>
      <c r="B287" t="s">
        <v>2583</v>
      </c>
      <c r="C287" s="4">
        <v>5.8916544999999996</v>
      </c>
      <c r="D287" s="4">
        <v>0.71872270000000005</v>
      </c>
      <c r="E287" s="1">
        <v>3.8234792423466597E-9</v>
      </c>
      <c r="F287" s="1">
        <v>5.85795254719933E-5</v>
      </c>
    </row>
    <row r="288" spans="1:6" x14ac:dyDescent="0.35">
      <c r="A288" t="s">
        <v>744</v>
      </c>
      <c r="B288" t="s">
        <v>2687</v>
      </c>
      <c r="C288" s="4">
        <v>5.8950934000000004</v>
      </c>
      <c r="D288" s="4">
        <v>0.76491359999999997</v>
      </c>
      <c r="E288" s="1">
        <v>3.7446988019021197E-9</v>
      </c>
      <c r="F288" s="1">
        <v>5.7372530343942399E-5</v>
      </c>
    </row>
    <row r="289" spans="1:6" x14ac:dyDescent="0.35">
      <c r="A289" t="s">
        <v>1269</v>
      </c>
      <c r="B289" t="s">
        <v>2579</v>
      </c>
      <c r="C289" s="4">
        <v>5.8973903999999999</v>
      </c>
      <c r="D289" s="4">
        <v>1.515698</v>
      </c>
      <c r="E289" s="1">
        <v>3.6929600349433401E-9</v>
      </c>
      <c r="F289" s="1">
        <v>5.65798406953669E-5</v>
      </c>
    </row>
    <row r="290" spans="1:6" x14ac:dyDescent="0.35">
      <c r="A290" t="s">
        <v>1953</v>
      </c>
      <c r="B290" t="s">
        <v>2583</v>
      </c>
      <c r="C290" s="4">
        <v>5.9013885999999998</v>
      </c>
      <c r="D290" s="4">
        <v>0.95234834999999995</v>
      </c>
      <c r="E290" s="1">
        <v>3.6045501773166901E-9</v>
      </c>
      <c r="F290" s="1">
        <v>5.5225313266669001E-5</v>
      </c>
    </row>
    <row r="291" spans="1:6" x14ac:dyDescent="0.35">
      <c r="A291" t="s">
        <v>454</v>
      </c>
      <c r="B291" t="s">
        <v>3020</v>
      </c>
      <c r="C291" s="4">
        <v>5.9085064000000003</v>
      </c>
      <c r="D291" s="4">
        <v>0.30637609999999998</v>
      </c>
      <c r="E291" s="1">
        <v>3.4522329621313199E-9</v>
      </c>
      <c r="F291" s="1">
        <v>5.2891661212813999E-5</v>
      </c>
    </row>
    <row r="292" spans="1:6" x14ac:dyDescent="0.35">
      <c r="A292" t="s">
        <v>1952</v>
      </c>
      <c r="B292" t="s">
        <v>2958</v>
      </c>
      <c r="C292" s="4">
        <v>5.9097447000000001</v>
      </c>
      <c r="D292" s="4">
        <v>0.75078182999999998</v>
      </c>
      <c r="E292" s="1">
        <v>3.42638140303563E-9</v>
      </c>
      <c r="F292" s="1">
        <v>5.2495589475909001E-5</v>
      </c>
    </row>
    <row r="293" spans="1:6" x14ac:dyDescent="0.35">
      <c r="A293" t="s">
        <v>926</v>
      </c>
      <c r="B293" t="s">
        <v>2672</v>
      </c>
      <c r="C293" s="4">
        <v>5.9099269999999997</v>
      </c>
      <c r="D293" s="4">
        <v>0.38820811999999999</v>
      </c>
      <c r="E293" s="1">
        <v>3.4225951581537499E-9</v>
      </c>
      <c r="F293" s="1">
        <v>5.2437580418073602E-5</v>
      </c>
    </row>
    <row r="294" spans="1:6" x14ac:dyDescent="0.35">
      <c r="A294" t="s">
        <v>1951</v>
      </c>
      <c r="B294" t="s">
        <v>2630</v>
      </c>
      <c r="C294" s="4">
        <v>5.9139999999999997</v>
      </c>
      <c r="D294" s="4">
        <v>0.37635892999999998</v>
      </c>
      <c r="E294" s="1">
        <v>3.3389786487362698E-9</v>
      </c>
      <c r="F294" s="1">
        <v>5.1156491877288503E-5</v>
      </c>
    </row>
    <row r="295" spans="1:6" x14ac:dyDescent="0.35">
      <c r="A295" t="s">
        <v>1950</v>
      </c>
      <c r="B295" t="s">
        <v>3182</v>
      </c>
      <c r="C295" s="4">
        <v>5.9152259999999997</v>
      </c>
      <c r="D295" s="4">
        <v>0.70932870000000003</v>
      </c>
      <c r="E295" s="1">
        <v>3.31420394769467E-9</v>
      </c>
      <c r="F295" s="1">
        <v>5.0776918682630101E-5</v>
      </c>
    </row>
    <row r="296" spans="1:6" x14ac:dyDescent="0.35">
      <c r="A296" t="s">
        <v>739</v>
      </c>
      <c r="B296" t="s">
        <v>2701</v>
      </c>
      <c r="C296" s="4">
        <v>5.9180830000000002</v>
      </c>
      <c r="D296" s="4">
        <v>0.62070760000000003</v>
      </c>
      <c r="E296" s="1">
        <v>3.2571519017902801E-9</v>
      </c>
      <c r="F296" s="1">
        <v>4.9902824287328902E-5</v>
      </c>
    </row>
    <row r="297" spans="1:6" x14ac:dyDescent="0.35">
      <c r="A297" t="s">
        <v>1949</v>
      </c>
      <c r="B297" t="s">
        <v>2628</v>
      </c>
      <c r="C297" s="4">
        <v>5.9222754999999996</v>
      </c>
      <c r="D297" s="4">
        <v>0.75595420000000002</v>
      </c>
      <c r="E297" s="1">
        <v>3.1751735390631298E-9</v>
      </c>
      <c r="F297" s="1">
        <v>4.8646833791986302E-5</v>
      </c>
    </row>
    <row r="298" spans="1:6" x14ac:dyDescent="0.35">
      <c r="A298" t="s">
        <v>1948</v>
      </c>
      <c r="B298" t="s">
        <v>2579</v>
      </c>
      <c r="C298" s="4">
        <v>5.9231954</v>
      </c>
      <c r="D298" s="4">
        <v>1.3894492000000001</v>
      </c>
      <c r="E298" s="1">
        <v>3.1574534177157399E-9</v>
      </c>
      <c r="F298" s="1">
        <v>4.8375343812822799E-5</v>
      </c>
    </row>
    <row r="299" spans="1:6" x14ac:dyDescent="0.35">
      <c r="A299" t="s">
        <v>1947</v>
      </c>
      <c r="B299" t="s">
        <v>2583</v>
      </c>
      <c r="C299" s="4">
        <v>5.9349002999999998</v>
      </c>
      <c r="D299" s="4">
        <v>0.77644869999999999</v>
      </c>
      <c r="E299" s="1">
        <v>2.9402443145747899E-9</v>
      </c>
      <c r="F299" s="1">
        <v>4.5047483143600401E-5</v>
      </c>
    </row>
    <row r="300" spans="1:6" x14ac:dyDescent="0.35">
      <c r="A300" t="s">
        <v>1946</v>
      </c>
      <c r="B300" t="s">
        <v>2948</v>
      </c>
      <c r="C300" s="4">
        <v>5.9349265000000004</v>
      </c>
      <c r="D300" s="4">
        <v>0.47551304</v>
      </c>
      <c r="E300" s="1">
        <v>2.93977010418804E-9</v>
      </c>
      <c r="F300" s="1">
        <v>4.5040217766264903E-5</v>
      </c>
    </row>
    <row r="301" spans="1:6" x14ac:dyDescent="0.35">
      <c r="A301" t="s">
        <v>1945</v>
      </c>
      <c r="B301" t="s">
        <v>3038</v>
      </c>
      <c r="C301" s="4">
        <v>5.9453279999999999</v>
      </c>
      <c r="D301" s="4">
        <v>0.45599194999999998</v>
      </c>
      <c r="E301" s="1">
        <v>2.7590317151582E-9</v>
      </c>
      <c r="F301" s="1">
        <v>4.2271124907938799E-5</v>
      </c>
    </row>
    <row r="302" spans="1:6" x14ac:dyDescent="0.35">
      <c r="A302" t="s">
        <v>1944</v>
      </c>
      <c r="B302" t="s">
        <v>3183</v>
      </c>
      <c r="C302" s="4">
        <v>5.9455885999999998</v>
      </c>
      <c r="D302" s="4">
        <v>0.4195333</v>
      </c>
      <c r="E302" s="1">
        <v>2.7546561442219801E-9</v>
      </c>
      <c r="F302" s="1">
        <v>4.2204086785625098E-5</v>
      </c>
    </row>
    <row r="303" spans="1:6" x14ac:dyDescent="0.35">
      <c r="A303" t="s">
        <v>274</v>
      </c>
      <c r="B303" t="s">
        <v>3102</v>
      </c>
      <c r="C303" s="4">
        <v>5.9688629999999998</v>
      </c>
      <c r="D303" s="4">
        <v>0.32020452999999999</v>
      </c>
      <c r="E303" s="1">
        <v>2.3891231774998001E-9</v>
      </c>
      <c r="F303" s="1">
        <v>3.6603756202474501E-5</v>
      </c>
    </row>
    <row r="304" spans="1:6" x14ac:dyDescent="0.35">
      <c r="A304" t="s">
        <v>1943</v>
      </c>
      <c r="B304" t="s">
        <v>3007</v>
      </c>
      <c r="C304" s="4">
        <v>5.9708815</v>
      </c>
      <c r="D304" s="4">
        <v>0.61726380000000003</v>
      </c>
      <c r="E304" s="1">
        <v>2.35975174762616E-9</v>
      </c>
      <c r="F304" s="1">
        <v>3.6153756525380397E-5</v>
      </c>
    </row>
    <row r="305" spans="1:6" x14ac:dyDescent="0.35">
      <c r="A305" t="s">
        <v>1942</v>
      </c>
      <c r="B305" t="s">
        <v>2583</v>
      </c>
      <c r="C305" s="4">
        <v>5.9716740000000001</v>
      </c>
      <c r="D305" s="4">
        <v>0.61157364000000003</v>
      </c>
      <c r="E305" s="1">
        <v>2.3483170611432899E-9</v>
      </c>
      <c r="F305" s="1">
        <v>3.5978565693776402E-5</v>
      </c>
    </row>
    <row r="306" spans="1:6" x14ac:dyDescent="0.35">
      <c r="A306" t="s">
        <v>1941</v>
      </c>
      <c r="B306" t="s">
        <v>2680</v>
      </c>
      <c r="C306" s="4">
        <v>5.9922139999999997</v>
      </c>
      <c r="D306" s="4">
        <v>1.9240128999999999</v>
      </c>
      <c r="E306" s="1">
        <v>2.0700286599867101E-9</v>
      </c>
      <c r="F306" s="1">
        <v>3.1714909099656403E-5</v>
      </c>
    </row>
    <row r="307" spans="1:6" x14ac:dyDescent="0.35">
      <c r="A307" t="s">
        <v>980</v>
      </c>
      <c r="B307" t="s">
        <v>3142</v>
      </c>
      <c r="C307" s="4">
        <v>6.0033545000000004</v>
      </c>
      <c r="D307" s="4">
        <v>0.41450670000000001</v>
      </c>
      <c r="E307" s="1">
        <v>1.9328165257465198E-9</v>
      </c>
      <c r="F307" s="1">
        <v>2.96126819909625E-5</v>
      </c>
    </row>
    <row r="308" spans="1:6" x14ac:dyDescent="0.35">
      <c r="A308" t="s">
        <v>1940</v>
      </c>
      <c r="B308" t="s">
        <v>3096</v>
      </c>
      <c r="C308" s="4">
        <v>6.0054679999999996</v>
      </c>
      <c r="D308" s="4">
        <v>0.47992504000000002</v>
      </c>
      <c r="E308" s="1">
        <v>1.9078081868795201E-9</v>
      </c>
      <c r="F308" s="1">
        <v>2.9229529231181202E-5</v>
      </c>
    </row>
    <row r="309" spans="1:6" x14ac:dyDescent="0.35">
      <c r="A309" t="s">
        <v>1939</v>
      </c>
      <c r="B309" t="s">
        <v>3141</v>
      </c>
      <c r="C309" s="4">
        <v>6.0133356999999998</v>
      </c>
      <c r="D309" s="4">
        <v>0.77460819999999997</v>
      </c>
      <c r="E309" s="1">
        <v>1.81744364250004E-9</v>
      </c>
      <c r="F309" s="1">
        <v>2.7845054046743201E-5</v>
      </c>
    </row>
    <row r="310" spans="1:6" x14ac:dyDescent="0.35">
      <c r="A310" t="s">
        <v>1938</v>
      </c>
      <c r="B310" t="s">
        <v>2583</v>
      </c>
      <c r="C310" s="4">
        <v>6.0154339999999999</v>
      </c>
      <c r="D310" s="4">
        <v>0.71939310000000001</v>
      </c>
      <c r="E310" s="1">
        <v>1.7940549462747699E-9</v>
      </c>
      <c r="F310" s="1">
        <v>2.7486715831875699E-5</v>
      </c>
    </row>
    <row r="311" spans="1:6" x14ac:dyDescent="0.35">
      <c r="A311" t="s">
        <v>1937</v>
      </c>
      <c r="B311" t="s">
        <v>2583</v>
      </c>
      <c r="C311" s="4">
        <v>6.0197015</v>
      </c>
      <c r="D311" s="4">
        <v>0.99868082999999996</v>
      </c>
      <c r="E311" s="1">
        <v>1.74738934939161E-9</v>
      </c>
      <c r="F311" s="1">
        <v>2.67717522220289E-5</v>
      </c>
    </row>
    <row r="312" spans="1:6" x14ac:dyDescent="0.35">
      <c r="A312" t="s">
        <v>1262</v>
      </c>
      <c r="B312" t="s">
        <v>2581</v>
      </c>
      <c r="C312" s="4">
        <v>6.0205874000000001</v>
      </c>
      <c r="D312" s="4">
        <v>1.3159225000000001</v>
      </c>
      <c r="E312" s="1">
        <v>1.7378531718230399E-9</v>
      </c>
      <c r="F312" s="1">
        <v>2.6625648445500901E-5</v>
      </c>
    </row>
    <row r="313" spans="1:6" x14ac:dyDescent="0.35">
      <c r="A313" t="s">
        <v>1206</v>
      </c>
      <c r="B313" t="s">
        <v>2580</v>
      </c>
      <c r="C313" s="4">
        <v>6.0209827000000002</v>
      </c>
      <c r="D313" s="4">
        <v>1.4413874</v>
      </c>
      <c r="E313" s="1">
        <v>1.73361263841305E-9</v>
      </c>
      <c r="F313" s="1">
        <v>2.6560679233126399E-5</v>
      </c>
    </row>
    <row r="314" spans="1:6" x14ac:dyDescent="0.35">
      <c r="A314" t="s">
        <v>1343</v>
      </c>
      <c r="B314" t="s">
        <v>2581</v>
      </c>
      <c r="C314" s="4">
        <v>6.0234113000000002</v>
      </c>
      <c r="D314" s="4">
        <v>1.4364797</v>
      </c>
      <c r="E314" s="1">
        <v>1.7077886850365701E-9</v>
      </c>
      <c r="F314" s="1">
        <v>2.61650304434454E-5</v>
      </c>
    </row>
    <row r="315" spans="1:6" x14ac:dyDescent="0.35">
      <c r="A315" t="s">
        <v>1936</v>
      </c>
      <c r="B315" t="s">
        <v>2909</v>
      </c>
      <c r="C315" s="4">
        <v>6.0349959999999996</v>
      </c>
      <c r="D315" s="4">
        <v>0.73338795000000001</v>
      </c>
      <c r="E315" s="1">
        <v>1.58966582440143E-9</v>
      </c>
      <c r="F315" s="1">
        <v>2.4355270095654399E-5</v>
      </c>
    </row>
    <row r="316" spans="1:6" x14ac:dyDescent="0.35">
      <c r="A316" t="s">
        <v>1935</v>
      </c>
      <c r="B316" t="s">
        <v>3025</v>
      </c>
      <c r="C316" s="4">
        <v>6.0542319999999998</v>
      </c>
      <c r="D316" s="4">
        <v>0.53980280000000003</v>
      </c>
      <c r="E316" s="1">
        <v>1.41089100342072E-9</v>
      </c>
      <c r="F316" s="1">
        <v>2.1616261063408898E-5</v>
      </c>
    </row>
    <row r="317" spans="1:6" x14ac:dyDescent="0.35">
      <c r="A317" t="s">
        <v>1300</v>
      </c>
      <c r="B317" t="s">
        <v>3164</v>
      </c>
      <c r="C317" s="4">
        <v>6.0548489999999999</v>
      </c>
      <c r="D317" s="4">
        <v>0.51066005000000003</v>
      </c>
      <c r="E317" s="1">
        <v>1.4054919374877901E-9</v>
      </c>
      <c r="F317" s="1">
        <v>2.1533541974250501E-5</v>
      </c>
    </row>
    <row r="318" spans="1:6" x14ac:dyDescent="0.35">
      <c r="A318" t="s">
        <v>491</v>
      </c>
      <c r="B318" t="s">
        <v>2583</v>
      </c>
      <c r="C318" s="4">
        <v>6.0583229999999997</v>
      </c>
      <c r="D318" s="4">
        <v>0.31784856</v>
      </c>
      <c r="E318" s="1">
        <v>1.3754795568169999E-9</v>
      </c>
      <c r="F318" s="1">
        <v>2.1073722289993301E-5</v>
      </c>
    </row>
    <row r="319" spans="1:6" x14ac:dyDescent="0.35">
      <c r="A319" t="s">
        <v>1934</v>
      </c>
      <c r="B319" t="s">
        <v>2583</v>
      </c>
      <c r="C319" s="4">
        <v>6.0613346000000003</v>
      </c>
      <c r="D319" s="4">
        <v>0.58445389999999997</v>
      </c>
      <c r="E319" s="1">
        <v>1.34996788199681E-9</v>
      </c>
      <c r="F319" s="1">
        <v>2.06828579200731E-5</v>
      </c>
    </row>
    <row r="320" spans="1:6" x14ac:dyDescent="0.35">
      <c r="A320" t="s">
        <v>1933</v>
      </c>
      <c r="B320" t="s">
        <v>2820</v>
      </c>
      <c r="C320" s="4">
        <v>6.0656113999999999</v>
      </c>
      <c r="D320" s="4">
        <v>0.61374974000000004</v>
      </c>
      <c r="E320" s="1">
        <v>1.3145257058507999E-9</v>
      </c>
      <c r="F320" s="1">
        <v>2.0139848339340099E-5</v>
      </c>
    </row>
    <row r="321" spans="1:6" x14ac:dyDescent="0.35">
      <c r="A321" t="s">
        <v>749</v>
      </c>
      <c r="B321" t="s">
        <v>3123</v>
      </c>
      <c r="C321" s="4">
        <v>6.0715519999999996</v>
      </c>
      <c r="D321" s="4">
        <v>0.34793824000000001</v>
      </c>
      <c r="E321" s="1">
        <v>1.2668009629426001E-9</v>
      </c>
      <c r="F321" s="1">
        <v>1.94086575532436E-5</v>
      </c>
    </row>
    <row r="322" spans="1:6" x14ac:dyDescent="0.35">
      <c r="A322" t="s">
        <v>1932</v>
      </c>
      <c r="B322" t="s">
        <v>2927</v>
      </c>
      <c r="C322" s="4">
        <v>6.0778984999999999</v>
      </c>
      <c r="D322" s="4">
        <v>0.57088983000000004</v>
      </c>
      <c r="E322" s="1">
        <v>1.2176785612749801E-9</v>
      </c>
      <c r="F322" s="1">
        <v>1.8656053237293899E-5</v>
      </c>
    </row>
    <row r="323" spans="1:6" x14ac:dyDescent="0.35">
      <c r="A323" t="s">
        <v>1931</v>
      </c>
      <c r="B323" t="s">
        <v>2896</v>
      </c>
      <c r="C323" s="4">
        <v>6.0884850000000004</v>
      </c>
      <c r="D323" s="4">
        <v>0.87180066000000001</v>
      </c>
      <c r="E323" s="1">
        <v>1.13984360898071E-9</v>
      </c>
      <c r="F323" s="1">
        <v>1.7463543933193499E-5</v>
      </c>
    </row>
    <row r="324" spans="1:6" x14ac:dyDescent="0.35">
      <c r="A324" t="s">
        <v>1930</v>
      </c>
      <c r="B324" t="s">
        <v>2583</v>
      </c>
      <c r="C324" s="4">
        <v>6.0939899999999998</v>
      </c>
      <c r="D324" s="4">
        <v>0.81431779999999998</v>
      </c>
      <c r="E324" s="1">
        <v>1.10130605282685E-9</v>
      </c>
      <c r="F324" s="1">
        <v>1.6873110035360299E-5</v>
      </c>
    </row>
    <row r="325" spans="1:6" x14ac:dyDescent="0.35">
      <c r="A325" t="s">
        <v>1929</v>
      </c>
      <c r="B325" t="s">
        <v>2941</v>
      </c>
      <c r="C325" s="4">
        <v>6.1181780000000003</v>
      </c>
      <c r="D325" s="4">
        <v>0.68764985000000001</v>
      </c>
      <c r="E325" s="1">
        <v>9.4651454705153691E-10</v>
      </c>
      <c r="F325" s="1">
        <v>1.45015493753766E-5</v>
      </c>
    </row>
    <row r="326" spans="1:6" x14ac:dyDescent="0.35">
      <c r="A326" t="s">
        <v>1928</v>
      </c>
      <c r="B326" t="s">
        <v>2581</v>
      </c>
      <c r="C326" s="4">
        <v>6.1189422999999996</v>
      </c>
      <c r="D326" s="4">
        <v>2.6839944999999998</v>
      </c>
      <c r="E326" s="1">
        <v>9.4198628600166099E-10</v>
      </c>
      <c r="F326" s="1">
        <v>1.44321718878314E-5</v>
      </c>
    </row>
    <row r="327" spans="1:6" x14ac:dyDescent="0.35">
      <c r="A327" t="s">
        <v>1927</v>
      </c>
      <c r="B327" t="s">
        <v>2862</v>
      </c>
      <c r="C327" s="4">
        <v>6.1231400000000002</v>
      </c>
      <c r="D327" s="4">
        <v>2.8066589999999998</v>
      </c>
      <c r="E327" s="1">
        <v>9.1749183509367904E-10</v>
      </c>
      <c r="F327" s="1">
        <v>1.40568924054702E-5</v>
      </c>
    </row>
    <row r="328" spans="1:6" x14ac:dyDescent="0.35">
      <c r="A328" t="s">
        <v>1926</v>
      </c>
      <c r="B328" t="s">
        <v>2988</v>
      </c>
      <c r="C328" s="4">
        <v>6.1241617000000002</v>
      </c>
      <c r="D328" s="4">
        <v>0.78295285000000003</v>
      </c>
      <c r="E328" s="1">
        <v>9.11623000046607E-10</v>
      </c>
      <c r="F328" s="1">
        <v>1.3966975983714001E-5</v>
      </c>
    </row>
    <row r="329" spans="1:6" x14ac:dyDescent="0.35">
      <c r="A329" t="s">
        <v>1925</v>
      </c>
      <c r="B329" t="s">
        <v>2968</v>
      </c>
      <c r="C329" s="4">
        <v>6.128336</v>
      </c>
      <c r="D329" s="4">
        <v>0.89342754999999996</v>
      </c>
      <c r="E329" s="1">
        <v>8.8802937170008598E-10</v>
      </c>
      <c r="F329" s="1">
        <v>1.3605498003817E-5</v>
      </c>
    </row>
    <row r="330" spans="1:6" x14ac:dyDescent="0.35">
      <c r="A330" t="s">
        <v>642</v>
      </c>
      <c r="B330" t="s">
        <v>2583</v>
      </c>
      <c r="C330" s="4">
        <v>6.1332909999999998</v>
      </c>
      <c r="D330" s="4">
        <v>0.60268014999999997</v>
      </c>
      <c r="E330" s="1">
        <v>8.6079551060240402E-10</v>
      </c>
      <c r="F330" s="1">
        <v>1.31882480179394E-5</v>
      </c>
    </row>
    <row r="331" spans="1:6" x14ac:dyDescent="0.35">
      <c r="A331" t="s">
        <v>1924</v>
      </c>
      <c r="B331" t="s">
        <v>2583</v>
      </c>
      <c r="C331" s="4">
        <v>6.1336513000000004</v>
      </c>
      <c r="D331" s="4">
        <v>0.83850910000000001</v>
      </c>
      <c r="E331" s="1">
        <v>8.5884687941541197E-10</v>
      </c>
      <c r="F331" s="1">
        <v>1.3158393039523499E-5</v>
      </c>
    </row>
    <row r="332" spans="1:6" x14ac:dyDescent="0.35">
      <c r="A332" t="s">
        <v>1923</v>
      </c>
      <c r="B332" t="s">
        <v>3059</v>
      </c>
      <c r="C332" s="4">
        <v>6.134252</v>
      </c>
      <c r="D332" s="4">
        <v>0.60164700000000004</v>
      </c>
      <c r="E332" s="1">
        <v>8.5560732113736503E-10</v>
      </c>
      <c r="F332" s="1">
        <v>1.3108759767145501E-5</v>
      </c>
    </row>
    <row r="333" spans="1:6" x14ac:dyDescent="0.35">
      <c r="A333" t="s">
        <v>1922</v>
      </c>
      <c r="B333" t="s">
        <v>3040</v>
      </c>
      <c r="C333" s="4">
        <v>6.139049</v>
      </c>
      <c r="D333" s="4">
        <v>0.70338140000000005</v>
      </c>
      <c r="E333" s="1">
        <v>8.3016923884044598E-10</v>
      </c>
      <c r="F333" s="1">
        <v>1.27190229082744E-5</v>
      </c>
    </row>
    <row r="334" spans="1:6" x14ac:dyDescent="0.35">
      <c r="A334" t="s">
        <v>1921</v>
      </c>
      <c r="B334" t="s">
        <v>2602</v>
      </c>
      <c r="C334" s="4">
        <v>6.152069</v>
      </c>
      <c r="D334" s="4">
        <v>0.60523426999999996</v>
      </c>
      <c r="E334" s="1">
        <v>7.6478482689693505E-10</v>
      </c>
      <c r="F334" s="1">
        <v>1.17172683328879E-5</v>
      </c>
    </row>
    <row r="335" spans="1:6" x14ac:dyDescent="0.35">
      <c r="A335" t="s">
        <v>1920</v>
      </c>
      <c r="B335" t="s">
        <v>3066</v>
      </c>
      <c r="C335" s="4">
        <v>6.1584380000000003</v>
      </c>
      <c r="D335" s="4">
        <v>0.81181234000000002</v>
      </c>
      <c r="E335" s="1">
        <v>7.34657421978265E-10</v>
      </c>
      <c r="F335" s="1">
        <v>1.1255686362129001E-5</v>
      </c>
    </row>
    <row r="336" spans="1:6" x14ac:dyDescent="0.35">
      <c r="A336" t="s">
        <v>1919</v>
      </c>
      <c r="B336" t="s">
        <v>2623</v>
      </c>
      <c r="C336" s="4">
        <v>6.1590752999999996</v>
      </c>
      <c r="D336" s="4">
        <v>1.5667187</v>
      </c>
      <c r="E336" s="1">
        <v>7.3171022631293996E-10</v>
      </c>
      <c r="F336" s="1">
        <v>1.1210532377340499E-5</v>
      </c>
    </row>
    <row r="337" spans="1:6" x14ac:dyDescent="0.35">
      <c r="A337" t="s">
        <v>1918</v>
      </c>
      <c r="B337" t="s">
        <v>2709</v>
      </c>
      <c r="C337" s="4">
        <v>6.1635799999999996</v>
      </c>
      <c r="D337" s="4">
        <v>0.96383680000000005</v>
      </c>
      <c r="E337" s="1">
        <v>7.1118349927635303E-10</v>
      </c>
      <c r="F337" s="1">
        <v>1.0896042392413001E-5</v>
      </c>
    </row>
    <row r="338" spans="1:6" x14ac:dyDescent="0.35">
      <c r="A338" t="s">
        <v>1917</v>
      </c>
      <c r="B338" t="s">
        <v>2815</v>
      </c>
      <c r="C338" s="4">
        <v>6.1671132999999996</v>
      </c>
      <c r="D338" s="4">
        <v>0.56006926000000001</v>
      </c>
      <c r="E338" s="1">
        <v>6.9548028611115905E-10</v>
      </c>
      <c r="F338" s="1">
        <v>1.0655453463509E-5</v>
      </c>
    </row>
    <row r="339" spans="1:6" x14ac:dyDescent="0.35">
      <c r="A339" t="s">
        <v>1916</v>
      </c>
      <c r="B339" t="s">
        <v>2808</v>
      </c>
      <c r="C339" s="4">
        <v>6.1685933999999998</v>
      </c>
      <c r="D339" s="4">
        <v>0.57849835999999999</v>
      </c>
      <c r="E339" s="1">
        <v>6.8900112424169701E-10</v>
      </c>
      <c r="F339" s="1">
        <v>1.0556186224507E-5</v>
      </c>
    </row>
    <row r="340" spans="1:6" x14ac:dyDescent="0.35">
      <c r="A340" t="s">
        <v>1915</v>
      </c>
      <c r="B340" t="s">
        <v>2583</v>
      </c>
      <c r="C340" s="4">
        <v>6.1693562999999996</v>
      </c>
      <c r="D340" s="4">
        <v>0.71271366000000003</v>
      </c>
      <c r="E340" s="1">
        <v>6.8568577972893804E-10</v>
      </c>
      <c r="F340" s="1">
        <v>1.0505391831227001E-5</v>
      </c>
    </row>
    <row r="341" spans="1:6" x14ac:dyDescent="0.35">
      <c r="A341" t="s">
        <v>1914</v>
      </c>
      <c r="B341" t="s">
        <v>2579</v>
      </c>
      <c r="C341" s="4">
        <v>6.1707964000000004</v>
      </c>
      <c r="D341" s="4">
        <v>2.5687099</v>
      </c>
      <c r="E341" s="1">
        <v>6.7946958873605703E-10</v>
      </c>
      <c r="F341" s="1">
        <v>1.04101535690251E-5</v>
      </c>
    </row>
    <row r="342" spans="1:6" x14ac:dyDescent="0.35">
      <c r="A342" t="s">
        <v>1322</v>
      </c>
      <c r="B342" t="s">
        <v>2766</v>
      </c>
      <c r="C342" s="4">
        <v>6.1760640000000002</v>
      </c>
      <c r="D342" s="4">
        <v>1.4961712</v>
      </c>
      <c r="E342" s="1">
        <v>6.5719341507594003E-10</v>
      </c>
      <c r="F342" s="1">
        <v>1.00688603123784E-5</v>
      </c>
    </row>
    <row r="343" spans="1:6" x14ac:dyDescent="0.35">
      <c r="A343" t="s">
        <v>1913</v>
      </c>
      <c r="B343" t="s">
        <v>3055</v>
      </c>
      <c r="C343" s="4">
        <v>6.1797136999999998</v>
      </c>
      <c r="D343" s="4">
        <v>0.70937306</v>
      </c>
      <c r="E343" s="1">
        <v>6.4217956090316899E-10</v>
      </c>
      <c r="F343" s="1">
        <v>9.8388330525974595E-6</v>
      </c>
    </row>
    <row r="344" spans="1:6" x14ac:dyDescent="0.35">
      <c r="A344" t="s">
        <v>1341</v>
      </c>
      <c r="B344" t="s">
        <v>2579</v>
      </c>
      <c r="C344" s="4">
        <v>6.1801729999999999</v>
      </c>
      <c r="D344" s="4">
        <v>1.8216041000000001</v>
      </c>
      <c r="E344" s="1">
        <v>6.4031428909415298E-10</v>
      </c>
      <c r="F344" s="1">
        <v>9.8102552232115302E-6</v>
      </c>
    </row>
    <row r="345" spans="1:6" x14ac:dyDescent="0.35">
      <c r="A345" t="s">
        <v>1912</v>
      </c>
      <c r="B345" t="s">
        <v>2685</v>
      </c>
      <c r="C345" s="4">
        <v>6.1854486</v>
      </c>
      <c r="D345" s="4">
        <v>0.71765566000000003</v>
      </c>
      <c r="E345" s="1">
        <v>6.19261357343503E-10</v>
      </c>
      <c r="F345" s="1">
        <v>9.4877032558598192E-6</v>
      </c>
    </row>
    <row r="346" spans="1:6" x14ac:dyDescent="0.35">
      <c r="A346" t="s">
        <v>1911</v>
      </c>
      <c r="B346" t="s">
        <v>2579</v>
      </c>
      <c r="C346" s="4">
        <v>6.2051553999999998</v>
      </c>
      <c r="D346" s="4">
        <v>2.1698021999999999</v>
      </c>
      <c r="E346" s="1">
        <v>5.4642863410639096E-10</v>
      </c>
      <c r="F346" s="1">
        <v>8.3718331031440205E-6</v>
      </c>
    </row>
    <row r="347" spans="1:6" x14ac:dyDescent="0.35">
      <c r="A347" t="s">
        <v>1152</v>
      </c>
      <c r="B347" t="s">
        <v>2921</v>
      </c>
      <c r="C347" s="4">
        <v>6.2128496000000002</v>
      </c>
      <c r="D347" s="4">
        <v>0.43484571999999999</v>
      </c>
      <c r="E347" s="1">
        <v>5.2032317681844304E-10</v>
      </c>
      <c r="F347" s="1">
        <v>7.9718713920353605E-6</v>
      </c>
    </row>
    <row r="348" spans="1:6" x14ac:dyDescent="0.35">
      <c r="A348" t="s">
        <v>1910</v>
      </c>
      <c r="B348" t="s">
        <v>2705</v>
      </c>
      <c r="C348" s="4">
        <v>6.2229080000000003</v>
      </c>
      <c r="D348" s="4">
        <v>0.4752074</v>
      </c>
      <c r="E348" s="1">
        <v>4.8802377457457098E-10</v>
      </c>
      <c r="F348" s="1">
        <v>7.47701225025701E-6</v>
      </c>
    </row>
    <row r="349" spans="1:6" x14ac:dyDescent="0.35">
      <c r="A349" t="s">
        <v>1909</v>
      </c>
      <c r="B349" t="s">
        <v>3184</v>
      </c>
      <c r="C349" s="4">
        <v>6.2258414999999996</v>
      </c>
      <c r="D349" s="4">
        <v>0.59430419999999995</v>
      </c>
      <c r="E349" s="1">
        <v>4.7897805480498995E-10</v>
      </c>
      <c r="F349" s="1">
        <v>7.3384227776672602E-6</v>
      </c>
    </row>
    <row r="350" spans="1:6" x14ac:dyDescent="0.35">
      <c r="A350" t="s">
        <v>1908</v>
      </c>
      <c r="B350" t="s">
        <v>2908</v>
      </c>
      <c r="C350" s="4">
        <v>6.2305729999999997</v>
      </c>
      <c r="D350" s="4">
        <v>0.60017350000000003</v>
      </c>
      <c r="E350" s="1">
        <v>4.6473198294928801E-10</v>
      </c>
      <c r="F350" s="1">
        <v>7.12015871076604E-6</v>
      </c>
    </row>
    <row r="351" spans="1:6" x14ac:dyDescent="0.35">
      <c r="A351" t="s">
        <v>712</v>
      </c>
      <c r="B351" t="s">
        <v>3053</v>
      </c>
      <c r="C351" s="4">
        <v>6.2307753999999997</v>
      </c>
      <c r="D351" s="4">
        <v>0.71131690000000003</v>
      </c>
      <c r="E351" s="1">
        <v>4.6413198895861601E-10</v>
      </c>
      <c r="F351" s="1">
        <v>7.1109662028349604E-6</v>
      </c>
    </row>
    <row r="352" spans="1:6" x14ac:dyDescent="0.35">
      <c r="A352" t="s">
        <v>131</v>
      </c>
      <c r="B352" t="s">
        <v>2738</v>
      </c>
      <c r="C352" s="4">
        <v>6.2399015000000002</v>
      </c>
      <c r="D352" s="4">
        <v>0.34862393000000003</v>
      </c>
      <c r="E352" s="1">
        <v>4.3784640837864698E-10</v>
      </c>
      <c r="F352" s="1">
        <v>6.7082448227692497E-6</v>
      </c>
    </row>
    <row r="353" spans="1:6" x14ac:dyDescent="0.35">
      <c r="A353" t="s">
        <v>1907</v>
      </c>
      <c r="B353" t="s">
        <v>2581</v>
      </c>
      <c r="C353" s="4">
        <v>6.2693477</v>
      </c>
      <c r="D353" s="4">
        <v>1.3051809999999999</v>
      </c>
      <c r="E353" s="1">
        <v>3.62563299363773E-10</v>
      </c>
      <c r="F353" s="1">
        <v>5.5548323095523603E-6</v>
      </c>
    </row>
    <row r="354" spans="1:6" x14ac:dyDescent="0.35">
      <c r="A354" t="s">
        <v>1906</v>
      </c>
      <c r="B354" t="s">
        <v>3117</v>
      </c>
      <c r="C354" s="4">
        <v>6.2737246000000004</v>
      </c>
      <c r="D354" s="4">
        <v>0.48961877999999998</v>
      </c>
      <c r="E354" s="1">
        <v>3.5251200303408502E-10</v>
      </c>
      <c r="F354" s="1">
        <v>5.4008363984852204E-6</v>
      </c>
    </row>
    <row r="355" spans="1:6" x14ac:dyDescent="0.35">
      <c r="A355" t="s">
        <v>932</v>
      </c>
      <c r="B355" t="s">
        <v>2999</v>
      </c>
      <c r="C355" s="4">
        <v>6.2791139999999999</v>
      </c>
      <c r="D355" s="4">
        <v>0.36623737000000001</v>
      </c>
      <c r="E355" s="1">
        <v>3.4050835872621602E-10</v>
      </c>
      <c r="F355" s="1">
        <v>5.2169285640443598E-6</v>
      </c>
    </row>
    <row r="356" spans="1:6" x14ac:dyDescent="0.35">
      <c r="A356" t="s">
        <v>1905</v>
      </c>
      <c r="B356" t="s">
        <v>2589</v>
      </c>
      <c r="C356" s="4">
        <v>6.2837496000000002</v>
      </c>
      <c r="D356" s="4">
        <v>1.5746267</v>
      </c>
      <c r="E356" s="1">
        <v>3.3050290438035798E-10</v>
      </c>
      <c r="F356" s="1">
        <v>5.0636349980114597E-6</v>
      </c>
    </row>
    <row r="357" spans="1:6" x14ac:dyDescent="0.35">
      <c r="A357" t="s">
        <v>1904</v>
      </c>
      <c r="B357" t="s">
        <v>2583</v>
      </c>
      <c r="C357" s="4">
        <v>6.2885479999999996</v>
      </c>
      <c r="D357" s="4">
        <v>0.88856970000000002</v>
      </c>
      <c r="E357" s="1">
        <v>3.20448806698206E-10</v>
      </c>
      <c r="F357" s="1">
        <v>4.9095961674232197E-6</v>
      </c>
    </row>
    <row r="358" spans="1:6" x14ac:dyDescent="0.35">
      <c r="A358" t="s">
        <v>1903</v>
      </c>
      <c r="B358" t="s">
        <v>3186</v>
      </c>
      <c r="C358" s="4">
        <v>6.3373575000000004</v>
      </c>
      <c r="D358" s="4">
        <v>2.6116114000000001</v>
      </c>
      <c r="E358" s="1">
        <v>2.3373950120903299E-10</v>
      </c>
      <c r="F358" s="1">
        <v>3.58112289802359E-6</v>
      </c>
    </row>
    <row r="359" spans="1:6" x14ac:dyDescent="0.35">
      <c r="A359" t="s">
        <v>1902</v>
      </c>
      <c r="B359" t="s">
        <v>2583</v>
      </c>
      <c r="C359" s="4">
        <v>6.3393839999999999</v>
      </c>
      <c r="D359" s="4">
        <v>0.64273979999999997</v>
      </c>
      <c r="E359" s="1">
        <v>2.3068543902144299E-10</v>
      </c>
      <c r="F359" s="1">
        <v>3.5343316112475401E-6</v>
      </c>
    </row>
    <row r="360" spans="1:6" x14ac:dyDescent="0.35">
      <c r="A360" t="s">
        <v>1901</v>
      </c>
      <c r="B360" t="s">
        <v>2583</v>
      </c>
      <c r="C360" s="4">
        <v>6.3420750000000004</v>
      </c>
      <c r="D360" s="4">
        <v>0.58579230000000004</v>
      </c>
      <c r="E360" s="1">
        <v>2.2669110619985601E-10</v>
      </c>
      <c r="F360" s="1">
        <v>3.4731344380879898E-6</v>
      </c>
    </row>
    <row r="361" spans="1:6" x14ac:dyDescent="0.35">
      <c r="A361" t="s">
        <v>363</v>
      </c>
      <c r="B361" t="s">
        <v>2591</v>
      </c>
      <c r="C361" s="4">
        <v>6.3515443999999999</v>
      </c>
      <c r="D361" s="4">
        <v>0.53100216</v>
      </c>
      <c r="E361" s="1">
        <v>2.1316414073815799E-10</v>
      </c>
      <c r="F361" s="1">
        <v>3.2658878002493201E-6</v>
      </c>
    </row>
    <row r="362" spans="1:6" x14ac:dyDescent="0.35">
      <c r="A362" t="s">
        <v>1900</v>
      </c>
      <c r="B362" t="s">
        <v>2583</v>
      </c>
      <c r="C362" s="4">
        <v>6.3516750000000002</v>
      </c>
      <c r="D362" s="4">
        <v>0.4512815</v>
      </c>
      <c r="E362" s="1">
        <v>2.12982980729223E-10</v>
      </c>
      <c r="F362" s="1">
        <v>3.2631122477524302E-6</v>
      </c>
    </row>
    <row r="363" spans="1:6" x14ac:dyDescent="0.35">
      <c r="A363" t="s">
        <v>1899</v>
      </c>
      <c r="B363" t="s">
        <v>2617</v>
      </c>
      <c r="C363" s="4">
        <v>6.3542339999999999</v>
      </c>
      <c r="D363" s="4">
        <v>0.61265402999999996</v>
      </c>
      <c r="E363" s="1">
        <v>2.09467546028725E-10</v>
      </c>
      <c r="F363" s="1">
        <v>3.2092522727060998E-6</v>
      </c>
    </row>
    <row r="364" spans="1:6" x14ac:dyDescent="0.35">
      <c r="A364" t="s">
        <v>863</v>
      </c>
      <c r="B364" t="s">
        <v>2609</v>
      </c>
      <c r="C364" s="4">
        <v>6.3777455999999999</v>
      </c>
      <c r="D364" s="4">
        <v>0.32367003</v>
      </c>
      <c r="E364" s="1">
        <v>1.7971368099508101E-10</v>
      </c>
      <c r="F364" s="1">
        <v>2.7533933065256498E-6</v>
      </c>
    </row>
    <row r="365" spans="1:6" x14ac:dyDescent="0.35">
      <c r="A365" t="s">
        <v>1898</v>
      </c>
      <c r="B365" t="s">
        <v>2951</v>
      </c>
      <c r="C365" s="4">
        <v>6.4251300000000002</v>
      </c>
      <c r="D365" s="4">
        <v>0.71747494000000001</v>
      </c>
      <c r="E365" s="1">
        <v>1.31757128003157E-10</v>
      </c>
      <c r="F365" s="1">
        <v>2.0186509581363702E-6</v>
      </c>
    </row>
    <row r="366" spans="1:6" x14ac:dyDescent="0.35">
      <c r="A366" t="s">
        <v>890</v>
      </c>
      <c r="B366" t="s">
        <v>2583</v>
      </c>
      <c r="C366" s="4">
        <v>6.4307213000000001</v>
      </c>
      <c r="D366" s="4">
        <v>0.38129938000000002</v>
      </c>
      <c r="E366" s="1">
        <v>1.2699980808714099E-10</v>
      </c>
      <c r="F366" s="1">
        <v>1.9457640597030901E-6</v>
      </c>
    </row>
    <row r="367" spans="1:6" x14ac:dyDescent="0.35">
      <c r="A367" t="s">
        <v>1897</v>
      </c>
      <c r="B367" t="s">
        <v>3100</v>
      </c>
      <c r="C367" s="4">
        <v>6.43093</v>
      </c>
      <c r="D367" s="4">
        <v>0.50214590000000003</v>
      </c>
      <c r="E367" s="1">
        <v>1.26825623296456E-10</v>
      </c>
      <c r="F367" s="1">
        <v>1.9430953745250101E-6</v>
      </c>
    </row>
    <row r="368" spans="1:6" x14ac:dyDescent="0.35">
      <c r="A368" t="s">
        <v>1896</v>
      </c>
      <c r="B368" t="s">
        <v>2975</v>
      </c>
      <c r="C368" s="4">
        <v>6.4347219999999998</v>
      </c>
      <c r="D368" s="4">
        <v>0.56282805999999996</v>
      </c>
      <c r="E368" s="1">
        <v>1.23699503528104E-10</v>
      </c>
      <c r="F368" s="1">
        <v>1.8952000935540901E-6</v>
      </c>
    </row>
    <row r="369" spans="1:6" x14ac:dyDescent="0.35">
      <c r="A369" t="s">
        <v>1895</v>
      </c>
      <c r="B369" t="s">
        <v>2841</v>
      </c>
      <c r="C369" s="4">
        <v>6.4361819999999996</v>
      </c>
      <c r="D369" s="4">
        <v>0.63208739999999997</v>
      </c>
      <c r="E369" s="1">
        <v>1.22515960695897E-10</v>
      </c>
      <c r="F369" s="1">
        <v>1.8770670338218301E-6</v>
      </c>
    </row>
    <row r="370" spans="1:6" x14ac:dyDescent="0.35">
      <c r="A370" t="s">
        <v>1894</v>
      </c>
      <c r="B370" t="s">
        <v>2657</v>
      </c>
      <c r="C370" s="4">
        <v>6.4395689999999997</v>
      </c>
      <c r="D370" s="4">
        <v>0.67772529999999997</v>
      </c>
      <c r="E370" s="1">
        <v>1.19813416913225E-10</v>
      </c>
      <c r="F370" s="1">
        <v>1.8356613605275301E-6</v>
      </c>
    </row>
    <row r="371" spans="1:6" x14ac:dyDescent="0.35">
      <c r="A371" t="s">
        <v>1893</v>
      </c>
      <c r="B371" t="s">
        <v>2583</v>
      </c>
      <c r="C371" s="4">
        <v>6.4565014999999999</v>
      </c>
      <c r="D371" s="4">
        <v>0.81212384000000004</v>
      </c>
      <c r="E371" s="1">
        <v>1.0715100325149701E-10</v>
      </c>
      <c r="F371" s="1">
        <v>1.64166052081618E-6</v>
      </c>
    </row>
    <row r="372" spans="1:6" x14ac:dyDescent="0.35">
      <c r="A372" t="s">
        <v>1892</v>
      </c>
      <c r="B372" t="s">
        <v>2583</v>
      </c>
      <c r="C372" s="4">
        <v>6.4686665999999997</v>
      </c>
      <c r="D372" s="4">
        <v>0.74674255</v>
      </c>
      <c r="E372" s="1">
        <v>9.8871590199239702E-11</v>
      </c>
      <c r="F372" s="1">
        <v>1.51481163344255E-6</v>
      </c>
    </row>
    <row r="373" spans="1:6" x14ac:dyDescent="0.35">
      <c r="A373" t="s">
        <v>1891</v>
      </c>
      <c r="B373" t="s">
        <v>2922</v>
      </c>
      <c r="C373" s="4">
        <v>6.4693847</v>
      </c>
      <c r="D373" s="4">
        <v>0.56818974</v>
      </c>
      <c r="E373" s="1">
        <v>9.8402698097520004E-11</v>
      </c>
      <c r="F373" s="1">
        <v>1.5076277375521E-6</v>
      </c>
    </row>
    <row r="374" spans="1:6" x14ac:dyDescent="0.35">
      <c r="A374" t="s">
        <v>1890</v>
      </c>
      <c r="B374" t="s">
        <v>2583</v>
      </c>
      <c r="C374" s="4">
        <v>6.4711914000000004</v>
      </c>
      <c r="D374" s="4">
        <v>0.68994295999999999</v>
      </c>
      <c r="E374" s="1">
        <v>9.7233195566618603E-11</v>
      </c>
      <c r="F374" s="1">
        <v>1.48970978927616E-6</v>
      </c>
    </row>
    <row r="375" spans="1:6" x14ac:dyDescent="0.35">
      <c r="A375" t="s">
        <v>1889</v>
      </c>
      <c r="B375" t="s">
        <v>2718</v>
      </c>
      <c r="C375" s="4">
        <v>6.4896636000000001</v>
      </c>
      <c r="D375" s="4">
        <v>0.57673090000000005</v>
      </c>
      <c r="E375" s="1">
        <v>8.6028116122644503E-11</v>
      </c>
      <c r="F375" s="1">
        <v>1.31803676711503E-6</v>
      </c>
    </row>
    <row r="376" spans="1:6" x14ac:dyDescent="0.35">
      <c r="A376" t="s">
        <v>1888</v>
      </c>
      <c r="B376" t="s">
        <v>2581</v>
      </c>
      <c r="C376" s="4">
        <v>6.5021315</v>
      </c>
      <c r="D376" s="4">
        <v>1.6918362</v>
      </c>
      <c r="E376" s="1">
        <v>7.9189906295036103E-11</v>
      </c>
      <c r="F376" s="1">
        <v>1.2132685543462399E-6</v>
      </c>
    </row>
    <row r="377" spans="1:6" x14ac:dyDescent="0.35">
      <c r="A377" t="s">
        <v>1887</v>
      </c>
      <c r="B377" t="s">
        <v>2583</v>
      </c>
      <c r="C377" s="4">
        <v>6.5075690000000002</v>
      </c>
      <c r="D377" s="4">
        <v>0.55157509999999998</v>
      </c>
      <c r="E377" s="1">
        <v>7.6376740719412799E-11</v>
      </c>
      <c r="F377" s="1">
        <v>1.17016804456212E-6</v>
      </c>
    </row>
    <row r="378" spans="1:6" x14ac:dyDescent="0.35">
      <c r="A378" t="s">
        <v>1886</v>
      </c>
      <c r="B378" t="s">
        <v>2926</v>
      </c>
      <c r="C378" s="4">
        <v>6.5094275000000001</v>
      </c>
      <c r="D378" s="4">
        <v>1.4664531999999999</v>
      </c>
      <c r="E378" s="1">
        <v>7.5437725427649403E-11</v>
      </c>
      <c r="F378" s="1">
        <v>1.15578139127701E-6</v>
      </c>
    </row>
    <row r="379" spans="1:6" x14ac:dyDescent="0.35">
      <c r="A379" t="s">
        <v>1020</v>
      </c>
      <c r="B379" t="s">
        <v>2726</v>
      </c>
      <c r="C379" s="4">
        <v>6.5117229999999999</v>
      </c>
      <c r="D379" s="4">
        <v>0.42656967000000001</v>
      </c>
      <c r="E379" s="1">
        <v>7.4293681651192194E-11</v>
      </c>
      <c r="F379" s="1">
        <v>1.1382534965779101E-6</v>
      </c>
    </row>
    <row r="380" spans="1:6" x14ac:dyDescent="0.35">
      <c r="A380" t="s">
        <v>1885</v>
      </c>
      <c r="B380" t="s">
        <v>2583</v>
      </c>
      <c r="C380" s="4">
        <v>6.511971</v>
      </c>
      <c r="D380" s="4">
        <v>1.1574234999999999</v>
      </c>
      <c r="E380" s="1">
        <v>7.4170949531274196E-11</v>
      </c>
      <c r="F380" s="1">
        <v>1.13637311776865E-6</v>
      </c>
    </row>
    <row r="381" spans="1:6" x14ac:dyDescent="0.35">
      <c r="A381" t="s">
        <v>1884</v>
      </c>
      <c r="B381" t="s">
        <v>2579</v>
      </c>
      <c r="C381" s="4">
        <v>6.5120472999999999</v>
      </c>
      <c r="D381" s="4">
        <v>2.0862409999999998</v>
      </c>
      <c r="E381" s="1">
        <v>7.4133284821134002E-11</v>
      </c>
      <c r="F381" s="1">
        <v>1.1357960567445899E-6</v>
      </c>
    </row>
    <row r="382" spans="1:6" x14ac:dyDescent="0.35">
      <c r="A382" t="s">
        <v>1883</v>
      </c>
      <c r="B382" t="s">
        <v>2583</v>
      </c>
      <c r="C382" s="4">
        <v>6.5170459999999997</v>
      </c>
      <c r="D382" s="4">
        <v>0.64185590000000003</v>
      </c>
      <c r="E382" s="1">
        <v>7.1705444720637498E-11</v>
      </c>
      <c r="F382" s="1">
        <v>1.0985991185648801E-6</v>
      </c>
    </row>
    <row r="383" spans="1:6" x14ac:dyDescent="0.35">
      <c r="A383" t="s">
        <v>1882</v>
      </c>
      <c r="B383" t="s">
        <v>2710</v>
      </c>
      <c r="C383" s="4">
        <v>6.5266742999999998</v>
      </c>
      <c r="D383" s="4">
        <v>0.4894464</v>
      </c>
      <c r="E383" s="1">
        <v>6.7246134341903E-11</v>
      </c>
      <c r="F383" s="1">
        <v>1.0302780242522901E-6</v>
      </c>
    </row>
    <row r="384" spans="1:6" x14ac:dyDescent="0.35">
      <c r="A384" t="s">
        <v>1881</v>
      </c>
      <c r="B384" t="s">
        <v>2680</v>
      </c>
      <c r="C384" s="4">
        <v>6.5286713000000001</v>
      </c>
      <c r="D384" s="4">
        <v>1.1903094999999999</v>
      </c>
      <c r="E384" s="1">
        <v>6.6355669509838695E-11</v>
      </c>
      <c r="F384" s="1">
        <v>1.0166352125602301E-6</v>
      </c>
    </row>
    <row r="385" spans="1:6" x14ac:dyDescent="0.35">
      <c r="A385" t="s">
        <v>1880</v>
      </c>
      <c r="B385" t="s">
        <v>3132</v>
      </c>
      <c r="C385" s="4">
        <v>6.5384994000000001</v>
      </c>
      <c r="D385" s="4">
        <v>0.71532505999999996</v>
      </c>
      <c r="E385" s="1">
        <v>6.2139088237214302E-11</v>
      </c>
      <c r="F385" s="1">
        <v>9.5203297088236101E-7</v>
      </c>
    </row>
    <row r="386" spans="1:6" x14ac:dyDescent="0.35">
      <c r="A386" t="s">
        <v>1879</v>
      </c>
      <c r="B386" t="s">
        <v>2893</v>
      </c>
      <c r="C386" s="4">
        <v>6.5422916000000004</v>
      </c>
      <c r="D386" s="4">
        <v>0.65193206000000004</v>
      </c>
      <c r="E386" s="1">
        <v>6.0583223732421896E-11</v>
      </c>
      <c r="F386" s="1">
        <v>9.2819557080443596E-7</v>
      </c>
    </row>
    <row r="387" spans="1:6" x14ac:dyDescent="0.35">
      <c r="A387" t="s">
        <v>1878</v>
      </c>
      <c r="B387" t="s">
        <v>3056</v>
      </c>
      <c r="C387" s="4">
        <v>6.5521760000000002</v>
      </c>
      <c r="D387" s="4">
        <v>0.67474509999999999</v>
      </c>
      <c r="E387" s="1">
        <v>5.6704726077323102E-11</v>
      </c>
      <c r="F387" s="1">
        <v>8.6877310823066699E-7</v>
      </c>
    </row>
    <row r="388" spans="1:6" x14ac:dyDescent="0.35">
      <c r="A388" t="s">
        <v>1877</v>
      </c>
      <c r="B388" t="s">
        <v>2583</v>
      </c>
      <c r="C388" s="4">
        <v>6.5609799999999998</v>
      </c>
      <c r="D388" s="4">
        <v>0.60739359999999998</v>
      </c>
      <c r="E388" s="1">
        <v>5.3455410738579302E-11</v>
      </c>
      <c r="F388" s="1">
        <v>8.1899034792577402E-7</v>
      </c>
    </row>
    <row r="389" spans="1:6" x14ac:dyDescent="0.35">
      <c r="A389" t="s">
        <v>1876</v>
      </c>
      <c r="B389" t="s">
        <v>2754</v>
      </c>
      <c r="C389" s="4">
        <v>6.5622477999999997</v>
      </c>
      <c r="D389" s="4">
        <v>0.63063555999999998</v>
      </c>
      <c r="E389" s="1">
        <v>5.3002712147121303E-11</v>
      </c>
      <c r="F389" s="1">
        <v>8.1205455280604599E-7</v>
      </c>
    </row>
    <row r="390" spans="1:6" x14ac:dyDescent="0.35">
      <c r="A390" t="s">
        <v>1246</v>
      </c>
      <c r="B390" t="s">
        <v>2766</v>
      </c>
      <c r="C390" s="4">
        <v>6.5637299999999996</v>
      </c>
      <c r="D390" s="4">
        <v>1.5838372000000001</v>
      </c>
      <c r="E390" s="1">
        <v>5.2478343284719298E-11</v>
      </c>
      <c r="F390" s="1">
        <v>8.0402069746518505E-7</v>
      </c>
    </row>
    <row r="391" spans="1:6" x14ac:dyDescent="0.35">
      <c r="A391" t="s">
        <v>1875</v>
      </c>
      <c r="B391" t="s">
        <v>2689</v>
      </c>
      <c r="C391" s="4">
        <v>6.5680337</v>
      </c>
      <c r="D391" s="4">
        <v>0.73174170000000005</v>
      </c>
      <c r="E391" s="1">
        <v>5.0983968355173698E-11</v>
      </c>
      <c r="F391" s="1">
        <v>7.8112537916961599E-7</v>
      </c>
    </row>
    <row r="392" spans="1:6" x14ac:dyDescent="0.35">
      <c r="A392" t="s">
        <v>1874</v>
      </c>
      <c r="B392" t="s">
        <v>2583</v>
      </c>
      <c r="C392" s="4">
        <v>6.5726395000000002</v>
      </c>
      <c r="D392" s="4">
        <v>0.75833863000000001</v>
      </c>
      <c r="E392" s="1">
        <v>4.94311143406179E-11</v>
      </c>
      <c r="F392" s="1">
        <v>7.5733410281260696E-7</v>
      </c>
    </row>
    <row r="393" spans="1:6" x14ac:dyDescent="0.35">
      <c r="A393" t="s">
        <v>1873</v>
      </c>
      <c r="B393" t="s">
        <v>2622</v>
      </c>
      <c r="C393" s="4">
        <v>6.5848250000000004</v>
      </c>
      <c r="D393" s="4">
        <v>0.68735429999999997</v>
      </c>
      <c r="E393" s="1">
        <v>4.5542136928198898E-11</v>
      </c>
      <c r="F393" s="1">
        <v>6.9775107987693502E-7</v>
      </c>
    </row>
    <row r="394" spans="1:6" x14ac:dyDescent="0.35">
      <c r="A394" t="s">
        <v>1872</v>
      </c>
      <c r="B394" t="s">
        <v>2583</v>
      </c>
      <c r="C394" s="4">
        <v>6.5870851999999998</v>
      </c>
      <c r="D394" s="4">
        <v>0.79809660000000004</v>
      </c>
      <c r="E394" s="1">
        <v>4.4854446136759199E-11</v>
      </c>
      <c r="F394" s="1">
        <v>6.8721496926128801E-7</v>
      </c>
    </row>
    <row r="395" spans="1:6" x14ac:dyDescent="0.35">
      <c r="A395" t="s">
        <v>1871</v>
      </c>
      <c r="B395" t="s">
        <v>2614</v>
      </c>
      <c r="C395" s="4">
        <v>6.6103972999999998</v>
      </c>
      <c r="D395" s="4">
        <v>0.70436759999999998</v>
      </c>
      <c r="E395" s="1">
        <v>3.8328928421114897E-11</v>
      </c>
      <c r="F395" s="1">
        <v>5.8723751233990096E-7</v>
      </c>
    </row>
    <row r="396" spans="1:6" x14ac:dyDescent="0.35">
      <c r="A396" t="s">
        <v>1870</v>
      </c>
      <c r="B396" t="s">
        <v>3101</v>
      </c>
      <c r="C396" s="4">
        <v>6.6145576999999998</v>
      </c>
      <c r="D396" s="4">
        <v>0.73081759999999996</v>
      </c>
      <c r="E396" s="1">
        <v>3.7266400793147902E-11</v>
      </c>
      <c r="F396" s="1">
        <v>5.7095852655181901E-7</v>
      </c>
    </row>
    <row r="397" spans="1:6" x14ac:dyDescent="0.35">
      <c r="A397" t="s">
        <v>1373</v>
      </c>
      <c r="B397" t="s">
        <v>2579</v>
      </c>
      <c r="C397" s="4">
        <v>6.6166973000000002</v>
      </c>
      <c r="D397" s="4">
        <v>1.9234039000000001</v>
      </c>
      <c r="E397" s="1">
        <v>3.6731209144599002E-11</v>
      </c>
      <c r="F397" s="1">
        <v>5.6275885530440201E-7</v>
      </c>
    </row>
    <row r="398" spans="1:6" x14ac:dyDescent="0.35">
      <c r="A398" t="s">
        <v>1869</v>
      </c>
      <c r="B398" t="s">
        <v>2799</v>
      </c>
      <c r="C398" s="4">
        <v>6.6368010000000002</v>
      </c>
      <c r="D398" s="4">
        <v>0.7495058</v>
      </c>
      <c r="E398" s="1">
        <v>3.20564895247248E-11</v>
      </c>
      <c r="F398" s="1">
        <v>4.9113747600830796E-7</v>
      </c>
    </row>
    <row r="399" spans="1:6" x14ac:dyDescent="0.35">
      <c r="A399" t="s">
        <v>1868</v>
      </c>
      <c r="B399" t="s">
        <v>2607</v>
      </c>
      <c r="C399" s="4">
        <v>6.6435469999999999</v>
      </c>
      <c r="D399" s="4">
        <v>0.40696797000000001</v>
      </c>
      <c r="E399" s="1">
        <v>3.0622222664386198E-11</v>
      </c>
      <c r="F399" s="1">
        <v>4.6916307344106099E-7</v>
      </c>
    </row>
    <row r="400" spans="1:6" x14ac:dyDescent="0.35">
      <c r="A400" t="s">
        <v>1867</v>
      </c>
      <c r="B400" t="s">
        <v>3194</v>
      </c>
      <c r="C400" s="4">
        <v>6.6590040000000004</v>
      </c>
      <c r="D400" s="4">
        <v>0.96741690000000002</v>
      </c>
      <c r="E400" s="1">
        <v>2.7568866353408599E-11</v>
      </c>
      <c r="F400" s="1">
        <v>4.2238260140057301E-7</v>
      </c>
    </row>
    <row r="401" spans="1:6" x14ac:dyDescent="0.35">
      <c r="A401" t="s">
        <v>1866</v>
      </c>
      <c r="B401" t="s">
        <v>2583</v>
      </c>
      <c r="C401" s="4">
        <v>6.6634219999999997</v>
      </c>
      <c r="D401" s="4">
        <v>0.76672119999999999</v>
      </c>
      <c r="E401" s="1">
        <v>2.67523520242825E-11</v>
      </c>
      <c r="F401" s="1">
        <v>4.0987278536403199E-7</v>
      </c>
    </row>
    <row r="402" spans="1:6" x14ac:dyDescent="0.35">
      <c r="A402" t="s">
        <v>193</v>
      </c>
      <c r="B402" t="s">
        <v>2653</v>
      </c>
      <c r="C402" s="4">
        <v>6.6717529999999998</v>
      </c>
      <c r="D402" s="4">
        <v>0.4545496</v>
      </c>
      <c r="E402" s="1">
        <v>2.5276587319681599E-11</v>
      </c>
      <c r="F402" s="1">
        <v>3.8726259432484198E-7</v>
      </c>
    </row>
    <row r="403" spans="1:6" x14ac:dyDescent="0.35">
      <c r="A403" t="s">
        <v>1865</v>
      </c>
      <c r="B403" t="s">
        <v>2583</v>
      </c>
      <c r="C403" s="4">
        <v>6.6814229999999997</v>
      </c>
      <c r="D403" s="4">
        <v>0.62250865</v>
      </c>
      <c r="E403" s="1">
        <v>2.3663298175608498E-11</v>
      </c>
      <c r="F403" s="1">
        <v>3.6254539134849798E-7</v>
      </c>
    </row>
    <row r="404" spans="1:6" x14ac:dyDescent="0.35">
      <c r="A404" t="s">
        <v>1328</v>
      </c>
      <c r="B404" t="s">
        <v>2591</v>
      </c>
      <c r="C404" s="4">
        <v>6.6853056000000004</v>
      </c>
      <c r="D404" s="4">
        <v>0.89319473999999999</v>
      </c>
      <c r="E404" s="1">
        <v>2.30443462634902E-11</v>
      </c>
      <c r="F404" s="1">
        <v>3.5306242910293302E-7</v>
      </c>
    </row>
    <row r="405" spans="1:6" x14ac:dyDescent="0.35">
      <c r="A405" t="s">
        <v>1864</v>
      </c>
      <c r="B405" t="s">
        <v>2899</v>
      </c>
      <c r="C405" s="4">
        <v>6.6885899999999996</v>
      </c>
      <c r="D405" s="4">
        <v>0.85088339999999996</v>
      </c>
      <c r="E405" s="1">
        <v>2.2533093732923499E-11</v>
      </c>
      <c r="F405" s="1">
        <v>3.4522952908212102E-7</v>
      </c>
    </row>
    <row r="406" spans="1:6" x14ac:dyDescent="0.35">
      <c r="A406" t="s">
        <v>1027</v>
      </c>
      <c r="B406" t="s">
        <v>3135</v>
      </c>
      <c r="C406" s="4">
        <v>6.6961937000000002</v>
      </c>
      <c r="D406" s="4">
        <v>0.47420933999999998</v>
      </c>
      <c r="E406" s="1">
        <v>2.1391809969266299E-11</v>
      </c>
      <c r="F406" s="1">
        <v>3.2774392053912898E-7</v>
      </c>
    </row>
    <row r="407" spans="1:6" x14ac:dyDescent="0.35">
      <c r="A407" t="s">
        <v>1304</v>
      </c>
      <c r="B407" t="s">
        <v>2579</v>
      </c>
      <c r="C407" s="4">
        <v>6.6979527000000001</v>
      </c>
      <c r="D407" s="4">
        <v>1.9141608000000001</v>
      </c>
      <c r="E407" s="1">
        <v>2.1135952769386899E-11</v>
      </c>
      <c r="F407" s="1">
        <v>3.2382393237977698E-7</v>
      </c>
    </row>
    <row r="408" spans="1:6" x14ac:dyDescent="0.35">
      <c r="A408" t="s">
        <v>1043</v>
      </c>
      <c r="B408" t="s">
        <v>2957</v>
      </c>
      <c r="C408" s="4">
        <v>6.7000419999999998</v>
      </c>
      <c r="D408" s="4">
        <v>0.78131163000000003</v>
      </c>
      <c r="E408" s="1">
        <v>2.0835984191426801E-11</v>
      </c>
      <c r="F408" s="1">
        <v>3.1922811379685002E-7</v>
      </c>
    </row>
    <row r="409" spans="1:6" x14ac:dyDescent="0.35">
      <c r="A409" t="s">
        <v>1863</v>
      </c>
      <c r="B409" t="s">
        <v>2583</v>
      </c>
      <c r="C409" s="4">
        <v>6.7042254999999997</v>
      </c>
      <c r="D409" s="4">
        <v>0.75118976999999998</v>
      </c>
      <c r="E409" s="1">
        <v>2.0247743102190501E-11</v>
      </c>
      <c r="F409" s="1">
        <v>3.1021567206866102E-7</v>
      </c>
    </row>
    <row r="410" spans="1:6" x14ac:dyDescent="0.35">
      <c r="A410" t="s">
        <v>1862</v>
      </c>
      <c r="B410" t="s">
        <v>2576</v>
      </c>
      <c r="C410" s="4">
        <v>6.7084640000000002</v>
      </c>
      <c r="D410" s="4">
        <v>0.68174840000000003</v>
      </c>
      <c r="E410" s="1">
        <v>1.9668323179520801E-11</v>
      </c>
      <c r="F410" s="1">
        <v>3.01338379433438E-7</v>
      </c>
    </row>
    <row r="411" spans="1:6" x14ac:dyDescent="0.35">
      <c r="A411" t="s">
        <v>1861</v>
      </c>
      <c r="B411" t="s">
        <v>3124</v>
      </c>
      <c r="C411" s="4">
        <v>6.7114042999999999</v>
      </c>
      <c r="D411" s="4">
        <v>1.1440246000000001</v>
      </c>
      <c r="E411" s="1">
        <v>1.9276041059136999E-11</v>
      </c>
      <c r="F411" s="1">
        <v>2.9532822506703901E-7</v>
      </c>
    </row>
    <row r="412" spans="1:6" x14ac:dyDescent="0.35">
      <c r="A412" t="s">
        <v>1860</v>
      </c>
      <c r="B412" t="s">
        <v>2583</v>
      </c>
      <c r="C412" s="4">
        <v>6.7130494000000001</v>
      </c>
      <c r="D412" s="4">
        <v>0.58129220000000004</v>
      </c>
      <c r="E412" s="1">
        <v>1.9059834052019299E-11</v>
      </c>
      <c r="F412" s="1">
        <v>2.92015717510988E-7</v>
      </c>
    </row>
    <row r="413" spans="1:6" x14ac:dyDescent="0.35">
      <c r="A413" t="s">
        <v>1237</v>
      </c>
      <c r="B413" t="s">
        <v>2862</v>
      </c>
      <c r="C413" s="4">
        <v>6.7299530000000001</v>
      </c>
      <c r="D413" s="4">
        <v>0.33502278000000002</v>
      </c>
      <c r="E413" s="1">
        <v>1.69718046228243E-11</v>
      </c>
      <c r="F413" s="1">
        <v>2.6002501862629199E-7</v>
      </c>
    </row>
    <row r="414" spans="1:6" x14ac:dyDescent="0.35">
      <c r="A414" t="s">
        <v>1859</v>
      </c>
      <c r="B414" t="s">
        <v>2945</v>
      </c>
      <c r="C414" s="4">
        <v>6.7428210000000002</v>
      </c>
      <c r="D414" s="4">
        <v>1.4409476999999999</v>
      </c>
      <c r="E414" s="1">
        <v>1.55340277730468E-11</v>
      </c>
      <c r="F414" s="1">
        <v>2.3799683951085E-7</v>
      </c>
    </row>
    <row r="415" spans="1:6" x14ac:dyDescent="0.35">
      <c r="A415" t="s">
        <v>1016</v>
      </c>
      <c r="B415" t="s">
        <v>3033</v>
      </c>
      <c r="C415" s="4">
        <v>6.7446789999999996</v>
      </c>
      <c r="D415" s="4">
        <v>0.44553090000000001</v>
      </c>
      <c r="E415" s="1">
        <v>1.5336554264594398E-11</v>
      </c>
      <c r="F415" s="1">
        <v>2.3497134788784999E-7</v>
      </c>
    </row>
    <row r="416" spans="1:6" x14ac:dyDescent="0.35">
      <c r="A416" t="s">
        <v>1858</v>
      </c>
      <c r="B416" t="s">
        <v>2726</v>
      </c>
      <c r="C416" s="4">
        <v>6.7510000000000003</v>
      </c>
      <c r="D416" s="4">
        <v>0.93052243999999995</v>
      </c>
      <c r="E416" s="1">
        <v>1.4682950228278001E-11</v>
      </c>
      <c r="F416" s="1">
        <v>2.24957480447448E-7</v>
      </c>
    </row>
    <row r="417" spans="1:6" x14ac:dyDescent="0.35">
      <c r="A417" t="s">
        <v>1256</v>
      </c>
      <c r="B417" t="s">
        <v>2579</v>
      </c>
      <c r="C417" s="4">
        <v>6.7516049999999996</v>
      </c>
      <c r="D417" s="4">
        <v>1.8971112999999999</v>
      </c>
      <c r="E417" s="1">
        <v>1.46218639512959E-11</v>
      </c>
      <c r="F417" s="1">
        <v>2.24021577597804E-7</v>
      </c>
    </row>
    <row r="418" spans="1:6" x14ac:dyDescent="0.35">
      <c r="A418" t="s">
        <v>1857</v>
      </c>
      <c r="B418" t="s">
        <v>2583</v>
      </c>
      <c r="C418" s="4">
        <v>6.7564883</v>
      </c>
      <c r="D418" s="4">
        <v>0.73781350000000001</v>
      </c>
      <c r="E418" s="1">
        <v>1.41376483690994E-11</v>
      </c>
      <c r="F418" s="1">
        <v>2.1660291066297199E-7</v>
      </c>
    </row>
    <row r="419" spans="1:6" x14ac:dyDescent="0.35">
      <c r="A419" t="s">
        <v>1856</v>
      </c>
      <c r="B419" t="s">
        <v>2897</v>
      </c>
      <c r="C419" s="4">
        <v>6.7631717</v>
      </c>
      <c r="D419" s="4">
        <v>0.69915676000000004</v>
      </c>
      <c r="E419" s="1">
        <v>1.35002940622376E-11</v>
      </c>
      <c r="F419" s="1">
        <v>2.0683800532754299E-7</v>
      </c>
    </row>
    <row r="420" spans="1:6" x14ac:dyDescent="0.35">
      <c r="A420" t="s">
        <v>1059</v>
      </c>
      <c r="B420" t="s">
        <v>2652</v>
      </c>
      <c r="C420" s="4">
        <v>6.7679663000000003</v>
      </c>
      <c r="D420" s="4">
        <v>0.48089757999999999</v>
      </c>
      <c r="E420" s="1">
        <v>1.30605025525861E-11</v>
      </c>
      <c r="F420" s="1">
        <v>2.0009995960817199E-7</v>
      </c>
    </row>
    <row r="421" spans="1:6" x14ac:dyDescent="0.35">
      <c r="A421" t="s">
        <v>1855</v>
      </c>
      <c r="B421" t="s">
        <v>2583</v>
      </c>
      <c r="C421" s="4">
        <v>6.7765583999999999</v>
      </c>
      <c r="D421" s="4">
        <v>0.6412563</v>
      </c>
      <c r="E421" s="1">
        <v>1.2307215275154901E-11</v>
      </c>
      <c r="F421" s="1">
        <v>1.8855884523064901E-7</v>
      </c>
    </row>
    <row r="422" spans="1:6" x14ac:dyDescent="0.35">
      <c r="A422" t="s">
        <v>1854</v>
      </c>
      <c r="B422" t="s">
        <v>2583</v>
      </c>
      <c r="C422" s="4">
        <v>6.7981759999999998</v>
      </c>
      <c r="D422" s="4">
        <v>0.62692064000000003</v>
      </c>
      <c r="E422" s="1">
        <v>1.0595228634128799E-11</v>
      </c>
      <c r="F422" s="1">
        <v>1.6232949790348701E-7</v>
      </c>
    </row>
    <row r="423" spans="1:6" x14ac:dyDescent="0.35">
      <c r="A423" t="s">
        <v>145</v>
      </c>
      <c r="B423" t="s">
        <v>2748</v>
      </c>
      <c r="C423" s="4">
        <v>6.8109593000000004</v>
      </c>
      <c r="D423" s="4">
        <v>0.34792832000000001</v>
      </c>
      <c r="E423" s="1">
        <v>9.6950188141821002E-12</v>
      </c>
      <c r="F423" s="1">
        <v>1.4853738325208401E-7</v>
      </c>
    </row>
    <row r="424" spans="1:6" x14ac:dyDescent="0.35">
      <c r="A424" t="s">
        <v>1853</v>
      </c>
      <c r="B424" t="s">
        <v>2796</v>
      </c>
      <c r="C424" s="4">
        <v>6.8155000000000001</v>
      </c>
      <c r="D424" s="4">
        <v>0.79806909999999998</v>
      </c>
      <c r="E424" s="1">
        <v>9.3936491588595107E-12</v>
      </c>
      <c r="F424" s="1">
        <v>1.4392009876288599E-7</v>
      </c>
    </row>
    <row r="425" spans="1:6" x14ac:dyDescent="0.35">
      <c r="A425" t="s">
        <v>1852</v>
      </c>
      <c r="B425" t="s">
        <v>2729</v>
      </c>
      <c r="C425" s="4">
        <v>6.8162469999999997</v>
      </c>
      <c r="D425" s="4">
        <v>0.9491001</v>
      </c>
      <c r="E425" s="1">
        <v>9.3449453692197906E-12</v>
      </c>
      <c r="F425" s="1">
        <v>1.43173908001816E-7</v>
      </c>
    </row>
    <row r="426" spans="1:6" x14ac:dyDescent="0.35">
      <c r="A426" t="s">
        <v>1851</v>
      </c>
      <c r="B426" t="s">
        <v>2683</v>
      </c>
      <c r="C426" s="4">
        <v>6.822336</v>
      </c>
      <c r="D426" s="4">
        <v>0.8351942</v>
      </c>
      <c r="E426" s="1">
        <v>8.9571751296446103E-12</v>
      </c>
      <c r="F426" s="1">
        <v>1.3723288016128501E-7</v>
      </c>
    </row>
    <row r="427" spans="1:6" x14ac:dyDescent="0.35">
      <c r="A427" t="s">
        <v>1259</v>
      </c>
      <c r="B427" t="s">
        <v>2603</v>
      </c>
      <c r="C427" s="4">
        <v>6.8265450000000003</v>
      </c>
      <c r="D427" s="4">
        <v>1.4372575999999999</v>
      </c>
      <c r="E427" s="1">
        <v>8.6984209374267199E-12</v>
      </c>
      <c r="F427" s="1">
        <v>1.3326850718231401E-7</v>
      </c>
    </row>
    <row r="428" spans="1:6" x14ac:dyDescent="0.35">
      <c r="A428" t="s">
        <v>1850</v>
      </c>
      <c r="B428" t="s">
        <v>2583</v>
      </c>
      <c r="C428" s="4">
        <v>6.8303741999999996</v>
      </c>
      <c r="D428" s="4">
        <v>1.1133506</v>
      </c>
      <c r="E428" s="1">
        <v>8.4693454644326306E-12</v>
      </c>
      <c r="F428" s="1">
        <v>1.29758841860572E-7</v>
      </c>
    </row>
    <row r="429" spans="1:6" x14ac:dyDescent="0.35">
      <c r="A429" t="s">
        <v>1849</v>
      </c>
      <c r="B429" t="s">
        <v>2579</v>
      </c>
      <c r="C429" s="4">
        <v>6.8345989999999999</v>
      </c>
      <c r="D429" s="4">
        <v>1.9007057000000001</v>
      </c>
      <c r="E429" s="1">
        <v>8.2234731258905594E-12</v>
      </c>
      <c r="F429" s="1">
        <v>1.25991831761769E-7</v>
      </c>
    </row>
    <row r="430" spans="1:6" x14ac:dyDescent="0.35">
      <c r="A430" t="s">
        <v>1848</v>
      </c>
      <c r="B430" t="s">
        <v>2583</v>
      </c>
      <c r="C430" s="4">
        <v>6.8440310000000002</v>
      </c>
      <c r="D430" s="4">
        <v>0.45692965000000002</v>
      </c>
      <c r="E430" s="1">
        <v>7.6995258995068704E-12</v>
      </c>
      <c r="F430" s="1">
        <v>1.17964436306344E-7</v>
      </c>
    </row>
    <row r="431" spans="1:6" x14ac:dyDescent="0.35">
      <c r="A431" t="s">
        <v>356</v>
      </c>
      <c r="B431" t="s">
        <v>2583</v>
      </c>
      <c r="C431" s="4">
        <v>6.8504763000000004</v>
      </c>
      <c r="D431" s="4">
        <v>0.53143625999999999</v>
      </c>
      <c r="E431" s="1">
        <v>7.3604426915313197E-12</v>
      </c>
      <c r="F431" s="1">
        <v>1.12769342476951E-7</v>
      </c>
    </row>
    <row r="432" spans="1:6" x14ac:dyDescent="0.35">
      <c r="A432" t="s">
        <v>1847</v>
      </c>
      <c r="B432" t="s">
        <v>2583</v>
      </c>
      <c r="C432" s="4">
        <v>6.8530736000000001</v>
      </c>
      <c r="D432" s="4">
        <v>0.61524117</v>
      </c>
      <c r="E432" s="1">
        <v>7.2279777450666702E-12</v>
      </c>
      <c r="F432" s="1">
        <v>1.10739847032166E-7</v>
      </c>
    </row>
    <row r="433" spans="1:6" x14ac:dyDescent="0.35">
      <c r="A433" t="s">
        <v>919</v>
      </c>
      <c r="B433" t="s">
        <v>2781</v>
      </c>
      <c r="C433" s="4">
        <v>6.8755689999999996</v>
      </c>
      <c r="D433" s="4">
        <v>0.57563880000000001</v>
      </c>
      <c r="E433" s="1">
        <v>6.1743028055837499E-12</v>
      </c>
      <c r="F433" s="1">
        <v>9.4596493284348706E-8</v>
      </c>
    </row>
    <row r="434" spans="1:6" x14ac:dyDescent="0.35">
      <c r="A434" t="s">
        <v>52</v>
      </c>
      <c r="B434" t="s">
        <v>2626</v>
      </c>
      <c r="C434" s="4">
        <v>6.8821507000000004</v>
      </c>
      <c r="D434" s="4">
        <v>0.35178533000000001</v>
      </c>
      <c r="E434" s="1">
        <v>5.8955711744105898E-12</v>
      </c>
      <c r="F434" s="1">
        <v>9.0326045963144702E-8</v>
      </c>
    </row>
    <row r="435" spans="1:6" x14ac:dyDescent="0.35">
      <c r="A435" t="s">
        <v>1846</v>
      </c>
      <c r="B435" t="s">
        <v>2777</v>
      </c>
      <c r="C435" s="4">
        <v>6.8879614</v>
      </c>
      <c r="D435" s="4">
        <v>0.63885855999999996</v>
      </c>
      <c r="E435" s="1">
        <v>5.6597506885139102E-12</v>
      </c>
      <c r="F435" s="1">
        <v>8.6713040298721604E-8</v>
      </c>
    </row>
    <row r="436" spans="1:6" x14ac:dyDescent="0.35">
      <c r="A436" t="s">
        <v>1845</v>
      </c>
      <c r="B436" t="s">
        <v>3035</v>
      </c>
      <c r="C436" s="4">
        <v>6.8964056999999999</v>
      </c>
      <c r="D436" s="4">
        <v>0.49407383999999999</v>
      </c>
      <c r="E436" s="1">
        <v>5.3334702367326999E-12</v>
      </c>
      <c r="F436" s="1">
        <v>8.17140974969817E-8</v>
      </c>
    </row>
    <row r="437" spans="1:6" x14ac:dyDescent="0.35">
      <c r="A437" t="s">
        <v>1258</v>
      </c>
      <c r="B437" t="s">
        <v>2681</v>
      </c>
      <c r="C437" s="4">
        <v>6.9079822999999996</v>
      </c>
      <c r="D437" s="4">
        <v>1.7163815</v>
      </c>
      <c r="E437" s="1">
        <v>4.9159590859301597E-12</v>
      </c>
      <c r="F437" s="1">
        <v>7.5317409155536001E-8</v>
      </c>
    </row>
    <row r="438" spans="1:6" x14ac:dyDescent="0.35">
      <c r="A438" t="s">
        <v>1181</v>
      </c>
      <c r="B438" t="s">
        <v>2623</v>
      </c>
      <c r="C438" s="4">
        <v>6.9179845000000002</v>
      </c>
      <c r="D438" s="4">
        <v>1.5219646</v>
      </c>
      <c r="E438" s="1">
        <v>4.5811397207273898E-12</v>
      </c>
      <c r="F438" s="1">
        <v>7.0187641661264395E-8</v>
      </c>
    </row>
    <row r="439" spans="1:6" x14ac:dyDescent="0.35">
      <c r="A439" t="s">
        <v>1844</v>
      </c>
      <c r="B439" t="s">
        <v>2583</v>
      </c>
      <c r="C439" s="4">
        <v>6.9220110000000004</v>
      </c>
      <c r="D439" s="4">
        <v>0.68673163999999998</v>
      </c>
      <c r="E439" s="1">
        <v>4.45276626556294E-12</v>
      </c>
      <c r="F439" s="1">
        <v>6.8220831954689798E-8</v>
      </c>
    </row>
    <row r="440" spans="1:6" x14ac:dyDescent="0.35">
      <c r="A440" t="s">
        <v>1843</v>
      </c>
      <c r="B440" t="s">
        <v>2929</v>
      </c>
      <c r="C440" s="4">
        <v>6.9365572999999996</v>
      </c>
      <c r="D440" s="4">
        <v>0.64517959999999996</v>
      </c>
      <c r="E440" s="1">
        <v>4.0176977358994504E-12</v>
      </c>
      <c r="F440" s="1">
        <v>6.1555147011715499E-8</v>
      </c>
    </row>
    <row r="441" spans="1:6" x14ac:dyDescent="0.35">
      <c r="A441" t="s">
        <v>588</v>
      </c>
      <c r="B441" t="s">
        <v>2646</v>
      </c>
      <c r="C441" s="4">
        <v>6.9386239999999999</v>
      </c>
      <c r="D441" s="4">
        <v>0.35851485</v>
      </c>
      <c r="E441" s="1">
        <v>3.9593736912840298E-12</v>
      </c>
      <c r="F441" s="1">
        <v>6.0661564324162603E-8</v>
      </c>
    </row>
    <row r="442" spans="1:6" x14ac:dyDescent="0.35">
      <c r="A442" t="s">
        <v>1842</v>
      </c>
      <c r="B442" t="s">
        <v>2583</v>
      </c>
      <c r="C442" s="4">
        <v>6.9386783000000003</v>
      </c>
      <c r="D442" s="4">
        <v>0.78266999999999998</v>
      </c>
      <c r="E442" s="1">
        <v>3.9578472431976501E-12</v>
      </c>
      <c r="F442" s="1">
        <v>6.0638177613031305E-8</v>
      </c>
    </row>
    <row r="443" spans="1:6" x14ac:dyDescent="0.35">
      <c r="A443" t="s">
        <v>1841</v>
      </c>
      <c r="B443" t="s">
        <v>2868</v>
      </c>
      <c r="C443" s="4">
        <v>6.9391803999999997</v>
      </c>
      <c r="D443" s="4">
        <v>1.2427855000000001</v>
      </c>
      <c r="E443" s="1">
        <v>3.9438092379432601E-12</v>
      </c>
      <c r="F443" s="1">
        <v>6.0423101334528695E-8</v>
      </c>
    </row>
    <row r="444" spans="1:6" x14ac:dyDescent="0.35">
      <c r="A444" t="s">
        <v>1840</v>
      </c>
      <c r="B444" t="s">
        <v>2601</v>
      </c>
      <c r="C444" s="4">
        <v>6.9408164000000001</v>
      </c>
      <c r="D444" s="4">
        <v>0.59106429999999999</v>
      </c>
      <c r="E444" s="1">
        <v>3.8983984983211097E-12</v>
      </c>
      <c r="F444" s="1">
        <v>5.9727363392777803E-8</v>
      </c>
    </row>
    <row r="445" spans="1:6" x14ac:dyDescent="0.35">
      <c r="A445" t="s">
        <v>768</v>
      </c>
      <c r="B445" t="s">
        <v>2716</v>
      </c>
      <c r="C445" s="4">
        <v>6.9524509999999999</v>
      </c>
      <c r="D445" s="4">
        <v>0.4972975</v>
      </c>
      <c r="E445" s="1">
        <v>3.5899279033233199E-12</v>
      </c>
      <c r="F445" s="1">
        <v>5.5001285406816602E-8</v>
      </c>
    </row>
    <row r="446" spans="1:6" x14ac:dyDescent="0.35">
      <c r="A446" t="s">
        <v>1839</v>
      </c>
      <c r="B446" t="s">
        <v>2677</v>
      </c>
      <c r="C446" s="4">
        <v>6.9567432</v>
      </c>
      <c r="D446" s="4">
        <v>1.0365065</v>
      </c>
      <c r="E446" s="1">
        <v>3.4822914152843401E-12</v>
      </c>
      <c r="F446" s="1">
        <v>5.3352186773571401E-8</v>
      </c>
    </row>
    <row r="447" spans="1:6" x14ac:dyDescent="0.35">
      <c r="A447" t="s">
        <v>1838</v>
      </c>
      <c r="B447" t="s">
        <v>2690</v>
      </c>
      <c r="C447" s="4">
        <v>6.958183</v>
      </c>
      <c r="D447" s="4">
        <v>1.0196343999999999</v>
      </c>
      <c r="E447" s="1">
        <v>3.4468922683883302E-12</v>
      </c>
      <c r="F447" s="1">
        <v>5.2809836443977602E-8</v>
      </c>
    </row>
    <row r="448" spans="1:6" x14ac:dyDescent="0.35">
      <c r="A448" t="s">
        <v>1837</v>
      </c>
      <c r="B448" t="s">
        <v>2579</v>
      </c>
      <c r="C448" s="4">
        <v>6.9635059999999998</v>
      </c>
      <c r="D448" s="4">
        <v>2.6854727</v>
      </c>
      <c r="E448" s="1">
        <v>3.3190671557374898E-12</v>
      </c>
      <c r="F448" s="1">
        <v>5.0851427893054097E-8</v>
      </c>
    </row>
    <row r="449" spans="1:6" x14ac:dyDescent="0.35">
      <c r="A449" t="s">
        <v>1836</v>
      </c>
      <c r="B449" t="s">
        <v>2798</v>
      </c>
      <c r="C449" s="4">
        <v>6.9670677000000003</v>
      </c>
      <c r="D449" s="4">
        <v>0.72285500000000003</v>
      </c>
      <c r="E449" s="1">
        <v>3.2361465907939E-12</v>
      </c>
      <c r="F449" s="1">
        <v>4.95810019175533E-8</v>
      </c>
    </row>
    <row r="450" spans="1:6" x14ac:dyDescent="0.35">
      <c r="A450" t="s">
        <v>994</v>
      </c>
      <c r="B450" t="s">
        <v>2583</v>
      </c>
      <c r="C450" s="4">
        <v>6.9769899999999998</v>
      </c>
      <c r="D450" s="4">
        <v>0.46385862999999999</v>
      </c>
      <c r="E450" s="1">
        <v>3.0157079084221101E-12</v>
      </c>
      <c r="F450" s="1">
        <v>4.62036608649351E-8</v>
      </c>
    </row>
    <row r="451" spans="1:6" x14ac:dyDescent="0.35">
      <c r="A451" t="s">
        <v>1835</v>
      </c>
      <c r="B451" t="s">
        <v>3032</v>
      </c>
      <c r="C451" s="4">
        <v>6.9957585</v>
      </c>
      <c r="D451" s="4">
        <v>0.86162274999999999</v>
      </c>
      <c r="E451" s="1">
        <v>2.6382783498137E-12</v>
      </c>
      <c r="F451" s="1">
        <v>4.0421062597495699E-8</v>
      </c>
    </row>
    <row r="452" spans="1:6" x14ac:dyDescent="0.35">
      <c r="A452" t="s">
        <v>1834</v>
      </c>
      <c r="B452" t="s">
        <v>2836</v>
      </c>
      <c r="C452" s="4">
        <v>6.9978037000000004</v>
      </c>
      <c r="D452" s="4">
        <v>0.63995564000000005</v>
      </c>
      <c r="E452" s="1">
        <v>2.60005669064829E-12</v>
      </c>
      <c r="F452" s="1">
        <v>3.9835468557422598E-8</v>
      </c>
    </row>
    <row r="453" spans="1:6" x14ac:dyDescent="0.35">
      <c r="A453" t="s">
        <v>1833</v>
      </c>
      <c r="B453" t="s">
        <v>2864</v>
      </c>
      <c r="C453" s="4">
        <v>7.0141220000000004</v>
      </c>
      <c r="D453" s="4">
        <v>1.1372404</v>
      </c>
      <c r="E453" s="1">
        <v>2.3139760084483901E-12</v>
      </c>
      <c r="F453" s="1">
        <v>3.5452426425437897E-8</v>
      </c>
    </row>
    <row r="454" spans="1:6" x14ac:dyDescent="0.35">
      <c r="A454" t="s">
        <v>1832</v>
      </c>
      <c r="B454" t="s">
        <v>2871</v>
      </c>
      <c r="C454" s="4">
        <v>7.0149664999999999</v>
      </c>
      <c r="D454" s="4">
        <v>0.77970545999999996</v>
      </c>
      <c r="E454" s="1">
        <v>2.3000423030922298E-12</v>
      </c>
      <c r="F454" s="1">
        <v>3.5238948125676097E-8</v>
      </c>
    </row>
    <row r="455" spans="1:6" x14ac:dyDescent="0.35">
      <c r="A455" t="s">
        <v>1831</v>
      </c>
      <c r="B455" t="s">
        <v>2744</v>
      </c>
      <c r="C455" s="4">
        <v>7.0256660000000002</v>
      </c>
      <c r="D455" s="4">
        <v>0.49439302000000002</v>
      </c>
      <c r="E455" s="1">
        <v>2.13047087778015E-12</v>
      </c>
      <c r="F455" s="1">
        <v>3.26409443184698E-8</v>
      </c>
    </row>
    <row r="456" spans="1:6" x14ac:dyDescent="0.35">
      <c r="A456" t="s">
        <v>1223</v>
      </c>
      <c r="B456" t="s">
        <v>2623</v>
      </c>
      <c r="C456" s="4">
        <v>7.0421670000000001</v>
      </c>
      <c r="D456" s="4">
        <v>1.4846032</v>
      </c>
      <c r="E456" s="1">
        <v>1.8927249180726702E-12</v>
      </c>
      <c r="F456" s="1">
        <v>2.8998438469791399E-8</v>
      </c>
    </row>
    <row r="457" spans="1:6" x14ac:dyDescent="0.35">
      <c r="A457" t="s">
        <v>986</v>
      </c>
      <c r="B457" t="s">
        <v>2870</v>
      </c>
      <c r="C457" s="4">
        <v>7.0471953999999997</v>
      </c>
      <c r="D457" s="4">
        <v>0.40993506000000002</v>
      </c>
      <c r="E457" s="1">
        <v>1.8255998490612398E-12</v>
      </c>
      <c r="F457" s="1">
        <v>2.7970015287467299E-8</v>
      </c>
    </row>
    <row r="458" spans="1:6" x14ac:dyDescent="0.35">
      <c r="A458" t="s">
        <v>1830</v>
      </c>
      <c r="B458" t="s">
        <v>2830</v>
      </c>
      <c r="C458" s="4">
        <v>7.0708010000000003</v>
      </c>
      <c r="D458" s="4">
        <v>1.0594108</v>
      </c>
      <c r="E458" s="1">
        <v>1.5404195705127499E-12</v>
      </c>
      <c r="F458" s="1">
        <v>2.3600768239825801E-8</v>
      </c>
    </row>
    <row r="459" spans="1:6" x14ac:dyDescent="0.35">
      <c r="A459" t="s">
        <v>1233</v>
      </c>
      <c r="B459" t="s">
        <v>2583</v>
      </c>
      <c r="C459" s="4">
        <v>7.0713699999999999</v>
      </c>
      <c r="D459" s="4">
        <v>0.55335665000000001</v>
      </c>
      <c r="E459" s="1">
        <v>1.53411560892555E-12</v>
      </c>
      <c r="F459" s="1">
        <v>2.3504185244348401E-8</v>
      </c>
    </row>
    <row r="460" spans="1:6" x14ac:dyDescent="0.35">
      <c r="A460" t="s">
        <v>1829</v>
      </c>
      <c r="B460" t="s">
        <v>2583</v>
      </c>
      <c r="C460" s="4">
        <v>7.0794670000000002</v>
      </c>
      <c r="D460" s="4">
        <v>0.87133590000000005</v>
      </c>
      <c r="E460" s="1">
        <v>1.4470990055808501E-12</v>
      </c>
      <c r="F460" s="1">
        <v>2.2171003864504201E-8</v>
      </c>
    </row>
    <row r="461" spans="1:6" x14ac:dyDescent="0.35">
      <c r="A461" t="s">
        <v>1828</v>
      </c>
      <c r="B461" t="s">
        <v>2964</v>
      </c>
      <c r="C461" s="4">
        <v>7.0805189999999998</v>
      </c>
      <c r="D461" s="4">
        <v>0.58001493999999998</v>
      </c>
      <c r="E461" s="1">
        <v>1.43615185276645E-12</v>
      </c>
      <c r="F461" s="1">
        <v>2.20032825362348E-8</v>
      </c>
    </row>
    <row r="462" spans="1:6" x14ac:dyDescent="0.35">
      <c r="A462" t="s">
        <v>1827</v>
      </c>
      <c r="B462" t="s">
        <v>3087</v>
      </c>
      <c r="C462" s="4">
        <v>7.0855326999999999</v>
      </c>
      <c r="D462" s="4">
        <v>0.79997289999999999</v>
      </c>
      <c r="E462" s="1">
        <v>1.3851046621218901E-12</v>
      </c>
      <c r="F462" s="1">
        <v>2.12211885283695E-8</v>
      </c>
    </row>
    <row r="463" spans="1:6" x14ac:dyDescent="0.35">
      <c r="A463" t="s">
        <v>1826</v>
      </c>
      <c r="B463" t="s">
        <v>2583</v>
      </c>
      <c r="C463" s="4">
        <v>7.0884904999999998</v>
      </c>
      <c r="D463" s="4">
        <v>0.75020430000000005</v>
      </c>
      <c r="E463" s="1">
        <v>1.35582782160243E-12</v>
      </c>
      <c r="F463" s="1">
        <v>2.0772638054770901E-8</v>
      </c>
    </row>
    <row r="464" spans="1:6" x14ac:dyDescent="0.35">
      <c r="A464" t="s">
        <v>1825</v>
      </c>
      <c r="B464" t="s">
        <v>2816</v>
      </c>
      <c r="C464" s="4">
        <v>7.0950217000000002</v>
      </c>
      <c r="D464" s="4">
        <v>1.1782649999999999</v>
      </c>
      <c r="E464" s="1">
        <v>1.2933138423337499E-12</v>
      </c>
      <c r="F464" s="1">
        <v>1.98148613783954E-8</v>
      </c>
    </row>
    <row r="465" spans="1:6" x14ac:dyDescent="0.35">
      <c r="A465" t="s">
        <v>1234</v>
      </c>
      <c r="B465" t="s">
        <v>2930</v>
      </c>
      <c r="C465" s="4">
        <v>7.0991387000000001</v>
      </c>
      <c r="D465" s="4">
        <v>0.46481015999999997</v>
      </c>
      <c r="E465" s="1">
        <v>1.25536559082951E-12</v>
      </c>
      <c r="F465" s="1">
        <v>1.9233456217098899E-8</v>
      </c>
    </row>
    <row r="466" spans="1:6" x14ac:dyDescent="0.35">
      <c r="A466" t="s">
        <v>1824</v>
      </c>
      <c r="B466" t="s">
        <v>2883</v>
      </c>
      <c r="C466" s="4">
        <v>7.1036679999999999</v>
      </c>
      <c r="D466" s="4">
        <v>0.67680675000000001</v>
      </c>
      <c r="E466" s="1">
        <v>1.21488394357122E-12</v>
      </c>
      <c r="F466" s="1">
        <v>1.86132368994547E-8</v>
      </c>
    </row>
    <row r="467" spans="1:6" x14ac:dyDescent="0.35">
      <c r="A467" t="s">
        <v>1823</v>
      </c>
      <c r="B467" t="s">
        <v>2664</v>
      </c>
      <c r="C467" s="4">
        <v>7.1138209999999997</v>
      </c>
      <c r="D467" s="4">
        <v>0.85767020000000005</v>
      </c>
      <c r="E467" s="1">
        <v>1.1287364405184001E-12</v>
      </c>
      <c r="F467" s="1">
        <v>1.72933710051824E-8</v>
      </c>
    </row>
    <row r="468" spans="1:6" x14ac:dyDescent="0.35">
      <c r="A468" t="s">
        <v>1822</v>
      </c>
      <c r="B468" t="s">
        <v>3171</v>
      </c>
      <c r="C468" s="4">
        <v>7.123151</v>
      </c>
      <c r="D468" s="4">
        <v>0.85569775000000003</v>
      </c>
      <c r="E468" s="1">
        <v>1.0548723725077899E-12</v>
      </c>
      <c r="F468" s="1">
        <v>1.61616996191919E-8</v>
      </c>
    </row>
    <row r="469" spans="1:6" x14ac:dyDescent="0.35">
      <c r="A469" t="s">
        <v>1821</v>
      </c>
      <c r="B469" t="s">
        <v>2960</v>
      </c>
      <c r="C469" s="4">
        <v>7.1397000000000004</v>
      </c>
      <c r="D469" s="4">
        <v>0.66946744999999996</v>
      </c>
      <c r="E469" s="1">
        <v>9.35348050431787E-13</v>
      </c>
      <c r="F469" s="1">
        <v>1.4330467480665399E-8</v>
      </c>
    </row>
    <row r="470" spans="1:6" x14ac:dyDescent="0.35">
      <c r="A470" t="s">
        <v>1820</v>
      </c>
      <c r="B470" t="s">
        <v>2583</v>
      </c>
      <c r="C470" s="4">
        <v>7.1435537</v>
      </c>
      <c r="D470" s="4">
        <v>1.2501458000000001</v>
      </c>
      <c r="E470" s="1">
        <v>9.09484162744004E-13</v>
      </c>
      <c r="F470" s="1">
        <v>1.39342068574008E-8</v>
      </c>
    </row>
    <row r="471" spans="1:6" x14ac:dyDescent="0.35">
      <c r="A471" t="s">
        <v>1178</v>
      </c>
      <c r="B471" t="s">
        <v>2623</v>
      </c>
      <c r="C471" s="4">
        <v>7.1599599999999999</v>
      </c>
      <c r="D471" s="4">
        <v>1.4496244</v>
      </c>
      <c r="E471" s="1">
        <v>8.0700853239723698E-13</v>
      </c>
      <c r="F471" s="1">
        <v>1.2364177724857999E-8</v>
      </c>
    </row>
    <row r="472" spans="1:6" x14ac:dyDescent="0.35">
      <c r="A472" t="s">
        <v>1819</v>
      </c>
      <c r="B472" t="s">
        <v>2617</v>
      </c>
      <c r="C472" s="4">
        <v>7.1604809999999999</v>
      </c>
      <c r="D472" s="4">
        <v>0.59822947000000004</v>
      </c>
      <c r="E472" s="1">
        <v>8.0394432309135796E-13</v>
      </c>
      <c r="F472" s="1">
        <v>1.23172309740826E-8</v>
      </c>
    </row>
    <row r="473" spans="1:6" x14ac:dyDescent="0.35">
      <c r="A473" t="s">
        <v>1818</v>
      </c>
      <c r="B473" t="s">
        <v>2583</v>
      </c>
      <c r="C473" s="4">
        <v>7.1767826000000001</v>
      </c>
      <c r="D473" s="4">
        <v>0.63514923999999995</v>
      </c>
      <c r="E473" s="1">
        <v>7.1370975852374397E-13</v>
      </c>
      <c r="F473" s="1">
        <v>1.09347472103422E-8</v>
      </c>
    </row>
    <row r="474" spans="1:6" x14ac:dyDescent="0.35">
      <c r="A474" t="s">
        <v>1321</v>
      </c>
      <c r="B474" t="s">
        <v>2579</v>
      </c>
      <c r="C474" s="4">
        <v>7.1802425000000003</v>
      </c>
      <c r="D474" s="4">
        <v>1.6815956000000001</v>
      </c>
      <c r="E474" s="1">
        <v>6.9587895245899002E-13</v>
      </c>
      <c r="F474" s="1">
        <v>1.06615614306241E-8</v>
      </c>
    </row>
    <row r="475" spans="1:6" x14ac:dyDescent="0.35">
      <c r="A475" t="s">
        <v>463</v>
      </c>
      <c r="B475" t="s">
        <v>3166</v>
      </c>
      <c r="C475" s="4">
        <v>7.1920957999999997</v>
      </c>
      <c r="D475" s="4">
        <v>0.38492700000000002</v>
      </c>
      <c r="E475" s="1">
        <v>6.3804197208477299E-13</v>
      </c>
      <c r="F475" s="1">
        <v>9.7754410543108193E-9</v>
      </c>
    </row>
    <row r="476" spans="1:6" x14ac:dyDescent="0.35">
      <c r="A476" t="s">
        <v>171</v>
      </c>
      <c r="B476" t="s">
        <v>2645</v>
      </c>
      <c r="C476" s="4">
        <v>7.1963559999999998</v>
      </c>
      <c r="D476" s="4">
        <v>0.44655713000000002</v>
      </c>
      <c r="E476" s="1">
        <v>6.1843143902792603E-13</v>
      </c>
      <c r="F476" s="1">
        <v>9.4749880773468499E-9</v>
      </c>
    </row>
    <row r="477" spans="1:6" x14ac:dyDescent="0.35">
      <c r="A477" t="s">
        <v>1817</v>
      </c>
      <c r="B477" t="s">
        <v>2801</v>
      </c>
      <c r="C477" s="4">
        <v>7.2000736999999999</v>
      </c>
      <c r="D477" s="4">
        <v>2.3848693000000001</v>
      </c>
      <c r="E477" s="1">
        <v>6.0179928698820402E-13</v>
      </c>
      <c r="F477" s="1">
        <v>9.2201668759462705E-9</v>
      </c>
    </row>
    <row r="478" spans="1:6" x14ac:dyDescent="0.35">
      <c r="A478" t="s">
        <v>1816</v>
      </c>
      <c r="B478" t="s">
        <v>2583</v>
      </c>
      <c r="C478" s="4">
        <v>7.2002997000000004</v>
      </c>
      <c r="D478" s="4">
        <v>0.95638429999999997</v>
      </c>
      <c r="E478" s="1">
        <v>6.0080385146719397E-13</v>
      </c>
      <c r="F478" s="1">
        <v>9.2049158083288799E-9</v>
      </c>
    </row>
    <row r="479" spans="1:6" x14ac:dyDescent="0.35">
      <c r="A479" t="s">
        <v>1815</v>
      </c>
      <c r="B479" t="s">
        <v>2583</v>
      </c>
      <c r="C479" s="4">
        <v>7.2028650000000001</v>
      </c>
      <c r="D479" s="4">
        <v>0.86903065000000002</v>
      </c>
      <c r="E479" s="1">
        <v>5.8960318227987899E-13</v>
      </c>
      <c r="F479" s="1">
        <v>9.0333103557100205E-9</v>
      </c>
    </row>
    <row r="480" spans="1:6" x14ac:dyDescent="0.35">
      <c r="A480" t="s">
        <v>1814</v>
      </c>
      <c r="B480" t="s">
        <v>2583</v>
      </c>
      <c r="C480" s="4">
        <v>7.2168526999999996</v>
      </c>
      <c r="D480" s="4">
        <v>0.64121629999999996</v>
      </c>
      <c r="E480" s="1">
        <v>5.32045562221941E-13</v>
      </c>
      <c r="F480" s="1">
        <v>8.1514700588023596E-9</v>
      </c>
    </row>
    <row r="481" spans="1:6" x14ac:dyDescent="0.35">
      <c r="A481" t="s">
        <v>496</v>
      </c>
      <c r="B481" t="s">
        <v>2583</v>
      </c>
      <c r="C481" s="4">
        <v>7.2285705</v>
      </c>
      <c r="D481" s="4">
        <v>0.35907230000000001</v>
      </c>
      <c r="E481" s="1">
        <v>4.8810380896814395E-13</v>
      </c>
      <c r="F481" s="1">
        <v>7.4782384572009397E-9</v>
      </c>
    </row>
    <row r="482" spans="1:6" x14ac:dyDescent="0.35">
      <c r="A482" t="s">
        <v>1813</v>
      </c>
      <c r="B482" t="s">
        <v>2583</v>
      </c>
      <c r="C482" s="4">
        <v>7.237374</v>
      </c>
      <c r="D482" s="4">
        <v>0.85180900000000004</v>
      </c>
      <c r="E482" s="1">
        <v>4.57456233135651E-13</v>
      </c>
      <c r="F482" s="1">
        <v>7.0086869478713098E-9</v>
      </c>
    </row>
    <row r="483" spans="1:6" x14ac:dyDescent="0.35">
      <c r="A483" t="s">
        <v>1812</v>
      </c>
      <c r="B483" t="s">
        <v>2987</v>
      </c>
      <c r="C483" s="4">
        <v>7.2450584999999998</v>
      </c>
      <c r="D483" s="4">
        <v>0.59707206000000002</v>
      </c>
      <c r="E483" s="1">
        <v>4.3225307112572901E-13</v>
      </c>
      <c r="F483" s="1">
        <v>6.6225493027173001E-9</v>
      </c>
    </row>
    <row r="484" spans="1:6" x14ac:dyDescent="0.35">
      <c r="A484" t="s">
        <v>1811</v>
      </c>
      <c r="B484" t="s">
        <v>2672</v>
      </c>
      <c r="C484" s="4">
        <v>7.2600319999999998</v>
      </c>
      <c r="D484" s="4">
        <v>0.96947150000000004</v>
      </c>
      <c r="E484" s="1">
        <v>3.8699833640669999E-13</v>
      </c>
      <c r="F484" s="1">
        <v>5.9292015120870504E-9</v>
      </c>
    </row>
    <row r="485" spans="1:6" x14ac:dyDescent="0.35">
      <c r="A485" t="s">
        <v>1810</v>
      </c>
      <c r="B485" t="s">
        <v>2873</v>
      </c>
      <c r="C485" s="4">
        <v>7.2682229999999999</v>
      </c>
      <c r="D485" s="4">
        <v>0.82237970000000005</v>
      </c>
      <c r="E485" s="1">
        <v>3.6424802968203801E-13</v>
      </c>
      <c r="F485" s="1">
        <v>5.5806440627585102E-9</v>
      </c>
    </row>
    <row r="486" spans="1:6" x14ac:dyDescent="0.35">
      <c r="A486" t="s">
        <v>1809</v>
      </c>
      <c r="B486" t="s">
        <v>2583</v>
      </c>
      <c r="C486" s="4">
        <v>7.2710238</v>
      </c>
      <c r="D486" s="4">
        <v>0.5948272</v>
      </c>
      <c r="E486" s="1">
        <v>3.5677271954256702E-13</v>
      </c>
      <c r="F486" s="1">
        <v>5.4661148361116699E-9</v>
      </c>
    </row>
    <row r="487" spans="1:6" x14ac:dyDescent="0.35">
      <c r="A487" t="s">
        <v>1808</v>
      </c>
      <c r="B487" t="s">
        <v>2583</v>
      </c>
      <c r="C487" s="4">
        <v>7.2841334</v>
      </c>
      <c r="D487" s="4">
        <v>0.95535033999999996</v>
      </c>
      <c r="E487" s="1">
        <v>3.2374408214394801E-13</v>
      </c>
      <c r="F487" s="1">
        <v>4.9600830825274303E-9</v>
      </c>
    </row>
    <row r="488" spans="1:6" x14ac:dyDescent="0.35">
      <c r="A488" t="s">
        <v>57</v>
      </c>
      <c r="B488" t="s">
        <v>2719</v>
      </c>
      <c r="C488" s="4">
        <v>7.2990069999999996</v>
      </c>
      <c r="D488" s="4">
        <v>0.39949562999999999</v>
      </c>
      <c r="E488" s="1">
        <v>2.8989927175940301E-13</v>
      </c>
      <c r="F488" s="1">
        <v>4.4415467426258102E-9</v>
      </c>
    </row>
    <row r="489" spans="1:6" x14ac:dyDescent="0.35">
      <c r="A489" t="s">
        <v>1807</v>
      </c>
      <c r="B489" t="s">
        <v>2921</v>
      </c>
      <c r="C489" s="4">
        <v>7.3147409999999997</v>
      </c>
      <c r="D489" s="4">
        <v>0.6383375</v>
      </c>
      <c r="E489" s="1">
        <v>2.5787786105582599E-13</v>
      </c>
      <c r="F489" s="1">
        <v>3.9509467092363199E-9</v>
      </c>
    </row>
    <row r="490" spans="1:6" x14ac:dyDescent="0.35">
      <c r="A490" t="s">
        <v>1138</v>
      </c>
      <c r="B490" t="s">
        <v>3048</v>
      </c>
      <c r="C490" s="4">
        <v>7.3283180000000003</v>
      </c>
      <c r="D490" s="4">
        <v>0.37387323</v>
      </c>
      <c r="E490" s="1">
        <v>2.3305937061135101E-13</v>
      </c>
      <c r="F490" s="1">
        <v>3.5707026171364998E-9</v>
      </c>
    </row>
    <row r="491" spans="1:6" x14ac:dyDescent="0.35">
      <c r="A491" t="s">
        <v>1806</v>
      </c>
      <c r="B491" t="s">
        <v>2732</v>
      </c>
      <c r="C491" s="4">
        <v>7.3377569999999999</v>
      </c>
      <c r="D491" s="4">
        <v>0.86567340000000004</v>
      </c>
      <c r="E491" s="1">
        <v>2.1720324801120301E-13</v>
      </c>
      <c r="F491" s="1">
        <v>3.32777096277965E-9</v>
      </c>
    </row>
    <row r="492" spans="1:6" x14ac:dyDescent="0.35">
      <c r="A492" t="s">
        <v>1805</v>
      </c>
      <c r="B492" t="s">
        <v>3032</v>
      </c>
      <c r="C492" s="4">
        <v>7.3438195999999998</v>
      </c>
      <c r="D492" s="4">
        <v>0.76102930000000002</v>
      </c>
      <c r="E492" s="1">
        <v>2.07583170915796E-13</v>
      </c>
      <c r="F492" s="1">
        <v>3.1803817616009201E-9</v>
      </c>
    </row>
    <row r="493" spans="1:6" x14ac:dyDescent="0.35">
      <c r="A493" t="s">
        <v>1804</v>
      </c>
      <c r="B493" t="s">
        <v>2606</v>
      </c>
      <c r="C493" s="4">
        <v>7.3763503999999998</v>
      </c>
      <c r="D493" s="4">
        <v>0.45684340000000001</v>
      </c>
      <c r="E493" s="1">
        <v>1.6268758519183801E-13</v>
      </c>
      <c r="F493" s="1">
        <v>2.4925364927241498E-9</v>
      </c>
    </row>
    <row r="494" spans="1:6" x14ac:dyDescent="0.35">
      <c r="A494" t="s">
        <v>1183</v>
      </c>
      <c r="B494" t="s">
        <v>2685</v>
      </c>
      <c r="C494" s="4">
        <v>7.3779054000000004</v>
      </c>
      <c r="D494" s="4">
        <v>0.47770336000000002</v>
      </c>
      <c r="E494" s="1">
        <v>1.6079907517933199E-13</v>
      </c>
      <c r="F494" s="1">
        <v>2.4636026308225401E-9</v>
      </c>
    </row>
    <row r="495" spans="1:6" x14ac:dyDescent="0.35">
      <c r="A495" t="s">
        <v>1203</v>
      </c>
      <c r="B495" t="s">
        <v>2623</v>
      </c>
      <c r="C495" s="4">
        <v>7.3988475999999999</v>
      </c>
      <c r="D495" s="4">
        <v>1.4285239999999999</v>
      </c>
      <c r="E495" s="1">
        <v>1.3737138774485199E-13</v>
      </c>
      <c r="F495" s="1">
        <v>2.1046670316388799E-9</v>
      </c>
    </row>
    <row r="496" spans="1:6" x14ac:dyDescent="0.35">
      <c r="A496" t="s">
        <v>1803</v>
      </c>
      <c r="B496" t="s">
        <v>2672</v>
      </c>
      <c r="C496" s="4">
        <v>7.4062786000000003</v>
      </c>
      <c r="D496" s="4">
        <v>0.84408516</v>
      </c>
      <c r="E496" s="1">
        <v>1.2989294124203099E-13</v>
      </c>
      <c r="F496" s="1">
        <v>1.99008975276916E-9</v>
      </c>
    </row>
    <row r="497" spans="1:6" x14ac:dyDescent="0.35">
      <c r="A497" t="s">
        <v>1024</v>
      </c>
      <c r="B497" t="s">
        <v>2976</v>
      </c>
      <c r="C497" s="4">
        <v>7.4071259999999999</v>
      </c>
      <c r="D497" s="4">
        <v>0.39621230000000002</v>
      </c>
      <c r="E497" s="1">
        <v>1.29065745344601E-13</v>
      </c>
      <c r="F497" s="1">
        <v>1.9774162844246399E-9</v>
      </c>
    </row>
    <row r="498" spans="1:6" x14ac:dyDescent="0.35">
      <c r="A498" t="s">
        <v>1802</v>
      </c>
      <c r="B498" t="s">
        <v>3179</v>
      </c>
      <c r="C498" s="4">
        <v>7.4097600000000003</v>
      </c>
      <c r="D498" s="4">
        <v>0.74681896000000003</v>
      </c>
      <c r="E498" s="1">
        <v>1.2652818288097699E-13</v>
      </c>
      <c r="F498" s="1">
        <v>1.9385382899194498E-9</v>
      </c>
    </row>
    <row r="499" spans="1:6" x14ac:dyDescent="0.35">
      <c r="A499" t="s">
        <v>1336</v>
      </c>
      <c r="B499" t="s">
        <v>3089</v>
      </c>
      <c r="C499" s="4">
        <v>7.4197407000000002</v>
      </c>
      <c r="D499" s="4">
        <v>0.62052940000000001</v>
      </c>
      <c r="E499" s="1">
        <v>1.1734983592744401E-13</v>
      </c>
      <c r="F499" s="1">
        <v>1.7979168362443799E-9</v>
      </c>
    </row>
    <row r="500" spans="1:6" x14ac:dyDescent="0.35">
      <c r="A500" t="s">
        <v>1801</v>
      </c>
      <c r="B500" t="s">
        <v>2583</v>
      </c>
      <c r="C500" s="4">
        <v>7.434164</v>
      </c>
      <c r="D500" s="4">
        <v>0.94734143999999998</v>
      </c>
      <c r="E500" s="1">
        <v>1.05231168572786E-13</v>
      </c>
      <c r="F500" s="1">
        <v>1.6122467337036499E-9</v>
      </c>
    </row>
    <row r="501" spans="1:6" x14ac:dyDescent="0.35">
      <c r="A501" t="s">
        <v>1800</v>
      </c>
      <c r="B501" t="s">
        <v>2972</v>
      </c>
      <c r="C501" s="4">
        <v>7.4403324</v>
      </c>
      <c r="D501" s="4">
        <v>0.68786347000000003</v>
      </c>
      <c r="E501" s="1">
        <v>1.00432106381029E-13</v>
      </c>
      <c r="F501" s="1">
        <v>1.53872030186374E-9</v>
      </c>
    </row>
    <row r="502" spans="1:6" x14ac:dyDescent="0.35">
      <c r="A502" t="s">
        <v>1799</v>
      </c>
      <c r="B502" t="s">
        <v>3120</v>
      </c>
      <c r="C502" s="4">
        <v>7.4535565000000004</v>
      </c>
      <c r="D502" s="4">
        <v>0.63905540000000005</v>
      </c>
      <c r="E502" s="1">
        <v>9.0856934193624206E-14</v>
      </c>
      <c r="F502" s="1">
        <v>1.39201908878051E-9</v>
      </c>
    </row>
    <row r="503" spans="1:6" x14ac:dyDescent="0.35">
      <c r="A503" t="s">
        <v>1798</v>
      </c>
      <c r="B503" t="s">
        <v>2583</v>
      </c>
      <c r="C503" s="4">
        <v>7.453748</v>
      </c>
      <c r="D503" s="4">
        <v>1.0708279999999999</v>
      </c>
      <c r="E503" s="1">
        <v>9.0725104814355495E-14</v>
      </c>
      <c r="F503" s="1">
        <v>1.38999933086074E-9</v>
      </c>
    </row>
    <row r="504" spans="1:6" x14ac:dyDescent="0.35">
      <c r="A504" t="s">
        <v>644</v>
      </c>
      <c r="B504" t="s">
        <v>2775</v>
      </c>
      <c r="C504" s="4">
        <v>7.4616170000000004</v>
      </c>
      <c r="D504" s="4">
        <v>0.38636523</v>
      </c>
      <c r="E504" s="1">
        <v>8.5466874737609302E-14</v>
      </c>
      <c r="F504" s="1">
        <v>1.3094379878549101E-9</v>
      </c>
    </row>
    <row r="505" spans="1:6" x14ac:dyDescent="0.35">
      <c r="A505" t="s">
        <v>1797</v>
      </c>
      <c r="B505" t="s">
        <v>2583</v>
      </c>
      <c r="C505" s="4">
        <v>7.4740000000000002</v>
      </c>
      <c r="D505" s="4">
        <v>0.61081624000000001</v>
      </c>
      <c r="E505" s="1">
        <v>7.77931927007464E-14</v>
      </c>
      <c r="F505" s="1">
        <v>1.19186950536813E-9</v>
      </c>
    </row>
    <row r="506" spans="1:6" x14ac:dyDescent="0.35">
      <c r="A506" t="s">
        <v>1796</v>
      </c>
      <c r="B506" t="s">
        <v>2579</v>
      </c>
      <c r="C506" s="4">
        <v>7.4752150000000004</v>
      </c>
      <c r="D506" s="4">
        <v>2.4944614999999999</v>
      </c>
      <c r="E506" s="1">
        <v>7.7077785831117306E-14</v>
      </c>
      <c r="F506" s="1">
        <v>1.18090875671854E-9</v>
      </c>
    </row>
    <row r="507" spans="1:6" x14ac:dyDescent="0.35">
      <c r="A507" t="s">
        <v>1795</v>
      </c>
      <c r="B507" t="s">
        <v>2583</v>
      </c>
      <c r="C507" s="4">
        <v>7.4779844000000004</v>
      </c>
      <c r="D507" s="4">
        <v>0.94256823999999995</v>
      </c>
      <c r="E507" s="1">
        <v>7.5471234956551805E-14</v>
      </c>
      <c r="F507" s="1">
        <v>1.1562947907693301E-9</v>
      </c>
    </row>
    <row r="508" spans="1:6" x14ac:dyDescent="0.35">
      <c r="A508" t="s">
        <v>1794</v>
      </c>
      <c r="B508" t="s">
        <v>2997</v>
      </c>
      <c r="C508" s="4">
        <v>7.4872730000000001</v>
      </c>
      <c r="D508" s="4">
        <v>0.75343530000000003</v>
      </c>
      <c r="E508" s="1">
        <v>7.0319324789190099E-14</v>
      </c>
      <c r="F508" s="1">
        <v>1.07736237509518E-9</v>
      </c>
    </row>
    <row r="509" spans="1:6" x14ac:dyDescent="0.35">
      <c r="A509" t="s">
        <v>469</v>
      </c>
      <c r="B509" t="s">
        <v>2925</v>
      </c>
      <c r="C509" s="4">
        <v>7.4878869999999997</v>
      </c>
      <c r="D509" s="4">
        <v>0.41454020000000003</v>
      </c>
      <c r="E509" s="1">
        <v>6.9991170615874E-14</v>
      </c>
      <c r="F509" s="1">
        <v>1.0723347250058E-9</v>
      </c>
    </row>
    <row r="510" spans="1:6" x14ac:dyDescent="0.35">
      <c r="A510" t="s">
        <v>865</v>
      </c>
      <c r="B510" t="s">
        <v>2942</v>
      </c>
      <c r="C510" s="4">
        <v>7.5064489999999999</v>
      </c>
      <c r="D510" s="4">
        <v>0.40213890000000002</v>
      </c>
      <c r="E510" s="1">
        <v>6.0752740697938405E-14</v>
      </c>
      <c r="F510" s="1">
        <v>9.3079274023311496E-10</v>
      </c>
    </row>
    <row r="511" spans="1:6" x14ac:dyDescent="0.35">
      <c r="A511" t="s">
        <v>1235</v>
      </c>
      <c r="B511" t="s">
        <v>2579</v>
      </c>
      <c r="C511" s="4">
        <v>7.5158614999999998</v>
      </c>
      <c r="D511" s="4">
        <v>1.2125341000000001</v>
      </c>
      <c r="E511" s="1">
        <v>5.6537326087792898E-14</v>
      </c>
      <c r="F511" s="1">
        <v>8.6620837299107499E-10</v>
      </c>
    </row>
    <row r="512" spans="1:6" x14ac:dyDescent="0.35">
      <c r="A512" t="s">
        <v>1793</v>
      </c>
      <c r="B512" t="s">
        <v>2581</v>
      </c>
      <c r="C512" s="4">
        <v>7.5200670000000001</v>
      </c>
      <c r="D512" s="4">
        <v>1.6737599000000001</v>
      </c>
      <c r="E512" s="1">
        <v>5.4748167328475902E-14</v>
      </c>
      <c r="F512" s="1">
        <v>8.3879667163957898E-10</v>
      </c>
    </row>
    <row r="513" spans="1:6" x14ac:dyDescent="0.35">
      <c r="A513" t="s">
        <v>1792</v>
      </c>
      <c r="B513" t="s">
        <v>2726</v>
      </c>
      <c r="C513" s="4">
        <v>7.5400866999999998</v>
      </c>
      <c r="D513" s="4">
        <v>0.81775779999999998</v>
      </c>
      <c r="E513" s="1">
        <v>4.6965862033780401E-14</v>
      </c>
      <c r="F513" s="1">
        <v>7.1956397221955001E-10</v>
      </c>
    </row>
    <row r="514" spans="1:6" x14ac:dyDescent="0.35">
      <c r="A514" t="s">
        <v>1791</v>
      </c>
      <c r="B514" t="s">
        <v>2583</v>
      </c>
      <c r="C514" s="4">
        <v>7.5518894000000003</v>
      </c>
      <c r="D514" s="4">
        <v>1.3167468</v>
      </c>
      <c r="E514" s="1">
        <v>4.2898788546942203E-14</v>
      </c>
      <c r="F514" s="1">
        <v>6.5725233932770199E-10</v>
      </c>
    </row>
    <row r="515" spans="1:6" x14ac:dyDescent="0.35">
      <c r="A515" t="s">
        <v>1790</v>
      </c>
      <c r="B515" t="s">
        <v>2583</v>
      </c>
      <c r="C515" s="4">
        <v>7.5650982999999998</v>
      </c>
      <c r="D515" s="4">
        <v>0.97936179999999995</v>
      </c>
      <c r="E515" s="1">
        <v>3.8757180689107001E-14</v>
      </c>
      <c r="F515" s="1">
        <v>5.9379876533780798E-10</v>
      </c>
    </row>
    <row r="516" spans="1:6" x14ac:dyDescent="0.35">
      <c r="A516" t="s">
        <v>741</v>
      </c>
      <c r="B516" t="s">
        <v>2706</v>
      </c>
      <c r="C516" s="4">
        <v>7.5675359999999996</v>
      </c>
      <c r="D516" s="4">
        <v>0.39441395000000001</v>
      </c>
      <c r="E516" s="1">
        <v>3.8036995628800301E-14</v>
      </c>
      <c r="F516" s="1">
        <v>5.8276481002884998E-10</v>
      </c>
    </row>
    <row r="517" spans="1:6" x14ac:dyDescent="0.35">
      <c r="A517" t="s">
        <v>1789</v>
      </c>
      <c r="B517" t="s">
        <v>2583</v>
      </c>
      <c r="C517" s="4">
        <v>7.5691246999999997</v>
      </c>
      <c r="D517" s="4">
        <v>1.1647327000000001</v>
      </c>
      <c r="E517" s="1">
        <v>3.7574778918362302E-14</v>
      </c>
      <c r="F517" s="1">
        <v>5.7568318780822901E-10</v>
      </c>
    </row>
    <row r="518" spans="1:6" x14ac:dyDescent="0.35">
      <c r="A518" t="s">
        <v>1788</v>
      </c>
      <c r="B518" t="s">
        <v>2583</v>
      </c>
      <c r="C518" s="4">
        <v>7.5928936</v>
      </c>
      <c r="D518" s="4">
        <v>1.0653824999999999</v>
      </c>
      <c r="E518" s="1">
        <v>3.1283933468097501E-14</v>
      </c>
      <c r="F518" s="1">
        <v>4.7930114466472201E-10</v>
      </c>
    </row>
    <row r="519" spans="1:6" x14ac:dyDescent="0.35">
      <c r="A519" t="s">
        <v>118</v>
      </c>
      <c r="B519" t="s">
        <v>2653</v>
      </c>
      <c r="C519" s="4">
        <v>7.6022489999999996</v>
      </c>
      <c r="D519" s="4">
        <v>0.49922216000000003</v>
      </c>
      <c r="E519" s="1">
        <v>2.9102730324023498E-14</v>
      </c>
      <c r="F519" s="1">
        <v>4.4588293129436399E-10</v>
      </c>
    </row>
    <row r="520" spans="1:6" x14ac:dyDescent="0.35">
      <c r="A520" t="s">
        <v>1787</v>
      </c>
      <c r="B520" t="s">
        <v>2880</v>
      </c>
      <c r="C520" s="4">
        <v>7.6041483999999997</v>
      </c>
      <c r="D520" s="4">
        <v>1.0807205</v>
      </c>
      <c r="E520" s="1">
        <v>2.8678579532772498E-14</v>
      </c>
      <c r="F520" s="1">
        <v>4.39384517021608E-10</v>
      </c>
    </row>
    <row r="521" spans="1:6" x14ac:dyDescent="0.35">
      <c r="A521" t="s">
        <v>1786</v>
      </c>
      <c r="B521" t="s">
        <v>3050</v>
      </c>
      <c r="C521" s="4">
        <v>7.6064743999999997</v>
      </c>
      <c r="D521" s="4">
        <v>0.81044316000000005</v>
      </c>
      <c r="E521" s="1">
        <v>2.8167443331930301E-14</v>
      </c>
      <c r="F521" s="1">
        <v>4.3155339928850398E-10</v>
      </c>
    </row>
    <row r="522" spans="1:6" x14ac:dyDescent="0.35">
      <c r="A522" t="s">
        <v>406</v>
      </c>
      <c r="B522" t="s">
        <v>2919</v>
      </c>
      <c r="C522" s="4">
        <v>7.6093663999999999</v>
      </c>
      <c r="D522" s="4">
        <v>0.44295185999999998</v>
      </c>
      <c r="E522" s="1">
        <v>2.7544259897795E-14</v>
      </c>
      <c r="F522" s="1">
        <v>4.2200560589411802E-10</v>
      </c>
    </row>
    <row r="523" spans="1:6" x14ac:dyDescent="0.35">
      <c r="A523" t="s">
        <v>1785</v>
      </c>
      <c r="B523" t="s">
        <v>3157</v>
      </c>
      <c r="C523" s="4">
        <v>7.6136629999999998</v>
      </c>
      <c r="D523" s="4">
        <v>0.93950140000000004</v>
      </c>
      <c r="E523" s="1">
        <v>2.6643496543020601E-14</v>
      </c>
      <c r="F523" s="1">
        <v>4.0820501053561799E-10</v>
      </c>
    </row>
    <row r="524" spans="1:6" x14ac:dyDescent="0.35">
      <c r="A524" t="s">
        <v>1368</v>
      </c>
      <c r="B524" t="s">
        <v>2623</v>
      </c>
      <c r="C524" s="4">
        <v>7.6151679999999997</v>
      </c>
      <c r="D524" s="4">
        <v>1.9103692999999999</v>
      </c>
      <c r="E524" s="1">
        <v>2.6334808154014501E-14</v>
      </c>
      <c r="F524" s="1">
        <v>4.0347559572765699E-10</v>
      </c>
    </row>
    <row r="525" spans="1:6" x14ac:dyDescent="0.35">
      <c r="A525" t="s">
        <v>1784</v>
      </c>
      <c r="B525" t="s">
        <v>2954</v>
      </c>
      <c r="C525" s="4">
        <v>7.6181625999999998</v>
      </c>
      <c r="D525" s="4">
        <v>0.83820499999999998</v>
      </c>
      <c r="E525" s="1">
        <v>2.57312043809466E-14</v>
      </c>
      <c r="F525" s="1">
        <v>3.9422778232048199E-10</v>
      </c>
    </row>
    <row r="526" spans="1:6" x14ac:dyDescent="0.35">
      <c r="A526" t="s">
        <v>1783</v>
      </c>
      <c r="B526" t="s">
        <v>2583</v>
      </c>
      <c r="C526" s="4">
        <v>7.6213959999999998</v>
      </c>
      <c r="D526" s="4">
        <v>0.79223509999999997</v>
      </c>
      <c r="E526" s="1">
        <v>2.5094708303454199E-14</v>
      </c>
      <c r="F526" s="1">
        <v>3.8447602591722302E-10</v>
      </c>
    </row>
    <row r="527" spans="1:6" x14ac:dyDescent="0.35">
      <c r="A527" t="s">
        <v>1782</v>
      </c>
      <c r="B527" t="s">
        <v>3137</v>
      </c>
      <c r="C527" s="4">
        <v>7.6237599999999999</v>
      </c>
      <c r="D527" s="4">
        <v>0.63845059999999998</v>
      </c>
      <c r="E527" s="1">
        <v>2.4639040859598901E-14</v>
      </c>
      <c r="F527" s="1">
        <v>3.7749474500991598E-10</v>
      </c>
    </row>
    <row r="528" spans="1:6" x14ac:dyDescent="0.35">
      <c r="A528" t="s">
        <v>79</v>
      </c>
      <c r="B528" t="s">
        <v>3156</v>
      </c>
      <c r="C528" s="4">
        <v>7.6429559999999999</v>
      </c>
      <c r="D528" s="4">
        <v>0.43628942999999998</v>
      </c>
      <c r="E528" s="1">
        <v>2.12290560020233E-14</v>
      </c>
      <c r="F528" s="1">
        <v>3.2525036700699898E-10</v>
      </c>
    </row>
    <row r="529" spans="1:6" x14ac:dyDescent="0.35">
      <c r="A529" t="s">
        <v>1781</v>
      </c>
      <c r="B529" t="s">
        <v>2896</v>
      </c>
      <c r="C529" s="4">
        <v>7.6466560000000001</v>
      </c>
      <c r="D529" s="4">
        <v>0.98584013999999998</v>
      </c>
      <c r="E529" s="1">
        <v>2.06272782470714E-14</v>
      </c>
      <c r="F529" s="1">
        <v>3.1603053002338199E-10</v>
      </c>
    </row>
    <row r="530" spans="1:6" x14ac:dyDescent="0.35">
      <c r="A530" t="s">
        <v>1780</v>
      </c>
      <c r="B530" t="s">
        <v>2652</v>
      </c>
      <c r="C530" s="4">
        <v>7.6559480000000004</v>
      </c>
      <c r="D530" s="4">
        <v>0.50390250000000003</v>
      </c>
      <c r="E530" s="1">
        <v>1.9189117403645701E-14</v>
      </c>
      <c r="F530" s="1">
        <v>2.9399646774125601E-10</v>
      </c>
    </row>
    <row r="531" spans="1:6" x14ac:dyDescent="0.35">
      <c r="A531" t="s">
        <v>1779</v>
      </c>
      <c r="B531" t="s">
        <v>3063</v>
      </c>
      <c r="C531" s="4">
        <v>7.6587230000000002</v>
      </c>
      <c r="D531" s="4">
        <v>1.2579454000000001</v>
      </c>
      <c r="E531" s="1">
        <v>1.8779104662534001E-14</v>
      </c>
      <c r="F531" s="1">
        <v>2.8771466253468401E-10</v>
      </c>
    </row>
    <row r="532" spans="1:6" x14ac:dyDescent="0.35">
      <c r="A532" t="s">
        <v>1778</v>
      </c>
      <c r="B532" t="s">
        <v>2583</v>
      </c>
      <c r="C532" s="4">
        <v>7.661181</v>
      </c>
      <c r="D532" s="4">
        <v>0.90961579999999997</v>
      </c>
      <c r="E532" s="1">
        <v>1.8423108125077801E-14</v>
      </c>
      <c r="F532" s="1">
        <v>2.8226043958431699E-10</v>
      </c>
    </row>
    <row r="533" spans="1:6" x14ac:dyDescent="0.35">
      <c r="A533" t="s">
        <v>1777</v>
      </c>
      <c r="B533" t="s">
        <v>2583</v>
      </c>
      <c r="C533" s="4">
        <v>7.6652209999999998</v>
      </c>
      <c r="D533" s="4">
        <v>0.73166169999999997</v>
      </c>
      <c r="E533" s="1">
        <v>1.7852307949689899E-14</v>
      </c>
      <c r="F533" s="1">
        <v>2.7351521009719999E-10</v>
      </c>
    </row>
    <row r="534" spans="1:6" x14ac:dyDescent="0.35">
      <c r="A534" t="s">
        <v>540</v>
      </c>
      <c r="B534" t="s">
        <v>2959</v>
      </c>
      <c r="C534" s="4">
        <v>7.6705889999999997</v>
      </c>
      <c r="D534" s="4">
        <v>0.39748584999999997</v>
      </c>
      <c r="E534" s="1">
        <v>1.7120859838399402E-14</v>
      </c>
      <c r="F534" s="1">
        <v>2.6230869358411699E-10</v>
      </c>
    </row>
    <row r="535" spans="1:6" x14ac:dyDescent="0.35">
      <c r="A535" t="s">
        <v>1776</v>
      </c>
      <c r="B535" t="s">
        <v>2734</v>
      </c>
      <c r="C535" s="4">
        <v>7.6722216999999997</v>
      </c>
      <c r="D535" s="4">
        <v>0.57952820000000005</v>
      </c>
      <c r="E535" s="1">
        <v>1.6904236331597199E-14</v>
      </c>
      <c r="F535" s="1">
        <v>2.5898980483640101E-10</v>
      </c>
    </row>
    <row r="536" spans="1:6" x14ac:dyDescent="0.35">
      <c r="A536" t="s">
        <v>1775</v>
      </c>
      <c r="B536" t="s">
        <v>2583</v>
      </c>
      <c r="C536" s="4">
        <v>7.6801104999999996</v>
      </c>
      <c r="D536" s="4">
        <v>0.63010549999999999</v>
      </c>
      <c r="E536" s="1">
        <v>1.58951688112424E-14</v>
      </c>
      <c r="F536" s="1">
        <v>2.4352988135704498E-10</v>
      </c>
    </row>
    <row r="537" spans="1:6" x14ac:dyDescent="0.35">
      <c r="A537" t="s">
        <v>1774</v>
      </c>
      <c r="B537" t="s">
        <v>2583</v>
      </c>
      <c r="C537" s="4">
        <v>7.6805849999999998</v>
      </c>
      <c r="D537" s="4">
        <v>0.65279626999999996</v>
      </c>
      <c r="E537" s="1">
        <v>1.5836363430720699E-14</v>
      </c>
      <c r="F537" s="1">
        <v>2.4262892412207102E-10</v>
      </c>
    </row>
    <row r="538" spans="1:6" x14ac:dyDescent="0.35">
      <c r="A538" t="s">
        <v>1773</v>
      </c>
      <c r="B538" t="s">
        <v>2900</v>
      </c>
      <c r="C538" s="4">
        <v>7.6865059999999996</v>
      </c>
      <c r="D538" s="4">
        <v>0.74703509999999995</v>
      </c>
      <c r="E538" s="1">
        <v>1.5120766383280999E-14</v>
      </c>
      <c r="F538" s="1">
        <v>2.3166526175824799E-10</v>
      </c>
    </row>
    <row r="539" spans="1:6" x14ac:dyDescent="0.35">
      <c r="A539" t="s">
        <v>1772</v>
      </c>
      <c r="B539" t="s">
        <v>3088</v>
      </c>
      <c r="C539" s="4">
        <v>7.7315339999999999</v>
      </c>
      <c r="D539" s="4">
        <v>0.6506556</v>
      </c>
      <c r="E539" s="1">
        <v>1.06258313606009E-14</v>
      </c>
      <c r="F539" s="1">
        <v>1.6279836227576601E-10</v>
      </c>
    </row>
    <row r="540" spans="1:6" x14ac:dyDescent="0.35">
      <c r="A540" t="s">
        <v>1250</v>
      </c>
      <c r="B540" t="s">
        <v>2992</v>
      </c>
      <c r="C540" s="4">
        <v>7.7458514999999997</v>
      </c>
      <c r="D540" s="4">
        <v>1.3571658</v>
      </c>
      <c r="E540" s="1">
        <v>9.4943329028273596E-15</v>
      </c>
      <c r="F540" s="1">
        <v>1.45462674404218E-10</v>
      </c>
    </row>
    <row r="541" spans="1:6" x14ac:dyDescent="0.35">
      <c r="A541" t="s">
        <v>1260</v>
      </c>
      <c r="B541" t="s">
        <v>2579</v>
      </c>
      <c r="C541" s="4">
        <v>7.7537130000000003</v>
      </c>
      <c r="D541" s="4">
        <v>1.4933158</v>
      </c>
      <c r="E541" s="1">
        <v>8.9243967685112698E-15</v>
      </c>
      <c r="F541" s="1">
        <v>1.36730682890361E-10</v>
      </c>
    </row>
    <row r="542" spans="1:6" x14ac:dyDescent="0.35">
      <c r="A542" t="s">
        <v>1771</v>
      </c>
      <c r="B542" t="s">
        <v>3193</v>
      </c>
      <c r="C542" s="4">
        <v>7.7945403999999998</v>
      </c>
      <c r="D542" s="4">
        <v>0.67228770000000004</v>
      </c>
      <c r="E542" s="1">
        <v>6.4643430630093701E-15</v>
      </c>
      <c r="F542" s="1">
        <v>9.9040200068366504E-11</v>
      </c>
    </row>
    <row r="543" spans="1:6" x14ac:dyDescent="0.35">
      <c r="A543" t="s">
        <v>34</v>
      </c>
      <c r="B543" t="s">
        <v>3042</v>
      </c>
      <c r="C543" s="4">
        <v>7.8190010000000001</v>
      </c>
      <c r="D543" s="4">
        <v>0.39184263000000003</v>
      </c>
      <c r="E543" s="1">
        <v>5.3244084097459603E-15</v>
      </c>
      <c r="F543" s="1">
        <v>8.1575261245717803E-11</v>
      </c>
    </row>
    <row r="544" spans="1:6" x14ac:dyDescent="0.35">
      <c r="A544" t="s">
        <v>1770</v>
      </c>
      <c r="B544" t="s">
        <v>2632</v>
      </c>
      <c r="C544" s="4">
        <v>7.8275009999999998</v>
      </c>
      <c r="D544" s="4">
        <v>0.54012789999999999</v>
      </c>
      <c r="E544" s="1">
        <v>4.9766359566347599E-15</v>
      </c>
      <c r="F544" s="1">
        <v>7.6247039491601101E-11</v>
      </c>
    </row>
    <row r="545" spans="1:6" x14ac:dyDescent="0.35">
      <c r="A545" t="s">
        <v>1337</v>
      </c>
      <c r="B545" t="s">
        <v>2580</v>
      </c>
      <c r="C545" s="4">
        <v>7.8601190000000001</v>
      </c>
      <c r="D545" s="4">
        <v>1.8402244999999999</v>
      </c>
      <c r="E545" s="1">
        <v>3.8376910591234699E-15</v>
      </c>
      <c r="F545" s="1">
        <v>5.8797264716830703E-11</v>
      </c>
    </row>
    <row r="546" spans="1:6" x14ac:dyDescent="0.35">
      <c r="A546" t="s">
        <v>1769</v>
      </c>
      <c r="B546" t="s">
        <v>2600</v>
      </c>
      <c r="C546" s="4">
        <v>7.8666799999999997</v>
      </c>
      <c r="D546" s="4">
        <v>2.0726867000000002</v>
      </c>
      <c r="E546" s="1">
        <v>3.6417568910106697E-15</v>
      </c>
      <c r="F546" s="1">
        <v>5.5795357327174501E-11</v>
      </c>
    </row>
    <row r="547" spans="1:6" x14ac:dyDescent="0.35">
      <c r="A547" t="s">
        <v>1768</v>
      </c>
      <c r="B547" t="s">
        <v>2821</v>
      </c>
      <c r="C547" s="4">
        <v>7.8707037</v>
      </c>
      <c r="D547" s="4">
        <v>0.87454189999999998</v>
      </c>
      <c r="E547" s="1">
        <v>3.52652307456649E-15</v>
      </c>
      <c r="F547" s="1">
        <v>5.4029860025433202E-11</v>
      </c>
    </row>
    <row r="548" spans="1:6" x14ac:dyDescent="0.35">
      <c r="A548" t="s">
        <v>1767</v>
      </c>
      <c r="B548" t="s">
        <v>2794</v>
      </c>
      <c r="C548" s="4">
        <v>7.8721646999999999</v>
      </c>
      <c r="D548" s="4">
        <v>0.80509039999999998</v>
      </c>
      <c r="E548" s="1">
        <v>3.48557345456742E-15</v>
      </c>
      <c r="F548" s="1">
        <v>5.34024708974275E-11</v>
      </c>
    </row>
    <row r="549" spans="1:6" x14ac:dyDescent="0.35">
      <c r="A549" t="s">
        <v>1766</v>
      </c>
      <c r="B549" t="s">
        <v>2600</v>
      </c>
      <c r="C549" s="4">
        <v>7.8779826000000002</v>
      </c>
      <c r="D549" s="4">
        <v>0.68985134000000004</v>
      </c>
      <c r="E549" s="1">
        <v>3.3270888422373298E-15</v>
      </c>
      <c r="F549" s="1">
        <v>5.0974328151918198E-11</v>
      </c>
    </row>
    <row r="550" spans="1:6" x14ac:dyDescent="0.35">
      <c r="A550" t="s">
        <v>1765</v>
      </c>
      <c r="B550" t="s">
        <v>2583</v>
      </c>
      <c r="C550" s="4">
        <v>7.8859443999999996</v>
      </c>
      <c r="D550" s="4">
        <v>0.75719729999999996</v>
      </c>
      <c r="E550" s="1">
        <v>3.1216572037665202E-15</v>
      </c>
      <c r="F550" s="1">
        <v>4.7826910018906897E-11</v>
      </c>
    </row>
    <row r="551" spans="1:6" x14ac:dyDescent="0.35">
      <c r="A551" t="s">
        <v>1764</v>
      </c>
      <c r="B551" t="s">
        <v>2655</v>
      </c>
      <c r="C551" s="4">
        <v>7.8974710000000004</v>
      </c>
      <c r="D551" s="4">
        <v>0.62568283000000002</v>
      </c>
      <c r="E551" s="1">
        <v>2.8461953202309998E-15</v>
      </c>
      <c r="F551" s="1">
        <v>4.3606558501259097E-11</v>
      </c>
    </row>
    <row r="552" spans="1:6" x14ac:dyDescent="0.35">
      <c r="A552" t="s">
        <v>1174</v>
      </c>
      <c r="B552" t="s">
        <v>2589</v>
      </c>
      <c r="C552" s="4">
        <v>7.8996772999999996</v>
      </c>
      <c r="D552" s="4">
        <v>0.70393649999999997</v>
      </c>
      <c r="E552" s="1">
        <v>2.79626058263136E-15</v>
      </c>
      <c r="F552" s="1">
        <v>4.2841508386495103E-11</v>
      </c>
    </row>
    <row r="553" spans="1:6" x14ac:dyDescent="0.35">
      <c r="A553" t="s">
        <v>1763</v>
      </c>
      <c r="B553" t="s">
        <v>2739</v>
      </c>
      <c r="C553" s="4">
        <v>7.9435706000000001</v>
      </c>
      <c r="D553" s="4">
        <v>0.66866559999999997</v>
      </c>
      <c r="E553" s="1">
        <v>1.9644270551019401E-15</v>
      </c>
      <c r="F553" s="1">
        <v>3.0096986911216802E-11</v>
      </c>
    </row>
    <row r="554" spans="1:6" x14ac:dyDescent="0.35">
      <c r="A554" t="s">
        <v>1762</v>
      </c>
      <c r="B554" t="s">
        <v>2865</v>
      </c>
      <c r="C554" s="4">
        <v>7.9464389999999998</v>
      </c>
      <c r="D554" s="4">
        <v>0.73509866000000001</v>
      </c>
      <c r="E554" s="1">
        <v>1.9194954756400701E-15</v>
      </c>
      <c r="F554" s="1">
        <v>2.9408590182281603E-11</v>
      </c>
    </row>
    <row r="555" spans="1:6" x14ac:dyDescent="0.35">
      <c r="A555" t="s">
        <v>1761</v>
      </c>
      <c r="B555" t="s">
        <v>2740</v>
      </c>
      <c r="C555" s="4">
        <v>7.9651885</v>
      </c>
      <c r="D555" s="4">
        <v>0.68927620000000001</v>
      </c>
      <c r="E555" s="1">
        <v>1.6497222542141801E-15</v>
      </c>
      <c r="F555" s="1">
        <v>2.5275394656815501E-11</v>
      </c>
    </row>
    <row r="556" spans="1:6" x14ac:dyDescent="0.35">
      <c r="A556" t="s">
        <v>85</v>
      </c>
      <c r="B556" t="s">
        <v>2772</v>
      </c>
      <c r="C556" s="4">
        <v>7.9720817000000004</v>
      </c>
      <c r="D556" s="4">
        <v>0.45640930000000002</v>
      </c>
      <c r="E556" s="1">
        <v>1.56023939741605E-15</v>
      </c>
      <c r="F556" s="1">
        <v>2.3904427807811299E-11</v>
      </c>
    </row>
    <row r="557" spans="1:6" x14ac:dyDescent="0.35">
      <c r="A557" t="s">
        <v>1760</v>
      </c>
      <c r="B557" t="s">
        <v>2991</v>
      </c>
      <c r="C557" s="4">
        <v>7.9780163999999996</v>
      </c>
      <c r="D557" s="4">
        <v>0.86918329999999999</v>
      </c>
      <c r="E557" s="1">
        <v>1.4870375003951799E-15</v>
      </c>
      <c r="F557" s="1">
        <v>2.2782901543554499E-11</v>
      </c>
    </row>
    <row r="558" spans="1:6" x14ac:dyDescent="0.35">
      <c r="A558" t="s">
        <v>1759</v>
      </c>
      <c r="B558" t="s">
        <v>2583</v>
      </c>
      <c r="C558" s="4">
        <v>8.0000529999999994</v>
      </c>
      <c r="D558" s="4">
        <v>0.94776199999999999</v>
      </c>
      <c r="E558" s="1">
        <v>1.2436507721448799E-15</v>
      </c>
      <c r="F558" s="1">
        <v>1.90539734800317E-11</v>
      </c>
    </row>
    <row r="559" spans="1:6" x14ac:dyDescent="0.35">
      <c r="A559" t="s">
        <v>1758</v>
      </c>
      <c r="B559" t="s">
        <v>2995</v>
      </c>
      <c r="C559" s="4">
        <v>8.0001239999999996</v>
      </c>
      <c r="D559" s="4">
        <v>0.78159330000000005</v>
      </c>
      <c r="E559" s="1">
        <v>1.2429355831107399E-15</v>
      </c>
      <c r="F559" s="1">
        <v>1.9043016068839702E-11</v>
      </c>
    </row>
    <row r="560" spans="1:6" x14ac:dyDescent="0.35">
      <c r="A560" t="s">
        <v>1244</v>
      </c>
      <c r="B560" t="s">
        <v>3129</v>
      </c>
      <c r="C560" s="4">
        <v>8.0052149999999997</v>
      </c>
      <c r="D560" s="4">
        <v>0.73580277000000005</v>
      </c>
      <c r="E560" s="1">
        <v>1.1925832868607E-15</v>
      </c>
      <c r="F560" s="1">
        <v>1.8271568537992899E-11</v>
      </c>
    </row>
    <row r="561" spans="1:6" x14ac:dyDescent="0.35">
      <c r="A561" t="s">
        <v>1757</v>
      </c>
      <c r="B561" t="s">
        <v>2583</v>
      </c>
      <c r="C561" s="4">
        <v>8.0266870000000008</v>
      </c>
      <c r="D561" s="4">
        <v>0.65158729999999998</v>
      </c>
      <c r="E561" s="1">
        <v>1.00140153575023E-15</v>
      </c>
      <c r="F561" s="1">
        <v>1.5342472929229301E-11</v>
      </c>
    </row>
    <row r="562" spans="1:6" x14ac:dyDescent="0.35">
      <c r="A562" t="s">
        <v>1756</v>
      </c>
      <c r="B562" t="s">
        <v>3155</v>
      </c>
      <c r="C562" s="4">
        <v>8.0288059999999994</v>
      </c>
      <c r="D562" s="4">
        <v>0.99166787000000001</v>
      </c>
      <c r="E562" s="1">
        <v>9.8426140234012796E-16</v>
      </c>
      <c r="F562" s="1">
        <v>1.5079868945253099E-11</v>
      </c>
    </row>
    <row r="563" spans="1:6" x14ac:dyDescent="0.35">
      <c r="A563" t="s">
        <v>1755</v>
      </c>
      <c r="B563" t="s">
        <v>2579</v>
      </c>
      <c r="C563" s="4">
        <v>8.0413540000000001</v>
      </c>
      <c r="D563" s="4">
        <v>2.6473979999999999</v>
      </c>
      <c r="E563" s="1">
        <v>8.8851080814256208E-16</v>
      </c>
      <c r="F563" s="1">
        <v>1.36128740915522E-11</v>
      </c>
    </row>
    <row r="564" spans="1:6" x14ac:dyDescent="0.35">
      <c r="A564" t="s">
        <v>74</v>
      </c>
      <c r="B564" t="s">
        <v>2583</v>
      </c>
      <c r="C564" s="4">
        <v>8.0539740000000002</v>
      </c>
      <c r="D564" s="4">
        <v>0.52355750000000001</v>
      </c>
      <c r="E564" s="1">
        <v>8.0148120301145396E-16</v>
      </c>
      <c r="F564" s="1">
        <v>1.2279493511338401E-11</v>
      </c>
    </row>
    <row r="565" spans="1:6" x14ac:dyDescent="0.35">
      <c r="A565" t="s">
        <v>1754</v>
      </c>
      <c r="B565" t="s">
        <v>2672</v>
      </c>
      <c r="C565" s="4">
        <v>8.0541219999999996</v>
      </c>
      <c r="D565" s="4">
        <v>1.0015422</v>
      </c>
      <c r="E565" s="1">
        <v>8.0051286833773798E-16</v>
      </c>
      <c r="F565" s="1">
        <v>1.2264657655802401E-11</v>
      </c>
    </row>
    <row r="566" spans="1:6" x14ac:dyDescent="0.35">
      <c r="A566" t="s">
        <v>1359</v>
      </c>
      <c r="B566" t="s">
        <v>2587</v>
      </c>
      <c r="C566" s="4">
        <v>8.0837070000000004</v>
      </c>
      <c r="D566" s="4">
        <v>1.6646485</v>
      </c>
      <c r="E566" s="1">
        <v>6.28271880408018E-16</v>
      </c>
      <c r="F566" s="1">
        <v>9.6257534797312504E-12</v>
      </c>
    </row>
    <row r="567" spans="1:6" x14ac:dyDescent="0.35">
      <c r="A567" t="s">
        <v>1753</v>
      </c>
      <c r="B567" t="s">
        <v>2802</v>
      </c>
      <c r="C567" s="4">
        <v>8.0890570000000004</v>
      </c>
      <c r="D567" s="4">
        <v>0.60163599999999995</v>
      </c>
      <c r="E567" s="1">
        <v>6.0128274808322703E-16</v>
      </c>
      <c r="F567" s="1">
        <v>9.2122529833831206E-12</v>
      </c>
    </row>
    <row r="568" spans="1:6" x14ac:dyDescent="0.35">
      <c r="A568" t="s">
        <v>1348</v>
      </c>
      <c r="B568" t="s">
        <v>2680</v>
      </c>
      <c r="C568" s="4">
        <v>8.0906230000000008</v>
      </c>
      <c r="D568" s="4">
        <v>1.1644521999999999</v>
      </c>
      <c r="E568" s="1">
        <v>5.9360533274839105E-16</v>
      </c>
      <c r="F568" s="1">
        <v>9.0946273030381003E-12</v>
      </c>
    </row>
    <row r="569" spans="1:6" x14ac:dyDescent="0.35">
      <c r="A569" t="s">
        <v>1752</v>
      </c>
      <c r="B569" t="s">
        <v>2876</v>
      </c>
      <c r="C569" s="4">
        <v>8.1269310000000008</v>
      </c>
      <c r="D569" s="4">
        <v>0.68855900000000003</v>
      </c>
      <c r="E569" s="1">
        <v>4.40296591182686E-16</v>
      </c>
      <c r="F569" s="1">
        <v>6.7457840735099402E-12</v>
      </c>
    </row>
    <row r="570" spans="1:6" x14ac:dyDescent="0.35">
      <c r="A570" t="s">
        <v>1751</v>
      </c>
      <c r="B570" t="s">
        <v>2583</v>
      </c>
      <c r="C570" s="4">
        <v>8.1289409999999993</v>
      </c>
      <c r="D570" s="4">
        <v>0.77313536000000005</v>
      </c>
      <c r="E570" s="1">
        <v>4.3305887462260198E-16</v>
      </c>
      <c r="F570" s="1">
        <v>6.6348950180928899E-12</v>
      </c>
    </row>
    <row r="571" spans="1:6" x14ac:dyDescent="0.35">
      <c r="A571" t="s">
        <v>880</v>
      </c>
      <c r="B571" t="s">
        <v>2989</v>
      </c>
      <c r="C571" s="4">
        <v>8.1304049999999997</v>
      </c>
      <c r="D571" s="4">
        <v>0.44975074999999998</v>
      </c>
      <c r="E571" s="1">
        <v>4.2785736189919002E-16</v>
      </c>
      <c r="F571" s="1">
        <v>6.5552026416574999E-12</v>
      </c>
    </row>
    <row r="572" spans="1:6" x14ac:dyDescent="0.35">
      <c r="A572" t="s">
        <v>1750</v>
      </c>
      <c r="B572" t="s">
        <v>2603</v>
      </c>
      <c r="C572" s="4">
        <v>8.1667369999999995</v>
      </c>
      <c r="D572" s="4">
        <v>2.4654691</v>
      </c>
      <c r="E572" s="1">
        <v>3.16842861133507E-16</v>
      </c>
      <c r="F572" s="1">
        <v>4.8543494754264697E-12</v>
      </c>
    </row>
    <row r="573" spans="1:6" x14ac:dyDescent="0.35">
      <c r="A573" t="s">
        <v>1749</v>
      </c>
      <c r="B573" t="s">
        <v>3090</v>
      </c>
      <c r="C573" s="4">
        <v>8.1741320000000002</v>
      </c>
      <c r="D573" s="4">
        <v>0.66056895000000004</v>
      </c>
      <c r="E573" s="1">
        <v>2.9800352797171502E-16</v>
      </c>
      <c r="F573" s="1">
        <v>4.5657120520546503E-12</v>
      </c>
    </row>
    <row r="574" spans="1:6" x14ac:dyDescent="0.35">
      <c r="A574" t="s">
        <v>1441</v>
      </c>
      <c r="B574" t="s">
        <v>3128</v>
      </c>
      <c r="C574" s="4">
        <v>8.1790629999999993</v>
      </c>
      <c r="D574" s="4">
        <v>0.46356392000000002</v>
      </c>
      <c r="E574" s="1">
        <v>2.86060070008186E-16</v>
      </c>
      <c r="F574" s="1">
        <v>4.3827263325954201E-12</v>
      </c>
    </row>
    <row r="575" spans="1:6" x14ac:dyDescent="0.35">
      <c r="A575" t="s">
        <v>1748</v>
      </c>
      <c r="B575" t="s">
        <v>2778</v>
      </c>
      <c r="C575" s="4">
        <v>8.1941749999999995</v>
      </c>
      <c r="D575" s="4">
        <v>0.70931052999999999</v>
      </c>
      <c r="E575" s="1">
        <v>2.5231750308508998E-16</v>
      </c>
      <c r="F575" s="1">
        <v>3.8657564647666698E-12</v>
      </c>
    </row>
    <row r="576" spans="1:6" x14ac:dyDescent="0.35">
      <c r="A576" t="s">
        <v>1747</v>
      </c>
      <c r="B576" t="s">
        <v>2624</v>
      </c>
      <c r="C576" s="4">
        <v>8.2025799999999993</v>
      </c>
      <c r="D576" s="4">
        <v>0.7284986</v>
      </c>
      <c r="E576" s="1">
        <v>2.35281164023754E-16</v>
      </c>
      <c r="F576" s="1">
        <v>3.60474271400794E-12</v>
      </c>
    </row>
    <row r="577" spans="1:6" x14ac:dyDescent="0.35">
      <c r="A577" t="s">
        <v>1746</v>
      </c>
      <c r="B577" t="s">
        <v>3046</v>
      </c>
      <c r="C577" s="4">
        <v>8.2136659999999999</v>
      </c>
      <c r="D577" s="4">
        <v>0.65446269999999995</v>
      </c>
      <c r="E577" s="1">
        <v>2.14536428442162E-16</v>
      </c>
      <c r="F577" s="1">
        <v>3.28691262016237E-12</v>
      </c>
    </row>
    <row r="578" spans="1:6" x14ac:dyDescent="0.35">
      <c r="A578" t="s">
        <v>519</v>
      </c>
      <c r="B578" t="s">
        <v>2761</v>
      </c>
      <c r="C578" s="4">
        <v>8.2238430000000005</v>
      </c>
      <c r="D578" s="4">
        <v>0.67113319999999999</v>
      </c>
      <c r="E578" s="1">
        <v>1.97084864444998E-16</v>
      </c>
      <c r="F578" s="1">
        <v>3.0195372081618201E-12</v>
      </c>
    </row>
    <row r="579" spans="1:6" x14ac:dyDescent="0.35">
      <c r="A579" t="s">
        <v>1745</v>
      </c>
      <c r="B579" t="s">
        <v>2792</v>
      </c>
      <c r="C579" s="4">
        <v>8.2238454999999995</v>
      </c>
      <c r="D579" s="4">
        <v>1.3752173999999999</v>
      </c>
      <c r="E579" s="1">
        <v>1.97079745808125E-16</v>
      </c>
      <c r="F579" s="1">
        <v>3.01945878552629E-12</v>
      </c>
    </row>
    <row r="580" spans="1:6" x14ac:dyDescent="0.35">
      <c r="A580" t="s">
        <v>167</v>
      </c>
      <c r="B580" t="s">
        <v>2669</v>
      </c>
      <c r="C580" s="4">
        <v>8.2292185</v>
      </c>
      <c r="D580" s="4">
        <v>0.53605599999999998</v>
      </c>
      <c r="E580" s="1">
        <v>1.8843872533110799E-16</v>
      </c>
      <c r="F580" s="1">
        <v>2.8870697107979002E-12</v>
      </c>
    </row>
    <row r="581" spans="1:6" x14ac:dyDescent="0.35">
      <c r="A581" t="s">
        <v>1744</v>
      </c>
      <c r="B581" t="s">
        <v>2760</v>
      </c>
      <c r="C581" s="4">
        <v>8.2355669999999996</v>
      </c>
      <c r="D581" s="4">
        <v>1.0956885000000001</v>
      </c>
      <c r="E581" s="1">
        <v>1.78708465199795E-16</v>
      </c>
      <c r="F581" s="1">
        <v>2.73799239532607E-12</v>
      </c>
    </row>
    <row r="582" spans="1:6" x14ac:dyDescent="0.35">
      <c r="A582" t="s">
        <v>1743</v>
      </c>
      <c r="B582" t="s">
        <v>2583</v>
      </c>
      <c r="C582" s="4">
        <v>8.249314</v>
      </c>
      <c r="D582" s="4">
        <v>1.1069534000000001</v>
      </c>
      <c r="E582" s="1">
        <v>1.59306562994526E-16</v>
      </c>
      <c r="F582" s="1">
        <v>2.44073585163914E-12</v>
      </c>
    </row>
    <row r="583" spans="1:6" x14ac:dyDescent="0.35">
      <c r="A583" t="s">
        <v>1742</v>
      </c>
      <c r="B583" t="s">
        <v>2610</v>
      </c>
      <c r="C583" s="4">
        <v>8.2624980000000008</v>
      </c>
      <c r="D583" s="4">
        <v>0.75649284999999999</v>
      </c>
      <c r="E583" s="1">
        <v>1.42655794925856E-16</v>
      </c>
      <c r="F583" s="1">
        <v>2.1856294340590502E-12</v>
      </c>
    </row>
    <row r="584" spans="1:6" x14ac:dyDescent="0.35">
      <c r="A584" t="s">
        <v>1002</v>
      </c>
      <c r="B584" t="s">
        <v>2949</v>
      </c>
      <c r="C584" s="4">
        <v>8.2821920000000002</v>
      </c>
      <c r="D584" s="4">
        <v>0.47479174000000002</v>
      </c>
      <c r="E584" s="1">
        <v>1.20928513332082E-16</v>
      </c>
      <c r="F584" s="1">
        <v>1.8527457527608301E-12</v>
      </c>
    </row>
    <row r="585" spans="1:6" x14ac:dyDescent="0.35">
      <c r="A585" t="s">
        <v>1741</v>
      </c>
      <c r="B585" t="s">
        <v>2579</v>
      </c>
      <c r="C585" s="4">
        <v>8.2888719999999996</v>
      </c>
      <c r="D585" s="4">
        <v>2.3489879999999999</v>
      </c>
      <c r="E585" s="1">
        <v>1.14327826521078E-16</v>
      </c>
      <c r="F585" s="1">
        <v>1.7516166301294399E-12</v>
      </c>
    </row>
    <row r="586" spans="1:6" x14ac:dyDescent="0.35">
      <c r="A586" t="s">
        <v>1740</v>
      </c>
      <c r="B586" t="s">
        <v>2866</v>
      </c>
      <c r="C586" s="4">
        <v>8.2930299999999999</v>
      </c>
      <c r="D586" s="4">
        <v>0.55461716999999999</v>
      </c>
      <c r="E586" s="1">
        <v>1.10399878180522E-16</v>
      </c>
      <c r="F586" s="1">
        <v>1.6914365336037799E-12</v>
      </c>
    </row>
    <row r="587" spans="1:6" x14ac:dyDescent="0.35">
      <c r="A587" t="s">
        <v>1739</v>
      </c>
      <c r="B587" t="s">
        <v>2835</v>
      </c>
      <c r="C587" s="4">
        <v>8.2993260000000006</v>
      </c>
      <c r="D587" s="4">
        <v>0.50943815999999997</v>
      </c>
      <c r="E587" s="1">
        <v>1.04704043108752E-16</v>
      </c>
      <c r="F587" s="1">
        <v>1.6041706444691899E-12</v>
      </c>
    </row>
    <row r="588" spans="1:6" x14ac:dyDescent="0.35">
      <c r="A588" t="s">
        <v>1738</v>
      </c>
      <c r="B588" t="s">
        <v>2730</v>
      </c>
      <c r="C588" s="4">
        <v>8.3100500000000004</v>
      </c>
      <c r="D588" s="4">
        <v>0.53705150000000001</v>
      </c>
      <c r="E588" s="1">
        <v>9.5662047409769805E-17</v>
      </c>
      <c r="F588" s="1">
        <v>1.46563822836508E-12</v>
      </c>
    </row>
    <row r="589" spans="1:6" x14ac:dyDescent="0.35">
      <c r="A589" t="s">
        <v>1737</v>
      </c>
      <c r="B589" t="s">
        <v>2583</v>
      </c>
      <c r="C589" s="4">
        <v>8.3106539999999995</v>
      </c>
      <c r="D589" s="4">
        <v>1.2537194</v>
      </c>
      <c r="E589" s="1">
        <v>9.5176352453928506E-17</v>
      </c>
      <c r="F589" s="1">
        <v>1.45819689594663E-12</v>
      </c>
    </row>
    <row r="590" spans="1:6" x14ac:dyDescent="0.35">
      <c r="A590" t="s">
        <v>1736</v>
      </c>
      <c r="B590" t="s">
        <v>2901</v>
      </c>
      <c r="C590" s="4">
        <v>8.3256549999999994</v>
      </c>
      <c r="D590" s="4">
        <v>0.49598742000000001</v>
      </c>
      <c r="E590" s="1">
        <v>8.3863951480745697E-17</v>
      </c>
      <c r="F590" s="1">
        <v>1.2848796006365E-12</v>
      </c>
    </row>
    <row r="591" spans="1:6" x14ac:dyDescent="0.35">
      <c r="A591" t="s">
        <v>1735</v>
      </c>
      <c r="B591" t="s">
        <v>2786</v>
      </c>
      <c r="C591" s="4">
        <v>8.338158</v>
      </c>
      <c r="D591" s="4">
        <v>0.70819973999999997</v>
      </c>
      <c r="E591" s="1">
        <v>7.5457200530820198E-17</v>
      </c>
      <c r="F591" s="1">
        <v>1.1560797693326899E-12</v>
      </c>
    </row>
    <row r="592" spans="1:6" x14ac:dyDescent="0.35">
      <c r="A592" t="s">
        <v>1210</v>
      </c>
      <c r="B592" t="s">
        <v>2580</v>
      </c>
      <c r="C592" s="4">
        <v>8.3392724999999999</v>
      </c>
      <c r="D592" s="4">
        <v>1.1785254000000001</v>
      </c>
      <c r="E592" s="1">
        <v>7.4748916509271097E-17</v>
      </c>
      <c r="F592" s="1">
        <v>1.1452281498385399E-12</v>
      </c>
    </row>
    <row r="593" spans="1:6" x14ac:dyDescent="0.35">
      <c r="A593" t="s">
        <v>1279</v>
      </c>
      <c r="B593" t="s">
        <v>2589</v>
      </c>
      <c r="C593" s="4">
        <v>8.3415610000000004</v>
      </c>
      <c r="D593" s="4">
        <v>1.9235164</v>
      </c>
      <c r="E593" s="1">
        <v>7.3316234761144E-17</v>
      </c>
      <c r="F593" s="1">
        <v>1.1232780327754801E-12</v>
      </c>
    </row>
    <row r="594" spans="1:6" x14ac:dyDescent="0.35">
      <c r="A594" t="s">
        <v>1734</v>
      </c>
      <c r="B594" t="s">
        <v>2898</v>
      </c>
      <c r="C594" s="4">
        <v>8.3517720000000004</v>
      </c>
      <c r="D594" s="4">
        <v>0.87795484000000001</v>
      </c>
      <c r="E594" s="1">
        <v>6.7246356426091305E-17</v>
      </c>
      <c r="F594" s="1">
        <v>1.03028142680414E-12</v>
      </c>
    </row>
    <row r="595" spans="1:6" x14ac:dyDescent="0.35">
      <c r="A595" t="s">
        <v>1733</v>
      </c>
      <c r="B595" t="s">
        <v>2974</v>
      </c>
      <c r="C595" s="4">
        <v>8.3631229999999999</v>
      </c>
      <c r="D595" s="4">
        <v>0.75030240000000004</v>
      </c>
      <c r="E595" s="1">
        <v>6.1079665269946202E-17</v>
      </c>
      <c r="F595" s="1">
        <v>9.3580155160084591E-13</v>
      </c>
    </row>
    <row r="596" spans="1:6" x14ac:dyDescent="0.35">
      <c r="A596" t="s">
        <v>1732</v>
      </c>
      <c r="B596" t="s">
        <v>2691</v>
      </c>
      <c r="C596" s="4">
        <v>8.3683370000000004</v>
      </c>
      <c r="D596" s="4">
        <v>1.8149179</v>
      </c>
      <c r="E596" s="1">
        <v>5.8437182133308605E-17</v>
      </c>
      <c r="F596" s="1">
        <v>8.95316067464422E-13</v>
      </c>
    </row>
    <row r="597" spans="1:6" x14ac:dyDescent="0.35">
      <c r="A597" t="s">
        <v>1731</v>
      </c>
      <c r="B597" t="s">
        <v>2583</v>
      </c>
      <c r="C597" s="4">
        <v>8.3960310000000007</v>
      </c>
      <c r="D597" s="4">
        <v>1.2273833000000001</v>
      </c>
      <c r="E597" s="1">
        <v>4.6182048835033499E-17</v>
      </c>
      <c r="F597" s="1">
        <v>7.07555170201549E-13</v>
      </c>
    </row>
    <row r="598" spans="1:6" x14ac:dyDescent="0.35">
      <c r="A598" t="s">
        <v>1730</v>
      </c>
      <c r="B598" t="s">
        <v>2583</v>
      </c>
      <c r="C598" s="4">
        <v>8.4022930000000002</v>
      </c>
      <c r="D598" s="4">
        <v>0.52388599999999996</v>
      </c>
      <c r="E598" s="1">
        <v>4.3784431500844397E-17</v>
      </c>
      <c r="F598" s="1">
        <v>6.7082127502443696E-13</v>
      </c>
    </row>
    <row r="599" spans="1:6" x14ac:dyDescent="0.35">
      <c r="A599" t="s">
        <v>1729</v>
      </c>
      <c r="B599" t="s">
        <v>2837</v>
      </c>
      <c r="C599" s="4">
        <v>8.4156639999999996</v>
      </c>
      <c r="D599" s="4">
        <v>1.2539138999999999</v>
      </c>
      <c r="E599" s="1">
        <v>3.9067812590547099E-17</v>
      </c>
      <c r="F599" s="1">
        <v>5.9855795669977204E-13</v>
      </c>
    </row>
    <row r="600" spans="1:6" x14ac:dyDescent="0.35">
      <c r="A600" t="s">
        <v>1728</v>
      </c>
      <c r="B600" t="s">
        <v>3023</v>
      </c>
      <c r="C600" s="4">
        <v>8.421951</v>
      </c>
      <c r="D600" s="4">
        <v>0.74666125000000005</v>
      </c>
      <c r="E600" s="1">
        <v>3.7026437096830301E-17</v>
      </c>
      <c r="F600" s="1">
        <v>5.6728204276053795E-13</v>
      </c>
    </row>
    <row r="601" spans="1:6" x14ac:dyDescent="0.35">
      <c r="A601" t="s">
        <v>1727</v>
      </c>
      <c r="B601" t="s">
        <v>2840</v>
      </c>
      <c r="C601" s="4">
        <v>8.4503280000000007</v>
      </c>
      <c r="D601" s="4">
        <v>1.0603381000000001</v>
      </c>
      <c r="E601" s="1">
        <v>2.9048654078021597E-17</v>
      </c>
      <c r="F601" s="1">
        <v>4.4505442912936901E-13</v>
      </c>
    </row>
    <row r="602" spans="1:6" x14ac:dyDescent="0.35">
      <c r="A602" t="s">
        <v>1122</v>
      </c>
      <c r="B602" t="s">
        <v>2766</v>
      </c>
      <c r="C602" s="4">
        <v>8.4510620000000003</v>
      </c>
      <c r="D602" s="4">
        <v>1.3012826</v>
      </c>
      <c r="E602" s="1">
        <v>2.8866399546720403E-17</v>
      </c>
      <c r="F602" s="1">
        <v>4.4226210745530301E-13</v>
      </c>
    </row>
    <row r="603" spans="1:6" x14ac:dyDescent="0.35">
      <c r="A603" t="s">
        <v>1726</v>
      </c>
      <c r="B603" t="s">
        <v>2879</v>
      </c>
      <c r="C603" s="4">
        <v>8.4558180000000007</v>
      </c>
      <c r="D603" s="4">
        <v>0.75099104999999999</v>
      </c>
      <c r="E603" s="1">
        <v>2.7713745843547001E-17</v>
      </c>
      <c r="F603" s="1">
        <v>4.24602300068984E-13</v>
      </c>
    </row>
    <row r="604" spans="1:6" x14ac:dyDescent="0.35">
      <c r="A604" t="s">
        <v>1725</v>
      </c>
      <c r="B604" t="s">
        <v>3091</v>
      </c>
      <c r="C604" s="4">
        <v>8.471876</v>
      </c>
      <c r="D604" s="4">
        <v>0.78911189999999998</v>
      </c>
      <c r="E604" s="1">
        <v>2.4147193584744899E-17</v>
      </c>
      <c r="F604" s="1">
        <v>3.6995915291187602E-13</v>
      </c>
    </row>
    <row r="605" spans="1:6" x14ac:dyDescent="0.35">
      <c r="A605" t="s">
        <v>276</v>
      </c>
      <c r="B605" t="s">
        <v>2861</v>
      </c>
      <c r="C605" s="4">
        <v>8.4927390000000003</v>
      </c>
      <c r="D605" s="4">
        <v>0.64746404000000002</v>
      </c>
      <c r="E605" s="1">
        <v>2.0182347972518301E-17</v>
      </c>
      <c r="F605" s="1">
        <v>3.0921375328695302E-13</v>
      </c>
    </row>
    <row r="606" spans="1:6" x14ac:dyDescent="0.35">
      <c r="A606" t="s">
        <v>836</v>
      </c>
      <c r="B606" t="s">
        <v>2765</v>
      </c>
      <c r="C606" s="4">
        <v>8.4965849999999996</v>
      </c>
      <c r="D606" s="4">
        <v>0.55308557000000003</v>
      </c>
      <c r="E606" s="1">
        <v>1.9525056733473001E-17</v>
      </c>
      <c r="F606" s="1">
        <v>2.9914339421353999E-13</v>
      </c>
    </row>
    <row r="607" spans="1:6" x14ac:dyDescent="0.35">
      <c r="A607" t="s">
        <v>1201</v>
      </c>
      <c r="B607" t="s">
        <v>2579</v>
      </c>
      <c r="C607" s="4">
        <v>8.5264100000000003</v>
      </c>
      <c r="D607" s="4">
        <v>1.2009586999999999</v>
      </c>
      <c r="E607" s="1">
        <v>1.5095948080628799E-17</v>
      </c>
      <c r="F607" s="1">
        <v>2.3128502054331401E-13</v>
      </c>
    </row>
    <row r="608" spans="1:6" x14ac:dyDescent="0.35">
      <c r="A608" t="s">
        <v>1724</v>
      </c>
      <c r="B608" t="s">
        <v>2810</v>
      </c>
      <c r="C608" s="4">
        <v>8.5269370000000002</v>
      </c>
      <c r="D608" s="4">
        <v>1.0050037999999999</v>
      </c>
      <c r="E608" s="1">
        <v>1.5027368766475699E-17</v>
      </c>
      <c r="F608" s="1">
        <v>2.3023431687117398E-13</v>
      </c>
    </row>
    <row r="609" spans="1:6" x14ac:dyDescent="0.35">
      <c r="A609" t="s">
        <v>1723</v>
      </c>
      <c r="B609" t="s">
        <v>3112</v>
      </c>
      <c r="C609" s="4">
        <v>8.5308030000000006</v>
      </c>
      <c r="D609" s="4">
        <v>0.7478861</v>
      </c>
      <c r="E609" s="1">
        <v>1.4533532667216499E-17</v>
      </c>
      <c r="F609" s="1">
        <v>2.2266825399442501E-13</v>
      </c>
    </row>
    <row r="610" spans="1:6" x14ac:dyDescent="0.35">
      <c r="A610" t="s">
        <v>1722</v>
      </c>
      <c r="B610" t="s">
        <v>2682</v>
      </c>
      <c r="C610" s="4">
        <v>8.5401140000000009</v>
      </c>
      <c r="D610" s="4">
        <v>1.1084651000000001</v>
      </c>
      <c r="E610" s="1">
        <v>1.34089072406501E-17</v>
      </c>
      <c r="F610" s="1">
        <v>2.05437867834E-13</v>
      </c>
    </row>
    <row r="611" spans="1:6" x14ac:dyDescent="0.35">
      <c r="A611" t="s">
        <v>1721</v>
      </c>
      <c r="B611" t="s">
        <v>2831</v>
      </c>
      <c r="C611" s="4">
        <v>8.5827589999999994</v>
      </c>
      <c r="D611" s="4">
        <v>0.84640850000000001</v>
      </c>
      <c r="E611" s="1">
        <v>9.2624209514885394E-18</v>
      </c>
      <c r="F611" s="1">
        <v>1.41909551397756E-13</v>
      </c>
    </row>
    <row r="612" spans="1:6" x14ac:dyDescent="0.35">
      <c r="A612" t="s">
        <v>1720</v>
      </c>
      <c r="B612" t="s">
        <v>2965</v>
      </c>
      <c r="C612" s="4">
        <v>8.5862119999999997</v>
      </c>
      <c r="D612" s="4">
        <v>0.62489735999999996</v>
      </c>
      <c r="E612" s="1">
        <v>8.9883879414558007E-18</v>
      </c>
      <c r="F612" s="1">
        <v>1.3771109165104399E-13</v>
      </c>
    </row>
    <row r="613" spans="1:6" x14ac:dyDescent="0.35">
      <c r="A613" t="s">
        <v>1719</v>
      </c>
      <c r="B613" t="s">
        <v>2583</v>
      </c>
      <c r="C613" s="4">
        <v>8.5898319999999995</v>
      </c>
      <c r="D613" s="4">
        <v>0.66969866</v>
      </c>
      <c r="E613" s="1">
        <v>8.7096653858681403E-18</v>
      </c>
      <c r="F613" s="1">
        <v>1.33440783376885E-13</v>
      </c>
    </row>
    <row r="614" spans="1:6" x14ac:dyDescent="0.35">
      <c r="A614" t="s">
        <v>1718</v>
      </c>
      <c r="B614" t="s">
        <v>3108</v>
      </c>
      <c r="C614" s="4">
        <v>8.6079089999999994</v>
      </c>
      <c r="D614" s="4">
        <v>1.0812294</v>
      </c>
      <c r="E614" s="1">
        <v>7.4405308196724893E-18</v>
      </c>
      <c r="F614" s="1">
        <v>1.1399637268820199E-13</v>
      </c>
    </row>
    <row r="615" spans="1:6" x14ac:dyDescent="0.35">
      <c r="A615" t="s">
        <v>97</v>
      </c>
      <c r="B615" t="s">
        <v>2847</v>
      </c>
      <c r="C615" s="4">
        <v>8.6292559999999998</v>
      </c>
      <c r="D615" s="4">
        <v>0.43873835</v>
      </c>
      <c r="E615" s="1">
        <v>6.17524194010628E-18</v>
      </c>
      <c r="F615" s="1">
        <v>9.4610881764368301E-14</v>
      </c>
    </row>
    <row r="616" spans="1:6" x14ac:dyDescent="0.35">
      <c r="A616" t="s">
        <v>1717</v>
      </c>
      <c r="B616" t="s">
        <v>2790</v>
      </c>
      <c r="C616" s="4">
        <v>8.6366750000000003</v>
      </c>
      <c r="D616" s="4">
        <v>0.73140950000000005</v>
      </c>
      <c r="E616" s="1">
        <v>5.7872705065221199E-18</v>
      </c>
      <c r="F616" s="1">
        <v>8.8666771430425403E-14</v>
      </c>
    </row>
    <row r="617" spans="1:6" x14ac:dyDescent="0.35">
      <c r="A617" t="s">
        <v>1716</v>
      </c>
      <c r="B617" t="s">
        <v>2581</v>
      </c>
      <c r="C617" s="4">
        <v>8.6401579999999996</v>
      </c>
      <c r="D617" s="4">
        <v>2.3310072000000002</v>
      </c>
      <c r="E617" s="1">
        <v>5.6135274107650203E-18</v>
      </c>
      <c r="F617" s="1">
        <v>8.6004853460331E-14</v>
      </c>
    </row>
    <row r="618" spans="1:6" x14ac:dyDescent="0.35">
      <c r="A618" t="s">
        <v>1251</v>
      </c>
      <c r="B618" t="s">
        <v>2579</v>
      </c>
      <c r="C618" s="4">
        <v>8.6470559999999992</v>
      </c>
      <c r="D618" s="4">
        <v>2.2581872999999999</v>
      </c>
      <c r="E618" s="1">
        <v>5.2845126763875303E-18</v>
      </c>
      <c r="F618" s="1">
        <v>8.0964018714933404E-14</v>
      </c>
    </row>
    <row r="619" spans="1:6" x14ac:dyDescent="0.35">
      <c r="A619" t="s">
        <v>1715</v>
      </c>
      <c r="B619" t="s">
        <v>2583</v>
      </c>
      <c r="C619" s="4">
        <v>8.6538959999999996</v>
      </c>
      <c r="D619" s="4">
        <v>0.82621529999999999</v>
      </c>
      <c r="E619" s="1">
        <v>4.9770605411968598E-18</v>
      </c>
      <c r="F619" s="1">
        <v>7.6253544551677097E-14</v>
      </c>
    </row>
    <row r="620" spans="1:6" x14ac:dyDescent="0.35">
      <c r="A620" t="s">
        <v>1714</v>
      </c>
      <c r="B620" t="s">
        <v>2583</v>
      </c>
      <c r="C620" s="4">
        <v>8.6753009999999993</v>
      </c>
      <c r="D620" s="4">
        <v>1.0319160999999999</v>
      </c>
      <c r="E620" s="1">
        <v>4.1246027041177699E-18</v>
      </c>
      <c r="F620" s="1">
        <v>6.31930380297884E-14</v>
      </c>
    </row>
    <row r="621" spans="1:6" x14ac:dyDescent="0.35">
      <c r="A621" t="s">
        <v>161</v>
      </c>
      <c r="B621" t="s">
        <v>3114</v>
      </c>
      <c r="C621" s="4">
        <v>8.7046360000000007</v>
      </c>
      <c r="D621" s="4">
        <v>0.52314632999999999</v>
      </c>
      <c r="E621" s="1">
        <v>3.1859720288337601E-18</v>
      </c>
      <c r="F621" s="1">
        <v>4.8812277453762097E-14</v>
      </c>
    </row>
    <row r="622" spans="1:6" x14ac:dyDescent="0.35">
      <c r="A622" t="s">
        <v>1311</v>
      </c>
      <c r="B622" t="s">
        <v>2603</v>
      </c>
      <c r="C622" s="4">
        <v>8.7075580000000006</v>
      </c>
      <c r="D622" s="4">
        <v>1.8858176</v>
      </c>
      <c r="E622" s="1">
        <v>3.1049317662164898E-18</v>
      </c>
      <c r="F622" s="1">
        <v>4.7570659590202803E-14</v>
      </c>
    </row>
    <row r="623" spans="1:6" x14ac:dyDescent="0.35">
      <c r="A623" t="s">
        <v>1713</v>
      </c>
      <c r="B623" t="s">
        <v>2920</v>
      </c>
      <c r="C623" s="4">
        <v>8.7449049999999993</v>
      </c>
      <c r="D623" s="4">
        <v>0.81018489999999999</v>
      </c>
      <c r="E623" s="1">
        <v>2.2320250989842598E-18</v>
      </c>
      <c r="F623" s="1">
        <v>3.4196856541537897E-14</v>
      </c>
    </row>
    <row r="624" spans="1:6" x14ac:dyDescent="0.35">
      <c r="A624" t="s">
        <v>1439</v>
      </c>
      <c r="B624" t="s">
        <v>2993</v>
      </c>
      <c r="C624" s="4">
        <v>8.7745390000000008</v>
      </c>
      <c r="D624" s="4">
        <v>0.67504869999999995</v>
      </c>
      <c r="E624" s="1">
        <v>1.71604857710168E-18</v>
      </c>
      <c r="F624" s="1">
        <v>2.6291580249774899E-14</v>
      </c>
    </row>
    <row r="625" spans="1:6" x14ac:dyDescent="0.35">
      <c r="A625" t="s">
        <v>988</v>
      </c>
      <c r="B625" t="s">
        <v>2764</v>
      </c>
      <c r="C625" s="4">
        <v>8.8204329999999995</v>
      </c>
      <c r="D625" s="4">
        <v>0.59033495000000002</v>
      </c>
      <c r="E625" s="1">
        <v>1.14018057753953E-18</v>
      </c>
      <c r="F625" s="1">
        <v>1.7468706628483202E-14</v>
      </c>
    </row>
    <row r="626" spans="1:6" x14ac:dyDescent="0.35">
      <c r="A626" t="s">
        <v>1712</v>
      </c>
      <c r="B626" t="s">
        <v>2845</v>
      </c>
      <c r="C626" s="4">
        <v>8.8350190000000008</v>
      </c>
      <c r="D626" s="4">
        <v>0.57215329999999998</v>
      </c>
      <c r="E626" s="1">
        <v>1.00081176705309E-18</v>
      </c>
      <c r="F626" s="1">
        <v>1.53334370830205E-14</v>
      </c>
    </row>
    <row r="627" spans="1:6" x14ac:dyDescent="0.35">
      <c r="A627" t="s">
        <v>398</v>
      </c>
      <c r="B627" t="s">
        <v>2738</v>
      </c>
      <c r="C627" s="4">
        <v>8.8679590000000008</v>
      </c>
      <c r="D627" s="4">
        <v>0.57675487000000003</v>
      </c>
      <c r="E627" s="1">
        <v>7.4498994559068204E-19</v>
      </c>
      <c r="F627" s="1">
        <v>1.14139909563948E-14</v>
      </c>
    </row>
    <row r="628" spans="1:6" x14ac:dyDescent="0.35">
      <c r="A628" t="s">
        <v>1711</v>
      </c>
      <c r="B628" t="s">
        <v>2583</v>
      </c>
      <c r="C628" s="4">
        <v>8.8695199999999996</v>
      </c>
      <c r="D628" s="4">
        <v>0.75110155000000001</v>
      </c>
      <c r="E628" s="1">
        <v>7.3461870393752901E-19</v>
      </c>
      <c r="F628" s="1">
        <v>1.12550931630268E-14</v>
      </c>
    </row>
    <row r="629" spans="1:6" x14ac:dyDescent="0.35">
      <c r="A629" t="s">
        <v>599</v>
      </c>
      <c r="B629" t="s">
        <v>2833</v>
      </c>
      <c r="C629" s="4">
        <v>8.8959309999999991</v>
      </c>
      <c r="D629" s="4">
        <v>0.47298815999999999</v>
      </c>
      <c r="E629" s="1">
        <v>5.7931272891081E-19</v>
      </c>
      <c r="F629" s="1">
        <v>8.8756503196425195E-15</v>
      </c>
    </row>
    <row r="630" spans="1:6" x14ac:dyDescent="0.35">
      <c r="A630" t="s">
        <v>1710</v>
      </c>
      <c r="B630" t="s">
        <v>2906</v>
      </c>
      <c r="C630" s="4">
        <v>8.9334620000000005</v>
      </c>
      <c r="D630" s="4">
        <v>0.8303355</v>
      </c>
      <c r="E630" s="1">
        <v>4.1287905423679801E-19</v>
      </c>
      <c r="F630" s="1">
        <v>6.3257199899619798E-15</v>
      </c>
    </row>
    <row r="631" spans="1:6" x14ac:dyDescent="0.35">
      <c r="A631" t="s">
        <v>1298</v>
      </c>
      <c r="B631" t="s">
        <v>2583</v>
      </c>
      <c r="C631" s="4">
        <v>8.9384709999999998</v>
      </c>
      <c r="D631" s="4">
        <v>1.0134224000000001</v>
      </c>
      <c r="E631" s="1">
        <v>3.9459398639889899E-19</v>
      </c>
      <c r="F631" s="1">
        <v>6.0455744656175299E-15</v>
      </c>
    </row>
    <row r="632" spans="1:6" x14ac:dyDescent="0.35">
      <c r="A632" t="s">
        <v>1709</v>
      </c>
      <c r="B632" t="s">
        <v>3145</v>
      </c>
      <c r="C632" s="4">
        <v>8.938644</v>
      </c>
      <c r="D632" s="4">
        <v>0.97549739999999996</v>
      </c>
      <c r="E632" s="1">
        <v>3.9397478916196501E-19</v>
      </c>
      <c r="F632" s="1">
        <v>6.0360877447504701E-15</v>
      </c>
    </row>
    <row r="633" spans="1:6" x14ac:dyDescent="0.35">
      <c r="A633" t="s">
        <v>1708</v>
      </c>
      <c r="B633" t="s">
        <v>2643</v>
      </c>
      <c r="C633" s="4">
        <v>8.944115</v>
      </c>
      <c r="D633" s="4">
        <v>0.69845330000000005</v>
      </c>
      <c r="E633" s="1">
        <v>3.7494198894680502E-19</v>
      </c>
      <c r="F633" s="1">
        <v>5.7444862126539997E-15</v>
      </c>
    </row>
    <row r="634" spans="1:6" x14ac:dyDescent="0.35">
      <c r="A634" t="s">
        <v>1045</v>
      </c>
      <c r="B634" t="s">
        <v>2583</v>
      </c>
      <c r="C634" s="4">
        <v>8.9505540000000003</v>
      </c>
      <c r="D634" s="4">
        <v>0.79193809999999998</v>
      </c>
      <c r="E634" s="1">
        <v>3.5370190809729998E-19</v>
      </c>
      <c r="F634" s="1">
        <v>5.4190669339587301E-15</v>
      </c>
    </row>
    <row r="635" spans="1:6" x14ac:dyDescent="0.35">
      <c r="A635" t="s">
        <v>1707</v>
      </c>
      <c r="B635" t="s">
        <v>2690</v>
      </c>
      <c r="C635" s="4">
        <v>8.9616819999999997</v>
      </c>
      <c r="D635" s="4">
        <v>0.67215550000000002</v>
      </c>
      <c r="E635" s="1">
        <v>3.1976218668671401E-19</v>
      </c>
      <c r="F635" s="1">
        <v>4.8990764622271497E-15</v>
      </c>
    </row>
    <row r="636" spans="1:6" x14ac:dyDescent="0.35">
      <c r="A636" t="s">
        <v>818</v>
      </c>
      <c r="B636" t="s">
        <v>3064</v>
      </c>
      <c r="C636" s="4">
        <v>8.9801710000000003</v>
      </c>
      <c r="D636" s="4">
        <v>0.85250956</v>
      </c>
      <c r="E636" s="1">
        <v>2.7034615451347199E-19</v>
      </c>
      <c r="F636" s="1">
        <v>4.1419734333009103E-15</v>
      </c>
    </row>
    <row r="637" spans="1:6" x14ac:dyDescent="0.35">
      <c r="A637" t="s">
        <v>92</v>
      </c>
      <c r="B637" t="s">
        <v>3116</v>
      </c>
      <c r="C637" s="4">
        <v>9.0100990000000003</v>
      </c>
      <c r="D637" s="4">
        <v>0.47570341999999999</v>
      </c>
      <c r="E637" s="1">
        <v>2.0587022423582701E-19</v>
      </c>
      <c r="F637" s="1">
        <v>3.1541377055171102E-15</v>
      </c>
    </row>
    <row r="638" spans="1:6" x14ac:dyDescent="0.35">
      <c r="A638" t="s">
        <v>126</v>
      </c>
      <c r="B638" t="s">
        <v>2583</v>
      </c>
      <c r="C638" s="4">
        <v>9.0427490000000006</v>
      </c>
      <c r="D638" s="4">
        <v>0.74661219999999995</v>
      </c>
      <c r="E638" s="1">
        <v>1.52780124820591E-19</v>
      </c>
      <c r="F638" s="1">
        <v>2.34074429237628E-15</v>
      </c>
    </row>
    <row r="639" spans="1:6" x14ac:dyDescent="0.35">
      <c r="A639" t="s">
        <v>1706</v>
      </c>
      <c r="B639" t="s">
        <v>2779</v>
      </c>
      <c r="C639" s="4">
        <v>9.049417</v>
      </c>
      <c r="D639" s="4">
        <v>0.79806410000000005</v>
      </c>
      <c r="E639" s="1">
        <v>1.43734349050979E-19</v>
      </c>
      <c r="F639" s="1">
        <v>2.2021539618100498E-15</v>
      </c>
    </row>
    <row r="640" spans="1:6" x14ac:dyDescent="0.35">
      <c r="A640" t="s">
        <v>119</v>
      </c>
      <c r="B640" t="s">
        <v>2700</v>
      </c>
      <c r="C640" s="4">
        <v>9.0673569999999994</v>
      </c>
      <c r="D640" s="4">
        <v>0.55654079999999995</v>
      </c>
      <c r="E640" s="1">
        <v>1.2193847935907699E-19</v>
      </c>
      <c r="F640" s="1">
        <v>1.8682194422604201E-15</v>
      </c>
    </row>
    <row r="641" spans="1:6" x14ac:dyDescent="0.35">
      <c r="A641" t="s">
        <v>1705</v>
      </c>
      <c r="B641" t="s">
        <v>3043</v>
      </c>
      <c r="C641" s="4">
        <v>9.0869119999999999</v>
      </c>
      <c r="D641" s="4">
        <v>0.63989050000000003</v>
      </c>
      <c r="E641" s="1">
        <v>1.0189135510059E-19</v>
      </c>
      <c r="F641" s="1">
        <v>1.56107745149614E-15</v>
      </c>
    </row>
    <row r="642" spans="1:6" x14ac:dyDescent="0.35">
      <c r="A642" t="s">
        <v>1704</v>
      </c>
      <c r="B642" t="s">
        <v>2826</v>
      </c>
      <c r="C642" s="4">
        <v>9.1380350000000004</v>
      </c>
      <c r="D642" s="4">
        <v>0.68052610000000002</v>
      </c>
      <c r="E642" s="1">
        <v>6.3597390908270798E-20</v>
      </c>
      <c r="F642" s="1">
        <v>9.7437562610561702E-16</v>
      </c>
    </row>
    <row r="643" spans="1:6" x14ac:dyDescent="0.35">
      <c r="A643" t="s">
        <v>1703</v>
      </c>
      <c r="B643" t="s">
        <v>2697</v>
      </c>
      <c r="C643" s="4">
        <v>9.1555949999999999</v>
      </c>
      <c r="D643" s="4">
        <v>0.83790653999999998</v>
      </c>
      <c r="E643" s="1">
        <v>5.4059374118756097E-20</v>
      </c>
      <c r="F643" s="1">
        <v>8.2824367087346195E-16</v>
      </c>
    </row>
    <row r="644" spans="1:6" x14ac:dyDescent="0.35">
      <c r="A644" t="s">
        <v>1702</v>
      </c>
      <c r="B644" t="s">
        <v>2695</v>
      </c>
      <c r="C644" s="4">
        <v>9.1724449999999997</v>
      </c>
      <c r="D644" s="4">
        <v>1.2255606999999999</v>
      </c>
      <c r="E644" s="1">
        <v>4.6240734228308198E-20</v>
      </c>
      <c r="F644" s="1">
        <v>7.0845428911190998E-16</v>
      </c>
    </row>
    <row r="645" spans="1:6" x14ac:dyDescent="0.35">
      <c r="A645" t="s">
        <v>1701</v>
      </c>
      <c r="B645" t="s">
        <v>2583</v>
      </c>
      <c r="C645" s="4">
        <v>9.1755084999999994</v>
      </c>
      <c r="D645" s="4">
        <v>0.76458674999999998</v>
      </c>
      <c r="E645" s="1">
        <v>4.49448782479349E-20</v>
      </c>
      <c r="F645" s="1">
        <v>6.8860047963661004E-16</v>
      </c>
    </row>
    <row r="646" spans="1:6" x14ac:dyDescent="0.35">
      <c r="A646" t="s">
        <v>1700</v>
      </c>
      <c r="B646" t="s">
        <v>3151</v>
      </c>
      <c r="C646" s="4">
        <v>9.1768009999999993</v>
      </c>
      <c r="D646" s="4">
        <v>1.0182252000000001</v>
      </c>
      <c r="E646" s="1">
        <v>4.4408721025040501E-20</v>
      </c>
      <c r="F646" s="1">
        <v>6.8038601482464601E-16</v>
      </c>
    </row>
    <row r="647" spans="1:6" x14ac:dyDescent="0.35">
      <c r="A647" t="s">
        <v>1699</v>
      </c>
      <c r="B647" t="s">
        <v>2583</v>
      </c>
      <c r="C647" s="4">
        <v>9.1995500000000003</v>
      </c>
      <c r="D647" s="4">
        <v>0.77683294000000003</v>
      </c>
      <c r="E647" s="1">
        <v>3.5945236105701302E-20</v>
      </c>
      <c r="F647" s="1">
        <v>5.5071696237544996E-16</v>
      </c>
    </row>
    <row r="648" spans="1:6" x14ac:dyDescent="0.35">
      <c r="A648" t="s">
        <v>1698</v>
      </c>
      <c r="B648" t="s">
        <v>3002</v>
      </c>
      <c r="C648" s="4">
        <v>9.2150669999999995</v>
      </c>
      <c r="D648" s="4">
        <v>0.56003093999999998</v>
      </c>
      <c r="E648" s="1">
        <v>3.11084130887003E-20</v>
      </c>
      <c r="F648" s="1">
        <v>4.7661199693197696E-16</v>
      </c>
    </row>
    <row r="649" spans="1:6" x14ac:dyDescent="0.35">
      <c r="A649" t="s">
        <v>1697</v>
      </c>
      <c r="B649" t="s">
        <v>2583</v>
      </c>
      <c r="C649" s="4">
        <v>9.2322559999999996</v>
      </c>
      <c r="D649" s="4">
        <v>0.77089969999999997</v>
      </c>
      <c r="E649" s="1">
        <v>2.6499104899429501E-20</v>
      </c>
      <c r="F649" s="1">
        <v>4.0599278616416001E-16</v>
      </c>
    </row>
    <row r="650" spans="1:6" x14ac:dyDescent="0.35">
      <c r="A650" t="s">
        <v>1696</v>
      </c>
      <c r="B650" t="s">
        <v>2579</v>
      </c>
      <c r="C650" s="4">
        <v>9.2462370000000007</v>
      </c>
      <c r="D650" s="4">
        <v>2.4524686</v>
      </c>
      <c r="E650" s="1">
        <v>2.3253620440822401E-20</v>
      </c>
      <c r="F650" s="1">
        <v>3.5626871877384002E-16</v>
      </c>
    </row>
    <row r="651" spans="1:6" x14ac:dyDescent="0.35">
      <c r="A651" t="s">
        <v>1118</v>
      </c>
      <c r="B651" t="s">
        <v>2589</v>
      </c>
      <c r="C651" s="4">
        <v>9.2472829999999995</v>
      </c>
      <c r="D651" s="4">
        <v>0.93109185000000005</v>
      </c>
      <c r="E651" s="1">
        <v>2.3027057503329599E-20</v>
      </c>
      <c r="F651" s="1">
        <v>3.5279754800851298E-16</v>
      </c>
    </row>
    <row r="652" spans="1:6" x14ac:dyDescent="0.35">
      <c r="A652" t="s">
        <v>1382</v>
      </c>
      <c r="B652" t="s">
        <v>2821</v>
      </c>
      <c r="C652" s="4">
        <v>9.2669700000000006</v>
      </c>
      <c r="D652" s="4">
        <v>0.85517350000000003</v>
      </c>
      <c r="E652" s="1">
        <v>1.9150871101199199E-20</v>
      </c>
      <c r="F652" s="1">
        <v>2.9341049614147298E-16</v>
      </c>
    </row>
    <row r="653" spans="1:6" x14ac:dyDescent="0.35">
      <c r="A653" t="s">
        <v>1309</v>
      </c>
      <c r="B653" t="s">
        <v>2623</v>
      </c>
      <c r="C653" s="4">
        <v>9.2686609999999998</v>
      </c>
      <c r="D653" s="4">
        <v>2.0799591999999998</v>
      </c>
      <c r="E653" s="1">
        <v>1.8849793641548901E-20</v>
      </c>
      <c r="F653" s="1">
        <v>2.8879768838217102E-16</v>
      </c>
    </row>
    <row r="654" spans="1:6" x14ac:dyDescent="0.35">
      <c r="A654" t="s">
        <v>1695</v>
      </c>
      <c r="B654" t="s">
        <v>2672</v>
      </c>
      <c r="C654" s="4">
        <v>9.2930799999999998</v>
      </c>
      <c r="D654" s="4">
        <v>1.2199774999999999</v>
      </c>
      <c r="E654" s="1">
        <v>1.4988626566542301E-20</v>
      </c>
      <c r="F654" s="1">
        <v>2.2964074762599502E-16</v>
      </c>
    </row>
    <row r="655" spans="1:6" x14ac:dyDescent="0.35">
      <c r="A655" t="s">
        <v>1694</v>
      </c>
      <c r="B655" t="s">
        <v>2793</v>
      </c>
      <c r="C655" s="4">
        <v>9.2956540000000007</v>
      </c>
      <c r="D655" s="4">
        <v>0.78021110000000005</v>
      </c>
      <c r="E655" s="1">
        <v>1.46303368508419E-20</v>
      </c>
      <c r="F655" s="1">
        <v>2.2415139089174898E-16</v>
      </c>
    </row>
    <row r="656" spans="1:6" x14ac:dyDescent="0.35">
      <c r="A656" t="s">
        <v>1693</v>
      </c>
      <c r="B656" t="s">
        <v>2719</v>
      </c>
      <c r="C656" s="4">
        <v>9.3064029999999995</v>
      </c>
      <c r="D656" s="4">
        <v>1.6788931</v>
      </c>
      <c r="E656" s="1">
        <v>1.32234351086711E-20</v>
      </c>
      <c r="F656" s="1">
        <v>2.0259624929995099E-16</v>
      </c>
    </row>
    <row r="657" spans="1:6" x14ac:dyDescent="0.35">
      <c r="A657" t="s">
        <v>477</v>
      </c>
      <c r="B657" t="s">
        <v>2911</v>
      </c>
      <c r="C657" s="4">
        <v>9.3108179999999994</v>
      </c>
      <c r="D657" s="4">
        <v>0.45299906000000001</v>
      </c>
      <c r="E657" s="1">
        <v>1.26851414917571E-20</v>
      </c>
      <c r="F657" s="1">
        <v>1.9434905279521001E-16</v>
      </c>
    </row>
    <row r="658" spans="1:6" x14ac:dyDescent="0.35">
      <c r="A658" t="s">
        <v>1692</v>
      </c>
      <c r="B658" t="s">
        <v>2672</v>
      </c>
      <c r="C658" s="4">
        <v>9.3199240000000003</v>
      </c>
      <c r="D658" s="4">
        <v>0.70819469999999995</v>
      </c>
      <c r="E658" s="1">
        <v>1.1642366670048299E-20</v>
      </c>
      <c r="F658" s="1">
        <v>1.7837269975181E-16</v>
      </c>
    </row>
    <row r="659" spans="1:6" x14ac:dyDescent="0.35">
      <c r="A659" t="s">
        <v>1242</v>
      </c>
      <c r="B659" t="s">
        <v>2603</v>
      </c>
      <c r="C659" s="4">
        <v>9.3383500000000002</v>
      </c>
      <c r="D659" s="4">
        <v>2.1283479000000001</v>
      </c>
      <c r="E659" s="1">
        <v>9.7846505997307094E-21</v>
      </c>
      <c r="F659" s="1">
        <v>1.49910631838474E-16</v>
      </c>
    </row>
    <row r="660" spans="1:6" x14ac:dyDescent="0.35">
      <c r="A660" t="s">
        <v>1236</v>
      </c>
      <c r="B660" t="s">
        <v>2579</v>
      </c>
      <c r="C660" s="4">
        <v>9.3485230000000001</v>
      </c>
      <c r="D660" s="4">
        <v>1.4366616000000001</v>
      </c>
      <c r="E660" s="1">
        <v>8.8880405992077904E-21</v>
      </c>
      <c r="F660" s="1">
        <v>1.36173670020462E-16</v>
      </c>
    </row>
    <row r="661" spans="1:6" x14ac:dyDescent="0.35">
      <c r="A661" t="s">
        <v>1691</v>
      </c>
      <c r="B661" t="s">
        <v>2809</v>
      </c>
      <c r="C661" s="4">
        <v>9.3629259999999999</v>
      </c>
      <c r="D661" s="4">
        <v>0.79822139999999997</v>
      </c>
      <c r="E661" s="1">
        <v>7.7559071555585898E-21</v>
      </c>
      <c r="F661" s="1">
        <v>1.18828253530313E-16</v>
      </c>
    </row>
    <row r="662" spans="1:6" x14ac:dyDescent="0.35">
      <c r="A662" t="s">
        <v>1188</v>
      </c>
      <c r="B662" t="s">
        <v>2579</v>
      </c>
      <c r="C662" s="4">
        <v>9.3825859999999999</v>
      </c>
      <c r="D662" s="4">
        <v>1.7151698</v>
      </c>
      <c r="E662" s="1">
        <v>6.4374472246026096E-21</v>
      </c>
      <c r="F662" s="1">
        <v>9.8628128928136605E-17</v>
      </c>
    </row>
    <row r="663" spans="1:6" x14ac:dyDescent="0.35">
      <c r="A663" t="s">
        <v>1690</v>
      </c>
      <c r="B663" t="s">
        <v>2583</v>
      </c>
      <c r="C663" s="4">
        <v>9.3861519999999992</v>
      </c>
      <c r="D663" s="4">
        <v>1.3708794</v>
      </c>
      <c r="E663" s="1">
        <v>6.2232484306612497E-21</v>
      </c>
      <c r="F663" s="1">
        <v>9.5346389206160996E-17</v>
      </c>
    </row>
    <row r="664" spans="1:6" x14ac:dyDescent="0.35">
      <c r="A664" t="s">
        <v>1294</v>
      </c>
      <c r="B664" t="s">
        <v>2616</v>
      </c>
      <c r="C664" s="4">
        <v>9.4133840000000006</v>
      </c>
      <c r="D664" s="4">
        <v>2.1169875</v>
      </c>
      <c r="E664" s="1">
        <v>4.8041286091656497E-21</v>
      </c>
      <c r="F664" s="1">
        <v>7.3604054421027002E-17</v>
      </c>
    </row>
    <row r="665" spans="1:6" x14ac:dyDescent="0.35">
      <c r="A665" t="s">
        <v>1689</v>
      </c>
      <c r="B665" t="s">
        <v>2666</v>
      </c>
      <c r="C665" s="4">
        <v>9.4501760000000008</v>
      </c>
      <c r="D665" s="4">
        <v>0.83557970000000004</v>
      </c>
      <c r="E665" s="1">
        <v>3.3826110065784199E-21</v>
      </c>
      <c r="F665" s="1">
        <v>5.1824983231788002E-17</v>
      </c>
    </row>
    <row r="666" spans="1:6" x14ac:dyDescent="0.35">
      <c r="A666" t="s">
        <v>1688</v>
      </c>
      <c r="B666" t="s">
        <v>2799</v>
      </c>
      <c r="C666" s="4">
        <v>9.5004240000000006</v>
      </c>
      <c r="D666" s="4">
        <v>0.83780080000000001</v>
      </c>
      <c r="E666" s="1">
        <v>2.0903642159283998E-21</v>
      </c>
      <c r="F666" s="1">
        <v>3.2026470152239099E-17</v>
      </c>
    </row>
    <row r="667" spans="1:6" x14ac:dyDescent="0.35">
      <c r="A667" t="s">
        <v>71</v>
      </c>
      <c r="B667" t="s">
        <v>3032</v>
      </c>
      <c r="C667" s="4">
        <v>9.503755</v>
      </c>
      <c r="D667" s="4">
        <v>0.47821796</v>
      </c>
      <c r="E667" s="1">
        <v>2.0245664705420601E-21</v>
      </c>
      <c r="F667" s="1">
        <v>3.1018382895174901E-17</v>
      </c>
    </row>
    <row r="668" spans="1:6" x14ac:dyDescent="0.35">
      <c r="A668" t="s">
        <v>948</v>
      </c>
      <c r="B668" t="s">
        <v>2915</v>
      </c>
      <c r="C668" s="4">
        <v>9.5294989999999995</v>
      </c>
      <c r="D668" s="4">
        <v>0.63634383999999999</v>
      </c>
      <c r="E668" s="1">
        <v>1.5804442137814299E-21</v>
      </c>
      <c r="F668" s="1">
        <v>2.4213985799345301E-17</v>
      </c>
    </row>
    <row r="669" spans="1:6" x14ac:dyDescent="0.35">
      <c r="A669" t="s">
        <v>1687</v>
      </c>
      <c r="B669" t="s">
        <v>2823</v>
      </c>
      <c r="C669" s="4">
        <v>9.5367180000000005</v>
      </c>
      <c r="D669" s="4">
        <v>1.5193004999999999</v>
      </c>
      <c r="E669" s="1">
        <v>1.4742414405951499E-21</v>
      </c>
      <c r="F669" s="1">
        <v>2.2586853111358401E-17</v>
      </c>
    </row>
    <row r="670" spans="1:6" x14ac:dyDescent="0.35">
      <c r="A670" t="s">
        <v>872</v>
      </c>
      <c r="B670" t="s">
        <v>2583</v>
      </c>
      <c r="C670" s="4">
        <v>9.5403789999999997</v>
      </c>
      <c r="D670" s="4">
        <v>0.53172743</v>
      </c>
      <c r="E670" s="1">
        <v>1.4231197032441699E-21</v>
      </c>
      <c r="F670" s="1">
        <v>2.1803616973403899E-17</v>
      </c>
    </row>
    <row r="671" spans="1:6" x14ac:dyDescent="0.35">
      <c r="A671" t="s">
        <v>951</v>
      </c>
      <c r="B671" t="s">
        <v>3115</v>
      </c>
      <c r="C671" s="4">
        <v>9.5447760000000006</v>
      </c>
      <c r="D671" s="4">
        <v>0.59197074000000005</v>
      </c>
      <c r="E671" s="1">
        <v>1.3640187431653601E-21</v>
      </c>
      <c r="F671" s="1">
        <v>2.0898131164036399E-17</v>
      </c>
    </row>
    <row r="672" spans="1:6" x14ac:dyDescent="0.35">
      <c r="A672" t="s">
        <v>1686</v>
      </c>
      <c r="B672" t="s">
        <v>2583</v>
      </c>
      <c r="C672" s="4">
        <v>9.5521969999999996</v>
      </c>
      <c r="D672" s="4">
        <v>1.100195</v>
      </c>
      <c r="E672" s="1">
        <v>1.2697372312080001E-21</v>
      </c>
      <c r="F672" s="1">
        <v>1.9453644119337799E-17</v>
      </c>
    </row>
    <row r="673" spans="1:6" x14ac:dyDescent="0.35">
      <c r="A673" t="s">
        <v>1316</v>
      </c>
      <c r="B673" t="s">
        <v>3048</v>
      </c>
      <c r="C673" s="4">
        <v>9.5673530000000007</v>
      </c>
      <c r="D673" s="4">
        <v>0.99991830000000004</v>
      </c>
      <c r="E673" s="1">
        <v>1.0967790649395399E-21</v>
      </c>
      <c r="F673" s="1">
        <v>1.6803752053938699E-17</v>
      </c>
    </row>
    <row r="674" spans="1:6" x14ac:dyDescent="0.35">
      <c r="A674" t="s">
        <v>1685</v>
      </c>
      <c r="B674" t="s">
        <v>2990</v>
      </c>
      <c r="C674" s="4">
        <v>9.5690565000000003</v>
      </c>
      <c r="D674" s="4">
        <v>1.0093098</v>
      </c>
      <c r="E674" s="1">
        <v>1.0788558808338301E-21</v>
      </c>
      <c r="F674" s="1">
        <v>1.6529150950255101E-17</v>
      </c>
    </row>
    <row r="675" spans="1:6" x14ac:dyDescent="0.35">
      <c r="A675" t="s">
        <v>627</v>
      </c>
      <c r="B675" t="s">
        <v>2583</v>
      </c>
      <c r="C675" s="4">
        <v>9.5712080000000004</v>
      </c>
      <c r="D675" s="4">
        <v>0.69314030000000004</v>
      </c>
      <c r="E675" s="1">
        <v>1.0566381550359801E-21</v>
      </c>
      <c r="F675" s="1">
        <v>1.61887531733062E-17</v>
      </c>
    </row>
    <row r="676" spans="1:6" x14ac:dyDescent="0.35">
      <c r="A676" t="s">
        <v>803</v>
      </c>
      <c r="B676" t="s">
        <v>2583</v>
      </c>
      <c r="C676" s="4">
        <v>9.5748300000000004</v>
      </c>
      <c r="D676" s="4">
        <v>0.48204887000000002</v>
      </c>
      <c r="E676" s="1">
        <v>1.02025421422549E-21</v>
      </c>
      <c r="F676" s="1">
        <v>1.56313148161488E-17</v>
      </c>
    </row>
    <row r="677" spans="1:6" x14ac:dyDescent="0.35">
      <c r="A677" t="s">
        <v>891</v>
      </c>
      <c r="B677" t="s">
        <v>2978</v>
      </c>
      <c r="C677" s="4">
        <v>9.6367940000000001</v>
      </c>
      <c r="D677" s="4">
        <v>0.77663579999999999</v>
      </c>
      <c r="E677" s="1">
        <v>5.5906984057969403E-22</v>
      </c>
      <c r="F677" s="1">
        <v>8.5655090275215002E-18</v>
      </c>
    </row>
    <row r="678" spans="1:6" x14ac:dyDescent="0.35">
      <c r="A678" t="s">
        <v>1684</v>
      </c>
      <c r="B678" t="s">
        <v>3170</v>
      </c>
      <c r="C678" s="4">
        <v>9.6580490000000001</v>
      </c>
      <c r="D678" s="4">
        <v>0.87669604999999995</v>
      </c>
      <c r="E678" s="1">
        <v>4.5443726922647296E-22</v>
      </c>
      <c r="F678" s="1">
        <v>6.9624334018187899E-18</v>
      </c>
    </row>
    <row r="679" spans="1:6" x14ac:dyDescent="0.35">
      <c r="A679" t="s">
        <v>902</v>
      </c>
      <c r="B679" t="s">
        <v>2672</v>
      </c>
      <c r="C679" s="4">
        <v>9.6642569999999992</v>
      </c>
      <c r="D679" s="4">
        <v>0.64180210000000004</v>
      </c>
      <c r="E679" s="1">
        <v>4.2771008464571295E-22</v>
      </c>
      <c r="F679" s="1">
        <v>6.55294620685697E-18</v>
      </c>
    </row>
    <row r="680" spans="1:6" x14ac:dyDescent="0.35">
      <c r="A680" t="s">
        <v>1291</v>
      </c>
      <c r="B680" t="s">
        <v>2766</v>
      </c>
      <c r="C680" s="4">
        <v>9.6682819999999996</v>
      </c>
      <c r="D680" s="4">
        <v>1.9797130999999999</v>
      </c>
      <c r="E680" s="1">
        <v>4.11224907096318E-22</v>
      </c>
      <c r="F680" s="1">
        <v>6.3003768016227004E-18</v>
      </c>
    </row>
    <row r="681" spans="1:6" x14ac:dyDescent="0.35">
      <c r="A681" t="s">
        <v>1199</v>
      </c>
      <c r="B681" t="s">
        <v>3126</v>
      </c>
      <c r="C681" s="4">
        <v>9.6723649999999992</v>
      </c>
      <c r="D681" s="4">
        <v>0.60746350000000005</v>
      </c>
      <c r="E681" s="1">
        <v>3.95137255295128E-22</v>
      </c>
      <c r="F681" s="1">
        <v>6.0538978883766603E-18</v>
      </c>
    </row>
    <row r="682" spans="1:6" x14ac:dyDescent="0.35">
      <c r="A682" t="s">
        <v>1239</v>
      </c>
      <c r="B682" t="s">
        <v>2580</v>
      </c>
      <c r="C682" s="4">
        <v>9.6808490000000003</v>
      </c>
      <c r="D682" s="4">
        <v>1.2511663</v>
      </c>
      <c r="E682" s="1">
        <v>3.6368143308248601E-22</v>
      </c>
      <c r="F682" s="1">
        <v>5.5719632362567603E-18</v>
      </c>
    </row>
    <row r="683" spans="1:6" x14ac:dyDescent="0.35">
      <c r="A683" t="s">
        <v>1683</v>
      </c>
      <c r="B683" t="s">
        <v>2923</v>
      </c>
      <c r="C683" s="4">
        <v>9.7022619999999993</v>
      </c>
      <c r="D683" s="4">
        <v>0.91156919999999997</v>
      </c>
      <c r="E683" s="1">
        <v>2.9488795907574302E-22</v>
      </c>
      <c r="F683" s="1">
        <v>4.5179784209994698E-18</v>
      </c>
    </row>
    <row r="684" spans="1:6" x14ac:dyDescent="0.35">
      <c r="A684" t="s">
        <v>1682</v>
      </c>
      <c r="B684" t="s">
        <v>2693</v>
      </c>
      <c r="C684" s="4">
        <v>9.7125170000000001</v>
      </c>
      <c r="D684" s="4">
        <v>1.1084251000000001</v>
      </c>
      <c r="E684" s="1">
        <v>2.6667058361412899E-22</v>
      </c>
      <c r="F684" s="1">
        <v>4.0856600115520699E-18</v>
      </c>
    </row>
    <row r="685" spans="1:6" x14ac:dyDescent="0.35">
      <c r="A685" t="s">
        <v>1274</v>
      </c>
      <c r="B685" t="s">
        <v>2580</v>
      </c>
      <c r="C685" s="4">
        <v>9.7159289999999991</v>
      </c>
      <c r="D685" s="4">
        <v>1.9104743</v>
      </c>
      <c r="E685" s="1">
        <v>2.5788724459703602E-22</v>
      </c>
      <c r="F685" s="1">
        <v>3.9510904744711997E-18</v>
      </c>
    </row>
    <row r="686" spans="1:6" x14ac:dyDescent="0.35">
      <c r="A686" t="s">
        <v>1681</v>
      </c>
      <c r="B686" t="s">
        <v>2844</v>
      </c>
      <c r="C686" s="4">
        <v>9.7693069999999995</v>
      </c>
      <c r="D686" s="4">
        <v>0.86711775999999996</v>
      </c>
      <c r="E686" s="1">
        <v>1.5249181209226801E-22</v>
      </c>
      <c r="F686" s="1">
        <v>2.33632705306565E-18</v>
      </c>
    </row>
    <row r="687" spans="1:6" x14ac:dyDescent="0.35">
      <c r="A687" t="s">
        <v>42</v>
      </c>
      <c r="B687" t="s">
        <v>2596</v>
      </c>
      <c r="C687" s="4">
        <v>9.7770609999999998</v>
      </c>
      <c r="D687" s="4">
        <v>0.62060709999999997</v>
      </c>
      <c r="E687" s="1">
        <v>1.41252014570344E-22</v>
      </c>
      <c r="F687" s="1">
        <v>2.16412211523224E-18</v>
      </c>
    </row>
    <row r="688" spans="1:6" x14ac:dyDescent="0.35">
      <c r="A688" t="s">
        <v>895</v>
      </c>
      <c r="B688" t="s">
        <v>3014</v>
      </c>
      <c r="C688" s="4">
        <v>9.7772799999999993</v>
      </c>
      <c r="D688" s="4">
        <v>0.63475729999999997</v>
      </c>
      <c r="E688" s="1">
        <v>1.4094827554488101E-22</v>
      </c>
      <c r="F688" s="1">
        <v>2.1594685296231301E-18</v>
      </c>
    </row>
    <row r="689" spans="1:6" x14ac:dyDescent="0.35">
      <c r="A689" t="s">
        <v>1680</v>
      </c>
      <c r="B689" t="s">
        <v>2583</v>
      </c>
      <c r="C689" s="4">
        <v>9.7858800000000006</v>
      </c>
      <c r="D689" s="4">
        <v>1.0890404</v>
      </c>
      <c r="E689" s="1">
        <v>1.29463975661267E-22</v>
      </c>
      <c r="F689" s="1">
        <v>1.9835175711062801E-18</v>
      </c>
    </row>
    <row r="690" spans="1:6" x14ac:dyDescent="0.35">
      <c r="A690" t="s">
        <v>197</v>
      </c>
      <c r="B690" t="s">
        <v>2888</v>
      </c>
      <c r="C690" s="4">
        <v>9.8005449999999996</v>
      </c>
      <c r="D690" s="4">
        <v>0.54509940000000001</v>
      </c>
      <c r="E690" s="1">
        <v>1.1197991028481301E-22</v>
      </c>
      <c r="F690" s="1">
        <v>1.7156442054736299E-18</v>
      </c>
    </row>
    <row r="691" spans="1:6" x14ac:dyDescent="0.35">
      <c r="A691" t="s">
        <v>1052</v>
      </c>
      <c r="B691" t="s">
        <v>2824</v>
      </c>
      <c r="C691" s="4">
        <v>9.8007810000000006</v>
      </c>
      <c r="D691" s="4">
        <v>0.83746385999999995</v>
      </c>
      <c r="E691" s="1">
        <v>1.1171788575723301E-22</v>
      </c>
      <c r="F691" s="1">
        <v>1.71162972768657E-18</v>
      </c>
    </row>
    <row r="692" spans="1:6" x14ac:dyDescent="0.35">
      <c r="A692" t="s">
        <v>1679</v>
      </c>
      <c r="B692" t="s">
        <v>3068</v>
      </c>
      <c r="C692" s="4">
        <v>9.8013130000000004</v>
      </c>
      <c r="D692" s="4">
        <v>0.62948689999999996</v>
      </c>
      <c r="E692" s="1">
        <v>1.1113140401685499E-22</v>
      </c>
      <c r="F692" s="1">
        <v>1.70264424094224E-18</v>
      </c>
    </row>
    <row r="693" spans="1:6" x14ac:dyDescent="0.35">
      <c r="A693" t="s">
        <v>1170</v>
      </c>
      <c r="B693" t="s">
        <v>2924</v>
      </c>
      <c r="C693" s="4">
        <v>9.8658579999999994</v>
      </c>
      <c r="D693" s="4">
        <v>0.5798103</v>
      </c>
      <c r="E693" s="1">
        <v>5.8531776925126797E-23</v>
      </c>
      <c r="F693" s="1">
        <v>8.9676535426986793E-19</v>
      </c>
    </row>
    <row r="694" spans="1:6" x14ac:dyDescent="0.35">
      <c r="A694" t="s">
        <v>1678</v>
      </c>
      <c r="B694" t="s">
        <v>2583</v>
      </c>
      <c r="C694" s="4">
        <v>9.8749179999999992</v>
      </c>
      <c r="D694" s="4">
        <v>0.6497193</v>
      </c>
      <c r="E694" s="1">
        <v>5.3476633147777195E-23</v>
      </c>
      <c r="F694" s="1">
        <v>8.1931549645709499E-19</v>
      </c>
    </row>
    <row r="695" spans="1:6" x14ac:dyDescent="0.35">
      <c r="A695" t="s">
        <v>743</v>
      </c>
      <c r="B695" t="s">
        <v>3122</v>
      </c>
      <c r="C695" s="4">
        <v>9.8760250000000003</v>
      </c>
      <c r="D695" s="4">
        <v>0.67106204999999997</v>
      </c>
      <c r="E695" s="1">
        <v>5.2889080985862503E-23</v>
      </c>
      <c r="F695" s="1">
        <v>8.1031360978440004E-19</v>
      </c>
    </row>
    <row r="696" spans="1:6" x14ac:dyDescent="0.35">
      <c r="A696" t="s">
        <v>1677</v>
      </c>
      <c r="B696" t="s">
        <v>2600</v>
      </c>
      <c r="C696" s="4">
        <v>9.8763199999999998</v>
      </c>
      <c r="D696" s="4">
        <v>1.96892</v>
      </c>
      <c r="E696" s="1">
        <v>5.2734083316355901E-23</v>
      </c>
      <c r="F696" s="1">
        <v>8.0793889048988904E-19</v>
      </c>
    </row>
    <row r="697" spans="1:6" x14ac:dyDescent="0.35">
      <c r="A697" t="s">
        <v>1676</v>
      </c>
      <c r="B697" t="s">
        <v>2758</v>
      </c>
      <c r="C697" s="4">
        <v>9.8770209999999992</v>
      </c>
      <c r="D697" s="4">
        <v>0.95418983999999996</v>
      </c>
      <c r="E697" s="1">
        <v>5.2366848997620901E-23</v>
      </c>
      <c r="F697" s="1">
        <v>8.0231249349254996E-19</v>
      </c>
    </row>
    <row r="698" spans="1:6" x14ac:dyDescent="0.35">
      <c r="A698" t="s">
        <v>68</v>
      </c>
      <c r="B698" t="s">
        <v>2733</v>
      </c>
      <c r="C698" s="4">
        <v>9.8957519999999999</v>
      </c>
      <c r="D698" s="4">
        <v>0.56941180000000002</v>
      </c>
      <c r="E698" s="1">
        <v>4.3433354540988701E-23</v>
      </c>
      <c r="F698" s="1">
        <v>6.6544242492248697E-19</v>
      </c>
    </row>
    <row r="699" spans="1:6" x14ac:dyDescent="0.35">
      <c r="A699" t="s">
        <v>940</v>
      </c>
      <c r="B699" t="s">
        <v>3173</v>
      </c>
      <c r="C699" s="4">
        <v>9.9199704999999998</v>
      </c>
      <c r="D699" s="4">
        <v>0.49220216</v>
      </c>
      <c r="E699" s="1">
        <v>3.4085778056575603E-23</v>
      </c>
      <c r="F699" s="1">
        <v>5.2222820560479497E-19</v>
      </c>
    </row>
    <row r="700" spans="1:6" x14ac:dyDescent="0.35">
      <c r="A700" t="s">
        <v>1675</v>
      </c>
      <c r="B700" t="s">
        <v>2722</v>
      </c>
      <c r="C700" s="4">
        <v>9.9257430000000006</v>
      </c>
      <c r="D700" s="4">
        <v>0.80662286000000005</v>
      </c>
      <c r="E700" s="1">
        <v>3.2169706454727701E-23</v>
      </c>
      <c r="F700" s="1">
        <v>4.9287207259288398E-19</v>
      </c>
    </row>
    <row r="701" spans="1:6" x14ac:dyDescent="0.35">
      <c r="A701" t="s">
        <v>1674</v>
      </c>
      <c r="B701" t="s">
        <v>2855</v>
      </c>
      <c r="C701" s="4">
        <v>9.9349799999999995</v>
      </c>
      <c r="D701" s="4">
        <v>0.92009169999999996</v>
      </c>
      <c r="E701" s="1">
        <v>2.9323296061454201E-23</v>
      </c>
      <c r="F701" s="1">
        <v>4.4926221895754003E-19</v>
      </c>
    </row>
    <row r="702" spans="1:6" x14ac:dyDescent="0.35">
      <c r="A702" t="s">
        <v>1673</v>
      </c>
      <c r="B702" t="s">
        <v>3021</v>
      </c>
      <c r="C702" s="4">
        <v>9.9466260000000002</v>
      </c>
      <c r="D702" s="4">
        <v>0.83005183999999999</v>
      </c>
      <c r="E702" s="1">
        <v>2.60879790163534E-23</v>
      </c>
      <c r="F702" s="1">
        <v>3.9969392650955102E-19</v>
      </c>
    </row>
    <row r="703" spans="1:6" x14ac:dyDescent="0.35">
      <c r="A703" t="s">
        <v>1672</v>
      </c>
      <c r="B703" t="s">
        <v>2581</v>
      </c>
      <c r="C703" s="4">
        <v>9.9653620000000007</v>
      </c>
      <c r="D703" s="4">
        <v>2.5524746999999999</v>
      </c>
      <c r="E703" s="1">
        <v>2.16085758232133E-23</v>
      </c>
      <c r="F703" s="1">
        <v>3.3106499018745098E-19</v>
      </c>
    </row>
    <row r="704" spans="1:6" x14ac:dyDescent="0.35">
      <c r="A704" t="s">
        <v>1671</v>
      </c>
      <c r="B704" t="s">
        <v>2583</v>
      </c>
      <c r="C704" s="4">
        <v>9.9672365000000003</v>
      </c>
      <c r="D704" s="4">
        <v>1.5922779</v>
      </c>
      <c r="E704" s="1">
        <v>2.12046098051403E-23</v>
      </c>
      <c r="F704" s="1">
        <v>3.2487582682455498E-19</v>
      </c>
    </row>
    <row r="705" spans="1:6" x14ac:dyDescent="0.35">
      <c r="A705" t="s">
        <v>1374</v>
      </c>
      <c r="B705" t="s">
        <v>2589</v>
      </c>
      <c r="C705" s="4">
        <v>9.981833</v>
      </c>
      <c r="D705" s="4">
        <v>2.3250456000000002</v>
      </c>
      <c r="E705" s="1">
        <v>1.8305180976326501E-23</v>
      </c>
      <c r="F705" s="1">
        <v>2.8045367773829802E-19</v>
      </c>
    </row>
    <row r="706" spans="1:6" x14ac:dyDescent="0.35">
      <c r="A706" t="s">
        <v>1670</v>
      </c>
      <c r="B706" t="s">
        <v>2812</v>
      </c>
      <c r="C706" s="4">
        <v>10.004571</v>
      </c>
      <c r="D706" s="4">
        <v>0.85725087</v>
      </c>
      <c r="E706" s="1">
        <v>1.4552121628212299E-23</v>
      </c>
      <c r="F706" s="1">
        <v>2.2295305546584001E-19</v>
      </c>
    </row>
    <row r="707" spans="1:6" x14ac:dyDescent="0.35">
      <c r="A707" t="s">
        <v>1669</v>
      </c>
      <c r="B707" t="s">
        <v>2583</v>
      </c>
      <c r="C707" s="4">
        <v>10.005242000000001</v>
      </c>
      <c r="D707" s="4">
        <v>1.2234004999999999</v>
      </c>
      <c r="E707" s="1">
        <v>1.4453701321507799E-23</v>
      </c>
      <c r="F707" s="1">
        <v>2.2144515794682198E-19</v>
      </c>
    </row>
    <row r="708" spans="1:6" x14ac:dyDescent="0.35">
      <c r="A708" t="s">
        <v>1169</v>
      </c>
      <c r="B708" t="s">
        <v>2603</v>
      </c>
      <c r="C708" s="4">
        <v>10.019292999999999</v>
      </c>
      <c r="D708" s="4">
        <v>1.6233143000000001</v>
      </c>
      <c r="E708" s="1">
        <v>1.2539638433467201E-23</v>
      </c>
      <c r="F708" s="1">
        <v>1.92119800439151E-19</v>
      </c>
    </row>
    <row r="709" spans="1:6" x14ac:dyDescent="0.35">
      <c r="A709" t="s">
        <v>1668</v>
      </c>
      <c r="B709" t="s">
        <v>2797</v>
      </c>
      <c r="C709" s="4">
        <v>10.085516999999999</v>
      </c>
      <c r="D709" s="4">
        <v>0.88295685999999995</v>
      </c>
      <c r="E709" s="1">
        <v>6.4027116461952603E-24</v>
      </c>
      <c r="F709" s="1">
        <v>9.8095945131357694E-20</v>
      </c>
    </row>
    <row r="710" spans="1:6" x14ac:dyDescent="0.35">
      <c r="A710" t="s">
        <v>1667</v>
      </c>
      <c r="B710" t="s">
        <v>3186</v>
      </c>
      <c r="C710" s="4">
        <v>10.097118</v>
      </c>
      <c r="D710" s="4">
        <v>1.1231081000000001</v>
      </c>
      <c r="E710" s="1">
        <v>5.6889279599150597E-24</v>
      </c>
      <c r="F710" s="1">
        <v>8.7160065273858703E-20</v>
      </c>
    </row>
    <row r="711" spans="1:6" x14ac:dyDescent="0.35">
      <c r="A711" t="s">
        <v>1666</v>
      </c>
      <c r="B711" t="s">
        <v>2580</v>
      </c>
      <c r="C711" s="4">
        <v>10.108271</v>
      </c>
      <c r="D711" s="4">
        <v>2.5435343000000001</v>
      </c>
      <c r="E711" s="1">
        <v>5.0772617130259503E-24</v>
      </c>
      <c r="F711" s="1">
        <v>7.7788726705270605E-20</v>
      </c>
    </row>
    <row r="712" spans="1:6" x14ac:dyDescent="0.35">
      <c r="A712" t="s">
        <v>1665</v>
      </c>
      <c r="B712" t="s">
        <v>2827</v>
      </c>
      <c r="C712" s="4">
        <v>10.119757999999999</v>
      </c>
      <c r="D712" s="4">
        <v>1.0549451999999999</v>
      </c>
      <c r="E712" s="1">
        <v>4.5153367122662903E-24</v>
      </c>
      <c r="F712" s="1">
        <v>6.9179473768631806E-20</v>
      </c>
    </row>
    <row r="713" spans="1:6" x14ac:dyDescent="0.35">
      <c r="A713" t="s">
        <v>1664</v>
      </c>
      <c r="B713" t="s">
        <v>3196</v>
      </c>
      <c r="C713" s="4">
        <v>10.123061999999999</v>
      </c>
      <c r="D713" s="4">
        <v>1.1006368</v>
      </c>
      <c r="E713" s="1">
        <v>4.3653988605154396E-24</v>
      </c>
      <c r="F713" s="1">
        <v>6.6882275941957097E-20</v>
      </c>
    </row>
    <row r="714" spans="1:6" x14ac:dyDescent="0.35">
      <c r="A714" t="s">
        <v>1663</v>
      </c>
      <c r="B714" t="s">
        <v>3082</v>
      </c>
      <c r="C714" s="4">
        <v>10.127416</v>
      </c>
      <c r="D714" s="4">
        <v>0.69248580000000004</v>
      </c>
      <c r="E714" s="1">
        <v>4.1753976493137502E-24</v>
      </c>
      <c r="F714" s="1">
        <v>6.3971267385135999E-20</v>
      </c>
    </row>
    <row r="715" spans="1:6" x14ac:dyDescent="0.35">
      <c r="A715" t="s">
        <v>1004</v>
      </c>
      <c r="B715" t="s">
        <v>2583</v>
      </c>
      <c r="C715" s="4">
        <v>10.149381</v>
      </c>
      <c r="D715" s="4">
        <v>0.68261039999999995</v>
      </c>
      <c r="E715" s="1">
        <v>3.3347393991156596E-24</v>
      </c>
      <c r="F715" s="1">
        <v>5.1091542333851099E-20</v>
      </c>
    </row>
    <row r="716" spans="1:6" x14ac:dyDescent="0.35">
      <c r="A716" t="s">
        <v>1232</v>
      </c>
      <c r="B716" t="s">
        <v>2603</v>
      </c>
      <c r="C716" s="4">
        <v>10.160273999999999</v>
      </c>
      <c r="D716" s="4">
        <v>2.1607121999999999</v>
      </c>
      <c r="E716" s="1">
        <v>2.98239252159983E-24</v>
      </c>
      <c r="F716" s="1">
        <v>4.5693235823431099E-20</v>
      </c>
    </row>
    <row r="717" spans="1:6" x14ac:dyDescent="0.35">
      <c r="A717" t="s">
        <v>981</v>
      </c>
      <c r="B717" t="s">
        <v>2621</v>
      </c>
      <c r="C717" s="4">
        <v>10.188242000000001</v>
      </c>
      <c r="D717" s="4">
        <v>0.53180499999999997</v>
      </c>
      <c r="E717" s="1">
        <v>2.2377330138414801E-24</v>
      </c>
      <c r="F717" s="1">
        <v>3.4284307505065298E-20</v>
      </c>
    </row>
    <row r="718" spans="1:6" x14ac:dyDescent="0.35">
      <c r="A718" t="s">
        <v>1662</v>
      </c>
      <c r="B718" t="s">
        <v>2583</v>
      </c>
      <c r="C718" s="4">
        <v>10.211696999999999</v>
      </c>
      <c r="D718" s="4">
        <v>1.0597129999999999</v>
      </c>
      <c r="E718" s="1">
        <v>1.7576495358782901E-24</v>
      </c>
      <c r="F718" s="1">
        <v>2.6928948539191299E-20</v>
      </c>
    </row>
    <row r="719" spans="1:6" x14ac:dyDescent="0.35">
      <c r="A719" t="s">
        <v>1151</v>
      </c>
      <c r="B719" t="s">
        <v>2623</v>
      </c>
      <c r="C719" s="4">
        <v>10.245805000000001</v>
      </c>
      <c r="D719" s="4">
        <v>1.6876663999999999</v>
      </c>
      <c r="E719" s="1">
        <v>1.23591935222508E-24</v>
      </c>
      <c r="F719" s="1">
        <v>1.8935520395440499E-20</v>
      </c>
    </row>
    <row r="720" spans="1:6" x14ac:dyDescent="0.35">
      <c r="A720" t="s">
        <v>1661</v>
      </c>
      <c r="B720" t="s">
        <v>2583</v>
      </c>
      <c r="C720" s="4">
        <v>10.300803999999999</v>
      </c>
      <c r="D720" s="4">
        <v>1.1316241</v>
      </c>
      <c r="E720" s="1">
        <v>6.9874657154295703E-25</v>
      </c>
      <c r="F720" s="1">
        <v>1.07054962226096E-20</v>
      </c>
    </row>
    <row r="721" spans="1:6" x14ac:dyDescent="0.35">
      <c r="A721" t="s">
        <v>1660</v>
      </c>
      <c r="B721" t="s">
        <v>2583</v>
      </c>
      <c r="C721" s="4">
        <v>10.310297</v>
      </c>
      <c r="D721" s="4">
        <v>0.82925415000000002</v>
      </c>
      <c r="E721" s="1">
        <v>6.3305426524439002E-25</v>
      </c>
      <c r="F721" s="1">
        <v>9.6990243978092997E-21</v>
      </c>
    </row>
    <row r="722" spans="1:6" x14ac:dyDescent="0.35">
      <c r="A722" t="s">
        <v>1659</v>
      </c>
      <c r="B722" t="s">
        <v>2583</v>
      </c>
      <c r="C722" s="4">
        <v>10.339717</v>
      </c>
      <c r="D722" s="4">
        <v>1.2471121999999999</v>
      </c>
      <c r="E722" s="1">
        <v>4.6591231083410601E-25</v>
      </c>
      <c r="F722" s="1">
        <v>7.1382425142893399E-21</v>
      </c>
    </row>
    <row r="723" spans="1:6" x14ac:dyDescent="0.35">
      <c r="A723" t="s">
        <v>1253</v>
      </c>
      <c r="B723" t="s">
        <v>2583</v>
      </c>
      <c r="C723" s="4">
        <v>10.36382</v>
      </c>
      <c r="D723" s="4">
        <v>0.67434483999999995</v>
      </c>
      <c r="E723" s="1">
        <v>3.6220193836445802E-25</v>
      </c>
      <c r="F723" s="1">
        <v>5.5492958976818597E-21</v>
      </c>
    </row>
    <row r="724" spans="1:6" x14ac:dyDescent="0.35">
      <c r="A724" t="s">
        <v>1658</v>
      </c>
      <c r="B724" t="s">
        <v>2762</v>
      </c>
      <c r="C724" s="4">
        <v>10.370884</v>
      </c>
      <c r="D724" s="4">
        <v>0.86340033999999999</v>
      </c>
      <c r="E724" s="1">
        <v>3.3639800122779398E-25</v>
      </c>
      <c r="F724" s="1">
        <v>5.1539537768110398E-21</v>
      </c>
    </row>
    <row r="725" spans="1:6" x14ac:dyDescent="0.35">
      <c r="A725" t="s">
        <v>1197</v>
      </c>
      <c r="B725" t="s">
        <v>2583</v>
      </c>
      <c r="C725" s="4">
        <v>10.375705</v>
      </c>
      <c r="D725" s="4">
        <v>1.5061134</v>
      </c>
      <c r="E725" s="1">
        <v>3.1984493014514999E-25</v>
      </c>
      <c r="F725" s="1">
        <v>4.9003441747538503E-21</v>
      </c>
    </row>
    <row r="726" spans="1:6" x14ac:dyDescent="0.35">
      <c r="A726" t="s">
        <v>1657</v>
      </c>
      <c r="B726" t="s">
        <v>2698</v>
      </c>
      <c r="C726" s="4">
        <v>10.391145</v>
      </c>
      <c r="D726" s="4">
        <v>1.076638</v>
      </c>
      <c r="E726" s="1">
        <v>2.7206889974221701E-25</v>
      </c>
      <c r="F726" s="1">
        <v>4.1683676129505203E-21</v>
      </c>
    </row>
    <row r="727" spans="1:6" x14ac:dyDescent="0.35">
      <c r="A727" t="s">
        <v>116</v>
      </c>
      <c r="B727" t="s">
        <v>2669</v>
      </c>
      <c r="C727" s="4">
        <v>10.392231000000001</v>
      </c>
      <c r="D727" s="4">
        <v>0.56066053999999999</v>
      </c>
      <c r="E727" s="1">
        <v>2.6898654076189799E-25</v>
      </c>
      <c r="F727" s="1">
        <v>4.1211427910130403E-21</v>
      </c>
    </row>
    <row r="728" spans="1:6" x14ac:dyDescent="0.35">
      <c r="A728" t="s">
        <v>1150</v>
      </c>
      <c r="B728" t="s">
        <v>2583</v>
      </c>
      <c r="C728" s="4">
        <v>10.410216999999999</v>
      </c>
      <c r="D728" s="4">
        <v>0.62049955000000001</v>
      </c>
      <c r="E728" s="1">
        <v>2.2271172110402201E-25</v>
      </c>
      <c r="F728" s="1">
        <v>3.4121662790347201E-21</v>
      </c>
    </row>
    <row r="729" spans="1:6" x14ac:dyDescent="0.35">
      <c r="A729" t="s">
        <v>1656</v>
      </c>
      <c r="B729" t="s">
        <v>2583</v>
      </c>
      <c r="C729" s="4">
        <v>10.413008</v>
      </c>
      <c r="D729" s="4">
        <v>0.66872792999999997</v>
      </c>
      <c r="E729" s="1">
        <v>2.1627935817854499E-25</v>
      </c>
      <c r="F729" s="1">
        <v>3.3136160466534901E-21</v>
      </c>
    </row>
    <row r="730" spans="1:6" x14ac:dyDescent="0.35">
      <c r="A730" t="s">
        <v>1655</v>
      </c>
      <c r="B730" t="s">
        <v>2776</v>
      </c>
      <c r="C730" s="4">
        <v>10.439778</v>
      </c>
      <c r="D730" s="4">
        <v>1.0341164</v>
      </c>
      <c r="E730" s="1">
        <v>1.63191071484007E-25</v>
      </c>
      <c r="F730" s="1">
        <v>2.5002504062064701E-21</v>
      </c>
    </row>
    <row r="731" spans="1:6" x14ac:dyDescent="0.35">
      <c r="A731" t="s">
        <v>1028</v>
      </c>
      <c r="B731" t="s">
        <v>2784</v>
      </c>
      <c r="C731" s="4">
        <v>10.440518000000001</v>
      </c>
      <c r="D731" s="4">
        <v>0.56837404000000002</v>
      </c>
      <c r="E731" s="1">
        <v>1.6192353496598799E-25</v>
      </c>
      <c r="F731" s="1">
        <v>2.4808304792138999E-21</v>
      </c>
    </row>
    <row r="732" spans="1:6" x14ac:dyDescent="0.35">
      <c r="A732" t="s">
        <v>1654</v>
      </c>
      <c r="B732" t="s">
        <v>2890</v>
      </c>
      <c r="C732" s="4">
        <v>10.453388</v>
      </c>
      <c r="D732" s="4">
        <v>0.65352010000000005</v>
      </c>
      <c r="E732" s="1">
        <v>1.4138271801712899E-25</v>
      </c>
      <c r="F732" s="1">
        <v>2.16612462274044E-21</v>
      </c>
    </row>
    <row r="733" spans="1:6" x14ac:dyDescent="0.35">
      <c r="A733" t="s">
        <v>1187</v>
      </c>
      <c r="B733" t="s">
        <v>2579</v>
      </c>
      <c r="C733" s="4">
        <v>10.460400999999999</v>
      </c>
      <c r="D733" s="4">
        <v>1.6992815999999999</v>
      </c>
      <c r="E733" s="1">
        <v>1.31299188972423E-25</v>
      </c>
      <c r="F733" s="1">
        <v>2.0116348742464899E-21</v>
      </c>
    </row>
    <row r="734" spans="1:6" x14ac:dyDescent="0.35">
      <c r="A734" t="s">
        <v>1653</v>
      </c>
      <c r="B734" t="s">
        <v>2685</v>
      </c>
      <c r="C734" s="4">
        <v>10.489773</v>
      </c>
      <c r="D734" s="4">
        <v>0.76736459999999995</v>
      </c>
      <c r="E734" s="1">
        <v>9.6259251065028101E-26</v>
      </c>
      <c r="F734" s="1">
        <v>1.4747879855672899E-21</v>
      </c>
    </row>
    <row r="735" spans="1:6" x14ac:dyDescent="0.35">
      <c r="A735" t="s">
        <v>1652</v>
      </c>
      <c r="B735" t="s">
        <v>3185</v>
      </c>
      <c r="C735" s="4">
        <v>10.52042</v>
      </c>
      <c r="D735" s="4">
        <v>0.69070195999999995</v>
      </c>
      <c r="E735" s="1">
        <v>6.9563044646635298E-26</v>
      </c>
      <c r="F735" s="1">
        <v>1.06577540703109E-21</v>
      </c>
    </row>
    <row r="736" spans="1:6" x14ac:dyDescent="0.35">
      <c r="A736" t="s">
        <v>1651</v>
      </c>
      <c r="B736" t="s">
        <v>2583</v>
      </c>
      <c r="C736" s="4">
        <v>10.536593999999999</v>
      </c>
      <c r="D736" s="4">
        <v>0.92485183000000004</v>
      </c>
      <c r="E736" s="1">
        <v>5.8581995098449602E-26</v>
      </c>
      <c r="F736" s="1">
        <v>8.9753474690334707E-22</v>
      </c>
    </row>
    <row r="737" spans="1:6" x14ac:dyDescent="0.35">
      <c r="A737" t="s">
        <v>1650</v>
      </c>
      <c r="B737" t="s">
        <v>2811</v>
      </c>
      <c r="C737" s="4">
        <v>10.536887</v>
      </c>
      <c r="D737" s="4">
        <v>0.95854216999999997</v>
      </c>
      <c r="E737" s="1">
        <v>5.8400032420289703E-26</v>
      </c>
      <c r="F737" s="1">
        <v>8.9474689671125905E-22</v>
      </c>
    </row>
    <row r="738" spans="1:6" x14ac:dyDescent="0.35">
      <c r="A738" t="s">
        <v>1649</v>
      </c>
      <c r="B738" t="s">
        <v>3189</v>
      </c>
      <c r="C738" s="4">
        <v>10.542498</v>
      </c>
      <c r="D738" s="4">
        <v>0.63274980000000003</v>
      </c>
      <c r="E738" s="1">
        <v>5.5018109079159697E-26</v>
      </c>
      <c r="F738" s="1">
        <v>8.42932449201806E-22</v>
      </c>
    </row>
    <row r="739" spans="1:6" x14ac:dyDescent="0.35">
      <c r="A739" t="s">
        <v>1254</v>
      </c>
      <c r="B739" t="s">
        <v>2580</v>
      </c>
      <c r="C739" s="4">
        <v>10.570907</v>
      </c>
      <c r="D739" s="4">
        <v>1.9757446000000001</v>
      </c>
      <c r="E739" s="1">
        <v>4.0654355389474599E-26</v>
      </c>
      <c r="F739" s="1">
        <v>6.2286537892214097E-22</v>
      </c>
    </row>
    <row r="740" spans="1:6" x14ac:dyDescent="0.35">
      <c r="A740" t="s">
        <v>1648</v>
      </c>
      <c r="B740" t="s">
        <v>3176</v>
      </c>
      <c r="C740" s="4">
        <v>10.574417</v>
      </c>
      <c r="D740" s="4">
        <v>0.56701285000000001</v>
      </c>
      <c r="E740" s="1">
        <v>3.9160401027006002E-26</v>
      </c>
      <c r="F740" s="1">
        <v>5.9997650413476004E-22</v>
      </c>
    </row>
    <row r="741" spans="1:6" x14ac:dyDescent="0.35">
      <c r="A741" t="s">
        <v>708</v>
      </c>
      <c r="B741" t="s">
        <v>2971</v>
      </c>
      <c r="C741" s="4">
        <v>10.598341</v>
      </c>
      <c r="D741" s="4">
        <v>0.99318130000000004</v>
      </c>
      <c r="E741" s="1">
        <v>3.0331186550611399E-26</v>
      </c>
      <c r="F741" s="1">
        <v>4.6470410914191699E-22</v>
      </c>
    </row>
    <row r="742" spans="1:6" x14ac:dyDescent="0.35">
      <c r="A742" t="s">
        <v>1647</v>
      </c>
      <c r="B742" t="s">
        <v>2751</v>
      </c>
      <c r="C742" s="4">
        <v>10.59923</v>
      </c>
      <c r="D742" s="4">
        <v>1.3108747000000001</v>
      </c>
      <c r="E742" s="1">
        <v>3.00443032582379E-26</v>
      </c>
      <c r="F742" s="1">
        <v>4.6030877021946296E-22</v>
      </c>
    </row>
    <row r="743" spans="1:6" x14ac:dyDescent="0.35">
      <c r="A743" t="s">
        <v>1646</v>
      </c>
      <c r="B743" t="s">
        <v>3000</v>
      </c>
      <c r="C743" s="4">
        <v>10.612159</v>
      </c>
      <c r="D743" s="4">
        <v>0.82475739999999997</v>
      </c>
      <c r="E743" s="1">
        <v>2.6163391597932901E-26</v>
      </c>
      <c r="F743" s="1">
        <v>4.0084932267193001E-22</v>
      </c>
    </row>
    <row r="744" spans="1:6" x14ac:dyDescent="0.35">
      <c r="A744" t="s">
        <v>1130</v>
      </c>
      <c r="B744" t="s">
        <v>2579</v>
      </c>
      <c r="C744" s="4">
        <v>10.624724000000001</v>
      </c>
      <c r="D744" s="4">
        <v>1.2340926000000001</v>
      </c>
      <c r="E744" s="1">
        <v>2.2868738294839399E-26</v>
      </c>
      <c r="F744" s="1">
        <v>3.5037193941523502E-22</v>
      </c>
    </row>
    <row r="745" spans="1:6" x14ac:dyDescent="0.35">
      <c r="A745" t="s">
        <v>380</v>
      </c>
      <c r="B745" t="s">
        <v>2979</v>
      </c>
      <c r="C745" s="4">
        <v>10.639436</v>
      </c>
      <c r="D745" s="4">
        <v>0.77928704000000004</v>
      </c>
      <c r="E745" s="1">
        <v>1.95308803719419E-26</v>
      </c>
      <c r="F745" s="1">
        <v>2.9923261817852301E-22</v>
      </c>
    </row>
    <row r="746" spans="1:6" x14ac:dyDescent="0.35">
      <c r="A746" t="s">
        <v>1252</v>
      </c>
      <c r="B746" t="s">
        <v>2579</v>
      </c>
      <c r="C746" s="4">
        <v>10.642450999999999</v>
      </c>
      <c r="D746" s="4">
        <v>1.7708333000000001</v>
      </c>
      <c r="E746" s="1">
        <v>1.8908896623004299E-26</v>
      </c>
      <c r="F746" s="1">
        <v>2.8970320516104898E-22</v>
      </c>
    </row>
    <row r="747" spans="1:6" x14ac:dyDescent="0.35">
      <c r="A747" t="s">
        <v>1645</v>
      </c>
      <c r="B747" t="s">
        <v>2583</v>
      </c>
      <c r="C747" s="4">
        <v>10.665338999999999</v>
      </c>
      <c r="D747" s="4">
        <v>1.3006424999999999</v>
      </c>
      <c r="E747" s="1">
        <v>1.4785776905106E-26</v>
      </c>
      <c r="F747" s="1">
        <v>2.2653288796312902E-22</v>
      </c>
    </row>
    <row r="748" spans="1:6" x14ac:dyDescent="0.35">
      <c r="A748" t="s">
        <v>1177</v>
      </c>
      <c r="B748" t="s">
        <v>2675</v>
      </c>
      <c r="C748" s="4">
        <v>10.67384</v>
      </c>
      <c r="D748" s="4">
        <v>0.61583847000000003</v>
      </c>
      <c r="E748" s="1">
        <v>1.3493337691718E-26</v>
      </c>
      <c r="F748" s="1">
        <v>2.0673142677481199E-22</v>
      </c>
    </row>
    <row r="749" spans="1:6" x14ac:dyDescent="0.35">
      <c r="A749" t="s">
        <v>1644</v>
      </c>
      <c r="B749" t="s">
        <v>3067</v>
      </c>
      <c r="C749" s="4">
        <v>10.678997000000001</v>
      </c>
      <c r="D749" s="4">
        <v>1.0382992</v>
      </c>
      <c r="E749" s="1">
        <v>1.27642860712714E-26</v>
      </c>
      <c r="F749" s="1">
        <v>1.95561626897949E-22</v>
      </c>
    </row>
    <row r="750" spans="1:6" x14ac:dyDescent="0.35">
      <c r="A750" t="s">
        <v>1643</v>
      </c>
      <c r="B750" t="s">
        <v>3167</v>
      </c>
      <c r="C750" s="4">
        <v>10.71119</v>
      </c>
      <c r="D750" s="4">
        <v>0.88787735000000001</v>
      </c>
      <c r="E750" s="1">
        <v>9.0194474179079199E-27</v>
      </c>
      <c r="F750" s="1">
        <v>1.3818695388976699E-22</v>
      </c>
    </row>
    <row r="751" spans="1:6" x14ac:dyDescent="0.35">
      <c r="A751" t="s">
        <v>1290</v>
      </c>
      <c r="B751" t="s">
        <v>3045</v>
      </c>
      <c r="C751" s="4">
        <v>10.719806999999999</v>
      </c>
      <c r="D751" s="4">
        <v>1.0755869</v>
      </c>
      <c r="E751" s="1">
        <v>8.2174891367974597E-27</v>
      </c>
      <c r="F751" s="1">
        <v>1.25900151064873E-22</v>
      </c>
    </row>
    <row r="752" spans="1:6" x14ac:dyDescent="0.35">
      <c r="A752" t="s">
        <v>1642</v>
      </c>
      <c r="B752" t="s">
        <v>3143</v>
      </c>
      <c r="C752" s="4">
        <v>10.773242</v>
      </c>
      <c r="D752" s="4">
        <v>1.6985855000000001</v>
      </c>
      <c r="E752" s="1">
        <v>4.6049269455213501E-27</v>
      </c>
      <c r="F752" s="1">
        <v>7.0552085732332596E-23</v>
      </c>
    </row>
    <row r="753" spans="1:6" x14ac:dyDescent="0.35">
      <c r="A753" t="s">
        <v>1641</v>
      </c>
      <c r="B753" t="s">
        <v>3080</v>
      </c>
      <c r="C753" s="4">
        <v>10.779572</v>
      </c>
      <c r="D753" s="4">
        <v>0.73155760000000003</v>
      </c>
      <c r="E753" s="1">
        <v>4.2988171122947597E-27</v>
      </c>
      <c r="F753" s="1">
        <v>6.5862176977468001E-23</v>
      </c>
    </row>
    <row r="754" spans="1:6" x14ac:dyDescent="0.35">
      <c r="A754" t="s">
        <v>1640</v>
      </c>
      <c r="B754" t="s">
        <v>3081</v>
      </c>
      <c r="C754" s="4">
        <v>10.802388000000001</v>
      </c>
      <c r="D754" s="4">
        <v>1.4365007000000001</v>
      </c>
      <c r="E754" s="1">
        <v>3.3536490895727699E-27</v>
      </c>
      <c r="F754" s="1">
        <v>5.1381257701344499E-23</v>
      </c>
    </row>
    <row r="755" spans="1:6" x14ac:dyDescent="0.35">
      <c r="A755" t="s">
        <v>776</v>
      </c>
      <c r="B755" t="s">
        <v>3016</v>
      </c>
      <c r="C755" s="4">
        <v>10.810131</v>
      </c>
      <c r="D755" s="4">
        <v>0.67927283000000005</v>
      </c>
      <c r="E755" s="1">
        <v>3.0822865085772E-27</v>
      </c>
      <c r="F755" s="1">
        <v>4.7223711597911299E-23</v>
      </c>
    </row>
    <row r="756" spans="1:6" x14ac:dyDescent="0.35">
      <c r="A756" t="s">
        <v>1639</v>
      </c>
      <c r="B756" t="s">
        <v>2583</v>
      </c>
      <c r="C756" s="4">
        <v>10.814457000000001</v>
      </c>
      <c r="D756" s="4">
        <v>0.6955209</v>
      </c>
      <c r="E756" s="1">
        <v>2.94027683337642E-27</v>
      </c>
      <c r="F756" s="1">
        <v>4.5047981364160202E-23</v>
      </c>
    </row>
    <row r="757" spans="1:6" x14ac:dyDescent="0.35">
      <c r="A757" t="s">
        <v>497</v>
      </c>
      <c r="B757" t="s">
        <v>3152</v>
      </c>
      <c r="C757" s="4">
        <v>10.836712</v>
      </c>
      <c r="D757" s="4">
        <v>0.50075464999999997</v>
      </c>
      <c r="E757" s="1">
        <v>2.30611530359631E-27</v>
      </c>
      <c r="F757" s="1">
        <v>3.5331992566399098E-23</v>
      </c>
    </row>
    <row r="758" spans="1:6" x14ac:dyDescent="0.35">
      <c r="A758" t="s">
        <v>1638</v>
      </c>
      <c r="B758" t="s">
        <v>2619</v>
      </c>
      <c r="C758" s="4">
        <v>10.866802</v>
      </c>
      <c r="D758" s="4">
        <v>1.1291070999999999</v>
      </c>
      <c r="E758" s="1">
        <v>1.6591527811544899E-27</v>
      </c>
      <c r="F758" s="1">
        <v>2.5419879760067999E-23</v>
      </c>
    </row>
    <row r="759" spans="1:6" x14ac:dyDescent="0.35">
      <c r="A759" t="s">
        <v>1637</v>
      </c>
      <c r="B759" t="s">
        <v>2970</v>
      </c>
      <c r="C759" s="4">
        <v>10.874753</v>
      </c>
      <c r="D759" s="4">
        <v>1.0807256999999999</v>
      </c>
      <c r="E759" s="1">
        <v>1.5206650442480901E-27</v>
      </c>
      <c r="F759" s="1">
        <v>2.32981091429251E-23</v>
      </c>
    </row>
    <row r="760" spans="1:6" x14ac:dyDescent="0.35">
      <c r="A760" t="s">
        <v>1636</v>
      </c>
      <c r="B760" t="s">
        <v>3148</v>
      </c>
      <c r="C760" s="4">
        <v>10.889267</v>
      </c>
      <c r="D760" s="4">
        <v>0.84183920000000001</v>
      </c>
      <c r="E760" s="1">
        <v>1.29679571139551E-27</v>
      </c>
      <c r="F760" s="1">
        <v>1.9868207094290701E-23</v>
      </c>
    </row>
    <row r="761" spans="1:6" x14ac:dyDescent="0.35">
      <c r="A761" t="s">
        <v>1635</v>
      </c>
      <c r="B761" t="s">
        <v>2579</v>
      </c>
      <c r="C761" s="4">
        <v>10.892954</v>
      </c>
      <c r="D761" s="4">
        <v>3.219446</v>
      </c>
      <c r="E761" s="1">
        <v>1.24533876776922E-27</v>
      </c>
      <c r="F761" s="1">
        <v>1.9079835260992199E-23</v>
      </c>
    </row>
    <row r="762" spans="1:6" x14ac:dyDescent="0.35">
      <c r="A762" t="s">
        <v>1634</v>
      </c>
      <c r="B762" t="s">
        <v>2753</v>
      </c>
      <c r="C762" s="4">
        <v>10.919672</v>
      </c>
      <c r="D762" s="4">
        <v>2.661851</v>
      </c>
      <c r="E762" s="1">
        <v>9.2830810615683293E-28</v>
      </c>
      <c r="F762" s="1">
        <v>1.42226084944288E-23</v>
      </c>
    </row>
    <row r="763" spans="1:6" x14ac:dyDescent="0.35">
      <c r="A763" t="s">
        <v>1633</v>
      </c>
      <c r="B763" t="s">
        <v>2583</v>
      </c>
      <c r="C763" s="4">
        <v>10.961899000000001</v>
      </c>
      <c r="D763" s="4">
        <v>1.2569709</v>
      </c>
      <c r="E763" s="1">
        <v>5.8263652174228799E-28</v>
      </c>
      <c r="F763" s="1">
        <v>8.9265741496135904E-24</v>
      </c>
    </row>
    <row r="764" spans="1:6" x14ac:dyDescent="0.35">
      <c r="A764" t="s">
        <v>243</v>
      </c>
      <c r="B764" t="s">
        <v>2892</v>
      </c>
      <c r="C764" s="4">
        <v>10.974976</v>
      </c>
      <c r="D764" s="4">
        <v>0.60605690000000001</v>
      </c>
      <c r="E764" s="1">
        <v>5.0419596280689803E-28</v>
      </c>
      <c r="F764" s="1">
        <v>7.7247863461644899E-24</v>
      </c>
    </row>
    <row r="765" spans="1:6" x14ac:dyDescent="0.35">
      <c r="A765" t="s">
        <v>47</v>
      </c>
      <c r="B765" t="s">
        <v>2672</v>
      </c>
      <c r="C765" s="4">
        <v>10.994922000000001</v>
      </c>
      <c r="D765" s="4">
        <v>0.58145416000000005</v>
      </c>
      <c r="E765" s="1">
        <v>4.0426284379193797E-28</v>
      </c>
      <c r="F765" s="1">
        <v>6.1937110297362802E-24</v>
      </c>
    </row>
    <row r="766" spans="1:6" x14ac:dyDescent="0.35">
      <c r="A766" t="s">
        <v>1632</v>
      </c>
      <c r="B766" t="s">
        <v>2755</v>
      </c>
      <c r="C766" s="4">
        <v>11.045757999999999</v>
      </c>
      <c r="D766" s="4">
        <v>0.85922324999999999</v>
      </c>
      <c r="E766" s="1">
        <v>2.2981967258379799E-28</v>
      </c>
      <c r="F766" s="1">
        <v>3.52106720365636E-24</v>
      </c>
    </row>
    <row r="767" spans="1:6" x14ac:dyDescent="0.35">
      <c r="A767" t="s">
        <v>1312</v>
      </c>
      <c r="B767" t="s">
        <v>2583</v>
      </c>
      <c r="C767" s="4">
        <v>11.071942</v>
      </c>
      <c r="D767" s="4">
        <v>0.72358500000000003</v>
      </c>
      <c r="E767" s="1">
        <v>1.71639483051176E-28</v>
      </c>
      <c r="F767" s="1">
        <v>2.6296885198270701E-24</v>
      </c>
    </row>
    <row r="768" spans="1:6" x14ac:dyDescent="0.35">
      <c r="A768" t="s">
        <v>686</v>
      </c>
      <c r="B768" t="s">
        <v>2860</v>
      </c>
      <c r="C768" s="4">
        <v>11.078689000000001</v>
      </c>
      <c r="D768" s="4">
        <v>0.69223780000000001</v>
      </c>
      <c r="E768" s="1">
        <v>1.5918763072376701E-28</v>
      </c>
      <c r="F768" s="1">
        <v>2.4389136903188401E-24</v>
      </c>
    </row>
    <row r="769" spans="1:6" x14ac:dyDescent="0.35">
      <c r="A769" t="s">
        <v>1631</v>
      </c>
      <c r="B769" t="s">
        <v>2583</v>
      </c>
      <c r="C769" s="4">
        <v>11.166218000000001</v>
      </c>
      <c r="D769" s="4">
        <v>0.71743310000000005</v>
      </c>
      <c r="E769" s="1">
        <v>5.9667832303272002E-29</v>
      </c>
      <c r="F769" s="1">
        <v>9.1417085871843108E-25</v>
      </c>
    </row>
    <row r="770" spans="1:6" x14ac:dyDescent="0.35">
      <c r="A770" t="s">
        <v>1630</v>
      </c>
      <c r="B770" t="s">
        <v>2671</v>
      </c>
      <c r="C770" s="4">
        <v>11.227159500000001</v>
      </c>
      <c r="D770" s="4">
        <v>0.81629209999999996</v>
      </c>
      <c r="E770" s="1">
        <v>2.9996875506942402E-29</v>
      </c>
      <c r="F770" s="1">
        <v>4.5958212964186497E-25</v>
      </c>
    </row>
    <row r="771" spans="1:6" x14ac:dyDescent="0.35">
      <c r="A771" t="s">
        <v>1154</v>
      </c>
      <c r="B771" t="s">
        <v>2712</v>
      </c>
      <c r="C771" s="4">
        <v>11.231811</v>
      </c>
      <c r="D771" s="4">
        <v>0.55557840000000003</v>
      </c>
      <c r="E771" s="1">
        <v>2.8458663784240397E-29</v>
      </c>
      <c r="F771" s="1">
        <v>4.3601518783834796E-25</v>
      </c>
    </row>
    <row r="772" spans="1:6" x14ac:dyDescent="0.35">
      <c r="A772" t="s">
        <v>1629</v>
      </c>
      <c r="B772" t="s">
        <v>2985</v>
      </c>
      <c r="C772" s="4">
        <v>11.248711999999999</v>
      </c>
      <c r="D772" s="4">
        <v>0.96363980000000005</v>
      </c>
      <c r="E772" s="1">
        <v>2.3500002475402001E-29</v>
      </c>
      <c r="F772" s="1">
        <v>3.6004353792563398E-25</v>
      </c>
    </row>
    <row r="773" spans="1:6" x14ac:dyDescent="0.35">
      <c r="A773" t="s">
        <v>1628</v>
      </c>
      <c r="B773" t="s">
        <v>2658</v>
      </c>
      <c r="C773" s="4">
        <v>11.257951</v>
      </c>
      <c r="D773" s="4">
        <v>1.2610642000000001</v>
      </c>
      <c r="E773" s="1">
        <v>2.1162149552227701E-29</v>
      </c>
      <c r="F773" s="1">
        <v>3.2422529328968001E-25</v>
      </c>
    </row>
    <row r="774" spans="1:6" x14ac:dyDescent="0.35">
      <c r="A774" t="s">
        <v>1627</v>
      </c>
      <c r="B774" t="s">
        <v>2801</v>
      </c>
      <c r="C774" s="4">
        <v>11.265776000000001</v>
      </c>
      <c r="D774" s="4">
        <v>0.87427412999999998</v>
      </c>
      <c r="E774" s="1">
        <v>1.9363875301092801E-29</v>
      </c>
      <c r="F774" s="1">
        <v>2.9667393348804301E-25</v>
      </c>
    </row>
    <row r="775" spans="1:6" x14ac:dyDescent="0.35">
      <c r="A775" t="s">
        <v>451</v>
      </c>
      <c r="B775" t="s">
        <v>2579</v>
      </c>
      <c r="C775" s="4">
        <v>11.268250999999999</v>
      </c>
      <c r="D775" s="4">
        <v>0.56450140000000004</v>
      </c>
      <c r="E775" s="1">
        <v>1.88272537688367E-29</v>
      </c>
      <c r="F775" s="1">
        <v>2.8845235499234702E-25</v>
      </c>
    </row>
    <row r="776" spans="1:6" x14ac:dyDescent="0.35">
      <c r="A776" t="s">
        <v>1389</v>
      </c>
      <c r="B776" t="s">
        <v>3186</v>
      </c>
      <c r="C776" s="4">
        <v>11.268522000000001</v>
      </c>
      <c r="D776" s="4">
        <v>0.74788330000000003</v>
      </c>
      <c r="E776" s="1">
        <v>1.8769266597095601E-29</v>
      </c>
      <c r="F776" s="1">
        <v>2.8756393353410099E-25</v>
      </c>
    </row>
    <row r="777" spans="1:6" x14ac:dyDescent="0.35">
      <c r="A777" t="s">
        <v>1626</v>
      </c>
      <c r="B777" t="s">
        <v>3052</v>
      </c>
      <c r="C777" s="4">
        <v>11.281326</v>
      </c>
      <c r="D777" s="4">
        <v>0.70174133999999999</v>
      </c>
      <c r="E777" s="1">
        <v>1.6228043369369199E-29</v>
      </c>
      <c r="F777" s="1">
        <v>2.4862985246210501E-25</v>
      </c>
    </row>
    <row r="778" spans="1:6" x14ac:dyDescent="0.35">
      <c r="A778" t="s">
        <v>1625</v>
      </c>
      <c r="B778" t="s">
        <v>2579</v>
      </c>
      <c r="C778" s="4">
        <v>11.297286</v>
      </c>
      <c r="D778" s="4">
        <v>3.1167479999999999</v>
      </c>
      <c r="E778" s="1">
        <v>1.35336670466057E-29</v>
      </c>
      <c r="F778" s="1">
        <v>2.0734931282104701E-25</v>
      </c>
    </row>
    <row r="779" spans="1:6" x14ac:dyDescent="0.35">
      <c r="A779" t="s">
        <v>1624</v>
      </c>
      <c r="B779" t="s">
        <v>3147</v>
      </c>
      <c r="C779" s="4">
        <v>11.342521</v>
      </c>
      <c r="D779" s="4">
        <v>0.75448749999999998</v>
      </c>
      <c r="E779" s="1">
        <v>8.0783519222203903E-30</v>
      </c>
      <c r="F779" s="1">
        <v>1.23768429800338E-25</v>
      </c>
    </row>
    <row r="780" spans="1:6" x14ac:dyDescent="0.35">
      <c r="A780" t="s">
        <v>130</v>
      </c>
      <c r="B780" t="s">
        <v>2752</v>
      </c>
      <c r="C780" s="4">
        <v>11.371826</v>
      </c>
      <c r="D780" s="4">
        <v>0.68210029999999999</v>
      </c>
      <c r="E780" s="1">
        <v>5.7766208400636702E-30</v>
      </c>
      <c r="F780" s="1">
        <v>8.8503607890615503E-26</v>
      </c>
    </row>
    <row r="781" spans="1:6" x14ac:dyDescent="0.35">
      <c r="A781" t="s">
        <v>1623</v>
      </c>
      <c r="B781" t="s">
        <v>2583</v>
      </c>
      <c r="C781" s="4">
        <v>11.373269000000001</v>
      </c>
      <c r="D781" s="4">
        <v>0.87849149999999998</v>
      </c>
      <c r="E781" s="1">
        <v>5.6818831261674701E-30</v>
      </c>
      <c r="F781" s="1">
        <v>8.7052131376011794E-26</v>
      </c>
    </row>
    <row r="782" spans="1:6" x14ac:dyDescent="0.35">
      <c r="A782" t="s">
        <v>1622</v>
      </c>
      <c r="B782" t="s">
        <v>2867</v>
      </c>
      <c r="C782" s="4">
        <v>11.381024</v>
      </c>
      <c r="D782" s="4">
        <v>0.83993580000000001</v>
      </c>
      <c r="E782" s="1">
        <v>5.1985334409167999E-30</v>
      </c>
      <c r="F782" s="1">
        <v>7.9646730848286306E-26</v>
      </c>
    </row>
    <row r="783" spans="1:6" x14ac:dyDescent="0.35">
      <c r="A783" t="s">
        <v>526</v>
      </c>
      <c r="B783" t="s">
        <v>2647</v>
      </c>
      <c r="C783" s="4">
        <v>11.436037000000001</v>
      </c>
      <c r="D783" s="4">
        <v>0.57184475999999995</v>
      </c>
      <c r="E783" s="1">
        <v>2.7621588645071301E-30</v>
      </c>
      <c r="F783" s="1">
        <v>4.23190359631137E-26</v>
      </c>
    </row>
    <row r="784" spans="1:6" x14ac:dyDescent="0.35">
      <c r="A784" t="s">
        <v>1301</v>
      </c>
      <c r="B784" t="s">
        <v>2977</v>
      </c>
      <c r="C784" s="4">
        <v>11.442743999999999</v>
      </c>
      <c r="D784" s="4">
        <v>0.80988559999999998</v>
      </c>
      <c r="E784" s="1">
        <v>2.5566835731786501E-30</v>
      </c>
      <c r="F784" s="1">
        <v>3.9170949024670101E-26</v>
      </c>
    </row>
    <row r="785" spans="1:6" x14ac:dyDescent="0.35">
      <c r="A785" t="s">
        <v>289</v>
      </c>
      <c r="B785" t="s">
        <v>2865</v>
      </c>
      <c r="C785" s="4">
        <v>11.459897</v>
      </c>
      <c r="D785" s="4">
        <v>0.62015500000000001</v>
      </c>
      <c r="E785" s="1">
        <v>2.09764997123895E-30</v>
      </c>
      <c r="F785" s="1">
        <v>3.2138095209351999E-26</v>
      </c>
    </row>
    <row r="786" spans="1:6" x14ac:dyDescent="0.35">
      <c r="A786" t="s">
        <v>1376</v>
      </c>
      <c r="B786" t="s">
        <v>2580</v>
      </c>
      <c r="C786" s="4">
        <v>11.46496</v>
      </c>
      <c r="D786" s="4">
        <v>2.6191719</v>
      </c>
      <c r="E786" s="1">
        <v>1.97849733407649E-30</v>
      </c>
      <c r="F786" s="1">
        <v>3.03125576553859E-26</v>
      </c>
    </row>
    <row r="787" spans="1:6" x14ac:dyDescent="0.35">
      <c r="A787" t="s">
        <v>985</v>
      </c>
      <c r="B787" t="s">
        <v>2634</v>
      </c>
      <c r="C787" s="4">
        <v>11.482646000000001</v>
      </c>
      <c r="D787" s="4">
        <v>0.63664690000000002</v>
      </c>
      <c r="E787" s="1">
        <v>1.6126814558263399E-30</v>
      </c>
      <c r="F787" s="1">
        <v>2.4707892584715301E-26</v>
      </c>
    </row>
    <row r="788" spans="1:6" x14ac:dyDescent="0.35">
      <c r="A788" t="s">
        <v>969</v>
      </c>
      <c r="B788" t="s">
        <v>2583</v>
      </c>
      <c r="C788" s="4">
        <v>11.487209</v>
      </c>
      <c r="D788" s="4">
        <v>0.73681229999999998</v>
      </c>
      <c r="E788" s="1">
        <v>1.5297373179776201E-30</v>
      </c>
      <c r="F788" s="1">
        <v>2.3437105448735099E-26</v>
      </c>
    </row>
    <row r="789" spans="1:6" x14ac:dyDescent="0.35">
      <c r="A789" t="s">
        <v>1621</v>
      </c>
      <c r="B789" t="s">
        <v>2918</v>
      </c>
      <c r="C789" s="4">
        <v>11.532259</v>
      </c>
      <c r="D789" s="4">
        <v>1.3718944</v>
      </c>
      <c r="E789" s="1">
        <v>9.0731692945905506E-31</v>
      </c>
      <c r="F789" s="1">
        <v>1.39010026762421E-26</v>
      </c>
    </row>
    <row r="790" spans="1:6" x14ac:dyDescent="0.35">
      <c r="A790" t="s">
        <v>1231</v>
      </c>
      <c r="B790" t="s">
        <v>2623</v>
      </c>
      <c r="C790" s="4">
        <v>11.534388</v>
      </c>
      <c r="D790" s="4">
        <v>2.2951533999999998</v>
      </c>
      <c r="E790" s="1">
        <v>8.8515085556411308E-31</v>
      </c>
      <c r="F790" s="1">
        <v>1.3561396258097699E-26</v>
      </c>
    </row>
    <row r="791" spans="1:6" x14ac:dyDescent="0.35">
      <c r="A791" t="s">
        <v>1620</v>
      </c>
      <c r="B791" t="s">
        <v>3004</v>
      </c>
      <c r="C791" s="4">
        <v>11.5391865</v>
      </c>
      <c r="D791" s="4">
        <v>0.69928502999999997</v>
      </c>
      <c r="E791" s="1">
        <v>8.3713045400082594E-31</v>
      </c>
      <c r="F791" s="1">
        <v>1.28256756857466E-26</v>
      </c>
    </row>
    <row r="792" spans="1:6" x14ac:dyDescent="0.35">
      <c r="A792" t="s">
        <v>1619</v>
      </c>
      <c r="B792" t="s">
        <v>2874</v>
      </c>
      <c r="C792" s="4">
        <v>11.638405000000001</v>
      </c>
      <c r="D792" s="4">
        <v>1.1021609999999999</v>
      </c>
      <c r="E792" s="1">
        <v>2.6288714139555299E-31</v>
      </c>
      <c r="F792" s="1">
        <v>4.02769389332127E-27</v>
      </c>
    </row>
    <row r="793" spans="1:6" x14ac:dyDescent="0.35">
      <c r="A793" t="s">
        <v>1618</v>
      </c>
      <c r="B793" t="s">
        <v>2663</v>
      </c>
      <c r="C793" s="4">
        <v>11.648092999999999</v>
      </c>
      <c r="D793" s="4">
        <v>0.8502364</v>
      </c>
      <c r="E793" s="1">
        <v>2.3464998867235799E-31</v>
      </c>
      <c r="F793" s="1">
        <v>3.5950724764492001E-27</v>
      </c>
    </row>
    <row r="794" spans="1:6" x14ac:dyDescent="0.35">
      <c r="A794" t="s">
        <v>1076</v>
      </c>
      <c r="B794" t="s">
        <v>2766</v>
      </c>
      <c r="C794" s="4">
        <v>11.648788</v>
      </c>
      <c r="D794" s="4">
        <v>0.65309125000000001</v>
      </c>
      <c r="E794" s="1">
        <v>2.32744150846336E-31</v>
      </c>
      <c r="F794" s="1">
        <v>3.5658731351167101E-27</v>
      </c>
    </row>
    <row r="795" spans="1:6" x14ac:dyDescent="0.35">
      <c r="A795" t="s">
        <v>1617</v>
      </c>
      <c r="B795" t="s">
        <v>2583</v>
      </c>
      <c r="C795" s="4">
        <v>11.689031999999999</v>
      </c>
      <c r="D795" s="4">
        <v>0.75009482999999999</v>
      </c>
      <c r="E795" s="1">
        <v>1.45030148135742E-31</v>
      </c>
      <c r="F795" s="1">
        <v>2.2220068995877102E-27</v>
      </c>
    </row>
    <row r="796" spans="1:6" x14ac:dyDescent="0.35">
      <c r="A796" t="s">
        <v>1208</v>
      </c>
      <c r="B796" t="s">
        <v>2579</v>
      </c>
      <c r="C796" s="4">
        <v>11.716144999999999</v>
      </c>
      <c r="D796" s="4">
        <v>1.5436219</v>
      </c>
      <c r="E796" s="1">
        <v>1.0535925470599601E-31</v>
      </c>
      <c r="F796" s="1">
        <v>1.61420914135057E-27</v>
      </c>
    </row>
    <row r="797" spans="1:6" x14ac:dyDescent="0.35">
      <c r="A797" t="s">
        <v>1238</v>
      </c>
      <c r="B797" t="s">
        <v>2581</v>
      </c>
      <c r="C797" s="4">
        <v>11.741014</v>
      </c>
      <c r="D797" s="4">
        <v>2.2808093999999999</v>
      </c>
      <c r="E797" s="1">
        <v>7.8539319980614096E-32</v>
      </c>
      <c r="F797" s="1">
        <v>1.20330092142298E-27</v>
      </c>
    </row>
    <row r="798" spans="1:6" x14ac:dyDescent="0.35">
      <c r="A798" t="s">
        <v>1136</v>
      </c>
      <c r="B798" t="s">
        <v>2579</v>
      </c>
      <c r="C798" s="4">
        <v>11.777132999999999</v>
      </c>
      <c r="D798" s="4">
        <v>1.5466948</v>
      </c>
      <c r="E798" s="1">
        <v>5.1205331812880096E-32</v>
      </c>
      <c r="F798" s="1">
        <v>7.8451688870513596E-28</v>
      </c>
    </row>
    <row r="799" spans="1:6" x14ac:dyDescent="0.35">
      <c r="A799" t="s">
        <v>1209</v>
      </c>
      <c r="B799" t="s">
        <v>2603</v>
      </c>
      <c r="C799" s="4">
        <v>11.797147000000001</v>
      </c>
      <c r="D799" s="4">
        <v>1.8566316</v>
      </c>
      <c r="E799" s="1">
        <v>4.0376875987911399E-32</v>
      </c>
      <c r="F799" s="1">
        <v>6.1861411701079098E-28</v>
      </c>
    </row>
    <row r="800" spans="1:6" x14ac:dyDescent="0.35">
      <c r="A800" t="s">
        <v>664</v>
      </c>
      <c r="B800" t="s">
        <v>2807</v>
      </c>
      <c r="C800" s="4">
        <v>11.797252</v>
      </c>
      <c r="D800" s="4">
        <v>0.71973500000000001</v>
      </c>
      <c r="E800" s="1">
        <v>4.0326874173489802E-32</v>
      </c>
      <c r="F800" s="1">
        <v>6.1784803921203699E-28</v>
      </c>
    </row>
    <row r="801" spans="1:6" x14ac:dyDescent="0.35">
      <c r="A801" t="s">
        <v>1217</v>
      </c>
      <c r="B801" t="s">
        <v>2581</v>
      </c>
      <c r="C801" s="4">
        <v>11.8302555</v>
      </c>
      <c r="D801" s="4">
        <v>2.3166440000000001</v>
      </c>
      <c r="E801" s="1">
        <v>2.7231111199258499E-32</v>
      </c>
      <c r="F801" s="1">
        <v>4.1720785468383898E-28</v>
      </c>
    </row>
    <row r="802" spans="1:6" x14ac:dyDescent="0.35">
      <c r="A802" t="s">
        <v>1616</v>
      </c>
      <c r="B802" t="s">
        <v>2946</v>
      </c>
      <c r="C802" s="4">
        <v>11.840596</v>
      </c>
      <c r="D802" s="4">
        <v>0.91091484</v>
      </c>
      <c r="E802" s="1">
        <v>2.4073616988626099E-32</v>
      </c>
      <c r="F802" s="1">
        <v>3.68831885882741E-28</v>
      </c>
    </row>
    <row r="803" spans="1:6" x14ac:dyDescent="0.35">
      <c r="A803" t="s">
        <v>1189</v>
      </c>
      <c r="B803" t="s">
        <v>2579</v>
      </c>
      <c r="C803" s="4">
        <v>11.847037</v>
      </c>
      <c r="D803" s="4">
        <v>1.9913234</v>
      </c>
      <c r="E803" s="1">
        <v>2.2293322913755599E-32</v>
      </c>
      <c r="F803" s="1">
        <v>3.4155600036165E-28</v>
      </c>
    </row>
    <row r="804" spans="1:6" x14ac:dyDescent="0.35">
      <c r="A804" t="s">
        <v>1615</v>
      </c>
      <c r="B804" t="s">
        <v>2583</v>
      </c>
      <c r="C804" s="4">
        <v>11.852658</v>
      </c>
      <c r="D804" s="4">
        <v>0.91373134</v>
      </c>
      <c r="E804" s="1">
        <v>2.08471702973225E-32</v>
      </c>
      <c r="F804" s="1">
        <v>3.19399496125279E-28</v>
      </c>
    </row>
    <row r="805" spans="1:6" x14ac:dyDescent="0.35">
      <c r="A805" t="s">
        <v>1614</v>
      </c>
      <c r="B805" t="s">
        <v>2846</v>
      </c>
      <c r="C805" s="4">
        <v>11.867862000000001</v>
      </c>
      <c r="D805" s="4">
        <v>1.0746574</v>
      </c>
      <c r="E805" s="1">
        <v>1.7385356520519999E-32</v>
      </c>
      <c r="F805" s="1">
        <v>2.6636104725088701E-28</v>
      </c>
    </row>
    <row r="806" spans="1:6" x14ac:dyDescent="0.35">
      <c r="A806" t="s">
        <v>1613</v>
      </c>
      <c r="B806" t="s">
        <v>3159</v>
      </c>
      <c r="C806" s="4">
        <v>11.885429</v>
      </c>
      <c r="D806" s="4">
        <v>0.96247459999999996</v>
      </c>
      <c r="E806" s="1">
        <v>1.4090904012835099E-32</v>
      </c>
      <c r="F806" s="1">
        <v>2.1588674038064701E-28</v>
      </c>
    </row>
    <row r="807" spans="1:6" x14ac:dyDescent="0.35">
      <c r="A807" t="s">
        <v>1612</v>
      </c>
      <c r="B807" t="s">
        <v>3029</v>
      </c>
      <c r="C807" s="4">
        <v>11.904742000000001</v>
      </c>
      <c r="D807" s="4">
        <v>0.88121592999999998</v>
      </c>
      <c r="E807" s="1">
        <v>1.11807933004842E-32</v>
      </c>
      <c r="F807" s="1">
        <v>1.7130093415671899E-28</v>
      </c>
    </row>
    <row r="808" spans="1:6" x14ac:dyDescent="0.35">
      <c r="A808" t="s">
        <v>967</v>
      </c>
      <c r="B808" t="s">
        <v>2642</v>
      </c>
      <c r="C808" s="4">
        <v>11.945982000000001</v>
      </c>
      <c r="D808" s="4">
        <v>0.69300530000000005</v>
      </c>
      <c r="E808" s="1">
        <v>6.8141124215966104E-33</v>
      </c>
      <c r="F808" s="1">
        <v>1.04399016411281E-28</v>
      </c>
    </row>
    <row r="809" spans="1:6" x14ac:dyDescent="0.35">
      <c r="A809" t="s">
        <v>1222</v>
      </c>
      <c r="B809" t="s">
        <v>3190</v>
      </c>
      <c r="C809" s="4">
        <v>11.9879265</v>
      </c>
      <c r="D809" s="4">
        <v>0.64987682999999996</v>
      </c>
      <c r="E809" s="1">
        <v>4.1106623339643101E-33</v>
      </c>
      <c r="F809" s="1">
        <v>6.2979457618667203E-29</v>
      </c>
    </row>
    <row r="810" spans="1:6" x14ac:dyDescent="0.35">
      <c r="A810" t="s">
        <v>1611</v>
      </c>
      <c r="B810" t="s">
        <v>2603</v>
      </c>
      <c r="C810" s="4">
        <v>12.034319</v>
      </c>
      <c r="D810" s="4">
        <v>2.8363976000000002</v>
      </c>
      <c r="E810" s="1">
        <v>2.3456156612092901E-33</v>
      </c>
      <c r="F810" s="1">
        <v>3.5937177545387598E-29</v>
      </c>
    </row>
    <row r="811" spans="1:6" x14ac:dyDescent="0.35">
      <c r="A811" t="s">
        <v>1610</v>
      </c>
      <c r="B811" t="s">
        <v>2797</v>
      </c>
      <c r="C811" s="4">
        <v>12.053127</v>
      </c>
      <c r="D811" s="4">
        <v>1.4824326999999999</v>
      </c>
      <c r="E811" s="1">
        <v>1.8672927872125E-33</v>
      </c>
      <c r="F811" s="1">
        <v>2.86087927928827E-29</v>
      </c>
    </row>
    <row r="812" spans="1:6" x14ac:dyDescent="0.35">
      <c r="A812" t="s">
        <v>1609</v>
      </c>
      <c r="B812" t="s">
        <v>3012</v>
      </c>
      <c r="C812" s="4">
        <v>12.133990000000001</v>
      </c>
      <c r="D812" s="4">
        <v>0.7212208</v>
      </c>
      <c r="E812" s="1">
        <v>6.9765539833010801E-34</v>
      </c>
      <c r="F812" s="1">
        <v>1.0688778357815501E-29</v>
      </c>
    </row>
    <row r="813" spans="1:6" x14ac:dyDescent="0.35">
      <c r="A813" t="s">
        <v>1608</v>
      </c>
      <c r="B813" t="s">
        <v>2583</v>
      </c>
      <c r="C813" s="4">
        <v>12.138007999999999</v>
      </c>
      <c r="D813" s="4">
        <v>1.2168024</v>
      </c>
      <c r="E813" s="1">
        <v>6.64236564481354E-34</v>
      </c>
      <c r="F813" s="1">
        <v>1.0176768404418801E-29</v>
      </c>
    </row>
    <row r="814" spans="1:6" x14ac:dyDescent="0.35">
      <c r="A814" t="s">
        <v>1607</v>
      </c>
      <c r="B814" t="s">
        <v>2618</v>
      </c>
      <c r="C814" s="4">
        <v>12.140921000000001</v>
      </c>
      <c r="D814" s="4">
        <v>1.5282342</v>
      </c>
      <c r="E814" s="1">
        <v>6.4100360250425897E-34</v>
      </c>
      <c r="F814" s="1">
        <v>9.82081619396776E-30</v>
      </c>
    </row>
    <row r="815" spans="1:6" x14ac:dyDescent="0.35">
      <c r="A815" t="s">
        <v>702</v>
      </c>
      <c r="B815" t="s">
        <v>2747</v>
      </c>
      <c r="C815" s="4">
        <v>12.165724000000001</v>
      </c>
      <c r="D815" s="4">
        <v>0.57515159999999999</v>
      </c>
      <c r="E815" s="1">
        <v>4.7323181241588602E-34</v>
      </c>
      <c r="F815" s="1">
        <v>7.2503845980237993E-30</v>
      </c>
    </row>
    <row r="816" spans="1:6" x14ac:dyDescent="0.35">
      <c r="A816" t="s">
        <v>1606</v>
      </c>
      <c r="B816" t="s">
        <v>3008</v>
      </c>
      <c r="C816" s="4">
        <v>12.279833999999999</v>
      </c>
      <c r="D816" s="4">
        <v>0.83757347000000004</v>
      </c>
      <c r="E816" s="1">
        <v>1.1623673464672299E-34</v>
      </c>
      <c r="F816" s="1">
        <v>1.78086301152245E-30</v>
      </c>
    </row>
    <row r="817" spans="1:6" x14ac:dyDescent="0.35">
      <c r="A817" t="s">
        <v>1605</v>
      </c>
      <c r="B817" t="s">
        <v>2604</v>
      </c>
      <c r="C817" s="4">
        <v>12.317095</v>
      </c>
      <c r="D817" s="4">
        <v>1.1212511999999999</v>
      </c>
      <c r="E817" s="1">
        <v>7.3287193420589796E-35</v>
      </c>
      <c r="F817" s="1">
        <v>1.1228330903968501E-30</v>
      </c>
    </row>
    <row r="818" spans="1:6" x14ac:dyDescent="0.35">
      <c r="A818" t="s">
        <v>1247</v>
      </c>
      <c r="B818" t="s">
        <v>2623</v>
      </c>
      <c r="C818" s="4">
        <v>12.384493000000001</v>
      </c>
      <c r="D818" s="4">
        <v>2.2706209999999998</v>
      </c>
      <c r="E818" s="1">
        <v>3.1708465773290201E-35</v>
      </c>
      <c r="F818" s="1">
        <v>4.8580540411258001E-31</v>
      </c>
    </row>
    <row r="819" spans="1:6" x14ac:dyDescent="0.35">
      <c r="A819" t="s">
        <v>147</v>
      </c>
      <c r="B819" t="s">
        <v>2583</v>
      </c>
      <c r="C819" s="4">
        <v>12.436866999999999</v>
      </c>
      <c r="D819" s="4">
        <v>0.69464177000000005</v>
      </c>
      <c r="E819" s="1">
        <v>1.6484478744682901E-35</v>
      </c>
      <c r="F819" s="1">
        <v>2.5255869884728701E-31</v>
      </c>
    </row>
    <row r="820" spans="1:6" x14ac:dyDescent="0.35">
      <c r="A820" t="s">
        <v>1604</v>
      </c>
      <c r="B820" t="s">
        <v>2657</v>
      </c>
      <c r="C820" s="4">
        <v>12.516101000000001</v>
      </c>
      <c r="D820" s="4">
        <v>1.2827553</v>
      </c>
      <c r="E820" s="1">
        <v>6.09565895298745E-36</v>
      </c>
      <c r="F820" s="1">
        <v>9.3391590818720695E-32</v>
      </c>
    </row>
    <row r="821" spans="1:6" x14ac:dyDescent="0.35">
      <c r="A821" t="s">
        <v>1205</v>
      </c>
      <c r="B821" t="s">
        <v>2579</v>
      </c>
      <c r="C821" s="4">
        <v>12.539312000000001</v>
      </c>
      <c r="D821" s="4">
        <v>2.1322709999999998</v>
      </c>
      <c r="E821" s="1">
        <v>4.5492670530501001E-36</v>
      </c>
      <c r="F821" s="1">
        <v>6.9699320519780604E-32</v>
      </c>
    </row>
    <row r="822" spans="1:6" x14ac:dyDescent="0.35">
      <c r="A822" t="s">
        <v>1289</v>
      </c>
      <c r="B822" t="s">
        <v>2981</v>
      </c>
      <c r="C822" s="4">
        <v>12.544700000000001</v>
      </c>
      <c r="D822" s="4">
        <v>0.60309900000000005</v>
      </c>
      <c r="E822" s="1">
        <v>4.2502136653612803E-36</v>
      </c>
      <c r="F822" s="1">
        <v>6.5117523567000199E-32</v>
      </c>
    </row>
    <row r="823" spans="1:6" x14ac:dyDescent="0.35">
      <c r="A823" t="s">
        <v>1603</v>
      </c>
      <c r="B823" t="s">
        <v>2672</v>
      </c>
      <c r="C823" s="4">
        <v>12.557763</v>
      </c>
      <c r="D823" s="4">
        <v>1.1017287</v>
      </c>
      <c r="E823" s="1">
        <v>3.6037863385749902E-36</v>
      </c>
      <c r="F823" s="1">
        <v>5.5213610493307499E-32</v>
      </c>
    </row>
    <row r="824" spans="1:6" x14ac:dyDescent="0.35">
      <c r="A824" t="s">
        <v>129</v>
      </c>
      <c r="B824" t="s">
        <v>2702</v>
      </c>
      <c r="C824" s="4">
        <v>12.573895</v>
      </c>
      <c r="D824" s="4">
        <v>0.86245649999999996</v>
      </c>
      <c r="E824" s="1">
        <v>2.9387829944666198E-36</v>
      </c>
      <c r="F824" s="1">
        <v>4.5025094258223198E-32</v>
      </c>
    </row>
    <row r="825" spans="1:6" x14ac:dyDescent="0.35">
      <c r="A825" t="s">
        <v>886</v>
      </c>
      <c r="B825" t="s">
        <v>2690</v>
      </c>
      <c r="C825" s="4">
        <v>12.610196</v>
      </c>
      <c r="D825" s="4">
        <v>0.71961545999999998</v>
      </c>
      <c r="E825" s="1">
        <v>1.8553087782426899E-36</v>
      </c>
      <c r="F825" s="1">
        <v>2.8425185791456297E-32</v>
      </c>
    </row>
    <row r="826" spans="1:6" x14ac:dyDescent="0.35">
      <c r="A826" t="s">
        <v>1602</v>
      </c>
      <c r="B826" t="s">
        <v>2969</v>
      </c>
      <c r="C826" s="4">
        <v>12.612254999999999</v>
      </c>
      <c r="D826" s="4">
        <v>1.317655</v>
      </c>
      <c r="E826" s="1">
        <v>1.80744997903566E-36</v>
      </c>
      <c r="F826" s="1">
        <v>2.7691941128805301E-32</v>
      </c>
    </row>
    <row r="827" spans="1:6" x14ac:dyDescent="0.35">
      <c r="A827" t="s">
        <v>200</v>
      </c>
      <c r="B827" t="s">
        <v>3095</v>
      </c>
      <c r="C827" s="4">
        <v>12.61619</v>
      </c>
      <c r="D827" s="4">
        <v>0.66636479999999998</v>
      </c>
      <c r="E827" s="1">
        <v>1.71940416514515E-36</v>
      </c>
      <c r="F827" s="1">
        <v>2.6342991214188898E-32</v>
      </c>
    </row>
    <row r="828" spans="1:6" x14ac:dyDescent="0.35">
      <c r="A828" t="s">
        <v>1601</v>
      </c>
      <c r="B828" t="s">
        <v>2581</v>
      </c>
      <c r="C828" s="4">
        <v>12.670109999999999</v>
      </c>
      <c r="D828" s="4">
        <v>1.4015586</v>
      </c>
      <c r="E828" s="1">
        <v>8.6592952715295999E-37</v>
      </c>
      <c r="F828" s="1">
        <v>1.3266906285510501E-32</v>
      </c>
    </row>
    <row r="829" spans="1:6" x14ac:dyDescent="0.35">
      <c r="A829" t="s">
        <v>475</v>
      </c>
      <c r="B829" t="s">
        <v>3013</v>
      </c>
      <c r="C829" s="4">
        <v>12.682895</v>
      </c>
      <c r="D829" s="4">
        <v>0.63615703999999995</v>
      </c>
      <c r="E829" s="1">
        <v>7.3563707603238798E-37</v>
      </c>
      <c r="F829" s="1">
        <v>1.12706956418922E-32</v>
      </c>
    </row>
    <row r="830" spans="1:6" x14ac:dyDescent="0.35">
      <c r="A830" t="s">
        <v>359</v>
      </c>
      <c r="B830" t="s">
        <v>2700</v>
      </c>
      <c r="C830" s="4">
        <v>12.6828985</v>
      </c>
      <c r="D830" s="4">
        <v>0.74095500000000003</v>
      </c>
      <c r="E830" s="1">
        <v>7.3560054411279404E-37</v>
      </c>
      <c r="F830" s="1">
        <v>1.1270135936352099E-32</v>
      </c>
    </row>
    <row r="831" spans="1:6" x14ac:dyDescent="0.35">
      <c r="A831" t="s">
        <v>72</v>
      </c>
      <c r="B831" t="s">
        <v>2662</v>
      </c>
      <c r="C831" s="4">
        <v>12.689549</v>
      </c>
      <c r="D831" s="4">
        <v>0.61839043999999999</v>
      </c>
      <c r="E831" s="1">
        <v>6.7573011853456703E-37</v>
      </c>
      <c r="F831" s="1">
        <v>1.03528611460681E-32</v>
      </c>
    </row>
    <row r="832" spans="1:6" x14ac:dyDescent="0.35">
      <c r="A832" t="s">
        <v>1600</v>
      </c>
      <c r="B832" t="s">
        <v>2829</v>
      </c>
      <c r="C832" s="4">
        <v>12.690061999999999</v>
      </c>
      <c r="D832" s="4">
        <v>0.80773585999999997</v>
      </c>
      <c r="E832" s="1">
        <v>6.7133262741331804E-37</v>
      </c>
      <c r="F832" s="1">
        <v>1.02854871845994E-32</v>
      </c>
    </row>
    <row r="833" spans="1:6" x14ac:dyDescent="0.35">
      <c r="A833" t="s">
        <v>1357</v>
      </c>
      <c r="B833" t="s">
        <v>2583</v>
      </c>
      <c r="C833" s="4">
        <v>12.692114999999999</v>
      </c>
      <c r="D833" s="4">
        <v>1.0210636</v>
      </c>
      <c r="E833" s="1">
        <v>6.5396028171080504E-37</v>
      </c>
      <c r="F833" s="1">
        <v>1.0019325476091201E-32</v>
      </c>
    </row>
    <row r="834" spans="1:6" x14ac:dyDescent="0.35">
      <c r="A834" t="s">
        <v>1599</v>
      </c>
      <c r="B834" t="s">
        <v>2583</v>
      </c>
      <c r="C834" s="4">
        <v>12.870641000000001</v>
      </c>
      <c r="D834" s="4">
        <v>1.4274682999999999</v>
      </c>
      <c r="E834" s="1">
        <v>6.5853902034094596E-38</v>
      </c>
      <c r="F834" s="1">
        <v>1.00894763306436E-33</v>
      </c>
    </row>
    <row r="835" spans="1:6" x14ac:dyDescent="0.35">
      <c r="A835" t="s">
        <v>1598</v>
      </c>
      <c r="B835" t="s">
        <v>2683</v>
      </c>
      <c r="C835" s="4">
        <v>12.872031</v>
      </c>
      <c r="D835" s="4">
        <v>1.1945002</v>
      </c>
      <c r="E835" s="1">
        <v>6.4678517822463995E-38</v>
      </c>
      <c r="F835" s="1">
        <v>9.9093957155797096E-34</v>
      </c>
    </row>
    <row r="836" spans="1:6" x14ac:dyDescent="0.35">
      <c r="A836" t="s">
        <v>694</v>
      </c>
      <c r="B836" t="s">
        <v>3053</v>
      </c>
      <c r="C836" s="4">
        <v>12.890173000000001</v>
      </c>
      <c r="D836" s="4">
        <v>0.62485659999999998</v>
      </c>
      <c r="E836" s="1">
        <v>5.11290397869927E-38</v>
      </c>
      <c r="F836" s="1">
        <v>7.8334801857651502E-34</v>
      </c>
    </row>
    <row r="837" spans="1:6" x14ac:dyDescent="0.35">
      <c r="A837" t="s">
        <v>1597</v>
      </c>
      <c r="B837" t="s">
        <v>3077</v>
      </c>
      <c r="C837" s="4">
        <v>12.926640000000001</v>
      </c>
      <c r="D837" s="4">
        <v>1.0383283999999999</v>
      </c>
      <c r="E837" s="1">
        <v>3.18437021875726E-38</v>
      </c>
      <c r="F837" s="1">
        <v>4.8787736121579996E-34</v>
      </c>
    </row>
    <row r="838" spans="1:6" x14ac:dyDescent="0.35">
      <c r="A838" t="s">
        <v>1596</v>
      </c>
      <c r="B838" t="s">
        <v>2785</v>
      </c>
      <c r="C838" s="4">
        <v>12.930263</v>
      </c>
      <c r="D838" s="4">
        <v>0.89370550000000004</v>
      </c>
      <c r="E838" s="1">
        <v>3.0378050898413901E-38</v>
      </c>
      <c r="F838" s="1">
        <v>4.6542211781459997E-34</v>
      </c>
    </row>
    <row r="839" spans="1:6" x14ac:dyDescent="0.35">
      <c r="A839" t="s">
        <v>1595</v>
      </c>
      <c r="B839" t="s">
        <v>2825</v>
      </c>
      <c r="C839" s="4">
        <v>12.942796</v>
      </c>
      <c r="D839" s="4">
        <v>0.99074256000000005</v>
      </c>
      <c r="E839" s="1">
        <v>2.5806343288839102E-38</v>
      </c>
      <c r="F839" s="1">
        <v>3.9537898552830397E-34</v>
      </c>
    </row>
    <row r="840" spans="1:6" x14ac:dyDescent="0.35">
      <c r="A840" t="s">
        <v>1132</v>
      </c>
      <c r="B840" t="s">
        <v>2592</v>
      </c>
      <c r="C840" s="4">
        <v>12.947481</v>
      </c>
      <c r="D840" s="4">
        <v>1.8663658999999999</v>
      </c>
      <c r="E840" s="1">
        <v>2.4279114453641198E-38</v>
      </c>
      <c r="F840" s="1">
        <v>3.7198031254423798E-34</v>
      </c>
    </row>
    <row r="841" spans="1:6" x14ac:dyDescent="0.35">
      <c r="A841" t="s">
        <v>957</v>
      </c>
      <c r="B841" t="s">
        <v>2774</v>
      </c>
      <c r="C841" s="4">
        <v>12.960145000000001</v>
      </c>
      <c r="D841" s="4">
        <v>0.75876456000000003</v>
      </c>
      <c r="E841" s="1">
        <v>2.05857122555867E-38</v>
      </c>
      <c r="F841" s="1">
        <v>3.1539369746784399E-34</v>
      </c>
    </row>
    <row r="842" spans="1:6" x14ac:dyDescent="0.35">
      <c r="A842" t="s">
        <v>1270</v>
      </c>
      <c r="B842" t="s">
        <v>2583</v>
      </c>
      <c r="C842" s="4">
        <v>12.962515</v>
      </c>
      <c r="D842" s="4">
        <v>0.63931762999999997</v>
      </c>
      <c r="E842" s="1">
        <v>1.9959546156530901E-38</v>
      </c>
      <c r="F842" s="1">
        <v>3.0580020666420998E-34</v>
      </c>
    </row>
    <row r="843" spans="1:6" x14ac:dyDescent="0.35">
      <c r="A843" t="s">
        <v>990</v>
      </c>
      <c r="B843" t="s">
        <v>2583</v>
      </c>
      <c r="C843" s="4">
        <v>12.9790945</v>
      </c>
      <c r="D843" s="4">
        <v>1.0664450000000001</v>
      </c>
      <c r="E843" s="1">
        <v>1.60769114374339E-38</v>
      </c>
      <c r="F843" s="1">
        <v>2.46314360132925E-34</v>
      </c>
    </row>
    <row r="844" spans="1:6" x14ac:dyDescent="0.35">
      <c r="A844" t="s">
        <v>1594</v>
      </c>
      <c r="B844" t="s">
        <v>3177</v>
      </c>
      <c r="C844" s="4">
        <v>12.980822</v>
      </c>
      <c r="D844" s="4">
        <v>0.69064590000000003</v>
      </c>
      <c r="E844" s="1">
        <v>1.57184368447639E-38</v>
      </c>
      <c r="F844" s="1">
        <v>2.4082217089862798E-34</v>
      </c>
    </row>
    <row r="845" spans="1:6" x14ac:dyDescent="0.35">
      <c r="A845" t="s">
        <v>1593</v>
      </c>
      <c r="B845" t="s">
        <v>2916</v>
      </c>
      <c r="C845" s="4">
        <v>12.986571</v>
      </c>
      <c r="D845" s="4">
        <v>1.1495883</v>
      </c>
      <c r="E845" s="1">
        <v>1.4581376345349599E-38</v>
      </c>
      <c r="F845" s="1">
        <v>2.2340126698710101E-34</v>
      </c>
    </row>
    <row r="846" spans="1:6" x14ac:dyDescent="0.35">
      <c r="A846" t="s">
        <v>1272</v>
      </c>
      <c r="B846" t="s">
        <v>3028</v>
      </c>
      <c r="C846" s="4">
        <v>12.999967</v>
      </c>
      <c r="D846" s="4">
        <v>0.65181946999999996</v>
      </c>
      <c r="E846" s="1">
        <v>1.2239731001361299E-38</v>
      </c>
      <c r="F846" s="1">
        <v>1.8752491867185699E-34</v>
      </c>
    </row>
    <row r="847" spans="1:6" x14ac:dyDescent="0.35">
      <c r="A847" t="s">
        <v>1211</v>
      </c>
      <c r="B847" t="s">
        <v>3188</v>
      </c>
      <c r="C847" s="4">
        <v>13.006382</v>
      </c>
      <c r="D847" s="4">
        <v>0.90886230000000001</v>
      </c>
      <c r="E847" s="1">
        <v>1.12545506030547E-38</v>
      </c>
      <c r="F847" s="1">
        <v>1.7243096978940101E-34</v>
      </c>
    </row>
    <row r="848" spans="1:6" x14ac:dyDescent="0.35">
      <c r="A848" t="s">
        <v>29</v>
      </c>
      <c r="B848" t="s">
        <v>3160</v>
      </c>
      <c r="C848" s="4">
        <v>13.008049</v>
      </c>
      <c r="D848" s="4">
        <v>0.61861010000000005</v>
      </c>
      <c r="E848" s="1">
        <v>1.1011718473585499E-38</v>
      </c>
      <c r="F848" s="1">
        <v>1.6871053873380399E-34</v>
      </c>
    </row>
    <row r="849" spans="1:6" x14ac:dyDescent="0.35">
      <c r="A849" t="s">
        <v>1592</v>
      </c>
      <c r="B849" t="s">
        <v>2780</v>
      </c>
      <c r="C849" s="4">
        <v>13.106728</v>
      </c>
      <c r="D849" s="4">
        <v>0.72475856999999999</v>
      </c>
      <c r="E849" s="1">
        <v>3.0132059833808198E-39</v>
      </c>
      <c r="F849" s="1">
        <v>4.6165328871377601E-35</v>
      </c>
    </row>
    <row r="850" spans="1:6" x14ac:dyDescent="0.35">
      <c r="A850" t="s">
        <v>1591</v>
      </c>
      <c r="B850" t="s">
        <v>2973</v>
      </c>
      <c r="C850" s="4">
        <v>13.149240499999999</v>
      </c>
      <c r="D850" s="4">
        <v>1.2227615999999999</v>
      </c>
      <c r="E850" s="1">
        <v>1.7189274905075299E-39</v>
      </c>
      <c r="F850" s="1">
        <v>2.6335688082065899E-35</v>
      </c>
    </row>
    <row r="851" spans="1:6" x14ac:dyDescent="0.35">
      <c r="A851" t="s">
        <v>1241</v>
      </c>
      <c r="B851" t="s">
        <v>2746</v>
      </c>
      <c r="C851" s="4">
        <v>13.152025999999999</v>
      </c>
      <c r="D851" s="4">
        <v>0.68786764</v>
      </c>
      <c r="E851" s="1">
        <v>1.6567493001012898E-39</v>
      </c>
      <c r="F851" s="1">
        <v>2.5383056026851899E-35</v>
      </c>
    </row>
    <row r="852" spans="1:6" x14ac:dyDescent="0.35">
      <c r="A852" t="s">
        <v>370</v>
      </c>
      <c r="B852" t="s">
        <v>2982</v>
      </c>
      <c r="C852" s="4">
        <v>13.175338</v>
      </c>
      <c r="D852" s="4">
        <v>0.92879825999999999</v>
      </c>
      <c r="E852" s="1">
        <v>1.2168215960715399E-39</v>
      </c>
      <c r="F852" s="1">
        <v>1.86429236734121E-35</v>
      </c>
    </row>
    <row r="853" spans="1:6" x14ac:dyDescent="0.35">
      <c r="A853" t="s">
        <v>1590</v>
      </c>
      <c r="B853" t="s">
        <v>3051</v>
      </c>
      <c r="C853" s="4">
        <v>13.183218</v>
      </c>
      <c r="D853" s="4">
        <v>1.0479954</v>
      </c>
      <c r="E853" s="1">
        <v>1.0961329260987299E-39</v>
      </c>
      <c r="F853" s="1">
        <v>1.67938525607587E-35</v>
      </c>
    </row>
    <row r="854" spans="1:6" x14ac:dyDescent="0.35">
      <c r="A854" t="s">
        <v>1031</v>
      </c>
      <c r="B854" t="s">
        <v>2673</v>
      </c>
      <c r="C854" s="4">
        <v>13.187898000000001</v>
      </c>
      <c r="D854" s="4">
        <v>0.96216756000000003</v>
      </c>
      <c r="E854" s="1">
        <v>1.03018348531655E-39</v>
      </c>
      <c r="F854" s="1">
        <v>1.5783441178535E-35</v>
      </c>
    </row>
    <row r="855" spans="1:6" x14ac:dyDescent="0.35">
      <c r="A855" t="s">
        <v>1589</v>
      </c>
      <c r="B855" t="s">
        <v>2849</v>
      </c>
      <c r="C855" s="4">
        <v>13.189393000000001</v>
      </c>
      <c r="D855" s="4">
        <v>1.0149276</v>
      </c>
      <c r="E855" s="1">
        <v>1.00995437614692E-39</v>
      </c>
      <c r="F855" s="1">
        <v>1.5473510996946899E-35</v>
      </c>
    </row>
    <row r="856" spans="1:6" x14ac:dyDescent="0.35">
      <c r="A856" t="s">
        <v>1588</v>
      </c>
      <c r="B856" t="s">
        <v>2944</v>
      </c>
      <c r="C856" s="4">
        <v>13.249749</v>
      </c>
      <c r="D856" s="4">
        <v>0.69138752999999997</v>
      </c>
      <c r="E856" s="1">
        <v>4.5271626638325798E-40</v>
      </c>
      <c r="F856" s="1">
        <v>6.9360659172579002E-36</v>
      </c>
    </row>
    <row r="857" spans="1:6" x14ac:dyDescent="0.35">
      <c r="A857" t="s">
        <v>1587</v>
      </c>
      <c r="B857" t="s">
        <v>2612</v>
      </c>
      <c r="C857" s="4">
        <v>13.251544000000001</v>
      </c>
      <c r="D857" s="4">
        <v>1.0251745000000001</v>
      </c>
      <c r="E857" s="1">
        <v>4.4201708521946797E-40</v>
      </c>
      <c r="F857" s="1">
        <v>6.77214376264747E-36</v>
      </c>
    </row>
    <row r="858" spans="1:6" x14ac:dyDescent="0.35">
      <c r="A858" t="s">
        <v>878</v>
      </c>
      <c r="B858" t="s">
        <v>2728</v>
      </c>
      <c r="C858" s="4">
        <v>13.261069000000001</v>
      </c>
      <c r="D858" s="4">
        <v>0.6412215</v>
      </c>
      <c r="E858" s="1">
        <v>3.8930633666181696E-40</v>
      </c>
      <c r="F858" s="1">
        <v>5.9645623839957101E-36</v>
      </c>
    </row>
    <row r="859" spans="1:6" x14ac:dyDescent="0.35">
      <c r="A859" t="s">
        <v>1586</v>
      </c>
      <c r="B859" t="s">
        <v>2782</v>
      </c>
      <c r="C859" s="4">
        <v>13.298121999999999</v>
      </c>
      <c r="D859" s="4">
        <v>1.2464101000000001</v>
      </c>
      <c r="E859" s="1">
        <v>2.3735498461333599E-40</v>
      </c>
      <c r="F859" s="1">
        <v>3.6365157192609198E-36</v>
      </c>
    </row>
    <row r="860" spans="1:6" x14ac:dyDescent="0.35">
      <c r="A860" t="s">
        <v>1248</v>
      </c>
      <c r="B860" t="s">
        <v>2580</v>
      </c>
      <c r="C860" s="4">
        <v>13.305263999999999</v>
      </c>
      <c r="D860" s="4">
        <v>2.6384439999999998</v>
      </c>
      <c r="E860" s="1">
        <v>2.1572919720775398E-40</v>
      </c>
      <c r="F860" s="1">
        <v>3.3051870304200097E-36</v>
      </c>
    </row>
    <row r="861" spans="1:6" x14ac:dyDescent="0.35">
      <c r="A861" t="s">
        <v>1327</v>
      </c>
      <c r="B861" t="s">
        <v>2726</v>
      </c>
      <c r="C861" s="4">
        <v>13.306290000000001</v>
      </c>
      <c r="D861" s="4">
        <v>0.95240223000000002</v>
      </c>
      <c r="E861" s="1">
        <v>2.12790523480747E-40</v>
      </c>
      <c r="F861" s="1">
        <v>3.2601636102485202E-36</v>
      </c>
    </row>
    <row r="862" spans="1:6" x14ac:dyDescent="0.35">
      <c r="A862" t="s">
        <v>1585</v>
      </c>
      <c r="B862" t="s">
        <v>2615</v>
      </c>
      <c r="C862" s="4">
        <v>13.328498</v>
      </c>
      <c r="D862" s="4">
        <v>0.93820893999999999</v>
      </c>
      <c r="E862" s="1">
        <v>1.5804809590194399E-40</v>
      </c>
      <c r="F862" s="1">
        <v>2.4214548773136799E-36</v>
      </c>
    </row>
    <row r="863" spans="1:6" x14ac:dyDescent="0.35">
      <c r="A863" t="s">
        <v>1584</v>
      </c>
      <c r="B863" t="s">
        <v>3001</v>
      </c>
      <c r="C863" s="4">
        <v>13.343947</v>
      </c>
      <c r="D863" s="4">
        <v>0.78155260000000004</v>
      </c>
      <c r="E863" s="1">
        <v>1.28472828834704E-40</v>
      </c>
      <c r="F863" s="1">
        <v>1.9683322105765001E-36</v>
      </c>
    </row>
    <row r="864" spans="1:6" x14ac:dyDescent="0.35">
      <c r="A864" t="s">
        <v>916</v>
      </c>
      <c r="B864" t="s">
        <v>3164</v>
      </c>
      <c r="C864" s="4">
        <v>13.345454999999999</v>
      </c>
      <c r="D864" s="4">
        <v>0.69456004999999998</v>
      </c>
      <c r="E864" s="1">
        <v>1.2589850353569101E-40</v>
      </c>
      <c r="F864" s="1">
        <v>1.9288909726703301E-36</v>
      </c>
    </row>
    <row r="865" spans="1:6" x14ac:dyDescent="0.35">
      <c r="A865" t="s">
        <v>1583</v>
      </c>
      <c r="B865" t="s">
        <v>2777</v>
      </c>
      <c r="C865" s="4">
        <v>13.352966</v>
      </c>
      <c r="D865" s="4">
        <v>1.2499834999999999</v>
      </c>
      <c r="E865" s="1">
        <v>1.1382398374847101E-40</v>
      </c>
      <c r="F865" s="1">
        <v>1.7438972550103299E-36</v>
      </c>
    </row>
    <row r="866" spans="1:6" x14ac:dyDescent="0.35">
      <c r="A866" t="s">
        <v>499</v>
      </c>
      <c r="B866" t="s">
        <v>3149</v>
      </c>
      <c r="C866" s="4">
        <v>13.371148</v>
      </c>
      <c r="D866" s="4">
        <v>0.64774739999999997</v>
      </c>
      <c r="E866" s="1">
        <v>8.9154167537230398E-41</v>
      </c>
      <c r="F866" s="1">
        <v>1.3659310008379001E-36</v>
      </c>
    </row>
    <row r="867" spans="1:6" x14ac:dyDescent="0.35">
      <c r="A867" t="s">
        <v>1582</v>
      </c>
      <c r="B867" t="s">
        <v>2759</v>
      </c>
      <c r="C867" s="4">
        <v>13.410628000000001</v>
      </c>
      <c r="D867" s="4">
        <v>0.93052889999999999</v>
      </c>
      <c r="E867" s="1">
        <v>5.2392753486136998E-41</v>
      </c>
      <c r="F867" s="1">
        <v>8.0270937616110593E-37</v>
      </c>
    </row>
    <row r="868" spans="1:6" x14ac:dyDescent="0.35">
      <c r="A868" t="s">
        <v>1267</v>
      </c>
      <c r="B868" t="s">
        <v>2579</v>
      </c>
      <c r="C868" s="4">
        <v>13.412808999999999</v>
      </c>
      <c r="D868" s="4">
        <v>2.7879662999999999</v>
      </c>
      <c r="E868" s="1">
        <v>5.0874281503804304E-41</v>
      </c>
      <c r="F868" s="1">
        <v>7.7944486691978606E-37</v>
      </c>
    </row>
    <row r="869" spans="1:6" x14ac:dyDescent="0.35">
      <c r="A869" t="s">
        <v>1381</v>
      </c>
      <c r="B869" t="s">
        <v>2884</v>
      </c>
      <c r="C869" s="4">
        <v>13.432637</v>
      </c>
      <c r="D869" s="4">
        <v>0.91863762999999998</v>
      </c>
      <c r="E869" s="1">
        <v>3.8929663738537202E-41</v>
      </c>
      <c r="F869" s="1">
        <v>5.9644137813812901E-37</v>
      </c>
    </row>
    <row r="870" spans="1:6" x14ac:dyDescent="0.35">
      <c r="A870" t="s">
        <v>1276</v>
      </c>
      <c r="B870" t="s">
        <v>2580</v>
      </c>
      <c r="C870" s="4">
        <v>13.461239000000001</v>
      </c>
      <c r="D870" s="4">
        <v>2.0670742999999998</v>
      </c>
      <c r="E870" s="1">
        <v>2.6444422983995498E-41</v>
      </c>
      <c r="F870" s="1">
        <v>4.0515500453779497E-37</v>
      </c>
    </row>
    <row r="871" spans="1:6" x14ac:dyDescent="0.35">
      <c r="A871" t="s">
        <v>1581</v>
      </c>
      <c r="B871" t="s">
        <v>2875</v>
      </c>
      <c r="C871" s="4">
        <v>13.473288999999999</v>
      </c>
      <c r="D871" s="4">
        <v>0.97692400000000001</v>
      </c>
      <c r="E871" s="1">
        <v>2.24633616884504E-41</v>
      </c>
      <c r="F871" s="1">
        <v>3.4416116442874801E-37</v>
      </c>
    </row>
    <row r="872" spans="1:6" x14ac:dyDescent="0.35">
      <c r="A872" t="s">
        <v>1580</v>
      </c>
      <c r="B872" t="s">
        <v>2725</v>
      </c>
      <c r="C872" s="4">
        <v>13.483727</v>
      </c>
      <c r="D872" s="4">
        <v>1.1460675</v>
      </c>
      <c r="E872" s="1">
        <v>1.95000123592864E-41</v>
      </c>
      <c r="F872" s="1">
        <v>2.9875968935662701E-37</v>
      </c>
    </row>
    <row r="873" spans="1:6" x14ac:dyDescent="0.35">
      <c r="A873" t="s">
        <v>1579</v>
      </c>
      <c r="B873" t="s">
        <v>2721</v>
      </c>
      <c r="C873" s="4">
        <v>13.521667000000001</v>
      </c>
      <c r="D873" s="4">
        <v>0.95687323999999996</v>
      </c>
      <c r="E873" s="1">
        <v>1.1650608780718E-41</v>
      </c>
      <c r="F873" s="1">
        <v>1.78498977129381E-37</v>
      </c>
    </row>
    <row r="874" spans="1:6" x14ac:dyDescent="0.35">
      <c r="A874" t="s">
        <v>1578</v>
      </c>
      <c r="B874" t="s">
        <v>3024</v>
      </c>
      <c r="C874" s="4">
        <v>13.53595</v>
      </c>
      <c r="D874" s="4">
        <v>0.82508159999999997</v>
      </c>
      <c r="E874" s="1">
        <v>9.5934103072067996E-42</v>
      </c>
      <c r="F874" s="1">
        <v>1.4698063931671501E-37</v>
      </c>
    </row>
    <row r="875" spans="1:6" x14ac:dyDescent="0.35">
      <c r="A875" t="s">
        <v>1577</v>
      </c>
      <c r="B875" t="s">
        <v>3131</v>
      </c>
      <c r="C875" s="4">
        <v>13.580295</v>
      </c>
      <c r="D875" s="4">
        <v>1.0463197</v>
      </c>
      <c r="E875" s="1">
        <v>5.2415137974812498E-42</v>
      </c>
      <c r="F875" s="1">
        <v>8.0305232891210195E-38</v>
      </c>
    </row>
    <row r="876" spans="1:6" x14ac:dyDescent="0.35">
      <c r="A876" t="s">
        <v>1576</v>
      </c>
      <c r="B876" t="s">
        <v>2736</v>
      </c>
      <c r="C876" s="4">
        <v>13.585373000000001</v>
      </c>
      <c r="D876" s="4">
        <v>0.86180425000000005</v>
      </c>
      <c r="E876" s="1">
        <v>4.89031762006746E-42</v>
      </c>
      <c r="F876" s="1">
        <v>7.4924556257053604E-38</v>
      </c>
    </row>
    <row r="877" spans="1:6" x14ac:dyDescent="0.35">
      <c r="A877" t="s">
        <v>1575</v>
      </c>
      <c r="B877" t="s">
        <v>2617</v>
      </c>
      <c r="C877" s="4">
        <v>13.630839999999999</v>
      </c>
      <c r="D877" s="4">
        <v>0.87417155999999996</v>
      </c>
      <c r="E877" s="1">
        <v>2.6253947770173702E-42</v>
      </c>
      <c r="F877" s="1">
        <v>4.0223673378683102E-38</v>
      </c>
    </row>
    <row r="878" spans="1:6" x14ac:dyDescent="0.35">
      <c r="A878" t="s">
        <v>1102</v>
      </c>
      <c r="B878" t="s">
        <v>2589</v>
      </c>
      <c r="C878" s="4">
        <v>13.640461</v>
      </c>
      <c r="D878" s="4">
        <v>1.4695590000000001</v>
      </c>
      <c r="E878" s="1">
        <v>2.30102234477329E-42</v>
      </c>
      <c r="F878" s="1">
        <v>3.5253963344271602E-38</v>
      </c>
    </row>
    <row r="879" spans="1:6" x14ac:dyDescent="0.35">
      <c r="A879" t="s">
        <v>1574</v>
      </c>
      <c r="B879" t="s">
        <v>3097</v>
      </c>
      <c r="C879" s="4">
        <v>13.689017</v>
      </c>
      <c r="D879" s="4">
        <v>1.2680684</v>
      </c>
      <c r="E879" s="1">
        <v>1.18096105253865E-42</v>
      </c>
      <c r="F879" s="1">
        <v>1.8093504285944699E-38</v>
      </c>
    </row>
    <row r="880" spans="1:6" x14ac:dyDescent="0.35">
      <c r="A880" t="s">
        <v>1292</v>
      </c>
      <c r="B880" t="s">
        <v>2579</v>
      </c>
      <c r="C880" s="4">
        <v>13.775698</v>
      </c>
      <c r="D880" s="4">
        <v>2.4979803999999999</v>
      </c>
      <c r="E880" s="1">
        <v>3.5691981316106301E-43</v>
      </c>
      <c r="F880" s="1">
        <v>5.4683684574406498E-39</v>
      </c>
    </row>
    <row r="881" spans="1:6" x14ac:dyDescent="0.35">
      <c r="A881" t="s">
        <v>905</v>
      </c>
      <c r="B881" t="s">
        <v>2799</v>
      </c>
      <c r="C881" s="4">
        <v>13.789728999999999</v>
      </c>
      <c r="D881" s="4">
        <v>0.65706253000000003</v>
      </c>
      <c r="E881" s="1">
        <v>2.9386029543967502E-43</v>
      </c>
      <c r="F881" s="1">
        <v>4.5022335864312598E-39</v>
      </c>
    </row>
    <row r="882" spans="1:6" x14ac:dyDescent="0.35">
      <c r="A882" t="s">
        <v>374</v>
      </c>
      <c r="B882" t="s">
        <v>2933</v>
      </c>
      <c r="C882" s="4">
        <v>13.793604</v>
      </c>
      <c r="D882" s="4">
        <v>0.88471770000000005</v>
      </c>
      <c r="E882" s="1">
        <v>2.7849196634776002E-43</v>
      </c>
      <c r="F882" s="1">
        <v>4.26677541641403E-39</v>
      </c>
    </row>
    <row r="883" spans="1:6" x14ac:dyDescent="0.35">
      <c r="A883" t="s">
        <v>1353</v>
      </c>
      <c r="B883" t="s">
        <v>2583</v>
      </c>
      <c r="C883" s="4">
        <v>13.834680000000001</v>
      </c>
      <c r="D883" s="4">
        <v>1.5874554999999999</v>
      </c>
      <c r="E883" s="1">
        <v>1.57436486586319E-43</v>
      </c>
      <c r="F883" s="1">
        <v>2.412084410989E-39</v>
      </c>
    </row>
    <row r="884" spans="1:6" x14ac:dyDescent="0.35">
      <c r="A884" t="s">
        <v>1196</v>
      </c>
      <c r="B884" t="s">
        <v>2756</v>
      </c>
      <c r="C884" s="4">
        <v>13.8657255</v>
      </c>
      <c r="D884" s="4">
        <v>0.69920886000000004</v>
      </c>
      <c r="E884" s="1">
        <v>1.02187789972314E-43</v>
      </c>
      <c r="F884" s="1">
        <v>1.5656191301658201E-39</v>
      </c>
    </row>
    <row r="885" spans="1:6" x14ac:dyDescent="0.35">
      <c r="A885" t="s">
        <v>1218</v>
      </c>
      <c r="B885" t="s">
        <v>2579</v>
      </c>
      <c r="C885" s="4">
        <v>13.871451</v>
      </c>
      <c r="D885" s="4">
        <v>2.4777993999999999</v>
      </c>
      <c r="E885" s="1">
        <v>9.4347807180462803E-44</v>
      </c>
      <c r="F885" s="1">
        <v>1.44550275381187E-39</v>
      </c>
    </row>
    <row r="886" spans="1:6" x14ac:dyDescent="0.35">
      <c r="A886" t="s">
        <v>1077</v>
      </c>
      <c r="B886" t="s">
        <v>2589</v>
      </c>
      <c r="C886" s="4">
        <v>13.886611</v>
      </c>
      <c r="D886" s="4">
        <v>1.1574507999999999</v>
      </c>
      <c r="E886" s="1">
        <v>7.6364201915697105E-44</v>
      </c>
      <c r="F886" s="1">
        <v>1.1699759375503899E-39</v>
      </c>
    </row>
    <row r="887" spans="1:6" x14ac:dyDescent="0.35">
      <c r="A887" t="s">
        <v>1573</v>
      </c>
      <c r="B887" t="s">
        <v>2690</v>
      </c>
      <c r="C887" s="4">
        <v>13.922072999999999</v>
      </c>
      <c r="D887" s="4">
        <v>0.86875190000000002</v>
      </c>
      <c r="E887" s="1">
        <v>4.6520837151017302E-44</v>
      </c>
      <c r="F887" s="1">
        <v>7.1274574599073598E-40</v>
      </c>
    </row>
    <row r="888" spans="1:6" x14ac:dyDescent="0.35">
      <c r="A888" t="s">
        <v>1572</v>
      </c>
      <c r="B888" t="s">
        <v>3121</v>
      </c>
      <c r="C888" s="4">
        <v>13.935739</v>
      </c>
      <c r="D888" s="4">
        <v>1.0654999999999999</v>
      </c>
      <c r="E888" s="1">
        <v>3.8420682944091901E-44</v>
      </c>
      <c r="F888" s="1">
        <v>5.8864328338643197E-40</v>
      </c>
    </row>
    <row r="889" spans="1:6" x14ac:dyDescent="0.35">
      <c r="A889" t="s">
        <v>1571</v>
      </c>
      <c r="B889" t="s">
        <v>2583</v>
      </c>
      <c r="C889" s="4">
        <v>13.9495535</v>
      </c>
      <c r="D889" s="4">
        <v>1.0654090000000001</v>
      </c>
      <c r="E889" s="1">
        <v>3.1658275853911599E-44</v>
      </c>
      <c r="F889" s="1">
        <v>4.8503644435777899E-40</v>
      </c>
    </row>
    <row r="890" spans="1:6" x14ac:dyDescent="0.35">
      <c r="A890" t="s">
        <v>1570</v>
      </c>
      <c r="B890" t="s">
        <v>2961</v>
      </c>
      <c r="C890" s="4">
        <v>14.023173999999999</v>
      </c>
      <c r="D890" s="4">
        <v>0.87811439999999996</v>
      </c>
      <c r="E890" s="1">
        <v>1.12469165206911E-44</v>
      </c>
      <c r="F890" s="1">
        <v>1.7231400801350801E-40</v>
      </c>
    </row>
    <row r="891" spans="1:6" x14ac:dyDescent="0.35">
      <c r="A891" t="s">
        <v>1026</v>
      </c>
      <c r="B891" t="s">
        <v>2583</v>
      </c>
      <c r="C891" s="4">
        <v>14.035012</v>
      </c>
      <c r="D891" s="4">
        <v>0.81558909999999996</v>
      </c>
      <c r="E891" s="1">
        <v>9.5179959194445505E-45</v>
      </c>
      <c r="F891" s="1">
        <v>1.4582521548181001E-40</v>
      </c>
    </row>
    <row r="892" spans="1:6" x14ac:dyDescent="0.35">
      <c r="A892" t="s">
        <v>991</v>
      </c>
      <c r="B892" t="s">
        <v>3085</v>
      </c>
      <c r="C892" s="4">
        <v>14.055832000000001</v>
      </c>
      <c r="D892" s="4">
        <v>0.76507519999999996</v>
      </c>
      <c r="E892" s="1">
        <v>7.0943005713646998E-45</v>
      </c>
      <c r="F892" s="1">
        <v>1.0869177905387801E-40</v>
      </c>
    </row>
    <row r="893" spans="1:6" x14ac:dyDescent="0.35">
      <c r="A893" t="s">
        <v>1569</v>
      </c>
      <c r="B893" t="s">
        <v>2583</v>
      </c>
      <c r="C893" s="4">
        <v>14.062689000000001</v>
      </c>
      <c r="D893" s="4">
        <v>0.95964479999999996</v>
      </c>
      <c r="E893" s="1">
        <v>6.4392520462682594E-45</v>
      </c>
      <c r="F893" s="1">
        <v>9.8655780600876106E-41</v>
      </c>
    </row>
    <row r="894" spans="1:6" x14ac:dyDescent="0.35">
      <c r="A894" t="s">
        <v>1224</v>
      </c>
      <c r="B894" t="s">
        <v>2580</v>
      </c>
      <c r="C894" s="4">
        <v>14.068058000000001</v>
      </c>
      <c r="D894" s="4">
        <v>2.0679310000000002</v>
      </c>
      <c r="E894" s="1">
        <v>5.96862828577641E-45</v>
      </c>
      <c r="F894" s="1">
        <v>9.1445353966380397E-41</v>
      </c>
    </row>
    <row r="895" spans="1:6" x14ac:dyDescent="0.35">
      <c r="A895" t="s">
        <v>1568</v>
      </c>
      <c r="B895" t="s">
        <v>2583</v>
      </c>
      <c r="C895" s="4">
        <v>14.186851000000001</v>
      </c>
      <c r="D895" s="4">
        <v>2.5743839999999998</v>
      </c>
      <c r="E895" s="1">
        <v>1.10512067775201E-45</v>
      </c>
      <c r="F895" s="1">
        <v>1.6931553903838599E-41</v>
      </c>
    </row>
    <row r="896" spans="1:6" x14ac:dyDescent="0.35">
      <c r="A896" t="s">
        <v>128</v>
      </c>
      <c r="B896" t="s">
        <v>2783</v>
      </c>
      <c r="C896" s="4">
        <v>14.243302999999999</v>
      </c>
      <c r="D896" s="4">
        <v>0.70806119999999995</v>
      </c>
      <c r="E896" s="1">
        <v>4.9338417117586904E-46</v>
      </c>
      <c r="F896" s="1">
        <v>7.5591388865854898E-42</v>
      </c>
    </row>
    <row r="897" spans="1:6" x14ac:dyDescent="0.35">
      <c r="A897" t="s">
        <v>1036</v>
      </c>
      <c r="B897" t="s">
        <v>2767</v>
      </c>
      <c r="C897" s="4">
        <v>14.245597</v>
      </c>
      <c r="D897" s="4">
        <v>0.7259236</v>
      </c>
      <c r="E897" s="1">
        <v>4.77447867615659E-46</v>
      </c>
      <c r="F897" s="1">
        <v>7.3149787797395204E-42</v>
      </c>
    </row>
    <row r="898" spans="1:6" x14ac:dyDescent="0.35">
      <c r="A898" t="s">
        <v>1567</v>
      </c>
      <c r="B898" t="s">
        <v>3119</v>
      </c>
      <c r="C898" s="4">
        <v>14.339392</v>
      </c>
      <c r="D898" s="4">
        <v>1.7238694000000001</v>
      </c>
      <c r="E898" s="1">
        <v>1.2413859751802E-46</v>
      </c>
      <c r="F898" s="1">
        <v>1.9019274525735899E-42</v>
      </c>
    </row>
    <row r="899" spans="1:6" x14ac:dyDescent="0.35">
      <c r="A899" t="s">
        <v>38</v>
      </c>
      <c r="B899" t="s">
        <v>3069</v>
      </c>
      <c r="C899" s="4">
        <v>14.373263</v>
      </c>
      <c r="D899" s="4">
        <v>0.67063090000000003</v>
      </c>
      <c r="E899" s="1">
        <v>7.6156008345624702E-47</v>
      </c>
      <c r="F899" s="1">
        <v>1.1667862038633101E-42</v>
      </c>
    </row>
    <row r="900" spans="1:6" x14ac:dyDescent="0.35">
      <c r="A900" t="s">
        <v>1566</v>
      </c>
      <c r="B900" t="s">
        <v>2650</v>
      </c>
      <c r="C900" s="4">
        <v>14.395334</v>
      </c>
      <c r="D900" s="4">
        <v>1.118816</v>
      </c>
      <c r="E900" s="1">
        <v>5.5356378808078697E-47</v>
      </c>
      <c r="F900" s="1">
        <v>8.4811507971857496E-43</v>
      </c>
    </row>
    <row r="901" spans="1:6" x14ac:dyDescent="0.35">
      <c r="A901" t="s">
        <v>1565</v>
      </c>
      <c r="B901" t="s">
        <v>2813</v>
      </c>
      <c r="C901" s="4">
        <v>14.399438</v>
      </c>
      <c r="D901" s="4">
        <v>1.0715266000000001</v>
      </c>
      <c r="E901" s="1">
        <v>5.2165995200168498E-47</v>
      </c>
      <c r="F901" s="1">
        <v>7.99235212461781E-43</v>
      </c>
    </row>
    <row r="902" spans="1:6" x14ac:dyDescent="0.35">
      <c r="A902" t="s">
        <v>874</v>
      </c>
      <c r="B902" t="s">
        <v>2583</v>
      </c>
      <c r="C902" s="4">
        <v>14.444825</v>
      </c>
      <c r="D902" s="4">
        <v>1.0253626</v>
      </c>
      <c r="E902" s="1">
        <v>2.7024351794298599E-47</v>
      </c>
      <c r="F902" s="1">
        <v>4.1404009384044899E-43</v>
      </c>
    </row>
    <row r="903" spans="1:6" x14ac:dyDescent="0.35">
      <c r="A903" t="s">
        <v>1182</v>
      </c>
      <c r="B903" t="s">
        <v>2623</v>
      </c>
      <c r="C903" s="4">
        <v>14.474259</v>
      </c>
      <c r="D903" s="4">
        <v>2.1684964</v>
      </c>
      <c r="E903" s="1">
        <v>1.76213275132002E-47</v>
      </c>
      <c r="F903" s="1">
        <v>2.6997635882974101E-43</v>
      </c>
    </row>
    <row r="904" spans="1:6" x14ac:dyDescent="0.35">
      <c r="A904" t="s">
        <v>1564</v>
      </c>
      <c r="B904" t="s">
        <v>2932</v>
      </c>
      <c r="C904" s="4">
        <v>14.492075</v>
      </c>
      <c r="D904" s="4">
        <v>1.0397333</v>
      </c>
      <c r="E904" s="1">
        <v>1.3597228303870801E-47</v>
      </c>
      <c r="F904" s="1">
        <v>2.0832313484360501E-43</v>
      </c>
    </row>
    <row r="905" spans="1:6" x14ac:dyDescent="0.35">
      <c r="A905" t="s">
        <v>652</v>
      </c>
      <c r="B905" t="s">
        <v>2966</v>
      </c>
      <c r="C905" s="4">
        <v>14.506171</v>
      </c>
      <c r="D905" s="4">
        <v>1.0573523</v>
      </c>
      <c r="E905" s="1">
        <v>1.1073051775928699E-47</v>
      </c>
      <c r="F905" s="1">
        <v>1.69650226259003E-43</v>
      </c>
    </row>
    <row r="906" spans="1:6" x14ac:dyDescent="0.35">
      <c r="A906" t="s">
        <v>1563</v>
      </c>
      <c r="B906" t="s">
        <v>2583</v>
      </c>
      <c r="C906" s="4">
        <v>14.507094</v>
      </c>
      <c r="D906" s="4">
        <v>1.0155125</v>
      </c>
      <c r="E906" s="1">
        <v>1.09250686704572E-47</v>
      </c>
      <c r="F906" s="1">
        <v>1.6738297710007501E-43</v>
      </c>
    </row>
    <row r="907" spans="1:6" x14ac:dyDescent="0.35">
      <c r="A907" t="s">
        <v>1562</v>
      </c>
      <c r="B907" t="s">
        <v>3093</v>
      </c>
      <c r="C907" s="4">
        <v>14.548601</v>
      </c>
      <c r="D907" s="4">
        <v>0.86532706000000004</v>
      </c>
      <c r="E907" s="1">
        <v>5.9609212420223094E-48</v>
      </c>
      <c r="F907" s="1">
        <v>9.1327274349023794E-44</v>
      </c>
    </row>
    <row r="908" spans="1:6" x14ac:dyDescent="0.35">
      <c r="A908" t="s">
        <v>1257</v>
      </c>
      <c r="B908" t="s">
        <v>2579</v>
      </c>
      <c r="C908" s="4">
        <v>14.664407000000001</v>
      </c>
      <c r="D908" s="4">
        <v>2.7379427000000001</v>
      </c>
      <c r="E908" s="1">
        <v>1.0896531089052999E-48</v>
      </c>
      <c r="F908" s="1">
        <v>1.66945752815381E-44</v>
      </c>
    </row>
    <row r="909" spans="1:6" x14ac:dyDescent="0.35">
      <c r="A909" t="s">
        <v>83</v>
      </c>
      <c r="B909" t="s">
        <v>2861</v>
      </c>
      <c r="C909" s="4">
        <v>14.670997</v>
      </c>
      <c r="D909" s="4">
        <v>0.79833829999999995</v>
      </c>
      <c r="E909" s="1">
        <v>9.88824804456602E-49</v>
      </c>
      <c r="F909" s="1">
        <v>1.5149784829079599E-44</v>
      </c>
    </row>
    <row r="910" spans="1:6" x14ac:dyDescent="0.35">
      <c r="A910" t="s">
        <v>1561</v>
      </c>
      <c r="B910" t="s">
        <v>2936</v>
      </c>
      <c r="C910" s="4">
        <v>14.67188</v>
      </c>
      <c r="D910" s="4">
        <v>0.85171664000000002</v>
      </c>
      <c r="E910" s="1">
        <v>9.7603304508116597E-49</v>
      </c>
      <c r="F910" s="1">
        <v>1.49538022836885E-44</v>
      </c>
    </row>
    <row r="911" spans="1:6" x14ac:dyDescent="0.35">
      <c r="A911" t="s">
        <v>689</v>
      </c>
      <c r="B911" t="s">
        <v>2839</v>
      </c>
      <c r="C911" s="4">
        <v>14.699895</v>
      </c>
      <c r="D911" s="4">
        <v>0.7679899</v>
      </c>
      <c r="E911" s="1">
        <v>6.4560090487010899E-49</v>
      </c>
      <c r="F911" s="1">
        <v>9.8912514635149506E-45</v>
      </c>
    </row>
    <row r="912" spans="1:6" x14ac:dyDescent="0.35">
      <c r="A912" t="s">
        <v>1560</v>
      </c>
      <c r="B912" t="s">
        <v>2672</v>
      </c>
      <c r="C912" s="4">
        <v>14.72279</v>
      </c>
      <c r="D912" s="4">
        <v>1.4572963000000001</v>
      </c>
      <c r="E912" s="1">
        <v>4.6027444725321E-49</v>
      </c>
      <c r="F912" s="1">
        <v>7.0518648063664299E-45</v>
      </c>
    </row>
    <row r="913" spans="1:6" x14ac:dyDescent="0.35">
      <c r="A913" t="s">
        <v>88</v>
      </c>
      <c r="B913" t="s">
        <v>2635</v>
      </c>
      <c r="C913" s="4">
        <v>14.732274</v>
      </c>
      <c r="D913" s="4">
        <v>0.79349970000000003</v>
      </c>
      <c r="E913" s="1">
        <v>4.0001695059052297E-49</v>
      </c>
      <c r="F913" s="1">
        <v>6.1286596999974E-45</v>
      </c>
    </row>
    <row r="914" spans="1:6" x14ac:dyDescent="0.35">
      <c r="A914" t="s">
        <v>331</v>
      </c>
      <c r="B914" t="s">
        <v>2847</v>
      </c>
      <c r="C914" s="4">
        <v>14.770391</v>
      </c>
      <c r="D914" s="4">
        <v>0.72767764000000001</v>
      </c>
      <c r="E914" s="1">
        <v>2.2738772141334998E-49</v>
      </c>
      <c r="F914" s="1">
        <v>3.4838072797739399E-45</v>
      </c>
    </row>
    <row r="915" spans="1:6" x14ac:dyDescent="0.35">
      <c r="A915" t="s">
        <v>1559</v>
      </c>
      <c r="B915" t="s">
        <v>3049</v>
      </c>
      <c r="C915" s="4">
        <v>14.848561999999999</v>
      </c>
      <c r="D915" s="4">
        <v>1.3057443</v>
      </c>
      <c r="E915" s="1">
        <v>7.1076564046339E-50</v>
      </c>
      <c r="F915" s="1">
        <v>1.08896403775396E-45</v>
      </c>
    </row>
    <row r="916" spans="1:6" x14ac:dyDescent="0.35">
      <c r="A916" t="s">
        <v>1558</v>
      </c>
      <c r="B916" t="s">
        <v>2640</v>
      </c>
      <c r="C916" s="4">
        <v>14.886504</v>
      </c>
      <c r="D916" s="4">
        <v>0.98586640000000003</v>
      </c>
      <c r="E916" s="1">
        <v>4.0331172443026401E-50</v>
      </c>
      <c r="F916" s="1">
        <v>6.1791389299960703E-46</v>
      </c>
    </row>
    <row r="917" spans="1:6" x14ac:dyDescent="0.35">
      <c r="A917" t="s">
        <v>1557</v>
      </c>
      <c r="B917" t="s">
        <v>3075</v>
      </c>
      <c r="C917" s="4">
        <v>14.89213</v>
      </c>
      <c r="D917" s="4">
        <v>1.0053934</v>
      </c>
      <c r="E917" s="1">
        <v>3.7076982319729399E-50</v>
      </c>
      <c r="F917" s="1">
        <v>5.6805644612057397E-46</v>
      </c>
    </row>
    <row r="918" spans="1:6" x14ac:dyDescent="0.35">
      <c r="A918" t="s">
        <v>1354</v>
      </c>
      <c r="B918" t="s">
        <v>2580</v>
      </c>
      <c r="C918" s="4">
        <v>14.910645499999999</v>
      </c>
      <c r="D918" s="4">
        <v>2.4133773000000001</v>
      </c>
      <c r="E918" s="1">
        <v>2.8102259348860201E-50</v>
      </c>
      <c r="F918" s="1">
        <v>4.3055471548388801E-46</v>
      </c>
    </row>
    <row r="919" spans="1:6" x14ac:dyDescent="0.35">
      <c r="A919" t="s">
        <v>1556</v>
      </c>
      <c r="B919" t="s">
        <v>2583</v>
      </c>
      <c r="C919" s="4">
        <v>14.952176</v>
      </c>
      <c r="D919" s="4">
        <v>1.3675208000000001</v>
      </c>
      <c r="E919" s="1">
        <v>1.50740945252561E-50</v>
      </c>
      <c r="F919" s="1">
        <v>2.30950202221449E-46</v>
      </c>
    </row>
    <row r="920" spans="1:6" x14ac:dyDescent="0.35">
      <c r="A920" t="s">
        <v>1555</v>
      </c>
      <c r="B920" t="s">
        <v>3001</v>
      </c>
      <c r="C920" s="4">
        <v>14.964721000000001</v>
      </c>
      <c r="D920" s="4">
        <v>0.84209984999999998</v>
      </c>
      <c r="E920" s="1">
        <v>1.24846373621685E-50</v>
      </c>
      <c r="F920" s="1">
        <v>1.9127712902578298E-46</v>
      </c>
    </row>
    <row r="921" spans="1:6" x14ac:dyDescent="0.35">
      <c r="A921" t="s">
        <v>1554</v>
      </c>
      <c r="B921" t="s">
        <v>2774</v>
      </c>
      <c r="C921" s="4">
        <v>14.984475</v>
      </c>
      <c r="D921" s="4">
        <v>0.82007026999999999</v>
      </c>
      <c r="E921" s="1">
        <v>9.2755056737701706E-51</v>
      </c>
      <c r="F921" s="1">
        <v>1.42110022427832E-46</v>
      </c>
    </row>
    <row r="922" spans="1:6" x14ac:dyDescent="0.35">
      <c r="A922" t="s">
        <v>1553</v>
      </c>
      <c r="B922" t="s">
        <v>2583</v>
      </c>
      <c r="C922" s="4">
        <v>15.052695999999999</v>
      </c>
      <c r="D922" s="4">
        <v>1.9177217</v>
      </c>
      <c r="E922" s="1">
        <v>3.3144799846464801E-51</v>
      </c>
      <c r="F922" s="1">
        <v>5.0781147844768698E-47</v>
      </c>
    </row>
    <row r="923" spans="1:6" x14ac:dyDescent="0.35">
      <c r="A923" t="s">
        <v>1068</v>
      </c>
      <c r="B923" t="s">
        <v>3187</v>
      </c>
      <c r="C923" s="4">
        <v>15.085155500000001</v>
      </c>
      <c r="D923" s="4">
        <v>0.81327430000000001</v>
      </c>
      <c r="E923" s="1">
        <v>2.02797606682737E-51</v>
      </c>
      <c r="F923" s="1">
        <v>3.1070621319862202E-47</v>
      </c>
    </row>
    <row r="924" spans="1:6" x14ac:dyDescent="0.35">
      <c r="A924" t="s">
        <v>944</v>
      </c>
      <c r="B924" t="s">
        <v>2634</v>
      </c>
      <c r="C924" s="4">
        <v>15.094193000000001</v>
      </c>
      <c r="D924" s="4">
        <v>0.78644369999999997</v>
      </c>
      <c r="E924" s="1">
        <v>1.7683764867905599E-51</v>
      </c>
      <c r="F924" s="1">
        <v>2.7093296154118101E-47</v>
      </c>
    </row>
    <row r="925" spans="1:6" x14ac:dyDescent="0.35">
      <c r="A925" t="s">
        <v>1552</v>
      </c>
      <c r="B925" t="s">
        <v>2891</v>
      </c>
      <c r="C925" s="4">
        <v>15.106991000000001</v>
      </c>
      <c r="D925" s="4">
        <v>1.3973405000000001</v>
      </c>
      <c r="E925" s="1">
        <v>1.45640514015312E-51</v>
      </c>
      <c r="F925" s="1">
        <v>2.2313583152285898E-47</v>
      </c>
    </row>
    <row r="926" spans="1:6" x14ac:dyDescent="0.35">
      <c r="A926" t="s">
        <v>973</v>
      </c>
      <c r="B926" t="s">
        <v>2882</v>
      </c>
      <c r="C926" s="4">
        <v>15.125163000000001</v>
      </c>
      <c r="D926" s="4">
        <v>0.71948319999999999</v>
      </c>
      <c r="E926" s="1">
        <v>1.1052570003795199E-51</v>
      </c>
      <c r="F926" s="1">
        <v>1.6933642502814599E-47</v>
      </c>
    </row>
    <row r="927" spans="1:6" x14ac:dyDescent="0.35">
      <c r="A927" t="s">
        <v>1128</v>
      </c>
      <c r="B927" t="s">
        <v>2583</v>
      </c>
      <c r="C927" s="4">
        <v>15.24089</v>
      </c>
      <c r="D927" s="4">
        <v>0.97316829999999999</v>
      </c>
      <c r="E927" s="1">
        <v>1.8927613697553E-52</v>
      </c>
      <c r="F927" s="1">
        <v>2.8998996946020999E-48</v>
      </c>
    </row>
    <row r="928" spans="1:6" x14ac:dyDescent="0.35">
      <c r="A928" t="s">
        <v>515</v>
      </c>
      <c r="B928" t="s">
        <v>2583</v>
      </c>
      <c r="C928" s="4">
        <v>15.301259</v>
      </c>
      <c r="D928" s="4">
        <v>0.7192807</v>
      </c>
      <c r="E928" s="1">
        <v>7.4992227321119896E-53</v>
      </c>
      <c r="F928" s="1">
        <v>1.1489559147868699E-48</v>
      </c>
    </row>
    <row r="929" spans="1:6" x14ac:dyDescent="0.35">
      <c r="A929" t="s">
        <v>1551</v>
      </c>
      <c r="B929" t="s">
        <v>3105</v>
      </c>
      <c r="C929" s="4">
        <v>15.301434</v>
      </c>
      <c r="D929" s="4">
        <v>1.0808222999999999</v>
      </c>
      <c r="E929" s="1">
        <v>7.4790691737099099E-53</v>
      </c>
      <c r="F929" s="1">
        <v>1.14586818810409E-48</v>
      </c>
    </row>
    <row r="930" spans="1:6" x14ac:dyDescent="0.35">
      <c r="A930" t="s">
        <v>1550</v>
      </c>
      <c r="B930" t="s">
        <v>2938</v>
      </c>
      <c r="C930" s="4">
        <v>15.332694</v>
      </c>
      <c r="D930" s="4">
        <v>0.91399240000000004</v>
      </c>
      <c r="E930" s="1">
        <v>4.62406826095927E-53</v>
      </c>
      <c r="F930" s="1">
        <v>7.0845349826156997E-49</v>
      </c>
    </row>
    <row r="931" spans="1:6" x14ac:dyDescent="0.35">
      <c r="A931" t="s">
        <v>1405</v>
      </c>
      <c r="B931" t="s">
        <v>2583</v>
      </c>
      <c r="C931" s="4">
        <v>15.361991</v>
      </c>
      <c r="D931" s="4">
        <v>0.99339675999999999</v>
      </c>
      <c r="E931" s="1">
        <v>2.9439503170216601E-53</v>
      </c>
      <c r="F931" s="1">
        <v>4.5104262807088804E-49</v>
      </c>
    </row>
    <row r="932" spans="1:6" x14ac:dyDescent="0.35">
      <c r="A932" t="s">
        <v>883</v>
      </c>
      <c r="B932" t="s">
        <v>2852</v>
      </c>
      <c r="C932" s="4">
        <v>15.391316</v>
      </c>
      <c r="D932" s="4">
        <v>0.900617</v>
      </c>
      <c r="E932" s="1">
        <v>1.87185494666612E-53</v>
      </c>
      <c r="F932" s="1">
        <v>2.8678689637871602E-49</v>
      </c>
    </row>
    <row r="933" spans="1:6" x14ac:dyDescent="0.35">
      <c r="A933" t="s">
        <v>54</v>
      </c>
      <c r="B933" t="s">
        <v>3160</v>
      </c>
      <c r="C933" s="4">
        <v>15.413821</v>
      </c>
      <c r="D933" s="4">
        <v>0.7672504</v>
      </c>
      <c r="E933" s="1">
        <v>1.3216025757686199E-53</v>
      </c>
      <c r="F933" s="1">
        <v>2.0248273063351E-49</v>
      </c>
    </row>
    <row r="934" spans="1:6" x14ac:dyDescent="0.35">
      <c r="A934" t="s">
        <v>1172</v>
      </c>
      <c r="B934" t="s">
        <v>2579</v>
      </c>
      <c r="C934" s="4">
        <v>15.521284</v>
      </c>
      <c r="D934" s="4">
        <v>2.1397548</v>
      </c>
      <c r="E934" s="1">
        <v>2.4901688094347599E-54</v>
      </c>
      <c r="F934" s="1">
        <v>3.8151876329349899E-50</v>
      </c>
    </row>
    <row r="935" spans="1:6" x14ac:dyDescent="0.35">
      <c r="A935" t="s">
        <v>1549</v>
      </c>
      <c r="B935" t="s">
        <v>2649</v>
      </c>
      <c r="C935" s="4">
        <v>15.5483265</v>
      </c>
      <c r="D935" s="4">
        <v>0.82711469999999998</v>
      </c>
      <c r="E935" s="1">
        <v>1.63318349976653E-54</v>
      </c>
      <c r="F935" s="1">
        <v>2.5022004399922998E-50</v>
      </c>
    </row>
    <row r="936" spans="1:6" x14ac:dyDescent="0.35">
      <c r="A936" t="s">
        <v>1285</v>
      </c>
      <c r="B936" t="s">
        <v>2795</v>
      </c>
      <c r="C936" s="4">
        <v>15.650655</v>
      </c>
      <c r="D936" s="4">
        <v>0.90034955999999999</v>
      </c>
      <c r="E936" s="1">
        <v>3.2881633971811201E-55</v>
      </c>
      <c r="F936" s="1">
        <v>5.0377951408211997E-51</v>
      </c>
    </row>
    <row r="937" spans="1:6" x14ac:dyDescent="0.35">
      <c r="A937" t="s">
        <v>1302</v>
      </c>
      <c r="B937" t="s">
        <v>2699</v>
      </c>
      <c r="C937" s="4">
        <v>15.695138</v>
      </c>
      <c r="D937" s="4">
        <v>0.87752735999999998</v>
      </c>
      <c r="E937" s="1">
        <v>1.63288030367065E-55</v>
      </c>
      <c r="F937" s="1">
        <v>2.5017359132538E-51</v>
      </c>
    </row>
    <row r="938" spans="1:6" x14ac:dyDescent="0.35">
      <c r="A938" t="s">
        <v>1548</v>
      </c>
      <c r="B938" t="s">
        <v>2605</v>
      </c>
      <c r="C938" s="4">
        <v>15.709033</v>
      </c>
      <c r="D938" s="4">
        <v>1.0003586</v>
      </c>
      <c r="E938" s="1">
        <v>1.3116353351461699E-55</v>
      </c>
      <c r="F938" s="1">
        <v>2.0095564969774501E-51</v>
      </c>
    </row>
    <row r="939" spans="1:6" x14ac:dyDescent="0.35">
      <c r="A939" t="s">
        <v>1286</v>
      </c>
      <c r="B939" t="s">
        <v>2800</v>
      </c>
      <c r="C939" s="4">
        <v>15.721705999999999</v>
      </c>
      <c r="D939" s="4">
        <v>0.90744259999999999</v>
      </c>
      <c r="E939" s="1">
        <v>1.07391801590134E-55</v>
      </c>
      <c r="F939" s="1">
        <v>1.6453497921624499E-51</v>
      </c>
    </row>
    <row r="940" spans="1:6" x14ac:dyDescent="0.35">
      <c r="A940" t="s">
        <v>1547</v>
      </c>
      <c r="B940" t="s">
        <v>2661</v>
      </c>
      <c r="C940" s="4">
        <v>15.722213</v>
      </c>
      <c r="D940" s="4">
        <v>0.89153623999999998</v>
      </c>
      <c r="E940" s="1">
        <v>1.0653758153586799E-55</v>
      </c>
      <c r="F940" s="1">
        <v>1.63226228671104E-51</v>
      </c>
    </row>
    <row r="941" spans="1:6" x14ac:dyDescent="0.35">
      <c r="A941" t="s">
        <v>1546</v>
      </c>
      <c r="B941" t="s">
        <v>3134</v>
      </c>
      <c r="C941" s="4">
        <v>15.801784</v>
      </c>
      <c r="D941" s="4">
        <v>1.0030197000000001</v>
      </c>
      <c r="E941" s="1">
        <v>3.0243822188736101E-56</v>
      </c>
      <c r="F941" s="1">
        <v>4.6336559975362598E-52</v>
      </c>
    </row>
    <row r="942" spans="1:6" x14ac:dyDescent="0.35">
      <c r="A942" t="s">
        <v>1545</v>
      </c>
      <c r="B942" t="s">
        <v>2850</v>
      </c>
      <c r="C942" s="4">
        <v>15.830069</v>
      </c>
      <c r="D942" s="4">
        <v>1.1735169999999999</v>
      </c>
      <c r="E942" s="1">
        <v>1.93011236277465E-56</v>
      </c>
      <c r="F942" s="1">
        <v>2.95712515100705E-52</v>
      </c>
    </row>
    <row r="943" spans="1:6" x14ac:dyDescent="0.35">
      <c r="A943" t="s">
        <v>1207</v>
      </c>
      <c r="B943" t="s">
        <v>2927</v>
      </c>
      <c r="C943" s="4">
        <v>15.835825</v>
      </c>
      <c r="D943" s="4">
        <v>0.80092949999999996</v>
      </c>
      <c r="E943" s="1">
        <v>1.7613365665633899E-56</v>
      </c>
      <c r="F943" s="1">
        <v>2.6985437536317798E-52</v>
      </c>
    </row>
    <row r="944" spans="1:6" x14ac:dyDescent="0.35">
      <c r="A944" t="s">
        <v>1544</v>
      </c>
      <c r="B944" t="s">
        <v>2668</v>
      </c>
      <c r="C944" s="4">
        <v>15.8399515</v>
      </c>
      <c r="D944" s="4">
        <v>0.94885280000000005</v>
      </c>
      <c r="E944" s="1">
        <v>1.6494917957249601E-56</v>
      </c>
      <c r="F944" s="1">
        <v>2.52718638023021E-52</v>
      </c>
    </row>
    <row r="945" spans="1:6" x14ac:dyDescent="0.35">
      <c r="A945" t="s">
        <v>1107</v>
      </c>
      <c r="B945" t="s">
        <v>2623</v>
      </c>
      <c r="C945" s="4">
        <v>15.92047</v>
      </c>
      <c r="D945" s="4">
        <v>1.5742407</v>
      </c>
      <c r="E945" s="1">
        <v>4.5693128127652301E-57</v>
      </c>
      <c r="F945" s="1">
        <v>7.0006441604376199E-53</v>
      </c>
    </row>
    <row r="946" spans="1:6" x14ac:dyDescent="0.35">
      <c r="A946" t="s">
        <v>241</v>
      </c>
      <c r="B946" t="s">
        <v>2892</v>
      </c>
      <c r="C946" s="4">
        <v>15.948924999999999</v>
      </c>
      <c r="D946" s="4">
        <v>0.76702979999999998</v>
      </c>
      <c r="E946" s="1">
        <v>2.8984421735296899E-57</v>
      </c>
      <c r="F946" s="1">
        <v>4.4407032540648304E-53</v>
      </c>
    </row>
    <row r="947" spans="1:6" x14ac:dyDescent="0.35">
      <c r="A947" t="s">
        <v>1125</v>
      </c>
      <c r="B947" t="s">
        <v>2589</v>
      </c>
      <c r="C947" s="4">
        <v>15.963341</v>
      </c>
      <c r="D947" s="4">
        <v>1.5782737</v>
      </c>
      <c r="E947" s="1">
        <v>2.30080188491196E-57</v>
      </c>
      <c r="F947" s="1">
        <v>3.5250585678736099E-53</v>
      </c>
    </row>
    <row r="948" spans="1:6" x14ac:dyDescent="0.35">
      <c r="A948" t="s">
        <v>1543</v>
      </c>
      <c r="B948" t="s">
        <v>2583</v>
      </c>
      <c r="C948" s="4">
        <v>16.041810999999999</v>
      </c>
      <c r="D948" s="4">
        <v>0.84503689999999998</v>
      </c>
      <c r="E948" s="1">
        <v>6.5225210507000094E-58</v>
      </c>
      <c r="F948" s="1">
        <v>9.9931545017774801E-54</v>
      </c>
    </row>
    <row r="949" spans="1:6" x14ac:dyDescent="0.35">
      <c r="A949" t="s">
        <v>459</v>
      </c>
      <c r="B949" t="s">
        <v>2928</v>
      </c>
      <c r="C949" s="4">
        <v>16.076740000000001</v>
      </c>
      <c r="D949" s="4">
        <v>0.73752534000000003</v>
      </c>
      <c r="E949" s="1">
        <v>3.7141244198210299E-58</v>
      </c>
      <c r="F949" s="1">
        <v>5.6904100236077995E-54</v>
      </c>
    </row>
    <row r="950" spans="1:6" x14ac:dyDescent="0.35">
      <c r="A950" t="s">
        <v>1542</v>
      </c>
      <c r="B950" t="s">
        <v>2791</v>
      </c>
      <c r="C950" s="4">
        <v>16.107851</v>
      </c>
      <c r="D950" s="4">
        <v>0.99658126000000002</v>
      </c>
      <c r="E950" s="1">
        <v>2.24694910642335E-58</v>
      </c>
      <c r="F950" s="1">
        <v>3.44255072595122E-54</v>
      </c>
    </row>
    <row r="951" spans="1:6" x14ac:dyDescent="0.35">
      <c r="A951" t="s">
        <v>1541</v>
      </c>
      <c r="B951" t="s">
        <v>2583</v>
      </c>
      <c r="C951" s="4">
        <v>16.123583</v>
      </c>
      <c r="D951" s="4">
        <v>1.3162096000000001</v>
      </c>
      <c r="E951" s="1">
        <v>1.74206918233168E-58</v>
      </c>
      <c r="F951" s="1">
        <v>2.6690241942503603E-54</v>
      </c>
    </row>
    <row r="952" spans="1:6" x14ac:dyDescent="0.35">
      <c r="A952" t="s">
        <v>1540</v>
      </c>
      <c r="B952" t="s">
        <v>3054</v>
      </c>
      <c r="C952" s="4">
        <v>16.136595</v>
      </c>
      <c r="D952" s="4">
        <v>1.5162791</v>
      </c>
      <c r="E952" s="1">
        <v>1.4111535717029301E-58</v>
      </c>
      <c r="F952" s="1">
        <v>2.1620283872060601E-54</v>
      </c>
    </row>
    <row r="953" spans="1:6" x14ac:dyDescent="0.35">
      <c r="A953" t="s">
        <v>903</v>
      </c>
      <c r="B953" t="s">
        <v>2866</v>
      </c>
      <c r="C953" s="4">
        <v>16.161348</v>
      </c>
      <c r="D953" s="4">
        <v>0.80850230000000001</v>
      </c>
      <c r="E953" s="1">
        <v>9.4472577132483208E-59</v>
      </c>
      <c r="F953" s="1">
        <v>1.44741435424677E-54</v>
      </c>
    </row>
    <row r="954" spans="1:6" x14ac:dyDescent="0.35">
      <c r="A954" t="s">
        <v>1539</v>
      </c>
      <c r="B954" t="s">
        <v>2599</v>
      </c>
      <c r="C954" s="4">
        <v>16.368950000000002</v>
      </c>
      <c r="D954" s="4">
        <v>1.2980586000000001</v>
      </c>
      <c r="E954" s="1">
        <v>3.1866029911062201E-60</v>
      </c>
      <c r="F954" s="1">
        <v>4.8821944426738401E-56</v>
      </c>
    </row>
    <row r="955" spans="1:6" x14ac:dyDescent="0.35">
      <c r="A955" t="s">
        <v>1335</v>
      </c>
      <c r="B955" t="s">
        <v>2581</v>
      </c>
      <c r="C955" s="4">
        <v>16.414262999999998</v>
      </c>
      <c r="D955" s="4">
        <v>2.7563279000000001</v>
      </c>
      <c r="E955" s="1">
        <v>1.51204042885633E-60</v>
      </c>
      <c r="F955" s="1">
        <v>2.3165971410507898E-56</v>
      </c>
    </row>
    <row r="956" spans="1:6" x14ac:dyDescent="0.35">
      <c r="A956" t="s">
        <v>1538</v>
      </c>
      <c r="B956" t="s">
        <v>2600</v>
      </c>
      <c r="C956" s="4">
        <v>16.424945999999998</v>
      </c>
      <c r="D956" s="4">
        <v>2.0230632000000002</v>
      </c>
      <c r="E956" s="1">
        <v>1.2679734374943401E-60</v>
      </c>
      <c r="F956" s="1">
        <v>1.9426621035850901E-56</v>
      </c>
    </row>
    <row r="957" spans="1:6" x14ac:dyDescent="0.35">
      <c r="A957" t="s">
        <v>1537</v>
      </c>
      <c r="B957" t="s">
        <v>2583</v>
      </c>
      <c r="C957" s="4">
        <v>16.547923999999998</v>
      </c>
      <c r="D957" s="4">
        <v>1.0697652</v>
      </c>
      <c r="E957" s="1">
        <v>1.6572104609812199E-61</v>
      </c>
      <c r="F957" s="1">
        <v>2.5390121472693299E-57</v>
      </c>
    </row>
    <row r="958" spans="1:6" x14ac:dyDescent="0.35">
      <c r="A958" t="s">
        <v>1536</v>
      </c>
      <c r="B958" t="s">
        <v>2583</v>
      </c>
      <c r="C958" s="4">
        <v>16.637364999999999</v>
      </c>
      <c r="D958" s="4">
        <v>1.1986323999999999</v>
      </c>
      <c r="E958" s="1">
        <v>3.7370763985564299E-62</v>
      </c>
      <c r="F958" s="1">
        <v>5.7255747502283097E-58</v>
      </c>
    </row>
    <row r="959" spans="1:6" x14ac:dyDescent="0.35">
      <c r="A959" t="s">
        <v>1535</v>
      </c>
      <c r="B959" t="s">
        <v>2983</v>
      </c>
      <c r="C959" s="4">
        <v>16.652070999999999</v>
      </c>
      <c r="D959" s="4">
        <v>0.81192500000000001</v>
      </c>
      <c r="E959" s="1">
        <v>2.9230726288633201E-62</v>
      </c>
      <c r="F959" s="1">
        <v>4.4784395746814997E-58</v>
      </c>
    </row>
    <row r="960" spans="1:6" x14ac:dyDescent="0.35">
      <c r="A960" t="s">
        <v>1534</v>
      </c>
      <c r="B960" t="s">
        <v>3027</v>
      </c>
      <c r="C960" s="4">
        <v>16.66348</v>
      </c>
      <c r="D960" s="4">
        <v>0.93078136</v>
      </c>
      <c r="E960" s="1">
        <v>2.41547042980208E-62</v>
      </c>
      <c r="F960" s="1">
        <v>3.7007422454997697E-58</v>
      </c>
    </row>
    <row r="961" spans="1:6" x14ac:dyDescent="0.35">
      <c r="A961" t="s">
        <v>654</v>
      </c>
      <c r="B961" t="s">
        <v>3106</v>
      </c>
      <c r="C961" s="4">
        <v>16.702546999999999</v>
      </c>
      <c r="D961" s="4">
        <v>0.97052585999999996</v>
      </c>
      <c r="E961" s="1">
        <v>1.2558742114287899E-62</v>
      </c>
      <c r="F961" s="1">
        <v>1.9241248793300501E-58</v>
      </c>
    </row>
    <row r="962" spans="1:6" x14ac:dyDescent="0.35">
      <c r="A962" t="s">
        <v>1533</v>
      </c>
      <c r="B962" t="s">
        <v>2668</v>
      </c>
      <c r="C962" s="4">
        <v>16.782114</v>
      </c>
      <c r="D962" s="4">
        <v>0.91700950000000003</v>
      </c>
      <c r="E962" s="1">
        <v>3.2988027076294802E-63</v>
      </c>
      <c r="F962" s="1">
        <v>5.0540956283591296E-59</v>
      </c>
    </row>
    <row r="963" spans="1:6" x14ac:dyDescent="0.35">
      <c r="A963" t="s">
        <v>949</v>
      </c>
      <c r="B963" t="s">
        <v>3035</v>
      </c>
      <c r="C963" s="4">
        <v>16.798897</v>
      </c>
      <c r="D963" s="4">
        <v>0.82605309999999998</v>
      </c>
      <c r="E963" s="1">
        <v>2.4862548450572999E-63</v>
      </c>
      <c r="F963" s="1">
        <v>3.80919104811229E-59</v>
      </c>
    </row>
    <row r="964" spans="1:6" x14ac:dyDescent="0.35">
      <c r="A964" t="s">
        <v>683</v>
      </c>
      <c r="B964" t="s">
        <v>3103</v>
      </c>
      <c r="C964" s="4">
        <v>16.843592000000001</v>
      </c>
      <c r="D964" s="4">
        <v>0.83282540000000005</v>
      </c>
      <c r="E964" s="1">
        <v>1.1692100419722901E-63</v>
      </c>
      <c r="F964" s="1">
        <v>1.79134670530575E-59</v>
      </c>
    </row>
    <row r="965" spans="1:6" x14ac:dyDescent="0.35">
      <c r="A965" t="s">
        <v>852</v>
      </c>
      <c r="B965" t="s">
        <v>3057</v>
      </c>
      <c r="C965" s="4">
        <v>16.844871999999999</v>
      </c>
      <c r="D965" s="4">
        <v>0.98610865999999997</v>
      </c>
      <c r="E965" s="1">
        <v>1.1441622735580201E-63</v>
      </c>
      <c r="F965" s="1">
        <v>1.7529710193182501E-59</v>
      </c>
    </row>
    <row r="966" spans="1:6" x14ac:dyDescent="0.35">
      <c r="A966" t="s">
        <v>1214</v>
      </c>
      <c r="B966" t="s">
        <v>2581</v>
      </c>
      <c r="C966" s="4">
        <v>16.858277999999999</v>
      </c>
      <c r="D966" s="4">
        <v>2.4475794</v>
      </c>
      <c r="E966" s="1">
        <v>9.1208698847508595E-64</v>
      </c>
      <c r="F966" s="1">
        <v>1.39740847504268E-59</v>
      </c>
    </row>
    <row r="967" spans="1:6" x14ac:dyDescent="0.35">
      <c r="A967" t="s">
        <v>1532</v>
      </c>
      <c r="B967" t="s">
        <v>3119</v>
      </c>
      <c r="C967" s="4">
        <v>16.878408</v>
      </c>
      <c r="D967" s="4">
        <v>0.84144783000000001</v>
      </c>
      <c r="E967" s="1">
        <v>6.48692329747047E-64</v>
      </c>
      <c r="F967" s="1">
        <v>9.9386151840545105E-60</v>
      </c>
    </row>
    <row r="968" spans="1:6" x14ac:dyDescent="0.35">
      <c r="A968" t="s">
        <v>1531</v>
      </c>
      <c r="B968" t="s">
        <v>2665</v>
      </c>
      <c r="C968" s="4">
        <v>16.885100000000001</v>
      </c>
      <c r="D968" s="4">
        <v>1.0864354000000001</v>
      </c>
      <c r="E968" s="1">
        <v>5.7918861789007502E-64</v>
      </c>
      <c r="F968" s="1">
        <v>8.8737488146938501E-60</v>
      </c>
    </row>
    <row r="969" spans="1:6" x14ac:dyDescent="0.35">
      <c r="A969" t="s">
        <v>1530</v>
      </c>
      <c r="B969" t="s">
        <v>3058</v>
      </c>
      <c r="C969" s="4">
        <v>16.904070000000001</v>
      </c>
      <c r="D969" s="4">
        <v>1.1140905999999999</v>
      </c>
      <c r="E969" s="1">
        <v>4.19892812834376E-64</v>
      </c>
      <c r="F969" s="1">
        <v>6.4331777854354805E-60</v>
      </c>
    </row>
    <row r="970" spans="1:6" x14ac:dyDescent="0.35">
      <c r="A970" t="s">
        <v>637</v>
      </c>
      <c r="B970" t="s">
        <v>2672</v>
      </c>
      <c r="C970" s="4">
        <v>16.936831999999999</v>
      </c>
      <c r="D970" s="4">
        <v>0.7951916</v>
      </c>
      <c r="E970" s="1">
        <v>2.4074551077556201E-64</v>
      </c>
      <c r="F970" s="1">
        <v>3.6884619705923899E-60</v>
      </c>
    </row>
    <row r="971" spans="1:6" x14ac:dyDescent="0.35">
      <c r="A971" t="s">
        <v>1229</v>
      </c>
      <c r="B971" t="s">
        <v>2581</v>
      </c>
      <c r="C971" s="4">
        <v>17.013238999999999</v>
      </c>
      <c r="D971" s="4">
        <v>2.5238871999999999</v>
      </c>
      <c r="E971" s="1">
        <v>6.5512779107581197E-65</v>
      </c>
      <c r="F971" s="1">
        <v>1.00372128870725E-60</v>
      </c>
    </row>
    <row r="972" spans="1:6" x14ac:dyDescent="0.35">
      <c r="A972" t="s">
        <v>1283</v>
      </c>
      <c r="B972" t="s">
        <v>2581</v>
      </c>
      <c r="C972" s="4">
        <v>17.073332000000001</v>
      </c>
      <c r="D972" s="4">
        <v>2.7973422999999999</v>
      </c>
      <c r="E972" s="1">
        <v>2.34427879104815E-65</v>
      </c>
      <c r="F972" s="1">
        <v>3.5916695357648698E-61</v>
      </c>
    </row>
    <row r="973" spans="1:6" x14ac:dyDescent="0.35">
      <c r="A973" t="s">
        <v>1529</v>
      </c>
      <c r="B973" t="s">
        <v>2773</v>
      </c>
      <c r="C973" s="4">
        <v>17.119382999999999</v>
      </c>
      <c r="D973" s="4">
        <v>0.9709795</v>
      </c>
      <c r="E973" s="1">
        <v>1.0639643375924801E-65</v>
      </c>
      <c r="F973" s="1">
        <v>1.63009976162545E-61</v>
      </c>
    </row>
    <row r="974" spans="1:6" x14ac:dyDescent="0.35">
      <c r="A974" t="s">
        <v>498</v>
      </c>
      <c r="B974" t="s">
        <v>2583</v>
      </c>
      <c r="C974" s="4">
        <v>17.165464</v>
      </c>
      <c r="D974" s="4">
        <v>0.84308240000000001</v>
      </c>
      <c r="E974" s="1">
        <v>4.8161489386210298E-66</v>
      </c>
      <c r="F974" s="1">
        <v>7.3788217888612899E-62</v>
      </c>
    </row>
    <row r="975" spans="1:6" x14ac:dyDescent="0.35">
      <c r="A975" t="s">
        <v>1528</v>
      </c>
      <c r="B975" t="s">
        <v>2638</v>
      </c>
      <c r="C975" s="4">
        <v>17.182576999999998</v>
      </c>
      <c r="D975" s="4">
        <v>1.345796</v>
      </c>
      <c r="E975" s="1">
        <v>3.5862410576523E-66</v>
      </c>
      <c r="F975" s="1">
        <v>5.4944799244291001E-62</v>
      </c>
    </row>
    <row r="976" spans="1:6" x14ac:dyDescent="0.35">
      <c r="A976" t="s">
        <v>1149</v>
      </c>
      <c r="B976" t="s">
        <v>2589</v>
      </c>
      <c r="C976" s="4">
        <v>17.233992000000001</v>
      </c>
      <c r="D976" s="4">
        <v>2.1414510999999998</v>
      </c>
      <c r="E976" s="1">
        <v>1.4760713409707601E-66</v>
      </c>
      <c r="F976" s="1">
        <v>2.2614889015013099E-62</v>
      </c>
    </row>
    <row r="977" spans="1:6" x14ac:dyDescent="0.35">
      <c r="A977" t="s">
        <v>33</v>
      </c>
      <c r="B977" t="s">
        <v>2672</v>
      </c>
      <c r="C977" s="4">
        <v>17.316818000000001</v>
      </c>
      <c r="D977" s="4">
        <v>0.77981323000000002</v>
      </c>
      <c r="E977" s="1">
        <v>3.5124473703447999E-67</v>
      </c>
      <c r="F977" s="1">
        <v>5.3814206161052698E-63</v>
      </c>
    </row>
    <row r="978" spans="1:6" x14ac:dyDescent="0.35">
      <c r="A978" t="s">
        <v>1527</v>
      </c>
      <c r="B978" t="s">
        <v>3146</v>
      </c>
      <c r="C978" s="4">
        <v>17.407864</v>
      </c>
      <c r="D978" s="4">
        <v>1.3137878000000001</v>
      </c>
      <c r="E978" s="1">
        <v>7.1918040032687497E-68</v>
      </c>
      <c r="F978" s="1">
        <v>1.1018562913408E-63</v>
      </c>
    </row>
    <row r="979" spans="1:6" x14ac:dyDescent="0.35">
      <c r="A979" t="s">
        <v>1526</v>
      </c>
      <c r="B979" t="s">
        <v>2692</v>
      </c>
      <c r="C979" s="4">
        <v>17.523219999999998</v>
      </c>
      <c r="D979" s="4">
        <v>0.99820112999999999</v>
      </c>
      <c r="E979" s="1">
        <v>9.5277379640082097E-69</v>
      </c>
      <c r="F979" s="1">
        <v>1.45974473346569E-64</v>
      </c>
    </row>
    <row r="980" spans="1:6" x14ac:dyDescent="0.35">
      <c r="A980" t="s">
        <v>1525</v>
      </c>
      <c r="B980" t="s">
        <v>2583</v>
      </c>
      <c r="C980" s="4">
        <v>17.526168999999999</v>
      </c>
      <c r="D980" s="4">
        <v>1.2659545999999999</v>
      </c>
      <c r="E980" s="1">
        <v>9.04631233643375E-69</v>
      </c>
      <c r="F980" s="1">
        <v>1.38598551306501E-64</v>
      </c>
    </row>
    <row r="981" spans="1:6" x14ac:dyDescent="0.35">
      <c r="A981" t="s">
        <v>1366</v>
      </c>
      <c r="B981" t="s">
        <v>2592</v>
      </c>
      <c r="C981" s="4">
        <v>17.593311</v>
      </c>
      <c r="D981" s="4">
        <v>2.6961963</v>
      </c>
      <c r="E981" s="1">
        <v>2.7720007130719901E-69</v>
      </c>
      <c r="F981" s="1">
        <v>4.2469822924975998E-65</v>
      </c>
    </row>
    <row r="982" spans="1:6" x14ac:dyDescent="0.35">
      <c r="A982" t="s">
        <v>1524</v>
      </c>
      <c r="B982" t="s">
        <v>2583</v>
      </c>
      <c r="C982" s="4">
        <v>17.80538</v>
      </c>
      <c r="D982" s="4">
        <v>0.90075170000000004</v>
      </c>
      <c r="E982" s="1">
        <v>6.4194333063908101E-71</v>
      </c>
      <c r="F982" s="1">
        <v>9.8352137687213606E-67</v>
      </c>
    </row>
    <row r="983" spans="1:6" x14ac:dyDescent="0.35">
      <c r="A983" t="s">
        <v>1227</v>
      </c>
      <c r="B983" t="s">
        <v>2589</v>
      </c>
      <c r="C983" s="4">
        <v>17.855073999999998</v>
      </c>
      <c r="D983" s="4">
        <v>2.4992974000000001</v>
      </c>
      <c r="E983" s="1">
        <v>2.6393034248724701E-71</v>
      </c>
      <c r="F983" s="1">
        <v>4.0436767772471097E-67</v>
      </c>
    </row>
    <row r="984" spans="1:6" x14ac:dyDescent="0.35">
      <c r="A984" t="s">
        <v>1523</v>
      </c>
      <c r="B984" t="s">
        <v>3019</v>
      </c>
      <c r="C984" s="4">
        <v>17.894846000000001</v>
      </c>
      <c r="D984" s="4">
        <v>0.81482100000000002</v>
      </c>
      <c r="E984" s="1">
        <v>1.2935227518098399E-71</v>
      </c>
      <c r="F984" s="1">
        <v>1.9818062080478501E-67</v>
      </c>
    </row>
    <row r="985" spans="1:6" x14ac:dyDescent="0.35">
      <c r="A985" t="s">
        <v>1522</v>
      </c>
      <c r="B985" t="s">
        <v>2583</v>
      </c>
      <c r="C985" s="4">
        <v>17.946231999999998</v>
      </c>
      <c r="D985" s="4">
        <v>1.7611486000000001</v>
      </c>
      <c r="E985" s="1">
        <v>5.1358629523913296E-72</v>
      </c>
      <c r="F985" s="1">
        <v>7.8686556293587593E-68</v>
      </c>
    </row>
    <row r="986" spans="1:6" x14ac:dyDescent="0.35">
      <c r="A986" t="s">
        <v>1521</v>
      </c>
      <c r="B986" t="s">
        <v>2944</v>
      </c>
      <c r="C986" s="4">
        <v>17.953309999999998</v>
      </c>
      <c r="D986" s="4">
        <v>0.99780135999999997</v>
      </c>
      <c r="E986" s="1">
        <v>4.5213140466545402E-72</v>
      </c>
      <c r="F986" s="1">
        <v>6.9271052508794198E-68</v>
      </c>
    </row>
    <row r="987" spans="1:6" x14ac:dyDescent="0.35">
      <c r="A987" t="s">
        <v>1213</v>
      </c>
      <c r="B987" t="s">
        <v>2713</v>
      </c>
      <c r="C987" s="4">
        <v>17.997969000000001</v>
      </c>
      <c r="D987" s="4">
        <v>1.3613502</v>
      </c>
      <c r="E987" s="1">
        <v>2.02095813060182E-72</v>
      </c>
      <c r="F987" s="1">
        <v>3.0963099518950502E-68</v>
      </c>
    </row>
    <row r="988" spans="1:6" x14ac:dyDescent="0.35">
      <c r="A988" t="s">
        <v>1520</v>
      </c>
      <c r="B988" t="s">
        <v>2583</v>
      </c>
      <c r="C988" s="4">
        <v>18.043894000000002</v>
      </c>
      <c r="D988" s="4">
        <v>1.0461627</v>
      </c>
      <c r="E988" s="1">
        <v>8.8110296781197694E-73</v>
      </c>
      <c r="F988" s="1">
        <v>1.3499378569847299E-68</v>
      </c>
    </row>
    <row r="989" spans="1:6" x14ac:dyDescent="0.35">
      <c r="A989" t="s">
        <v>1245</v>
      </c>
      <c r="B989" t="s">
        <v>3144</v>
      </c>
      <c r="C989" s="4">
        <v>18.0441</v>
      </c>
      <c r="D989" s="4">
        <v>1.1711303</v>
      </c>
      <c r="E989" s="1">
        <v>8.7784455053191998E-73</v>
      </c>
      <c r="F989" s="1">
        <v>1.3449456358699499E-68</v>
      </c>
    </row>
    <row r="990" spans="1:6" x14ac:dyDescent="0.35">
      <c r="A990" t="s">
        <v>1069</v>
      </c>
      <c r="B990" t="s">
        <v>3153</v>
      </c>
      <c r="C990" s="4">
        <v>18.068311999999999</v>
      </c>
      <c r="D990" s="4">
        <v>1.0274379</v>
      </c>
      <c r="E990" s="1">
        <v>5.6619139306296299E-73</v>
      </c>
      <c r="F990" s="1">
        <v>8.6746183331176502E-69</v>
      </c>
    </row>
    <row r="991" spans="1:6" x14ac:dyDescent="0.35">
      <c r="A991" t="s">
        <v>1519</v>
      </c>
      <c r="B991" t="s">
        <v>2726</v>
      </c>
      <c r="C991" s="4">
        <v>18.078854</v>
      </c>
      <c r="D991" s="4">
        <v>1.60626</v>
      </c>
      <c r="E991" s="1">
        <v>4.6769784952662497E-73</v>
      </c>
      <c r="F991" s="1">
        <v>7.16559875259742E-69</v>
      </c>
    </row>
    <row r="992" spans="1:6" x14ac:dyDescent="0.35">
      <c r="A992" t="s">
        <v>1226</v>
      </c>
      <c r="B992" t="s">
        <v>2623</v>
      </c>
      <c r="C992" s="4">
        <v>18.204609000000001</v>
      </c>
      <c r="D992" s="4">
        <v>2.7119426999999998</v>
      </c>
      <c r="E992" s="1">
        <v>4.7443326155033501E-74</v>
      </c>
      <c r="F992" s="1">
        <v>7.2687920002126795E-70</v>
      </c>
    </row>
    <row r="993" spans="1:6" x14ac:dyDescent="0.35">
      <c r="A993" t="s">
        <v>1127</v>
      </c>
      <c r="B993" t="s">
        <v>2581</v>
      </c>
      <c r="C993" s="4">
        <v>18.210958000000002</v>
      </c>
      <c r="D993" s="4">
        <v>2.0405695000000001</v>
      </c>
      <c r="E993" s="1">
        <v>4.2248140878024501E-74</v>
      </c>
      <c r="F993" s="1">
        <v>6.4728376639221298E-70</v>
      </c>
    </row>
    <row r="994" spans="1:6" x14ac:dyDescent="0.35">
      <c r="A994" t="s">
        <v>1518</v>
      </c>
      <c r="B994" t="s">
        <v>2768</v>
      </c>
      <c r="C994" s="4">
        <v>18.410146999999998</v>
      </c>
      <c r="D994" s="4">
        <v>1.0359887000000001</v>
      </c>
      <c r="E994" s="1">
        <v>1.08928549756837E-75</v>
      </c>
      <c r="F994" s="1">
        <v>1.6688943108245001E-71</v>
      </c>
    </row>
    <row r="995" spans="1:6" x14ac:dyDescent="0.35">
      <c r="A995" t="s">
        <v>681</v>
      </c>
      <c r="B995" t="s">
        <v>2955</v>
      </c>
      <c r="C995" s="4">
        <v>18.49484</v>
      </c>
      <c r="D995" s="4">
        <v>1.9321256</v>
      </c>
      <c r="E995" s="1">
        <v>2.2721199709399401E-76</v>
      </c>
      <c r="F995" s="1">
        <v>3.4811150074770799E-72</v>
      </c>
    </row>
    <row r="996" spans="1:6" x14ac:dyDescent="0.35">
      <c r="A996" t="s">
        <v>1156</v>
      </c>
      <c r="B996" t="s">
        <v>2592</v>
      </c>
      <c r="C996" s="4">
        <v>18.567630000000001</v>
      </c>
      <c r="D996" s="4">
        <v>2.1300948000000002</v>
      </c>
      <c r="E996" s="1">
        <v>5.8737267925890902E-77</v>
      </c>
      <c r="F996" s="1">
        <v>8.9991368189257403E-73</v>
      </c>
    </row>
    <row r="997" spans="1:6" x14ac:dyDescent="0.35">
      <c r="A997" t="s">
        <v>1517</v>
      </c>
      <c r="B997" t="s">
        <v>2696</v>
      </c>
      <c r="C997" s="4">
        <v>18.606847999999999</v>
      </c>
      <c r="D997" s="4">
        <v>0.93011314</v>
      </c>
      <c r="E997" s="1">
        <v>2.8276825539203801E-77</v>
      </c>
      <c r="F997" s="1">
        <v>4.3322924408614201E-73</v>
      </c>
    </row>
    <row r="998" spans="1:6" x14ac:dyDescent="0.35">
      <c r="A998" t="s">
        <v>882</v>
      </c>
      <c r="B998" t="s">
        <v>2716</v>
      </c>
      <c r="C998" s="4">
        <v>18.613133999999999</v>
      </c>
      <c r="D998" s="4">
        <v>0.86615944</v>
      </c>
      <c r="E998" s="1">
        <v>2.51463165516973E-77</v>
      </c>
      <c r="F998" s="1">
        <v>3.8526671588855499E-73</v>
      </c>
    </row>
    <row r="999" spans="1:6" x14ac:dyDescent="0.35">
      <c r="A999" t="s">
        <v>1185</v>
      </c>
      <c r="B999" t="s">
        <v>2623</v>
      </c>
      <c r="C999" s="4">
        <v>18.633457</v>
      </c>
      <c r="D999" s="4">
        <v>2.697845</v>
      </c>
      <c r="E999" s="1">
        <v>1.7204439238954899E-77</v>
      </c>
      <c r="F999" s="1">
        <v>2.6358921358002801E-73</v>
      </c>
    </row>
    <row r="1000" spans="1:6" x14ac:dyDescent="0.35">
      <c r="A1000" t="s">
        <v>1161</v>
      </c>
      <c r="B1000" t="s">
        <v>2579</v>
      </c>
      <c r="C1000" s="4">
        <v>18.671731999999999</v>
      </c>
      <c r="D1000" s="4">
        <v>2.133937</v>
      </c>
      <c r="E1000" s="1">
        <v>8.4082353467349098E-78</v>
      </c>
      <c r="F1000" s="1">
        <v>1.28822573747325E-73</v>
      </c>
    </row>
    <row r="1001" spans="1:6" x14ac:dyDescent="0.35">
      <c r="A1001" t="s">
        <v>1516</v>
      </c>
      <c r="B1001" t="s">
        <v>2660</v>
      </c>
      <c r="C1001" s="4">
        <v>18.683312999999998</v>
      </c>
      <c r="D1001" s="4">
        <v>1.2195034</v>
      </c>
      <c r="E1001" s="1">
        <v>6.7683793805102199E-78</v>
      </c>
      <c r="F1001" s="1">
        <v>1.03698340488797E-73</v>
      </c>
    </row>
    <row r="1002" spans="1:6" x14ac:dyDescent="0.35">
      <c r="A1002" t="s">
        <v>1515</v>
      </c>
      <c r="B1002" t="s">
        <v>2755</v>
      </c>
      <c r="C1002" s="4">
        <v>18.683495000000001</v>
      </c>
      <c r="D1002" s="4">
        <v>1.3589294000000001</v>
      </c>
      <c r="E1002" s="1">
        <v>6.7456164200725701E-78</v>
      </c>
      <c r="F1002" s="1">
        <v>1.0334958917193099E-73</v>
      </c>
    </row>
    <row r="1003" spans="1:6" x14ac:dyDescent="0.35">
      <c r="A1003" t="s">
        <v>1131</v>
      </c>
      <c r="B1003" t="s">
        <v>2581</v>
      </c>
      <c r="C1003" s="4">
        <v>18.781669999999998</v>
      </c>
      <c r="D1003" s="4">
        <v>2.0011659000000002</v>
      </c>
      <c r="E1003" s="1">
        <v>1.0667282920509E-78</v>
      </c>
      <c r="F1003" s="1">
        <v>1.63433441625118E-74</v>
      </c>
    </row>
    <row r="1004" spans="1:6" x14ac:dyDescent="0.35">
      <c r="A1004" t="s">
        <v>866</v>
      </c>
      <c r="B1004" t="s">
        <v>3111</v>
      </c>
      <c r="C1004" s="4">
        <v>18.796724000000001</v>
      </c>
      <c r="D1004" s="4">
        <v>0.89579940000000002</v>
      </c>
      <c r="E1004" s="1">
        <v>8.0325607656673898E-79</v>
      </c>
      <c r="F1004" s="1">
        <v>1.2306686349079E-74</v>
      </c>
    </row>
    <row r="1005" spans="1:6" x14ac:dyDescent="0.35">
      <c r="A1005" t="s">
        <v>412</v>
      </c>
      <c r="B1005" t="s">
        <v>2814</v>
      </c>
      <c r="C1005" s="4">
        <v>19.032533999999998</v>
      </c>
      <c r="D1005" s="4">
        <v>1.1911432</v>
      </c>
      <c r="E1005" s="1">
        <v>9.1710527415947996E-81</v>
      </c>
      <c r="F1005" s="1">
        <v>1.4050969905397299E-76</v>
      </c>
    </row>
    <row r="1006" spans="1:6" x14ac:dyDescent="0.35">
      <c r="A1006" t="s">
        <v>1514</v>
      </c>
      <c r="B1006" t="s">
        <v>2583</v>
      </c>
      <c r="C1006" s="4">
        <v>19.043164999999998</v>
      </c>
      <c r="D1006" s="4">
        <v>1.362703</v>
      </c>
      <c r="E1006" s="1">
        <v>7.4863593925572203E-81</v>
      </c>
      <c r="F1006" s="1">
        <v>1.14698512253369E-76</v>
      </c>
    </row>
    <row r="1007" spans="1:6" x14ac:dyDescent="0.35">
      <c r="A1007" t="s">
        <v>1513</v>
      </c>
      <c r="B1007" t="s">
        <v>2640</v>
      </c>
      <c r="C1007" s="4">
        <v>19.094401999999999</v>
      </c>
      <c r="D1007" s="4">
        <v>1.1083258</v>
      </c>
      <c r="E1007" s="1">
        <v>2.8105222773294201E-81</v>
      </c>
      <c r="F1007" s="1">
        <v>4.3060011810964096E-77</v>
      </c>
    </row>
    <row r="1008" spans="1:6" x14ac:dyDescent="0.35">
      <c r="A1008" t="s">
        <v>1160</v>
      </c>
      <c r="B1008" t="s">
        <v>3062</v>
      </c>
      <c r="C1008" s="4">
        <v>19.185376999999999</v>
      </c>
      <c r="D1008" s="4">
        <v>1.9643908000000001</v>
      </c>
      <c r="E1008" s="1">
        <v>4.90368027403402E-82</v>
      </c>
      <c r="F1008" s="1">
        <v>7.5129285478475205E-78</v>
      </c>
    </row>
    <row r="1009" spans="1:6" x14ac:dyDescent="0.35">
      <c r="A1009" t="s">
        <v>1140</v>
      </c>
      <c r="B1009" t="s">
        <v>2581</v>
      </c>
      <c r="C1009" s="4">
        <v>19.219090999999999</v>
      </c>
      <c r="D1009" s="4">
        <v>1.9476403</v>
      </c>
      <c r="E1009" s="1">
        <v>2.5622106816028099E-82</v>
      </c>
      <c r="F1009" s="1">
        <v>3.9255629852836701E-78</v>
      </c>
    </row>
    <row r="1010" spans="1:6" x14ac:dyDescent="0.35">
      <c r="A1010" t="s">
        <v>1268</v>
      </c>
      <c r="B1010" t="s">
        <v>2589</v>
      </c>
      <c r="C1010" s="4">
        <v>19.303325999999998</v>
      </c>
      <c r="D1010" s="4">
        <v>2.7694838000000002</v>
      </c>
      <c r="E1010" s="1">
        <v>5.0360711410455897E-83</v>
      </c>
      <c r="F1010" s="1">
        <v>7.7157645951959503E-79</v>
      </c>
    </row>
    <row r="1011" spans="1:6" x14ac:dyDescent="0.35">
      <c r="A1011" t="s">
        <v>598</v>
      </c>
      <c r="B1011" t="s">
        <v>3163</v>
      </c>
      <c r="C1011" s="4">
        <v>19.354897000000001</v>
      </c>
      <c r="D1011" s="4">
        <v>1.0549679999999999</v>
      </c>
      <c r="E1011" s="1">
        <v>1.85367437529482E-83</v>
      </c>
      <c r="F1011" s="1">
        <v>2.8400145103891899E-79</v>
      </c>
    </row>
    <row r="1012" spans="1:6" x14ac:dyDescent="0.35">
      <c r="A1012" t="s">
        <v>452</v>
      </c>
      <c r="B1012" t="s">
        <v>2579</v>
      </c>
      <c r="C1012" s="4">
        <v>19.386075999999999</v>
      </c>
      <c r="D1012" s="4">
        <v>1.0701605999999999</v>
      </c>
      <c r="E1012" s="1">
        <v>1.01165467439432E-83</v>
      </c>
      <c r="F1012" s="1">
        <v>1.5499561266395499E-79</v>
      </c>
    </row>
    <row r="1013" spans="1:6" x14ac:dyDescent="0.35">
      <c r="A1013" t="s">
        <v>178</v>
      </c>
      <c r="B1013" t="s">
        <v>2692</v>
      </c>
      <c r="C1013" s="4">
        <v>19.501297000000001</v>
      </c>
      <c r="D1013" s="4">
        <v>0.94010939999999998</v>
      </c>
      <c r="E1013" s="1">
        <v>1.0703408014126701E-84</v>
      </c>
      <c r="F1013" s="1">
        <v>1.63986914184435E-80</v>
      </c>
    </row>
    <row r="1014" spans="1:6" x14ac:dyDescent="0.35">
      <c r="A1014" t="s">
        <v>669</v>
      </c>
      <c r="B1014" t="s">
        <v>2672</v>
      </c>
      <c r="C1014" s="4">
        <v>19.505707000000001</v>
      </c>
      <c r="D1014" s="4">
        <v>1.1409860999999999</v>
      </c>
      <c r="E1014" s="1">
        <v>9.8189049604508499E-85</v>
      </c>
      <c r="F1014" s="1">
        <v>1.50435442899067E-80</v>
      </c>
    </row>
    <row r="1015" spans="1:6" x14ac:dyDescent="0.35">
      <c r="A1015" t="s">
        <v>1512</v>
      </c>
      <c r="B1015" t="s">
        <v>2806</v>
      </c>
      <c r="C1015" s="4">
        <v>19.591750999999999</v>
      </c>
      <c r="D1015" s="4">
        <v>0.99584866000000005</v>
      </c>
      <c r="E1015" s="1">
        <v>1.8182990190805399E-85</v>
      </c>
      <c r="F1015" s="1">
        <v>2.7858159271332998E-81</v>
      </c>
    </row>
    <row r="1016" spans="1:6" x14ac:dyDescent="0.35">
      <c r="A1016" t="s">
        <v>1103</v>
      </c>
      <c r="B1016" t="s">
        <v>2589</v>
      </c>
      <c r="C1016" s="4">
        <v>19.633581</v>
      </c>
      <c r="D1016" s="4">
        <v>1.8798554000000001</v>
      </c>
      <c r="E1016" s="1">
        <v>7.9881196127279695E-86</v>
      </c>
      <c r="F1016" s="1">
        <v>1.22385980586605E-81</v>
      </c>
    </row>
    <row r="1017" spans="1:6" x14ac:dyDescent="0.35">
      <c r="A1017" t="s">
        <v>709</v>
      </c>
      <c r="B1017" t="s">
        <v>2731</v>
      </c>
      <c r="C1017" s="4">
        <v>19.66451</v>
      </c>
      <c r="D1017" s="4">
        <v>1.2457303</v>
      </c>
      <c r="E1017" s="1">
        <v>4.3434211296284697E-86</v>
      </c>
      <c r="F1017" s="1">
        <v>6.6545555127037699E-82</v>
      </c>
    </row>
    <row r="1018" spans="1:6" x14ac:dyDescent="0.35">
      <c r="A1018" t="s">
        <v>330</v>
      </c>
      <c r="B1018" t="s">
        <v>2934</v>
      </c>
      <c r="C1018" s="4">
        <v>19.668883999999998</v>
      </c>
      <c r="D1018" s="4">
        <v>0.91446769999999999</v>
      </c>
      <c r="E1018" s="1">
        <v>3.98450480576434E-86</v>
      </c>
      <c r="F1018" s="1">
        <v>6.1046598129115399E-82</v>
      </c>
    </row>
    <row r="1019" spans="1:6" x14ac:dyDescent="0.35">
      <c r="A1019" t="s">
        <v>1159</v>
      </c>
      <c r="B1019" t="s">
        <v>2996</v>
      </c>
      <c r="C1019" s="4">
        <v>19.670864000000002</v>
      </c>
      <c r="D1019" s="4">
        <v>0.92843883999999999</v>
      </c>
      <c r="E1019" s="1">
        <v>3.8319727074652202E-86</v>
      </c>
      <c r="F1019" s="1">
        <v>5.8709653851074704E-82</v>
      </c>
    </row>
    <row r="1020" spans="1:6" x14ac:dyDescent="0.35">
      <c r="A1020" t="s">
        <v>1511</v>
      </c>
      <c r="B1020" t="s">
        <v>2772</v>
      </c>
      <c r="C1020" s="4">
        <v>19.737852</v>
      </c>
      <c r="D1020" s="4">
        <v>2.3032650000000001</v>
      </c>
      <c r="E1020" s="1">
        <v>1.02022337422681E-86</v>
      </c>
      <c r="F1020" s="1">
        <v>1.5630842316529001E-82</v>
      </c>
    </row>
    <row r="1021" spans="1:6" x14ac:dyDescent="0.35">
      <c r="A1021" t="s">
        <v>32</v>
      </c>
      <c r="B1021" t="s">
        <v>3058</v>
      </c>
      <c r="C1021" s="4">
        <v>19.850832</v>
      </c>
      <c r="D1021" s="4">
        <v>0.89494485000000001</v>
      </c>
      <c r="E1021" s="1">
        <v>1.0839168108047201E-87</v>
      </c>
      <c r="F1021" s="1">
        <v>1.66066894583391E-83</v>
      </c>
    </row>
    <row r="1022" spans="1:6" x14ac:dyDescent="0.35">
      <c r="A1022" t="s">
        <v>1510</v>
      </c>
      <c r="B1022" t="s">
        <v>2735</v>
      </c>
      <c r="C1022" s="4">
        <v>19.910682999999999</v>
      </c>
      <c r="D1022" s="4">
        <v>1.1688426000000001</v>
      </c>
      <c r="E1022" s="1">
        <v>3.28803824201652E-88</v>
      </c>
      <c r="F1022" s="1">
        <v>5.0376033905935104E-84</v>
      </c>
    </row>
    <row r="1023" spans="1:6" x14ac:dyDescent="0.35">
      <c r="A1023" t="s">
        <v>164</v>
      </c>
      <c r="B1023" t="s">
        <v>2635</v>
      </c>
      <c r="C1023" s="4">
        <v>19.910778000000001</v>
      </c>
      <c r="D1023" s="4">
        <v>0.90574025999999996</v>
      </c>
      <c r="E1023" s="1">
        <v>3.2817609118662897E-88</v>
      </c>
      <c r="F1023" s="1">
        <v>5.0279858930703397E-84</v>
      </c>
    </row>
    <row r="1024" spans="1:6" x14ac:dyDescent="0.35">
      <c r="A1024" t="s">
        <v>1509</v>
      </c>
      <c r="B1024" t="s">
        <v>2822</v>
      </c>
      <c r="C1024" s="4">
        <v>19.928335000000001</v>
      </c>
      <c r="D1024" s="4">
        <v>1.1646407000000001</v>
      </c>
      <c r="E1024" s="1">
        <v>2.31125011252758E-88</v>
      </c>
      <c r="F1024" s="1">
        <v>3.5410662974035001E-84</v>
      </c>
    </row>
    <row r="1025" spans="1:6" x14ac:dyDescent="0.35">
      <c r="A1025" t="s">
        <v>1135</v>
      </c>
      <c r="B1025" t="s">
        <v>2581</v>
      </c>
      <c r="C1025" s="4">
        <v>19.944182999999999</v>
      </c>
      <c r="D1025" s="4">
        <v>2.1834266000000002</v>
      </c>
      <c r="E1025" s="1">
        <v>1.6837949924779E-88</v>
      </c>
      <c r="F1025" s="1">
        <v>2.5797423079754002E-84</v>
      </c>
    </row>
    <row r="1026" spans="1:6" x14ac:dyDescent="0.35">
      <c r="A1026" t="s">
        <v>1508</v>
      </c>
      <c r="B1026" t="s">
        <v>2684</v>
      </c>
      <c r="C1026" s="4">
        <v>20.028378</v>
      </c>
      <c r="D1026" s="4">
        <v>1.2748851999999999</v>
      </c>
      <c r="E1026" s="1">
        <v>3.1164555286661999E-89</v>
      </c>
      <c r="F1026" s="1">
        <v>4.77472151546948E-85</v>
      </c>
    </row>
    <row r="1027" spans="1:6" x14ac:dyDescent="0.35">
      <c r="A1027" t="s">
        <v>1184</v>
      </c>
      <c r="B1027" t="s">
        <v>2579</v>
      </c>
      <c r="C1027" s="4">
        <v>20.090748000000001</v>
      </c>
      <c r="D1027" s="4">
        <v>2.3850665000000002</v>
      </c>
      <c r="E1027" s="1">
        <v>8.8913741681717003E-90</v>
      </c>
      <c r="F1027" s="1">
        <v>1.3622474363055801E-85</v>
      </c>
    </row>
    <row r="1028" spans="1:6" x14ac:dyDescent="0.35">
      <c r="A1028" t="s">
        <v>1507</v>
      </c>
      <c r="B1028" t="s">
        <v>2953</v>
      </c>
      <c r="C1028" s="4">
        <v>20.129683</v>
      </c>
      <c r="D1028" s="4">
        <v>1.6445531</v>
      </c>
      <c r="E1028" s="1">
        <v>4.0557888412963201E-90</v>
      </c>
      <c r="F1028" s="1">
        <v>6.2138740837500997E-86</v>
      </c>
    </row>
    <row r="1029" spans="1:6" x14ac:dyDescent="0.35">
      <c r="A1029" t="s">
        <v>1506</v>
      </c>
      <c r="B1029" t="s">
        <v>3044</v>
      </c>
      <c r="C1029" s="4">
        <v>20.274473</v>
      </c>
      <c r="D1029" s="4">
        <v>1.0596553</v>
      </c>
      <c r="E1029" s="1">
        <v>2.16089491139343E-91</v>
      </c>
      <c r="F1029" s="1">
        <v>3.3107070937458798E-87</v>
      </c>
    </row>
    <row r="1030" spans="1:6" x14ac:dyDescent="0.35">
      <c r="A1030" t="s">
        <v>1212</v>
      </c>
      <c r="B1030" t="s">
        <v>3010</v>
      </c>
      <c r="C1030" s="4">
        <v>20.316154000000001</v>
      </c>
      <c r="D1030" s="4">
        <v>1.2715353</v>
      </c>
      <c r="E1030" s="1">
        <v>9.2549955264806395E-92</v>
      </c>
      <c r="F1030" s="1">
        <v>1.4179578646120999E-87</v>
      </c>
    </row>
    <row r="1031" spans="1:6" x14ac:dyDescent="0.35">
      <c r="A1031" t="s">
        <v>163</v>
      </c>
      <c r="B1031" t="s">
        <v>2769</v>
      </c>
      <c r="C1031" s="4">
        <v>20.329343999999999</v>
      </c>
      <c r="D1031" s="4">
        <v>0.95441942999999996</v>
      </c>
      <c r="E1031" s="1">
        <v>7.0742676887976398E-92</v>
      </c>
      <c r="F1031" s="1">
        <v>1.0838485526006801E-87</v>
      </c>
    </row>
    <row r="1032" spans="1:6" x14ac:dyDescent="0.35">
      <c r="A1032" t="s">
        <v>1173</v>
      </c>
      <c r="B1032" t="s">
        <v>2579</v>
      </c>
      <c r="C1032" s="4">
        <v>20.440961999999999</v>
      </c>
      <c r="D1032" s="4">
        <v>2.4723755999999999</v>
      </c>
      <c r="E1032" s="1">
        <v>7.22988199449049E-93</v>
      </c>
      <c r="F1032" s="1">
        <v>1.1076902203758801E-88</v>
      </c>
    </row>
    <row r="1033" spans="1:6" x14ac:dyDescent="0.35">
      <c r="A1033" t="s">
        <v>640</v>
      </c>
      <c r="B1033" t="s">
        <v>3057</v>
      </c>
      <c r="C1033" s="4">
        <v>20.468350000000001</v>
      </c>
      <c r="D1033" s="4">
        <v>0.96275359999999999</v>
      </c>
      <c r="E1033" s="1">
        <v>4.1234975963189602E-93</v>
      </c>
      <c r="F1033" s="1">
        <v>6.3176106673202801E-89</v>
      </c>
    </row>
    <row r="1034" spans="1:6" x14ac:dyDescent="0.35">
      <c r="A1034" t="s">
        <v>1505</v>
      </c>
      <c r="B1034" t="s">
        <v>2838</v>
      </c>
      <c r="C1034" s="4">
        <v>20.539774000000001</v>
      </c>
      <c r="D1034" s="4">
        <v>1.2624134</v>
      </c>
      <c r="E1034" s="1">
        <v>9.50027748384457E-94</v>
      </c>
      <c r="F1034" s="1">
        <v>1.4555375132998201E-89</v>
      </c>
    </row>
    <row r="1035" spans="1:6" x14ac:dyDescent="0.35">
      <c r="A1035" t="s">
        <v>1186</v>
      </c>
      <c r="B1035" t="s">
        <v>2580</v>
      </c>
      <c r="C1035" s="4">
        <v>20.583069999999999</v>
      </c>
      <c r="D1035" s="4">
        <v>2.564422</v>
      </c>
      <c r="E1035" s="1">
        <v>3.8922738580744702E-94</v>
      </c>
      <c r="F1035" s="1">
        <v>5.96335277795589E-90</v>
      </c>
    </row>
    <row r="1036" spans="1:6" x14ac:dyDescent="0.35">
      <c r="A1036" t="s">
        <v>1504</v>
      </c>
      <c r="B1036" t="s">
        <v>3011</v>
      </c>
      <c r="C1036" s="4">
        <v>20.698333999999999</v>
      </c>
      <c r="D1036" s="4">
        <v>1.1045996</v>
      </c>
      <c r="E1036" s="1">
        <v>3.5855657351013402E-95</v>
      </c>
      <c r="F1036" s="1">
        <v>5.4934452627487596E-91</v>
      </c>
    </row>
    <row r="1037" spans="1:6" x14ac:dyDescent="0.35">
      <c r="A1037" t="s">
        <v>1171</v>
      </c>
      <c r="B1037" t="s">
        <v>2579</v>
      </c>
      <c r="C1037" s="4">
        <v>20.768280000000001</v>
      </c>
      <c r="D1037" s="4">
        <v>2.7166076000000001</v>
      </c>
      <c r="E1037" s="1">
        <v>8.3805717783970504E-96</v>
      </c>
      <c r="F1037" s="1">
        <v>1.28398740216821E-91</v>
      </c>
    </row>
    <row r="1038" spans="1:6" x14ac:dyDescent="0.35">
      <c r="A1038" t="s">
        <v>1090</v>
      </c>
      <c r="B1038" t="s">
        <v>2623</v>
      </c>
      <c r="C1038" s="4">
        <v>21.173918</v>
      </c>
      <c r="D1038" s="4">
        <v>1.4760195</v>
      </c>
      <c r="E1038" s="1">
        <v>1.6615225058759701E-99</v>
      </c>
      <c r="F1038" s="1">
        <v>2.5456186312525799E-95</v>
      </c>
    </row>
    <row r="1039" spans="1:6" x14ac:dyDescent="0.35">
      <c r="A1039" t="s">
        <v>1503</v>
      </c>
      <c r="B1039" t="s">
        <v>3086</v>
      </c>
      <c r="C1039" s="4">
        <v>21.242794</v>
      </c>
      <c r="D1039" s="4">
        <v>1.2451874999999999</v>
      </c>
      <c r="E1039" s="1">
        <v>3.8434164508300701E-100</v>
      </c>
      <c r="F1039" s="1">
        <v>5.8884983443167603E-96</v>
      </c>
    </row>
    <row r="1040" spans="1:6" x14ac:dyDescent="0.35">
      <c r="A1040" t="s">
        <v>1502</v>
      </c>
      <c r="B1040" t="s">
        <v>2914</v>
      </c>
      <c r="C1040" s="4">
        <v>21.261655999999999</v>
      </c>
      <c r="D1040" s="4">
        <v>1.4768157</v>
      </c>
      <c r="E1040" s="1">
        <v>2.5718525250311997E-100</v>
      </c>
      <c r="F1040" s="1">
        <v>3.9403352536003003E-96</v>
      </c>
    </row>
    <row r="1041" spans="1:6" x14ac:dyDescent="0.35">
      <c r="A1041" t="s">
        <v>1501</v>
      </c>
      <c r="B1041" t="s">
        <v>2587</v>
      </c>
      <c r="C1041" s="4">
        <v>21.442533000000001</v>
      </c>
      <c r="D1041" s="4">
        <v>1.6362140000000001</v>
      </c>
      <c r="E1041" s="1">
        <v>5.3613808084482901E-102</v>
      </c>
      <c r="F1041" s="1">
        <v>8.21417153662363E-98</v>
      </c>
    </row>
    <row r="1042" spans="1:6" x14ac:dyDescent="0.35">
      <c r="A1042" t="s">
        <v>1167</v>
      </c>
      <c r="B1042" t="s">
        <v>2583</v>
      </c>
      <c r="C1042" s="4">
        <v>21.498076999999999</v>
      </c>
      <c r="D1042" s="4">
        <v>1.070676</v>
      </c>
      <c r="E1042" s="1">
        <v>1.62270380535272E-102</v>
      </c>
      <c r="F1042" s="1">
        <v>2.4861445001809E-98</v>
      </c>
    </row>
    <row r="1043" spans="1:6" x14ac:dyDescent="0.35">
      <c r="A1043" t="s">
        <v>407</v>
      </c>
      <c r="B1043" t="s">
        <v>2912</v>
      </c>
      <c r="C1043" s="4">
        <v>21.558685000000001</v>
      </c>
      <c r="D1043" s="4">
        <v>1.8254429999999999</v>
      </c>
      <c r="E1043" s="1">
        <v>4.3890542689468799E-103</v>
      </c>
      <c r="F1043" s="1">
        <v>6.7244700454535097E-99</v>
      </c>
    </row>
    <row r="1044" spans="1:6" x14ac:dyDescent="0.35">
      <c r="A1044" t="s">
        <v>1166</v>
      </c>
      <c r="B1044" t="s">
        <v>2589</v>
      </c>
      <c r="C1044" s="4">
        <v>21.618462000000001</v>
      </c>
      <c r="D1044" s="4">
        <v>2.4932902000000001</v>
      </c>
      <c r="E1044" s="1">
        <v>1.20425252377376E-103</v>
      </c>
      <c r="F1044" s="1">
        <v>1.8450352916737798E-99</v>
      </c>
    </row>
    <row r="1045" spans="1:6" x14ac:dyDescent="0.35">
      <c r="A1045" t="s">
        <v>1500</v>
      </c>
      <c r="B1045" t="s">
        <v>2842</v>
      </c>
      <c r="C1045" s="4">
        <v>21.654495000000001</v>
      </c>
      <c r="D1045" s="4">
        <v>1.1070066999999999</v>
      </c>
      <c r="E1045" s="1">
        <v>5.5131241396102298E-104</v>
      </c>
      <c r="F1045" s="1">
        <v>8.44665749429683E-100</v>
      </c>
    </row>
    <row r="1046" spans="1:6" x14ac:dyDescent="0.35">
      <c r="A1046" t="s">
        <v>1349</v>
      </c>
      <c r="B1046" t="s">
        <v>2963</v>
      </c>
      <c r="C1046" s="4">
        <v>21.728383999999998</v>
      </c>
      <c r="D1046" s="4">
        <v>1.4412050000000001</v>
      </c>
      <c r="E1046" s="1">
        <v>1.1062914532099599E-104</v>
      </c>
      <c r="F1046" s="1">
        <v>1.6949491354629799E-100</v>
      </c>
    </row>
    <row r="1047" spans="1:6" x14ac:dyDescent="0.35">
      <c r="A1047" t="s">
        <v>862</v>
      </c>
      <c r="B1047" t="s">
        <v>2703</v>
      </c>
      <c r="C1047" s="4">
        <v>21.934034</v>
      </c>
      <c r="D1047" s="4">
        <v>0.99531639999999999</v>
      </c>
      <c r="E1047" s="1">
        <v>1.2302365769341499E-106</v>
      </c>
      <c r="F1047" s="1">
        <v>1.8848454595208099E-102</v>
      </c>
    </row>
    <row r="1048" spans="1:6" x14ac:dyDescent="0.35">
      <c r="A1048" t="s">
        <v>1093</v>
      </c>
      <c r="B1048" t="s">
        <v>2579</v>
      </c>
      <c r="C1048" s="4">
        <v>22.101557</v>
      </c>
      <c r="D1048" s="4">
        <v>1.6868196</v>
      </c>
      <c r="E1048" s="1">
        <v>3.0536145229801301E-108</v>
      </c>
      <c r="F1048" s="1">
        <v>4.6784428106578497E-104</v>
      </c>
    </row>
    <row r="1049" spans="1:6" x14ac:dyDescent="0.35">
      <c r="A1049" t="s">
        <v>1499</v>
      </c>
      <c r="B1049" t="s">
        <v>3113</v>
      </c>
      <c r="C1049" s="4">
        <v>22.115917</v>
      </c>
      <c r="D1049" s="4">
        <v>1.1973338</v>
      </c>
      <c r="E1049" s="1">
        <v>2.2214339640584399E-108</v>
      </c>
      <c r="F1049" s="1">
        <v>3.4034589763339297E-104</v>
      </c>
    </row>
    <row r="1050" spans="1:6" x14ac:dyDescent="0.35">
      <c r="A1050" t="s">
        <v>465</v>
      </c>
      <c r="B1050" t="s">
        <v>2869</v>
      </c>
      <c r="C1050" s="4">
        <v>22.120182</v>
      </c>
      <c r="D1050" s="4">
        <v>0.98296015999999997</v>
      </c>
      <c r="E1050" s="1">
        <v>2.0211256000861198E-108</v>
      </c>
      <c r="F1050" s="1">
        <v>3.0965665318919498E-104</v>
      </c>
    </row>
    <row r="1051" spans="1:6" x14ac:dyDescent="0.35">
      <c r="A1051" t="s">
        <v>603</v>
      </c>
      <c r="B1051" t="s">
        <v>2986</v>
      </c>
      <c r="C1051" s="4">
        <v>22.175191999999999</v>
      </c>
      <c r="D1051" s="4">
        <v>1.0399265</v>
      </c>
      <c r="E1051" s="1">
        <v>5.96195098700518E-109</v>
      </c>
      <c r="F1051" s="1">
        <v>9.1343051071906398E-105</v>
      </c>
    </row>
    <row r="1052" spans="1:6" x14ac:dyDescent="0.35">
      <c r="A1052" t="s">
        <v>1498</v>
      </c>
      <c r="B1052" t="s">
        <v>2803</v>
      </c>
      <c r="C1052" s="4">
        <v>22.242016</v>
      </c>
      <c r="D1052" s="4">
        <v>1.1681819</v>
      </c>
      <c r="E1052" s="1">
        <v>1.3476335672029899E-109</v>
      </c>
      <c r="F1052" s="1">
        <v>2.0647093883117E-105</v>
      </c>
    </row>
    <row r="1053" spans="1:6" x14ac:dyDescent="0.35">
      <c r="A1053" t="s">
        <v>1497</v>
      </c>
      <c r="B1053" t="s">
        <v>2817</v>
      </c>
      <c r="C1053" s="4">
        <v>22.390238</v>
      </c>
      <c r="D1053" s="4">
        <v>1.1286772</v>
      </c>
      <c r="E1053" s="1">
        <v>4.8997624028811002E-111</v>
      </c>
      <c r="F1053" s="1">
        <v>7.5069259774541303E-107</v>
      </c>
    </row>
    <row r="1054" spans="1:6" x14ac:dyDescent="0.35">
      <c r="A1054" t="s">
        <v>1157</v>
      </c>
      <c r="B1054" t="s">
        <v>2583</v>
      </c>
      <c r="C1054" s="4">
        <v>22.403725000000001</v>
      </c>
      <c r="D1054" s="4">
        <v>1.157446</v>
      </c>
      <c r="E1054" s="1">
        <v>3.6201493188266203E-111</v>
      </c>
      <c r="F1054" s="1">
        <v>5.5464307713742605E-107</v>
      </c>
    </row>
    <row r="1055" spans="1:6" x14ac:dyDescent="0.35">
      <c r="A1055" t="s">
        <v>320</v>
      </c>
      <c r="B1055" t="s">
        <v>3133</v>
      </c>
      <c r="C1055" s="4">
        <v>22.410034</v>
      </c>
      <c r="D1055" s="4">
        <v>1.0447681</v>
      </c>
      <c r="E1055" s="1">
        <v>3.14195883729856E-111</v>
      </c>
      <c r="F1055" s="1">
        <v>4.8137951346251299E-107</v>
      </c>
    </row>
    <row r="1056" spans="1:6" x14ac:dyDescent="0.35">
      <c r="A1056" t="s">
        <v>1496</v>
      </c>
      <c r="B1056" t="s">
        <v>2594</v>
      </c>
      <c r="C1056" s="4">
        <v>22.455069999999999</v>
      </c>
      <c r="D1056" s="4">
        <v>2.1005826000000001</v>
      </c>
      <c r="E1056" s="1">
        <v>1.14176876264131E-111</v>
      </c>
      <c r="F1056" s="1">
        <v>1.7493039212427599E-107</v>
      </c>
    </row>
    <row r="1057" spans="1:6" x14ac:dyDescent="0.35">
      <c r="A1057" t="s">
        <v>1495</v>
      </c>
      <c r="B1057" t="s">
        <v>3167</v>
      </c>
      <c r="C1057" s="4">
        <v>22.733128000000001</v>
      </c>
      <c r="D1057" s="4">
        <v>1.2896334</v>
      </c>
      <c r="E1057" s="1">
        <v>2.1077420873694202E-114</v>
      </c>
      <c r="F1057" s="1">
        <v>3.2292716520586797E-110</v>
      </c>
    </row>
    <row r="1058" spans="1:6" x14ac:dyDescent="0.35">
      <c r="A1058" t="s">
        <v>1494</v>
      </c>
      <c r="B1058" t="s">
        <v>2708</v>
      </c>
      <c r="C1058" s="4">
        <v>22.758118</v>
      </c>
      <c r="D1058" s="4">
        <v>1.2980716000000001</v>
      </c>
      <c r="E1058" s="1">
        <v>1.1925602702997299E-114</v>
      </c>
      <c r="F1058" s="1">
        <v>1.8271215901262101E-110</v>
      </c>
    </row>
    <row r="1059" spans="1:6" x14ac:dyDescent="0.35">
      <c r="A1059" t="s">
        <v>1493</v>
      </c>
      <c r="B1059" t="s">
        <v>3076</v>
      </c>
      <c r="C1059" s="4">
        <v>22.776437999999999</v>
      </c>
      <c r="D1059" s="4">
        <v>1.2336016999999999</v>
      </c>
      <c r="E1059" s="1">
        <v>7.8520444897443404E-115</v>
      </c>
      <c r="F1059" s="1">
        <v>1.20301173627373E-110</v>
      </c>
    </row>
    <row r="1060" spans="1:6" x14ac:dyDescent="0.35">
      <c r="A1060" t="s">
        <v>143</v>
      </c>
      <c r="B1060" t="s">
        <v>2600</v>
      </c>
      <c r="C1060" s="4">
        <v>22.778587000000002</v>
      </c>
      <c r="D1060" s="4">
        <v>1.13612</v>
      </c>
      <c r="E1060" s="1">
        <v>7.47611362452E-115</v>
      </c>
      <c r="F1060" s="1">
        <v>1.1454153684126999E-110</v>
      </c>
    </row>
    <row r="1061" spans="1:6" x14ac:dyDescent="0.35">
      <c r="A1061" t="s">
        <v>1492</v>
      </c>
      <c r="B1061" t="s">
        <v>2590</v>
      </c>
      <c r="C1061" s="4">
        <v>22.778939999999999</v>
      </c>
      <c r="D1061" s="4">
        <v>2.1863058</v>
      </c>
      <c r="E1061" s="1">
        <v>7.4163265696286902E-115</v>
      </c>
      <c r="F1061" s="1">
        <v>1.13625539373281E-110</v>
      </c>
    </row>
    <row r="1062" spans="1:6" x14ac:dyDescent="0.35">
      <c r="A1062" t="s">
        <v>1491</v>
      </c>
      <c r="B1062" t="s">
        <v>2863</v>
      </c>
      <c r="C1062" s="4">
        <v>23.000409999999999</v>
      </c>
      <c r="D1062" s="4">
        <v>1.1662766</v>
      </c>
      <c r="E1062" s="1">
        <v>4.61740741873547E-117</v>
      </c>
      <c r="F1062" s="1">
        <v>7.0743299062446205E-113</v>
      </c>
    </row>
    <row r="1063" spans="1:6" x14ac:dyDescent="0.35">
      <c r="A1063" t="s">
        <v>1153</v>
      </c>
      <c r="B1063" t="s">
        <v>2579</v>
      </c>
      <c r="C1063" s="4">
        <v>23.106591999999999</v>
      </c>
      <c r="D1063" s="4">
        <v>2.8371434</v>
      </c>
      <c r="E1063" s="1">
        <v>3.9747726388804498E-118</v>
      </c>
      <c r="F1063" s="1">
        <v>6.0897491600287502E-114</v>
      </c>
    </row>
    <row r="1064" spans="1:6" x14ac:dyDescent="0.35">
      <c r="A1064" t="s">
        <v>1490</v>
      </c>
      <c r="B1064" t="s">
        <v>2585</v>
      </c>
      <c r="C1064" s="4">
        <v>23.168385000000001</v>
      </c>
      <c r="D1064" s="4">
        <v>1.7612321</v>
      </c>
      <c r="E1064" s="1">
        <v>9.4894424270835997E-119</v>
      </c>
      <c r="F1064" s="1">
        <v>1.45387747425347E-114</v>
      </c>
    </row>
    <row r="1065" spans="1:6" x14ac:dyDescent="0.35">
      <c r="A1065" t="s">
        <v>1489</v>
      </c>
      <c r="B1065" t="s">
        <v>3158</v>
      </c>
      <c r="C1065" s="4">
        <v>23.177420000000001</v>
      </c>
      <c r="D1065" s="4">
        <v>1.8636124000000001</v>
      </c>
      <c r="E1065" s="1">
        <v>7.6938677878322505E-119</v>
      </c>
      <c r="F1065" s="1">
        <v>1.17877748377378E-114</v>
      </c>
    </row>
    <row r="1066" spans="1:6" x14ac:dyDescent="0.35">
      <c r="A1066" t="s">
        <v>1488</v>
      </c>
      <c r="B1066" t="s">
        <v>2667</v>
      </c>
      <c r="C1066" s="4">
        <v>23.256975000000001</v>
      </c>
      <c r="D1066" s="4">
        <v>1.2775357000000001</v>
      </c>
      <c r="E1066" s="1">
        <v>1.2091966913474599E-119</v>
      </c>
      <c r="F1066" s="1">
        <v>1.85261025081345E-115</v>
      </c>
    </row>
    <row r="1067" spans="1:6" x14ac:dyDescent="0.35">
      <c r="A1067" t="s">
        <v>1487</v>
      </c>
      <c r="B1067" t="s">
        <v>3174</v>
      </c>
      <c r="C1067" s="4">
        <v>23.272829999999999</v>
      </c>
      <c r="D1067" s="4">
        <v>1.2232894000000001</v>
      </c>
      <c r="E1067" s="1">
        <v>8.3561686694146196E-120</v>
      </c>
      <c r="F1067" s="1">
        <v>1.2802486018410101E-115</v>
      </c>
    </row>
    <row r="1068" spans="1:6" x14ac:dyDescent="0.35">
      <c r="A1068" t="s">
        <v>1115</v>
      </c>
      <c r="B1068" t="s">
        <v>2583</v>
      </c>
      <c r="C1068" s="4">
        <v>23.328530000000001</v>
      </c>
      <c r="D1068" s="4">
        <v>1.4734033</v>
      </c>
      <c r="E1068" s="1">
        <v>2.2768035513330299E-120</v>
      </c>
      <c r="F1068" s="1">
        <v>3.4882907209973402E-116</v>
      </c>
    </row>
    <row r="1069" spans="1:6" x14ac:dyDescent="0.35">
      <c r="A1069" t="s">
        <v>482</v>
      </c>
      <c r="B1069" t="s">
        <v>2636</v>
      </c>
      <c r="C1069" s="4">
        <v>23.355806000000001</v>
      </c>
      <c r="D1069" s="4">
        <v>1.0397664</v>
      </c>
      <c r="E1069" s="1">
        <v>1.20310015148047E-120</v>
      </c>
      <c r="F1069" s="1">
        <v>1.8432697420832201E-116</v>
      </c>
    </row>
    <row r="1070" spans="1:6" x14ac:dyDescent="0.35">
      <c r="A1070" t="s">
        <v>1078</v>
      </c>
      <c r="B1070" t="s">
        <v>2579</v>
      </c>
      <c r="C1070" s="4">
        <v>23.39059</v>
      </c>
      <c r="D1070" s="4">
        <v>1.7678415999999999</v>
      </c>
      <c r="E1070" s="1">
        <v>5.3280497537606799E-121</v>
      </c>
      <c r="F1070" s="1">
        <v>8.1631050277367405E-117</v>
      </c>
    </row>
    <row r="1071" spans="1:6" x14ac:dyDescent="0.35">
      <c r="A1071" t="s">
        <v>1486</v>
      </c>
      <c r="B1071" t="s">
        <v>3168</v>
      </c>
      <c r="C1071" s="4">
        <v>23.451632</v>
      </c>
      <c r="D1071" s="4">
        <v>1.8043178</v>
      </c>
      <c r="E1071" s="1">
        <v>1.27217007836449E-121</v>
      </c>
      <c r="F1071" s="1">
        <v>1.9490917770622401E-117</v>
      </c>
    </row>
    <row r="1072" spans="1:6" x14ac:dyDescent="0.35">
      <c r="A1072" t="s">
        <v>1204</v>
      </c>
      <c r="B1072" t="s">
        <v>3030</v>
      </c>
      <c r="C1072" s="4">
        <v>23.648758000000001</v>
      </c>
      <c r="D1072" s="4">
        <v>1.8932632</v>
      </c>
      <c r="E1072" s="1">
        <v>1.2155533209398801E-123</v>
      </c>
      <c r="F1072" s="1">
        <v>1.86234924301199E-119</v>
      </c>
    </row>
    <row r="1073" spans="1:6" x14ac:dyDescent="0.35">
      <c r="A1073" t="s">
        <v>1162</v>
      </c>
      <c r="B1073" t="s">
        <v>2580</v>
      </c>
      <c r="C1073" s="4">
        <v>23.659416</v>
      </c>
      <c r="D1073" s="4">
        <v>2.8546383</v>
      </c>
      <c r="E1073" s="1">
        <v>9.4427913720347004E-124</v>
      </c>
      <c r="F1073" s="1">
        <v>1.4467300661094301E-119</v>
      </c>
    </row>
    <row r="1074" spans="1:6" x14ac:dyDescent="0.35">
      <c r="A1074" t="s">
        <v>1313</v>
      </c>
      <c r="B1074" t="s">
        <v>2608</v>
      </c>
      <c r="C1074" s="4">
        <v>23.690636000000001</v>
      </c>
      <c r="D1074" s="4">
        <v>1.630236</v>
      </c>
      <c r="E1074" s="1">
        <v>4.5031645019590801E-124</v>
      </c>
      <c r="F1074" s="1">
        <v>6.8992983334515194E-120</v>
      </c>
    </row>
    <row r="1075" spans="1:6" x14ac:dyDescent="0.35">
      <c r="A1075" t="s">
        <v>1137</v>
      </c>
      <c r="B1075" t="s">
        <v>2581</v>
      </c>
      <c r="C1075" s="4">
        <v>23.820211</v>
      </c>
      <c r="D1075" s="4">
        <v>2.7079076999999998</v>
      </c>
      <c r="E1075" s="1">
        <v>2.0622623808449501E-125</v>
      </c>
      <c r="F1075" s="1">
        <v>3.1595921936925502E-121</v>
      </c>
    </row>
    <row r="1076" spans="1:6" x14ac:dyDescent="0.35">
      <c r="A1076" t="s">
        <v>1144</v>
      </c>
      <c r="B1076" t="s">
        <v>2623</v>
      </c>
      <c r="C1076" s="4">
        <v>23.894124999999999</v>
      </c>
      <c r="D1076" s="4">
        <v>2.5221162000000001</v>
      </c>
      <c r="E1076" s="1">
        <v>3.5252176244211298E-126</v>
      </c>
      <c r="F1076" s="1">
        <v>5.40098592237562E-122</v>
      </c>
    </row>
    <row r="1077" spans="1:6" x14ac:dyDescent="0.35">
      <c r="A1077" t="s">
        <v>1485</v>
      </c>
      <c r="B1077" t="s">
        <v>2814</v>
      </c>
      <c r="C1077" s="4">
        <v>23.908864999999999</v>
      </c>
      <c r="D1077" s="4">
        <v>1.1116352</v>
      </c>
      <c r="E1077" s="1">
        <v>2.4769579590091202E-126</v>
      </c>
      <c r="F1077" s="1">
        <v>3.7949472889978802E-122</v>
      </c>
    </row>
    <row r="1078" spans="1:6" x14ac:dyDescent="0.35">
      <c r="A1078" t="s">
        <v>1139</v>
      </c>
      <c r="B1078" t="s">
        <v>3110</v>
      </c>
      <c r="C1078" s="4">
        <v>23.991910000000001</v>
      </c>
      <c r="D1078" s="4">
        <v>1.4365344</v>
      </c>
      <c r="E1078" s="1">
        <v>3.3776796549910802E-127</v>
      </c>
      <c r="F1078" s="1">
        <v>5.1749429994118401E-123</v>
      </c>
    </row>
    <row r="1079" spans="1:6" x14ac:dyDescent="0.35">
      <c r="A1079" t="s">
        <v>850</v>
      </c>
      <c r="B1079" t="s">
        <v>2659</v>
      </c>
      <c r="C1079" s="4">
        <v>24.191120000000002</v>
      </c>
      <c r="D1079" s="4">
        <v>1.2864932</v>
      </c>
      <c r="E1079" s="1">
        <v>2.75897209637568E-129</v>
      </c>
      <c r="F1079" s="1">
        <v>4.2270211488571799E-125</v>
      </c>
    </row>
    <row r="1080" spans="1:6" x14ac:dyDescent="0.35">
      <c r="A1080" t="s">
        <v>1484</v>
      </c>
      <c r="B1080" t="s">
        <v>2885</v>
      </c>
      <c r="C1080" s="4">
        <v>24.204865000000002</v>
      </c>
      <c r="D1080" s="4">
        <v>1.1327872000000001</v>
      </c>
      <c r="E1080" s="1">
        <v>1.9772650873208201E-129</v>
      </c>
      <c r="F1080" s="1">
        <v>3.0293678402842298E-125</v>
      </c>
    </row>
    <row r="1081" spans="1:6" x14ac:dyDescent="0.35">
      <c r="A1081" t="s">
        <v>1483</v>
      </c>
      <c r="B1081" t="s">
        <v>2857</v>
      </c>
      <c r="C1081" s="4">
        <v>24.273413000000001</v>
      </c>
      <c r="D1081" s="4">
        <v>1.1780280999999999</v>
      </c>
      <c r="E1081" s="1">
        <v>3.7431805767793899E-130</v>
      </c>
      <c r="F1081" s="1">
        <v>5.7349269616837098E-126</v>
      </c>
    </row>
    <row r="1082" spans="1:6" x14ac:dyDescent="0.35">
      <c r="A1082" t="s">
        <v>1120</v>
      </c>
      <c r="B1082" t="s">
        <v>2589</v>
      </c>
      <c r="C1082" s="4">
        <v>24.280208999999999</v>
      </c>
      <c r="D1082" s="4">
        <v>1.9193574</v>
      </c>
      <c r="E1082" s="1">
        <v>3.17300179919427E-130</v>
      </c>
      <c r="F1082" s="1">
        <v>4.8613560565455398E-126</v>
      </c>
    </row>
    <row r="1083" spans="1:6" x14ac:dyDescent="0.35">
      <c r="A1083" t="s">
        <v>1190</v>
      </c>
      <c r="B1083" t="s">
        <v>2694</v>
      </c>
      <c r="C1083" s="4">
        <v>24.338335000000001</v>
      </c>
      <c r="D1083" s="4">
        <v>1.3631108000000001</v>
      </c>
      <c r="E1083" s="1">
        <v>7.7047821681737003E-131</v>
      </c>
      <c r="F1083" s="1">
        <v>1.18044967598589E-126</v>
      </c>
    </row>
    <row r="1084" spans="1:6" x14ac:dyDescent="0.35">
      <c r="A1084" t="s">
        <v>1155</v>
      </c>
      <c r="B1084" t="s">
        <v>2581</v>
      </c>
      <c r="C1084" s="4">
        <v>24.486006</v>
      </c>
      <c r="D1084" s="4">
        <v>2.5361729</v>
      </c>
      <c r="E1084" s="1">
        <v>2.0821816288869901E-132</v>
      </c>
      <c r="F1084" s="1">
        <v>3.19011047361776E-128</v>
      </c>
    </row>
    <row r="1085" spans="1:6" x14ac:dyDescent="0.35">
      <c r="A1085" t="s">
        <v>777</v>
      </c>
      <c r="B1085" t="s">
        <v>2757</v>
      </c>
      <c r="C1085" s="4">
        <v>24.82668</v>
      </c>
      <c r="D1085" s="4">
        <v>1.1317879</v>
      </c>
      <c r="E1085" s="1">
        <v>4.6193527539192001E-136</v>
      </c>
      <c r="F1085" s="1">
        <v>7.0773103542796001E-132</v>
      </c>
    </row>
    <row r="1086" spans="1:6" x14ac:dyDescent="0.35">
      <c r="A1086" t="s">
        <v>1080</v>
      </c>
      <c r="B1086" t="s">
        <v>2589</v>
      </c>
      <c r="C1086" s="4">
        <v>24.879539999999999</v>
      </c>
      <c r="D1086" s="4">
        <v>1.8715508000000001</v>
      </c>
      <c r="E1086" s="1">
        <v>1.23912553114455E-136</v>
      </c>
      <c r="F1086" s="1">
        <v>1.8984642262665699E-132</v>
      </c>
    </row>
    <row r="1087" spans="1:6" x14ac:dyDescent="0.35">
      <c r="A1087" t="s">
        <v>1282</v>
      </c>
      <c r="B1087" t="s">
        <v>3119</v>
      </c>
      <c r="C1087" s="4">
        <v>24.996922000000001</v>
      </c>
      <c r="D1087" s="4">
        <v>1.2239555</v>
      </c>
      <c r="E1087" s="1">
        <v>6.6031147079223005E-138</v>
      </c>
      <c r="F1087" s="1">
        <v>1.0116632044007701E-133</v>
      </c>
    </row>
    <row r="1088" spans="1:6" x14ac:dyDescent="0.35">
      <c r="A1088" t="s">
        <v>1143</v>
      </c>
      <c r="B1088" t="s">
        <v>2581</v>
      </c>
      <c r="C1088" s="4">
        <v>25.065313</v>
      </c>
      <c r="D1088" s="4">
        <v>2.4173680000000002</v>
      </c>
      <c r="E1088" s="1">
        <v>1.18876998605654E-138</v>
      </c>
      <c r="F1088" s="1">
        <v>1.8213144956372199E-134</v>
      </c>
    </row>
    <row r="1089" spans="1:6" x14ac:dyDescent="0.35">
      <c r="A1089" t="s">
        <v>1081</v>
      </c>
      <c r="B1089" t="s">
        <v>2623</v>
      </c>
      <c r="C1089" s="4">
        <v>25.096623999999998</v>
      </c>
      <c r="D1089" s="4">
        <v>1.6168723</v>
      </c>
      <c r="E1089" s="1">
        <v>5.4136503451701504E-139</v>
      </c>
      <c r="F1089" s="1">
        <v>8.29425369383518E-135</v>
      </c>
    </row>
    <row r="1090" spans="1:6" x14ac:dyDescent="0.35">
      <c r="A1090" t="s">
        <v>1280</v>
      </c>
      <c r="B1090" t="s">
        <v>2616</v>
      </c>
      <c r="C1090" s="4">
        <v>25.164180000000002</v>
      </c>
      <c r="D1090" s="4">
        <v>3.5559683</v>
      </c>
      <c r="E1090" s="1">
        <v>9.8862769371091409E-140</v>
      </c>
      <c r="F1090" s="1">
        <v>1.5146764895344899E-135</v>
      </c>
    </row>
    <row r="1091" spans="1:6" x14ac:dyDescent="0.35">
      <c r="A1091" t="s">
        <v>1126</v>
      </c>
      <c r="B1091" t="s">
        <v>2579</v>
      </c>
      <c r="C1091" s="4">
        <v>25.594436999999999</v>
      </c>
      <c r="D1091" s="4">
        <v>2.4396007000000002</v>
      </c>
      <c r="E1091" s="1">
        <v>1.75943551273609E-144</v>
      </c>
      <c r="F1091" s="1">
        <v>2.6956311490629601E-140</v>
      </c>
    </row>
    <row r="1092" spans="1:6" x14ac:dyDescent="0.35">
      <c r="A1092" t="s">
        <v>1191</v>
      </c>
      <c r="B1092" t="s">
        <v>2704</v>
      </c>
      <c r="C1092" s="4">
        <v>25.680855000000001</v>
      </c>
      <c r="D1092" s="4">
        <v>1.29525</v>
      </c>
      <c r="E1092" s="1">
        <v>1.91290266117944E-145</v>
      </c>
      <c r="F1092" s="1">
        <v>2.9307581671930302E-141</v>
      </c>
    </row>
    <row r="1093" spans="1:6" x14ac:dyDescent="0.35">
      <c r="A1093" t="s">
        <v>1192</v>
      </c>
      <c r="B1093" t="s">
        <v>2579</v>
      </c>
      <c r="C1093" s="4">
        <v>26.219124000000001</v>
      </c>
      <c r="D1093" s="4">
        <v>2.4896134999999999</v>
      </c>
      <c r="E1093" s="1">
        <v>1.6086167173967499E-151</v>
      </c>
      <c r="F1093" s="1">
        <v>2.46456167272357E-147</v>
      </c>
    </row>
    <row r="1094" spans="1:6" x14ac:dyDescent="0.35">
      <c r="A1094" t="s">
        <v>28</v>
      </c>
      <c r="B1094" t="s">
        <v>2641</v>
      </c>
      <c r="C1094" s="4">
        <v>26.235220000000002</v>
      </c>
      <c r="D1094" s="4">
        <v>1.1852111999999999</v>
      </c>
      <c r="E1094" s="1">
        <v>1.05403545367323E-151</v>
      </c>
      <c r="F1094" s="1">
        <v>1.61488771857276E-147</v>
      </c>
    </row>
    <row r="1095" spans="1:6" x14ac:dyDescent="0.35">
      <c r="A1095" t="s">
        <v>1482</v>
      </c>
      <c r="B1095" t="s">
        <v>2695</v>
      </c>
      <c r="C1095" s="4">
        <v>26.623169000000001</v>
      </c>
      <c r="D1095" s="4">
        <v>1.1669868000000001</v>
      </c>
      <c r="E1095" s="1">
        <v>3.6609333706039698E-156</v>
      </c>
      <c r="F1095" s="1">
        <v>5.6089160171023503E-152</v>
      </c>
    </row>
    <row r="1096" spans="1:6" x14ac:dyDescent="0.35">
      <c r="A1096" t="s">
        <v>1133</v>
      </c>
      <c r="B1096" t="s">
        <v>2579</v>
      </c>
      <c r="C1096" s="4">
        <v>26.769161</v>
      </c>
      <c r="D1096" s="4">
        <v>2.4497827999999999</v>
      </c>
      <c r="E1096" s="1">
        <v>7.3893113683778198E-158</v>
      </c>
      <c r="F1096" s="1">
        <v>1.13211639474916E-153</v>
      </c>
    </row>
    <row r="1097" spans="1:6" x14ac:dyDescent="0.35">
      <c r="A1097" t="s">
        <v>1481</v>
      </c>
      <c r="B1097" t="s">
        <v>2846</v>
      </c>
      <c r="C1097" s="4">
        <v>26.886697999999999</v>
      </c>
      <c r="D1097" s="4">
        <v>1.2683069</v>
      </c>
      <c r="E1097" s="1">
        <v>3.14242676130216E-159</v>
      </c>
      <c r="F1097" s="1">
        <v>4.8145120409910499E-155</v>
      </c>
    </row>
    <row r="1098" spans="1:6" x14ac:dyDescent="0.35">
      <c r="A1098" t="s">
        <v>1480</v>
      </c>
      <c r="B1098" t="s">
        <v>2887</v>
      </c>
      <c r="C1098" s="4">
        <v>26.939485999999999</v>
      </c>
      <c r="D1098" s="4">
        <v>1.3307699</v>
      </c>
      <c r="E1098" s="1">
        <v>7.5752841206207905E-160</v>
      </c>
      <c r="F1098" s="1">
        <v>1.1606092801203101E-155</v>
      </c>
    </row>
    <row r="1099" spans="1:6" x14ac:dyDescent="0.35">
      <c r="A1099" t="s">
        <v>1219</v>
      </c>
      <c r="B1099" t="s">
        <v>2603</v>
      </c>
      <c r="C1099" s="4">
        <v>27.078201</v>
      </c>
      <c r="D1099" s="4">
        <v>2.8726604</v>
      </c>
      <c r="E1099" s="1">
        <v>1.7786272652990199E-161</v>
      </c>
      <c r="F1099" s="1">
        <v>2.7250348331646301E-157</v>
      </c>
    </row>
    <row r="1100" spans="1:6" x14ac:dyDescent="0.35">
      <c r="A1100" t="s">
        <v>1129</v>
      </c>
      <c r="B1100" t="s">
        <v>2581</v>
      </c>
      <c r="C1100" s="4">
        <v>27.163591</v>
      </c>
      <c r="D1100" s="4">
        <v>2.5472841000000002</v>
      </c>
      <c r="E1100" s="1">
        <v>1.7496873737058E-162</v>
      </c>
      <c r="F1100" s="1">
        <v>2.68069602525467E-158</v>
      </c>
    </row>
    <row r="1101" spans="1:6" x14ac:dyDescent="0.35">
      <c r="A1101" t="s">
        <v>513</v>
      </c>
      <c r="B1101" t="s">
        <v>2583</v>
      </c>
      <c r="C1101" s="4">
        <v>27.483204000000001</v>
      </c>
      <c r="D1101" s="4">
        <v>1.6384943999999999</v>
      </c>
      <c r="E1101" s="1">
        <v>2.78762613110299E-166</v>
      </c>
      <c r="F1101" s="1">
        <v>4.2709219954629002E-162</v>
      </c>
    </row>
    <row r="1102" spans="1:6" x14ac:dyDescent="0.35">
      <c r="A1102" t="s">
        <v>1124</v>
      </c>
      <c r="B1102" t="s">
        <v>2580</v>
      </c>
      <c r="C1102" s="4">
        <v>27.779008999999999</v>
      </c>
      <c r="D1102" s="4">
        <v>2.2270365000000001</v>
      </c>
      <c r="E1102" s="1">
        <v>7.7789861909421801E-170</v>
      </c>
      <c r="F1102" s="1">
        <v>1.19181847431425E-165</v>
      </c>
    </row>
    <row r="1103" spans="1:6" x14ac:dyDescent="0.35">
      <c r="A1103" t="s">
        <v>315</v>
      </c>
      <c r="B1103" t="s">
        <v>2780</v>
      </c>
      <c r="C1103" s="4">
        <v>27.812124000000001</v>
      </c>
      <c r="D1103" s="4">
        <v>1.2550272</v>
      </c>
      <c r="E1103" s="1">
        <v>3.0950264108099E-170</v>
      </c>
      <c r="F1103" s="1">
        <v>4.7418899640018499E-166</v>
      </c>
    </row>
    <row r="1104" spans="1:6" x14ac:dyDescent="0.35">
      <c r="A1104" t="s">
        <v>1271</v>
      </c>
      <c r="B1104" t="s">
        <v>2583</v>
      </c>
      <c r="C1104" s="4">
        <v>27.910639</v>
      </c>
      <c r="D1104" s="4">
        <v>1.2674692000000001</v>
      </c>
      <c r="E1104" s="1">
        <v>1.9819631839401299E-171</v>
      </c>
      <c r="F1104" s="1">
        <v>3.03656579411468E-167</v>
      </c>
    </row>
    <row r="1105" spans="1:6" x14ac:dyDescent="0.35">
      <c r="A1105" t="s">
        <v>924</v>
      </c>
      <c r="B1105" t="s">
        <v>2583</v>
      </c>
      <c r="C1105" s="4">
        <v>28.085173000000001</v>
      </c>
      <c r="D1105" s="4">
        <v>1.5026698999999999</v>
      </c>
      <c r="E1105" s="1">
        <v>1.48658823641483E-173</v>
      </c>
      <c r="F1105" s="1">
        <v>2.27760183701116E-169</v>
      </c>
    </row>
    <row r="1106" spans="1:6" x14ac:dyDescent="0.35">
      <c r="A1106" t="s">
        <v>635</v>
      </c>
      <c r="B1106" t="s">
        <v>3094</v>
      </c>
      <c r="C1106" s="4">
        <v>28.233286</v>
      </c>
      <c r="D1106" s="4">
        <v>1.2635181</v>
      </c>
      <c r="E1106" s="1">
        <v>2.2832991776119799E-175</v>
      </c>
      <c r="F1106" s="1">
        <v>3.49824267001931E-171</v>
      </c>
    </row>
    <row r="1107" spans="1:6" x14ac:dyDescent="0.35">
      <c r="A1107" t="s">
        <v>1134</v>
      </c>
      <c r="B1107" t="s">
        <v>2835</v>
      </c>
      <c r="C1107" s="4">
        <v>28.407299999999999</v>
      </c>
      <c r="D1107" s="4">
        <v>1.8263651999999999</v>
      </c>
      <c r="E1107" s="1">
        <v>1.64295605158326E-177</v>
      </c>
      <c r="F1107" s="1">
        <v>2.5171729666307099E-173</v>
      </c>
    </row>
    <row r="1108" spans="1:6" x14ac:dyDescent="0.35">
      <c r="A1108" t="s">
        <v>1105</v>
      </c>
      <c r="B1108" t="s">
        <v>2581</v>
      </c>
      <c r="C1108" s="4">
        <v>28.492025000000002</v>
      </c>
      <c r="D1108" s="4">
        <v>2.3695986000000002</v>
      </c>
      <c r="E1108" s="1">
        <v>1.4707217886037601E-178</v>
      </c>
      <c r="F1108" s="1">
        <v>2.2532928523198302E-174</v>
      </c>
    </row>
    <row r="1109" spans="1:6" x14ac:dyDescent="0.35">
      <c r="A1109" t="s">
        <v>1046</v>
      </c>
      <c r="B1109" t="s">
        <v>2856</v>
      </c>
      <c r="C1109" s="4">
        <v>28.537870000000002</v>
      </c>
      <c r="D1109" s="4">
        <v>1.4092495</v>
      </c>
      <c r="E1109" s="1">
        <v>3.9727501269610097E-179</v>
      </c>
      <c r="F1109" s="1">
        <v>6.0866504695169699E-175</v>
      </c>
    </row>
    <row r="1110" spans="1:6" x14ac:dyDescent="0.35">
      <c r="A1110" t="s">
        <v>489</v>
      </c>
      <c r="B1110" t="s">
        <v>3130</v>
      </c>
      <c r="C1110" s="4">
        <v>28.586086000000002</v>
      </c>
      <c r="D1110" s="4">
        <v>1.272076</v>
      </c>
      <c r="E1110" s="1">
        <v>1.00064912142541E-179</v>
      </c>
      <c r="F1110" s="1">
        <v>1.5330945189358799E-175</v>
      </c>
    </row>
    <row r="1111" spans="1:6" x14ac:dyDescent="0.35">
      <c r="A1111" t="s">
        <v>1108</v>
      </c>
      <c r="B1111" t="s">
        <v>2587</v>
      </c>
      <c r="C1111" s="4">
        <v>29.294011999999999</v>
      </c>
      <c r="D1111" s="4">
        <v>2.1059967999999998</v>
      </c>
      <c r="E1111" s="1">
        <v>1.2362816232909499E-188</v>
      </c>
      <c r="F1111" s="1">
        <v>1.8941070750440599E-184</v>
      </c>
    </row>
    <row r="1112" spans="1:6" x14ac:dyDescent="0.35">
      <c r="A1112" t="s">
        <v>870</v>
      </c>
      <c r="B1112" t="s">
        <v>3130</v>
      </c>
      <c r="C1112" s="4">
        <v>29.401330000000002</v>
      </c>
      <c r="D1112" s="4">
        <v>1.2942480999999999</v>
      </c>
      <c r="E1112" s="1">
        <v>5.2807518747530801E-190</v>
      </c>
      <c r="F1112" s="1">
        <v>8.0906399473091999E-186</v>
      </c>
    </row>
    <row r="1113" spans="1:6" x14ac:dyDescent="0.35">
      <c r="A1113" t="s">
        <v>1096</v>
      </c>
      <c r="B1113" t="s">
        <v>2592</v>
      </c>
      <c r="C1113" s="4">
        <v>29.439878</v>
      </c>
      <c r="D1113" s="4">
        <v>2.391591</v>
      </c>
      <c r="E1113" s="1">
        <v>1.6966738305182199E-190</v>
      </c>
      <c r="F1113" s="1">
        <v>2.59947397573697E-186</v>
      </c>
    </row>
    <row r="1114" spans="1:6" x14ac:dyDescent="0.35">
      <c r="A1114" t="s">
        <v>1079</v>
      </c>
      <c r="B1114" t="s">
        <v>2681</v>
      </c>
      <c r="C1114" s="4">
        <v>29.456969999999998</v>
      </c>
      <c r="D1114" s="4">
        <v>1.7803779</v>
      </c>
      <c r="E1114" s="1">
        <v>1.02503007122904E-190</v>
      </c>
      <c r="F1114" s="1">
        <v>1.5704485721300101E-186</v>
      </c>
    </row>
    <row r="1115" spans="1:6" x14ac:dyDescent="0.35">
      <c r="A1115" t="s">
        <v>1479</v>
      </c>
      <c r="B1115" t="s">
        <v>2659</v>
      </c>
      <c r="C1115" s="4">
        <v>29.630780999999999</v>
      </c>
      <c r="D1115" s="4">
        <v>1.3871869999999999</v>
      </c>
      <c r="E1115" s="1">
        <v>5.9988511228122501E-193</v>
      </c>
      <c r="F1115" s="1">
        <v>9.1908398052606501E-189</v>
      </c>
    </row>
    <row r="1116" spans="1:6" x14ac:dyDescent="0.35">
      <c r="A1116" t="s">
        <v>1478</v>
      </c>
      <c r="B1116" t="s">
        <v>2806</v>
      </c>
      <c r="C1116" s="4">
        <v>29.738136000000001</v>
      </c>
      <c r="D1116" s="4">
        <v>1.2693506000000001</v>
      </c>
      <c r="E1116" s="1">
        <v>2.4689096196661601E-194</v>
      </c>
      <c r="F1116" s="1">
        <v>3.7826164282905202E-190</v>
      </c>
    </row>
    <row r="1117" spans="1:6" x14ac:dyDescent="0.35">
      <c r="A1117" t="s">
        <v>1477</v>
      </c>
      <c r="B1117" t="s">
        <v>2854</v>
      </c>
      <c r="C1117" s="4">
        <v>29.795855</v>
      </c>
      <c r="D1117" s="4">
        <v>1.7213833000000001</v>
      </c>
      <c r="E1117" s="1">
        <v>4.4209477212954999E-195</v>
      </c>
      <c r="F1117" s="1">
        <v>6.7733340037968299E-191</v>
      </c>
    </row>
    <row r="1118" spans="1:6" x14ac:dyDescent="0.35">
      <c r="A1118" t="s">
        <v>1200</v>
      </c>
      <c r="B1118" t="s">
        <v>2818</v>
      </c>
      <c r="C1118" s="4">
        <v>30.025113999999999</v>
      </c>
      <c r="D1118" s="4">
        <v>1.9151263999999999</v>
      </c>
      <c r="E1118" s="1">
        <v>4.6144229872475699E-198</v>
      </c>
      <c r="F1118" s="1">
        <v>7.0697574587619996E-194</v>
      </c>
    </row>
    <row r="1119" spans="1:6" x14ac:dyDescent="0.35">
      <c r="A1119" t="s">
        <v>1476</v>
      </c>
      <c r="B1119" t="s">
        <v>2662</v>
      </c>
      <c r="C1119" s="4">
        <v>30.311672000000002</v>
      </c>
      <c r="D1119" s="4">
        <v>1.5050002</v>
      </c>
      <c r="E1119" s="1">
        <v>8.04509298838147E-202</v>
      </c>
      <c r="F1119" s="1">
        <v>1.23258869674992E-197</v>
      </c>
    </row>
    <row r="1120" spans="1:6" x14ac:dyDescent="0.35">
      <c r="A1120" t="s">
        <v>604</v>
      </c>
      <c r="B1120" t="s">
        <v>3079</v>
      </c>
      <c r="C1120" s="4">
        <v>30.471294</v>
      </c>
      <c r="D1120" s="4">
        <v>1.6855842999999999</v>
      </c>
      <c r="E1120" s="1">
        <v>6.2575555476469099E-204</v>
      </c>
      <c r="F1120" s="1">
        <v>9.5872008545498304E-200</v>
      </c>
    </row>
    <row r="1121" spans="1:6" x14ac:dyDescent="0.35">
      <c r="A1121" t="s">
        <v>946</v>
      </c>
      <c r="B1121" t="s">
        <v>2863</v>
      </c>
      <c r="C1121" s="4">
        <v>30.713471999999999</v>
      </c>
      <c r="D1121" s="4">
        <v>1.3745993000000001</v>
      </c>
      <c r="E1121" s="1">
        <v>3.7617638447586903E-207</v>
      </c>
      <c r="F1121" s="1">
        <v>5.7633983865548E-203</v>
      </c>
    </row>
    <row r="1122" spans="1:6" x14ac:dyDescent="0.35">
      <c r="A1122" t="s">
        <v>1111</v>
      </c>
      <c r="B1122" t="s">
        <v>2593</v>
      </c>
      <c r="C1122" s="4">
        <v>30.834344999999999</v>
      </c>
      <c r="D1122" s="4">
        <v>2.1074717000000001</v>
      </c>
      <c r="E1122" s="1">
        <v>9.0829793783234299E-209</v>
      </c>
      <c r="F1122" s="1">
        <v>1.39160327055293E-204</v>
      </c>
    </row>
    <row r="1123" spans="1:6" x14ac:dyDescent="0.35">
      <c r="A1123" t="s">
        <v>1095</v>
      </c>
      <c r="B1123" t="s">
        <v>2581</v>
      </c>
      <c r="C1123" s="4">
        <v>31.458259999999999</v>
      </c>
      <c r="D1123" s="4">
        <v>2.0204005</v>
      </c>
      <c r="E1123" s="1">
        <v>3.2363543602798402E-217</v>
      </c>
      <c r="F1123" s="1">
        <v>4.9584185153847502E-213</v>
      </c>
    </row>
    <row r="1124" spans="1:6" x14ac:dyDescent="0.35">
      <c r="A1124" t="s">
        <v>721</v>
      </c>
      <c r="B1124" t="s">
        <v>2819</v>
      </c>
      <c r="C1124" s="4">
        <v>31.798727</v>
      </c>
      <c r="D1124" s="4">
        <v>1.4033152</v>
      </c>
      <c r="E1124" s="1">
        <v>6.7408169557851194E-222</v>
      </c>
      <c r="F1124" s="1">
        <v>1.03276056579583E-217</v>
      </c>
    </row>
    <row r="1125" spans="1:6" x14ac:dyDescent="0.35">
      <c r="A1125" t="s">
        <v>1198</v>
      </c>
      <c r="B1125" t="s">
        <v>2623</v>
      </c>
      <c r="C1125" s="4">
        <v>32.103639999999999</v>
      </c>
      <c r="D1125" s="4">
        <v>3.3363882999999999</v>
      </c>
      <c r="E1125" s="1">
        <v>3.92219326069347E-226</v>
      </c>
      <c r="F1125" s="1">
        <v>6.0091922947084694E-222</v>
      </c>
    </row>
    <row r="1126" spans="1:6" x14ac:dyDescent="0.35">
      <c r="A1126" t="s">
        <v>1475</v>
      </c>
      <c r="B1126" t="s">
        <v>2862</v>
      </c>
      <c r="C1126" s="4">
        <v>32.490077999999997</v>
      </c>
      <c r="D1126" s="4">
        <v>2.6754576999999999</v>
      </c>
      <c r="E1126" s="1">
        <v>1.47240617545176E-231</v>
      </c>
      <c r="F1126" s="1">
        <v>2.2558735014096398E-227</v>
      </c>
    </row>
    <row r="1127" spans="1:6" x14ac:dyDescent="0.35">
      <c r="A1127" t="s">
        <v>1042</v>
      </c>
      <c r="B1127" t="s">
        <v>2882</v>
      </c>
      <c r="C1127" s="4">
        <v>33.317295000000001</v>
      </c>
      <c r="D1127" s="4">
        <v>1.3953935</v>
      </c>
      <c r="E1127" s="1">
        <v>2.16925549400013E-243</v>
      </c>
      <c r="F1127" s="1">
        <v>3.3235163423576099E-239</v>
      </c>
    </row>
    <row r="1128" spans="1:6" x14ac:dyDescent="0.35">
      <c r="A1128" t="s">
        <v>1243</v>
      </c>
      <c r="B1128" t="s">
        <v>2737</v>
      </c>
      <c r="C1128" s="4">
        <v>34.055332</v>
      </c>
      <c r="D1128" s="4">
        <v>2.7258271999999999</v>
      </c>
      <c r="E1128" s="1">
        <v>3.3841720730622602E-254</v>
      </c>
      <c r="F1128" s="1">
        <v>5.1848900331386903E-250</v>
      </c>
    </row>
    <row r="1129" spans="1:6" x14ac:dyDescent="0.35">
      <c r="A1129" t="s">
        <v>1106</v>
      </c>
      <c r="B1129" t="s">
        <v>2580</v>
      </c>
      <c r="C1129" s="4">
        <v>34.488514000000002</v>
      </c>
      <c r="D1129" s="4">
        <v>2.3779919999999999</v>
      </c>
      <c r="E1129" s="1">
        <v>1.19257658953129E-260</v>
      </c>
      <c r="F1129" s="1">
        <v>1.8271465928208899E-256</v>
      </c>
    </row>
    <row r="1130" spans="1:6" x14ac:dyDescent="0.35">
      <c r="A1130" t="s">
        <v>1119</v>
      </c>
      <c r="B1130" t="s">
        <v>2592</v>
      </c>
      <c r="C1130" s="4">
        <v>34.618139999999997</v>
      </c>
      <c r="D1130" s="4">
        <v>3.0116665</v>
      </c>
      <c r="E1130" s="1">
        <v>1.3477542680534E-262</v>
      </c>
      <c r="F1130" s="1">
        <v>2.06489431408461E-258</v>
      </c>
    </row>
    <row r="1131" spans="1:6" x14ac:dyDescent="0.35">
      <c r="A1131" t="s">
        <v>1146</v>
      </c>
      <c r="B1131" t="s">
        <v>2828</v>
      </c>
      <c r="C1131" s="4">
        <v>35.160769999999999</v>
      </c>
      <c r="D1131" s="4">
        <v>1.9845086000000001</v>
      </c>
      <c r="E1131" s="1">
        <v>7.9572372875447196E-271</v>
      </c>
      <c r="F1131" s="1">
        <v>1.21912832482472E-266</v>
      </c>
    </row>
    <row r="1132" spans="1:6" x14ac:dyDescent="0.35">
      <c r="A1132" t="s">
        <v>1474</v>
      </c>
      <c r="B1132" t="s">
        <v>2745</v>
      </c>
      <c r="C1132" s="4">
        <v>35.316794999999999</v>
      </c>
      <c r="D1132" s="4">
        <v>1.6315792</v>
      </c>
      <c r="E1132" s="1">
        <v>3.2436914145101398E-273</v>
      </c>
      <c r="F1132" s="1">
        <v>4.9696596161709802E-269</v>
      </c>
    </row>
    <row r="1133" spans="1:6" x14ac:dyDescent="0.35">
      <c r="A1133" t="s">
        <v>1473</v>
      </c>
      <c r="B1133" t="s">
        <v>2670</v>
      </c>
      <c r="C1133" s="4">
        <v>35.501761999999999</v>
      </c>
      <c r="D1133" s="4">
        <v>1.6842173</v>
      </c>
      <c r="E1133" s="1">
        <v>4.6172505169825103E-276</v>
      </c>
      <c r="F1133" s="1">
        <v>7.0740895170688997E-272</v>
      </c>
    </row>
    <row r="1134" spans="1:6" x14ac:dyDescent="0.35">
      <c r="A1134" t="s">
        <v>1472</v>
      </c>
      <c r="B1134" t="s">
        <v>2583</v>
      </c>
      <c r="C1134" s="4">
        <v>35.834063999999998</v>
      </c>
      <c r="D1134" s="4">
        <v>1.7749452999999999</v>
      </c>
      <c r="E1134" s="1">
        <v>3.2570621700917398E-281</v>
      </c>
      <c r="F1134" s="1">
        <v>4.9901449507975603E-277</v>
      </c>
    </row>
    <row r="1135" spans="1:6" x14ac:dyDescent="0.35">
      <c r="A1135" t="s">
        <v>822</v>
      </c>
      <c r="B1135" t="s">
        <v>3009</v>
      </c>
      <c r="C1135" s="4">
        <v>36.058132000000001</v>
      </c>
      <c r="D1135" s="4">
        <v>1.4873445000000001</v>
      </c>
      <c r="E1135" s="1">
        <v>1.02848451549429E-284</v>
      </c>
      <c r="F1135" s="1">
        <v>1.5757411261888101E-280</v>
      </c>
    </row>
    <row r="1136" spans="1:6" x14ac:dyDescent="0.35">
      <c r="A1136" t="s">
        <v>203</v>
      </c>
      <c r="B1136" t="s">
        <v>2881</v>
      </c>
      <c r="C1136" s="4">
        <v>36.175980000000003</v>
      </c>
      <c r="D1136" s="4">
        <v>0.870811</v>
      </c>
      <c r="E1136" s="1">
        <v>1.45308569573231E-286</v>
      </c>
      <c r="F1136" s="1">
        <v>2.22627259443148E-282</v>
      </c>
    </row>
    <row r="1137" spans="1:6" x14ac:dyDescent="0.35">
      <c r="A1137" t="s">
        <v>1471</v>
      </c>
      <c r="B1137" t="s">
        <v>2600</v>
      </c>
      <c r="C1137" s="4">
        <v>36.621291999999997</v>
      </c>
      <c r="D1137" s="4">
        <v>2.5944855000000002</v>
      </c>
      <c r="E1137" s="1">
        <v>1.31088632653354E-293</v>
      </c>
      <c r="F1137" s="1">
        <v>2.00840894088204E-289</v>
      </c>
    </row>
    <row r="1138" spans="1:6" x14ac:dyDescent="0.35">
      <c r="A1138" t="s">
        <v>1470</v>
      </c>
      <c r="B1138" t="s">
        <v>2752</v>
      </c>
      <c r="C1138" s="4">
        <v>36.621609999999997</v>
      </c>
      <c r="D1138" s="4">
        <v>1.8162562</v>
      </c>
      <c r="E1138" s="1">
        <v>1.2958660771635801E-293</v>
      </c>
      <c r="F1138" s="1">
        <v>1.98539641682232E-289</v>
      </c>
    </row>
    <row r="1139" spans="1:6" x14ac:dyDescent="0.35">
      <c r="A1139" t="s">
        <v>1000</v>
      </c>
      <c r="B1139" t="s">
        <v>2583</v>
      </c>
      <c r="C1139" s="4">
        <v>37.154926000000003</v>
      </c>
      <c r="D1139" s="4">
        <v>1.596846</v>
      </c>
      <c r="E1139" s="1">
        <v>3.6502804772684801E-302</v>
      </c>
      <c r="F1139" s="1">
        <v>5.5925947192230299E-298</v>
      </c>
    </row>
    <row r="1140" spans="1:6" x14ac:dyDescent="0.35">
      <c r="A1140" t="s">
        <v>1344</v>
      </c>
      <c r="B1140" t="s">
        <v>2803</v>
      </c>
      <c r="C1140" s="4">
        <v>37.184449999999998</v>
      </c>
      <c r="D1140" s="4">
        <v>1.6174436999999999</v>
      </c>
      <c r="E1140" s="1">
        <v>1.2173354104062001E-302</v>
      </c>
      <c r="F1140" s="1">
        <v>1.86507958228334E-298</v>
      </c>
    </row>
    <row r="1141" spans="1:6" x14ac:dyDescent="0.35">
      <c r="A1141" t="s">
        <v>828</v>
      </c>
      <c r="B1141" t="s">
        <v>2598</v>
      </c>
      <c r="C1141" s="4">
        <v>37.353189999999998</v>
      </c>
      <c r="D1141" s="4">
        <v>1.7134467</v>
      </c>
      <c r="E1141" s="1">
        <v>2.2504718589388599E-305</v>
      </c>
      <c r="F1141" s="1">
        <v>3.44794793508022E-301</v>
      </c>
    </row>
    <row r="1142" spans="1:6" x14ac:dyDescent="0.35">
      <c r="A1142" t="s">
        <v>1463</v>
      </c>
      <c r="B1142" t="s">
        <v>2600</v>
      </c>
      <c r="C1142" s="4">
        <v>43.840575999999999</v>
      </c>
      <c r="D1142" s="4">
        <v>2.4709903999999998</v>
      </c>
      <c r="E1142">
        <v>0</v>
      </c>
      <c r="F1142">
        <v>0</v>
      </c>
    </row>
    <row r="1143" spans="1:6" x14ac:dyDescent="0.35">
      <c r="A1143" t="s">
        <v>1147</v>
      </c>
      <c r="B1143" t="s">
        <v>2592</v>
      </c>
      <c r="C1143" s="4">
        <v>42.179423999999997</v>
      </c>
      <c r="D1143" s="4">
        <v>3.4763989999999998</v>
      </c>
      <c r="E1143">
        <v>0</v>
      </c>
      <c r="F1143">
        <v>0</v>
      </c>
    </row>
    <row r="1144" spans="1:6" x14ac:dyDescent="0.35">
      <c r="A1144" t="s">
        <v>1089</v>
      </c>
      <c r="B1144" t="s">
        <v>2592</v>
      </c>
      <c r="C1144" s="4">
        <v>39.322533</v>
      </c>
      <c r="D1144" s="4">
        <v>2.612746</v>
      </c>
      <c r="E1144">
        <v>0</v>
      </c>
      <c r="F1144">
        <v>0</v>
      </c>
    </row>
    <row r="1145" spans="1:6" x14ac:dyDescent="0.35">
      <c r="A1145" t="s">
        <v>1121</v>
      </c>
      <c r="B1145" t="s">
        <v>2623</v>
      </c>
      <c r="C1145" s="4">
        <v>43.311300000000003</v>
      </c>
      <c r="D1145" s="4">
        <v>3.3616375999999999</v>
      </c>
      <c r="E1145">
        <v>0</v>
      </c>
      <c r="F1145">
        <v>0</v>
      </c>
    </row>
    <row r="1146" spans="1:6" x14ac:dyDescent="0.35">
      <c r="A1146" t="s">
        <v>1461</v>
      </c>
      <c r="B1146" t="s">
        <v>2654</v>
      </c>
      <c r="C1146" s="4">
        <v>48.631656999999997</v>
      </c>
      <c r="D1146" s="4">
        <v>2.4015892000000001</v>
      </c>
      <c r="E1146">
        <v>0</v>
      </c>
      <c r="F1146">
        <v>0</v>
      </c>
    </row>
    <row r="1147" spans="1:6" x14ac:dyDescent="0.35">
      <c r="A1147" t="s">
        <v>1073</v>
      </c>
      <c r="B1147" t="s">
        <v>2579</v>
      </c>
      <c r="C1147" s="4">
        <v>54.692523999999999</v>
      </c>
      <c r="D1147" s="4">
        <v>3.0422815999999999</v>
      </c>
      <c r="E1147">
        <v>0</v>
      </c>
      <c r="F1147">
        <v>0</v>
      </c>
    </row>
    <row r="1148" spans="1:6" x14ac:dyDescent="0.35">
      <c r="A1148" t="s">
        <v>1091</v>
      </c>
      <c r="B1148" t="s">
        <v>2580</v>
      </c>
      <c r="C1148" s="4">
        <v>88.341710000000006</v>
      </c>
      <c r="D1148" s="4">
        <v>4.4689445000000001</v>
      </c>
      <c r="E1148">
        <v>0</v>
      </c>
      <c r="F1148">
        <v>0</v>
      </c>
    </row>
    <row r="1149" spans="1:6" x14ac:dyDescent="0.35">
      <c r="A1149" t="s">
        <v>1099</v>
      </c>
      <c r="B1149" t="s">
        <v>2623</v>
      </c>
      <c r="C1149" s="4">
        <v>42.937621999999998</v>
      </c>
      <c r="D1149" s="4">
        <v>2.9254712999999999</v>
      </c>
      <c r="E1149">
        <v>0</v>
      </c>
      <c r="F1149">
        <v>0</v>
      </c>
    </row>
    <row r="1150" spans="1:6" x14ac:dyDescent="0.35">
      <c r="A1150" t="s">
        <v>468</v>
      </c>
      <c r="B1150" t="s">
        <v>2694</v>
      </c>
      <c r="C1150" s="4">
        <v>54.621853000000002</v>
      </c>
      <c r="D1150" s="4">
        <v>2.2905888999999999</v>
      </c>
      <c r="E1150">
        <v>0</v>
      </c>
      <c r="F1150">
        <v>0</v>
      </c>
    </row>
    <row r="1151" spans="1:6" x14ac:dyDescent="0.35">
      <c r="A1151" t="s">
        <v>1084</v>
      </c>
      <c r="B1151" t="s">
        <v>2581</v>
      </c>
      <c r="C1151" s="4">
        <v>46.948901999999997</v>
      </c>
      <c r="D1151" s="4">
        <v>3.0643454000000001</v>
      </c>
      <c r="E1151">
        <v>0</v>
      </c>
      <c r="F1151">
        <v>0</v>
      </c>
    </row>
    <row r="1152" spans="1:6" x14ac:dyDescent="0.35">
      <c r="A1152" t="s">
        <v>101</v>
      </c>
      <c r="B1152" t="s">
        <v>2582</v>
      </c>
      <c r="C1152" s="4">
        <v>56.513019999999997</v>
      </c>
      <c r="D1152" s="4">
        <v>2.1288740000000002</v>
      </c>
      <c r="E1152">
        <v>0</v>
      </c>
      <c r="F1152">
        <v>0</v>
      </c>
    </row>
    <row r="1153" spans="1:6" x14ac:dyDescent="0.35">
      <c r="A1153" t="s">
        <v>1087</v>
      </c>
      <c r="B1153" t="s">
        <v>2589</v>
      </c>
      <c r="C1153" s="4">
        <v>40.595337000000001</v>
      </c>
      <c r="D1153" s="4">
        <v>2.1335150999999999</v>
      </c>
      <c r="E1153">
        <v>0</v>
      </c>
      <c r="F1153">
        <v>0</v>
      </c>
    </row>
    <row r="1154" spans="1:6" x14ac:dyDescent="0.35">
      <c r="A1154" t="s">
        <v>1083</v>
      </c>
      <c r="B1154" t="s">
        <v>2623</v>
      </c>
      <c r="C1154" s="4">
        <v>48.918166999999997</v>
      </c>
      <c r="D1154" s="4">
        <v>2.7380673999999998</v>
      </c>
      <c r="E1154">
        <v>0</v>
      </c>
      <c r="F1154">
        <v>0</v>
      </c>
    </row>
    <row r="1155" spans="1:6" x14ac:dyDescent="0.35">
      <c r="A1155" t="s">
        <v>1117</v>
      </c>
      <c r="B1155" t="s">
        <v>2584</v>
      </c>
      <c r="C1155" s="4">
        <v>57.533720000000002</v>
      </c>
      <c r="D1155" s="4">
        <v>3.2916563000000001</v>
      </c>
      <c r="E1155">
        <v>0</v>
      </c>
      <c r="F1155">
        <v>0</v>
      </c>
    </row>
    <row r="1156" spans="1:6" x14ac:dyDescent="0.35">
      <c r="A1156" t="s">
        <v>1097</v>
      </c>
      <c r="B1156" t="s">
        <v>2584</v>
      </c>
      <c r="C1156" s="4">
        <v>45.161915</v>
      </c>
      <c r="D1156" s="4">
        <v>2.6600920000000001</v>
      </c>
      <c r="E1156">
        <v>0</v>
      </c>
      <c r="F1156">
        <v>0</v>
      </c>
    </row>
    <row r="1157" spans="1:6" x14ac:dyDescent="0.35">
      <c r="A1157" t="s">
        <v>485</v>
      </c>
      <c r="B1157" t="s">
        <v>2742</v>
      </c>
      <c r="C1157" s="4">
        <v>44.692017</v>
      </c>
      <c r="D1157" s="4">
        <v>1.9141783000000001</v>
      </c>
      <c r="E1157">
        <v>0</v>
      </c>
      <c r="F1157">
        <v>0</v>
      </c>
    </row>
    <row r="1158" spans="1:6" x14ac:dyDescent="0.35">
      <c r="A1158" t="s">
        <v>1168</v>
      </c>
      <c r="B1158" t="s">
        <v>2750</v>
      </c>
      <c r="C1158" s="4">
        <v>57.175037000000003</v>
      </c>
      <c r="D1158" s="4">
        <v>2.6926196</v>
      </c>
      <c r="E1158">
        <v>0</v>
      </c>
      <c r="F1158">
        <v>0</v>
      </c>
    </row>
    <row r="1159" spans="1:6" x14ac:dyDescent="0.35">
      <c r="A1159" t="s">
        <v>1085</v>
      </c>
      <c r="B1159" t="s">
        <v>2580</v>
      </c>
      <c r="C1159" s="4">
        <v>68.996709999999993</v>
      </c>
      <c r="D1159" s="4">
        <v>3.4853258</v>
      </c>
      <c r="E1159">
        <v>0</v>
      </c>
      <c r="F1159">
        <v>0</v>
      </c>
    </row>
    <row r="1160" spans="1:6" x14ac:dyDescent="0.35">
      <c r="A1160" t="s">
        <v>1148</v>
      </c>
      <c r="B1160" t="s">
        <v>2586</v>
      </c>
      <c r="C1160" s="4">
        <v>68.836820000000003</v>
      </c>
      <c r="D1160" s="4">
        <v>2.840341</v>
      </c>
      <c r="E1160">
        <v>0</v>
      </c>
      <c r="F1160">
        <v>0</v>
      </c>
    </row>
    <row r="1161" spans="1:6" x14ac:dyDescent="0.35">
      <c r="A1161" t="s">
        <v>1104</v>
      </c>
      <c r="B1161" t="s">
        <v>2587</v>
      </c>
      <c r="C1161" s="4">
        <v>66.908500000000004</v>
      </c>
      <c r="D1161" s="4">
        <v>4.0984499999999997</v>
      </c>
      <c r="E1161">
        <v>0</v>
      </c>
      <c r="F1161">
        <v>0</v>
      </c>
    </row>
    <row r="1162" spans="1:6" x14ac:dyDescent="0.35">
      <c r="A1162" t="s">
        <v>1110</v>
      </c>
      <c r="B1162" t="s">
        <v>2588</v>
      </c>
      <c r="C1162" s="4">
        <v>85.070139999999995</v>
      </c>
      <c r="D1162" s="4">
        <v>3.4040496</v>
      </c>
      <c r="E1162">
        <v>0</v>
      </c>
      <c r="F1162">
        <v>0</v>
      </c>
    </row>
    <row r="1163" spans="1:6" x14ac:dyDescent="0.35">
      <c r="A1163" t="s">
        <v>1072</v>
      </c>
      <c r="B1163" t="s">
        <v>2589</v>
      </c>
      <c r="C1163" s="4">
        <v>39.24098</v>
      </c>
      <c r="D1163" s="4">
        <v>2.0505353999999998</v>
      </c>
      <c r="E1163">
        <v>0</v>
      </c>
      <c r="F1163">
        <v>0</v>
      </c>
    </row>
    <row r="1164" spans="1:6" x14ac:dyDescent="0.35">
      <c r="A1164" t="s">
        <v>909</v>
      </c>
      <c r="B1164" t="s">
        <v>2590</v>
      </c>
      <c r="C1164" s="4">
        <v>68.369399999999999</v>
      </c>
      <c r="D1164" s="4">
        <v>2.6410046</v>
      </c>
      <c r="E1164">
        <v>0</v>
      </c>
      <c r="F1164">
        <v>0</v>
      </c>
    </row>
    <row r="1165" spans="1:6" x14ac:dyDescent="0.35">
      <c r="A1165" t="s">
        <v>1465</v>
      </c>
      <c r="B1165" t="s">
        <v>2590</v>
      </c>
      <c r="C1165" s="4">
        <v>38.893303000000003</v>
      </c>
      <c r="D1165" s="4">
        <v>1.8137919</v>
      </c>
      <c r="E1165">
        <v>0</v>
      </c>
      <c r="F1165">
        <v>0</v>
      </c>
    </row>
    <row r="1166" spans="1:6" x14ac:dyDescent="0.35">
      <c r="A1166" t="s">
        <v>1145</v>
      </c>
      <c r="B1166" t="s">
        <v>2878</v>
      </c>
      <c r="C1166" s="4">
        <v>53.944454</v>
      </c>
      <c r="D1166" s="4">
        <v>2.4243662000000001</v>
      </c>
      <c r="E1166">
        <v>0</v>
      </c>
      <c r="F1166">
        <v>0</v>
      </c>
    </row>
    <row r="1167" spans="1:6" x14ac:dyDescent="0.35">
      <c r="A1167" t="s">
        <v>1112</v>
      </c>
      <c r="B1167" t="s">
        <v>2593</v>
      </c>
      <c r="C1167" s="4">
        <v>45.954605000000001</v>
      </c>
      <c r="D1167" s="4">
        <v>3.2378472999999999</v>
      </c>
      <c r="E1167">
        <v>0</v>
      </c>
      <c r="F1167">
        <v>0</v>
      </c>
    </row>
    <row r="1168" spans="1:6" x14ac:dyDescent="0.35">
      <c r="A1168" t="s">
        <v>1464</v>
      </c>
      <c r="B1168" t="s">
        <v>2902</v>
      </c>
      <c r="C1168" s="4">
        <v>43.168500000000002</v>
      </c>
      <c r="D1168" s="4">
        <v>1.915273</v>
      </c>
      <c r="E1168">
        <v>0</v>
      </c>
      <c r="F1168">
        <v>0</v>
      </c>
    </row>
    <row r="1169" spans="1:6" x14ac:dyDescent="0.35">
      <c r="A1169" t="s">
        <v>1303</v>
      </c>
      <c r="B1169" t="s">
        <v>2912</v>
      </c>
      <c r="C1169" s="4">
        <v>47.682414999999999</v>
      </c>
      <c r="D1169" s="4">
        <v>2.3989772999999999</v>
      </c>
      <c r="E1169">
        <v>0</v>
      </c>
      <c r="F1169">
        <v>0</v>
      </c>
    </row>
    <row r="1170" spans="1:6" x14ac:dyDescent="0.35">
      <c r="A1170" t="s">
        <v>26</v>
      </c>
      <c r="B1170" t="s">
        <v>2591</v>
      </c>
      <c r="C1170" s="4">
        <v>74.733559999999997</v>
      </c>
      <c r="D1170" s="4">
        <v>3.3443695999999998</v>
      </c>
      <c r="E1170">
        <v>0</v>
      </c>
      <c r="F1170">
        <v>0</v>
      </c>
    </row>
    <row r="1171" spans="1:6" x14ac:dyDescent="0.35">
      <c r="A1171" t="s">
        <v>1113</v>
      </c>
      <c r="B1171" t="s">
        <v>2593</v>
      </c>
      <c r="C1171" s="4">
        <v>49.888123</v>
      </c>
      <c r="D1171" s="4">
        <v>3.4475589000000002</v>
      </c>
      <c r="E1171">
        <v>0</v>
      </c>
      <c r="F1171">
        <v>0</v>
      </c>
    </row>
    <row r="1172" spans="1:6" x14ac:dyDescent="0.35">
      <c r="A1172" t="s">
        <v>1088</v>
      </c>
      <c r="B1172" t="s">
        <v>2592</v>
      </c>
      <c r="C1172" s="4">
        <v>69.276290000000003</v>
      </c>
      <c r="D1172" s="4">
        <v>3.559631</v>
      </c>
      <c r="E1172">
        <v>0</v>
      </c>
      <c r="F1172">
        <v>0</v>
      </c>
    </row>
    <row r="1173" spans="1:6" x14ac:dyDescent="0.35">
      <c r="A1173" t="s">
        <v>1075</v>
      </c>
      <c r="B1173" t="s">
        <v>2593</v>
      </c>
      <c r="C1173" s="4">
        <v>69.612849999999995</v>
      </c>
      <c r="D1173" s="4">
        <v>3.5593279999999998</v>
      </c>
      <c r="E1173">
        <v>0</v>
      </c>
      <c r="F1173">
        <v>0</v>
      </c>
    </row>
    <row r="1174" spans="1:6" x14ac:dyDescent="0.35">
      <c r="A1174" t="s">
        <v>1092</v>
      </c>
      <c r="B1174" t="s">
        <v>2581</v>
      </c>
      <c r="C1174" s="4">
        <v>42.626044999999998</v>
      </c>
      <c r="D1174" s="4">
        <v>2.6340892</v>
      </c>
      <c r="E1174">
        <v>0</v>
      </c>
      <c r="F1174">
        <v>0</v>
      </c>
    </row>
    <row r="1175" spans="1:6" x14ac:dyDescent="0.35">
      <c r="A1175" t="s">
        <v>1101</v>
      </c>
      <c r="B1175" t="s">
        <v>2579</v>
      </c>
      <c r="C1175" s="4">
        <v>56.768127</v>
      </c>
      <c r="D1175" s="4">
        <v>3.5738664</v>
      </c>
      <c r="E1175">
        <v>0</v>
      </c>
      <c r="F1175">
        <v>0</v>
      </c>
    </row>
    <row r="1176" spans="1:6" x14ac:dyDescent="0.35">
      <c r="A1176" t="s">
        <v>1467</v>
      </c>
      <c r="B1176" t="s">
        <v>2594</v>
      </c>
      <c r="C1176" s="4">
        <v>38.397483999999999</v>
      </c>
      <c r="D1176" s="4">
        <v>3.0126230000000001</v>
      </c>
      <c r="E1176">
        <v>0</v>
      </c>
      <c r="F1176">
        <v>0</v>
      </c>
    </row>
    <row r="1177" spans="1:6" x14ac:dyDescent="0.35">
      <c r="A1177" t="s">
        <v>1195</v>
      </c>
      <c r="B1177" t="s">
        <v>2956</v>
      </c>
      <c r="C1177" s="4">
        <v>69</v>
      </c>
      <c r="D1177" s="4">
        <v>2.8605258</v>
      </c>
      <c r="E1177">
        <v>0</v>
      </c>
      <c r="F1177">
        <v>0</v>
      </c>
    </row>
    <row r="1178" spans="1:6" x14ac:dyDescent="0.35">
      <c r="A1178" t="s">
        <v>1466</v>
      </c>
      <c r="B1178" t="s">
        <v>2979</v>
      </c>
      <c r="C1178" s="4">
        <v>38.869489999999999</v>
      </c>
      <c r="D1178" s="4">
        <v>1.6653112999999999</v>
      </c>
      <c r="E1178">
        <v>0</v>
      </c>
      <c r="F1178">
        <v>0</v>
      </c>
    </row>
    <row r="1179" spans="1:6" x14ac:dyDescent="0.35">
      <c r="A1179" t="s">
        <v>1141</v>
      </c>
      <c r="B1179" t="s">
        <v>2595</v>
      </c>
      <c r="C1179" s="4">
        <v>75.614800000000002</v>
      </c>
      <c r="D1179" s="4">
        <v>2.8975127000000001</v>
      </c>
      <c r="E1179">
        <v>0</v>
      </c>
      <c r="F1179">
        <v>0</v>
      </c>
    </row>
    <row r="1180" spans="1:6" x14ac:dyDescent="0.35">
      <c r="A1180" t="s">
        <v>1469</v>
      </c>
      <c r="B1180" t="s">
        <v>3026</v>
      </c>
      <c r="C1180" s="4">
        <v>38.013660000000002</v>
      </c>
      <c r="D1180" s="4">
        <v>2.2850266000000001</v>
      </c>
      <c r="E1180">
        <v>0</v>
      </c>
      <c r="F1180">
        <v>0</v>
      </c>
    </row>
    <row r="1181" spans="1:6" x14ac:dyDescent="0.35">
      <c r="A1181" t="s">
        <v>1460</v>
      </c>
      <c r="B1181" t="s">
        <v>3041</v>
      </c>
      <c r="C1181" s="4">
        <v>51.319400000000002</v>
      </c>
      <c r="D1181" s="4">
        <v>2.2661405000000001</v>
      </c>
      <c r="E1181">
        <v>0</v>
      </c>
      <c r="F1181">
        <v>0</v>
      </c>
    </row>
    <row r="1182" spans="1:6" x14ac:dyDescent="0.35">
      <c r="A1182" t="s">
        <v>1100</v>
      </c>
      <c r="B1182" t="s">
        <v>2579</v>
      </c>
      <c r="C1182" s="4">
        <v>51.745243000000002</v>
      </c>
      <c r="D1182" s="4">
        <v>3.5259626000000002</v>
      </c>
      <c r="E1182">
        <v>0</v>
      </c>
      <c r="F1182">
        <v>0</v>
      </c>
    </row>
    <row r="1183" spans="1:6" x14ac:dyDescent="0.35">
      <c r="A1183" t="s">
        <v>94</v>
      </c>
      <c r="B1183" t="s">
        <v>2600</v>
      </c>
      <c r="C1183" s="4">
        <v>52.910693999999999</v>
      </c>
      <c r="D1183" s="4">
        <v>2.1297784000000002</v>
      </c>
      <c r="E1183">
        <v>0</v>
      </c>
      <c r="F1183">
        <v>0</v>
      </c>
    </row>
    <row r="1184" spans="1:6" x14ac:dyDescent="0.35">
      <c r="A1184" t="s">
        <v>1074</v>
      </c>
      <c r="B1184" t="s">
        <v>2596</v>
      </c>
      <c r="C1184" s="4">
        <v>75.372640000000004</v>
      </c>
      <c r="D1184" s="4">
        <v>3.2398671999999999</v>
      </c>
      <c r="E1184">
        <v>0</v>
      </c>
      <c r="F1184">
        <v>0</v>
      </c>
    </row>
    <row r="1185" spans="1:6" x14ac:dyDescent="0.35">
      <c r="A1185" t="s">
        <v>1462</v>
      </c>
      <c r="B1185" t="s">
        <v>3071</v>
      </c>
      <c r="C1185" s="4">
        <v>47.850132000000002</v>
      </c>
      <c r="D1185" s="4">
        <v>2.5672747999999999</v>
      </c>
      <c r="E1185">
        <v>0</v>
      </c>
      <c r="F1185">
        <v>0</v>
      </c>
    </row>
    <row r="1186" spans="1:6" x14ac:dyDescent="0.35">
      <c r="A1186" t="s">
        <v>557</v>
      </c>
      <c r="B1186" t="s">
        <v>3073</v>
      </c>
      <c r="C1186" s="4">
        <v>42.480544999999999</v>
      </c>
      <c r="D1186" s="4">
        <v>1.6855928</v>
      </c>
      <c r="E1186">
        <v>0</v>
      </c>
      <c r="F1186">
        <v>0</v>
      </c>
    </row>
    <row r="1187" spans="1:6" x14ac:dyDescent="0.35">
      <c r="A1187" t="s">
        <v>1086</v>
      </c>
      <c r="B1187" t="s">
        <v>2766</v>
      </c>
      <c r="C1187" s="4">
        <v>46.946213</v>
      </c>
      <c r="D1187" s="4">
        <v>2.8027956000000001</v>
      </c>
      <c r="E1187">
        <v>0</v>
      </c>
      <c r="F1187">
        <v>0</v>
      </c>
    </row>
    <row r="1188" spans="1:6" x14ac:dyDescent="0.35">
      <c r="A1188" t="s">
        <v>1142</v>
      </c>
      <c r="B1188" t="s">
        <v>2592</v>
      </c>
      <c r="C1188" s="4">
        <v>53.625070000000001</v>
      </c>
      <c r="D1188" s="4">
        <v>3.8163230000000001</v>
      </c>
      <c r="E1188">
        <v>0</v>
      </c>
      <c r="F1188">
        <v>0</v>
      </c>
    </row>
    <row r="1189" spans="1:6" x14ac:dyDescent="0.35">
      <c r="A1189" t="s">
        <v>1114</v>
      </c>
      <c r="B1189" t="s">
        <v>2579</v>
      </c>
      <c r="C1189" s="4">
        <v>43.255130000000001</v>
      </c>
      <c r="D1189" s="4">
        <v>3.1215692000000002</v>
      </c>
      <c r="E1189">
        <v>0</v>
      </c>
      <c r="F1189">
        <v>0</v>
      </c>
    </row>
    <row r="1190" spans="1:6" x14ac:dyDescent="0.35">
      <c r="A1190" t="s">
        <v>70</v>
      </c>
      <c r="B1190" t="s">
        <v>2583</v>
      </c>
      <c r="C1190" s="4">
        <v>40.150497000000001</v>
      </c>
      <c r="D1190" s="4">
        <v>1.6951156999999999</v>
      </c>
      <c r="E1190">
        <v>0</v>
      </c>
      <c r="F1190">
        <v>0</v>
      </c>
    </row>
    <row r="1191" spans="1:6" x14ac:dyDescent="0.35">
      <c r="A1191" t="s">
        <v>1123</v>
      </c>
      <c r="B1191" t="s">
        <v>2592</v>
      </c>
      <c r="C1191" s="4">
        <v>37.713383</v>
      </c>
      <c r="D1191" s="4">
        <v>2.6088692999999998</v>
      </c>
      <c r="E1191">
        <v>0</v>
      </c>
      <c r="F1191">
        <v>0</v>
      </c>
    </row>
    <row r="1192" spans="1:6" x14ac:dyDescent="0.35">
      <c r="A1192" t="s">
        <v>1082</v>
      </c>
      <c r="B1192" t="s">
        <v>2592</v>
      </c>
      <c r="C1192" s="4">
        <v>50.549796999999998</v>
      </c>
      <c r="D1192" s="4">
        <v>2.8095479999999999</v>
      </c>
      <c r="E1192">
        <v>0</v>
      </c>
      <c r="F1192">
        <v>0</v>
      </c>
    </row>
    <row r="1193" spans="1:6" x14ac:dyDescent="0.35">
      <c r="A1193" t="s">
        <v>1468</v>
      </c>
      <c r="B1193" t="s">
        <v>2583</v>
      </c>
      <c r="C1193" s="4">
        <v>38.356631999999998</v>
      </c>
      <c r="D1193" s="4">
        <v>1.746337</v>
      </c>
      <c r="E1193">
        <v>0</v>
      </c>
      <c r="F1193">
        <v>0</v>
      </c>
    </row>
    <row r="1194" spans="1:6" x14ac:dyDescent="0.35">
      <c r="A1194" t="s">
        <v>1094</v>
      </c>
      <c r="B1194" t="s">
        <v>2592</v>
      </c>
      <c r="C1194" s="4">
        <v>57.118538000000001</v>
      </c>
      <c r="D1194" s="4">
        <v>3.4951569999999998</v>
      </c>
      <c r="E1194">
        <v>0</v>
      </c>
      <c r="F1194">
        <v>0</v>
      </c>
    </row>
    <row r="1195" spans="1:6" x14ac:dyDescent="0.35">
      <c r="A1195" s="5" t="s">
        <v>1109</v>
      </c>
      <c r="B1195" s="5" t="s">
        <v>2623</v>
      </c>
      <c r="C1195" s="6">
        <v>48.198222999999999</v>
      </c>
      <c r="D1195" s="6">
        <v>3.4108309999999999</v>
      </c>
      <c r="E1195" s="5">
        <v>0</v>
      </c>
      <c r="F1195" s="5">
        <v>0</v>
      </c>
    </row>
  </sheetData>
  <conditionalFormatting sqref="B2:B3">
    <cfRule type="duplicateValues" dxfId="59" priority="1"/>
    <cfRule type="duplicateValues" dxfId="58" priority="2"/>
    <cfRule type="duplicateValues" dxfId="57" priority="3"/>
    <cfRule type="duplicateValues" dxfId="56" priority="4"/>
    <cfRule type="duplicateValues" dxfId="55" priority="5"/>
    <cfRule type="duplicateValues" dxfId="54" priority="6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07B3C-665B-4FB7-A9F2-07B78A7EBBB6}">
  <dimension ref="A2:I46"/>
  <sheetViews>
    <sheetView workbookViewId="0">
      <selection activeCell="A2" sqref="A2"/>
    </sheetView>
  </sheetViews>
  <sheetFormatPr defaultRowHeight="14.5" x14ac:dyDescent="0.35"/>
  <cols>
    <col min="1" max="1" width="15.6328125" customWidth="1"/>
    <col min="2" max="2" width="80.6328125" customWidth="1"/>
    <col min="3" max="6" width="12.6328125" customWidth="1"/>
  </cols>
  <sheetData>
    <row r="2" spans="1:9" x14ac:dyDescent="0.35">
      <c r="A2" t="s">
        <v>3832</v>
      </c>
      <c r="I2" s="2"/>
    </row>
    <row r="3" spans="1:9" x14ac:dyDescent="0.35">
      <c r="A3" t="s">
        <v>3831</v>
      </c>
      <c r="I3" s="2"/>
    </row>
    <row r="5" spans="1:9" ht="15" thickBot="1" x14ac:dyDescent="0.4">
      <c r="A5" s="3" t="s">
        <v>3821</v>
      </c>
      <c r="B5" s="3" t="s">
        <v>2575</v>
      </c>
      <c r="C5" s="3" t="s">
        <v>0</v>
      </c>
      <c r="D5" s="3" t="s">
        <v>3822</v>
      </c>
      <c r="E5" s="3" t="s">
        <v>1</v>
      </c>
      <c r="F5" s="3" t="s">
        <v>2</v>
      </c>
    </row>
    <row r="6" spans="1:9" ht="15" thickTop="1" x14ac:dyDescent="0.35">
      <c r="A6" t="s">
        <v>1539</v>
      </c>
      <c r="B6" t="s">
        <v>2599</v>
      </c>
      <c r="C6" s="4">
        <v>20.525593000000001</v>
      </c>
      <c r="D6" s="4">
        <v>6.2111754000000001</v>
      </c>
      <c r="E6" s="1">
        <v>1.27202389044582E-93</v>
      </c>
      <c r="F6" s="1">
        <v>1.9488678025520401E-89</v>
      </c>
    </row>
    <row r="7" spans="1:9" x14ac:dyDescent="0.35">
      <c r="A7" t="s">
        <v>675</v>
      </c>
      <c r="B7" t="s">
        <v>2583</v>
      </c>
      <c r="C7" s="4">
        <v>15.205484</v>
      </c>
      <c r="D7" s="4">
        <v>5.2038349999999998</v>
      </c>
      <c r="E7" s="1">
        <v>3.2521419419442399E-52</v>
      </c>
      <c r="F7" s="1">
        <v>4.9826066692527699E-48</v>
      </c>
    </row>
    <row r="8" spans="1:9" x14ac:dyDescent="0.35">
      <c r="A8" t="s">
        <v>2174</v>
      </c>
      <c r="B8" t="s">
        <v>2578</v>
      </c>
      <c r="C8" s="4">
        <v>15.160586</v>
      </c>
      <c r="D8" s="4">
        <v>6.6753591999999999</v>
      </c>
      <c r="E8" s="1">
        <v>6.4490910878141E-52</v>
      </c>
      <c r="F8" s="1">
        <v>9.8806524556399796E-48</v>
      </c>
    </row>
    <row r="9" spans="1:9" x14ac:dyDescent="0.35">
      <c r="A9" t="s">
        <v>2175</v>
      </c>
      <c r="B9" t="s">
        <v>2577</v>
      </c>
      <c r="C9" s="4">
        <v>13.941795000000001</v>
      </c>
      <c r="D9" s="4">
        <v>7.5028252999999996</v>
      </c>
      <c r="E9" s="1">
        <v>3.52951060821221E-44</v>
      </c>
      <c r="F9" s="1">
        <v>5.4075632028419297E-40</v>
      </c>
    </row>
    <row r="10" spans="1:9" x14ac:dyDescent="0.35">
      <c r="A10" t="s">
        <v>2176</v>
      </c>
      <c r="B10" t="s">
        <v>2578</v>
      </c>
      <c r="C10" s="4">
        <v>13.917408</v>
      </c>
      <c r="D10" s="4">
        <v>7.3701077000000002</v>
      </c>
      <c r="E10" s="1">
        <v>4.9658736551841805E-44</v>
      </c>
      <c r="F10" s="1">
        <v>7.6082150271076801E-40</v>
      </c>
    </row>
    <row r="11" spans="1:9" x14ac:dyDescent="0.35">
      <c r="A11" t="s">
        <v>1892</v>
      </c>
      <c r="B11" t="s">
        <v>2583</v>
      </c>
      <c r="C11" s="4">
        <v>12.024641000000001</v>
      </c>
      <c r="D11" s="4">
        <v>4.3125166999999998</v>
      </c>
      <c r="E11" s="1">
        <v>2.6373225062105499E-33</v>
      </c>
      <c r="F11" s="1">
        <v>4.0406418117651899E-29</v>
      </c>
    </row>
    <row r="12" spans="1:9" x14ac:dyDescent="0.35">
      <c r="A12" t="s">
        <v>2177</v>
      </c>
      <c r="B12" t="s">
        <v>2578</v>
      </c>
      <c r="C12" s="4">
        <v>11.988645</v>
      </c>
      <c r="D12" s="4">
        <v>6.9701576000000003</v>
      </c>
      <c r="E12" s="1">
        <v>4.0751855617651301E-33</v>
      </c>
      <c r="F12" s="1">
        <v>6.2435917991803505E-29</v>
      </c>
    </row>
    <row r="13" spans="1:9" x14ac:dyDescent="0.35">
      <c r="A13" t="s">
        <v>2178</v>
      </c>
      <c r="B13" t="s">
        <v>2578</v>
      </c>
      <c r="C13" s="4">
        <v>11.393516</v>
      </c>
      <c r="D13" s="4">
        <v>7.8317370000000004</v>
      </c>
      <c r="E13" s="1">
        <v>4.5044210548934203E-30</v>
      </c>
      <c r="F13" s="1">
        <v>6.9012234982022098E-26</v>
      </c>
    </row>
    <row r="14" spans="1:9" x14ac:dyDescent="0.35">
      <c r="A14" t="s">
        <v>2179</v>
      </c>
      <c r="B14" t="s">
        <v>2583</v>
      </c>
      <c r="C14" s="4">
        <v>11.186983</v>
      </c>
      <c r="D14" s="4">
        <v>7.0121408000000001</v>
      </c>
      <c r="E14" s="1">
        <v>4.7222910425937599E-29</v>
      </c>
      <c r="F14" s="1">
        <v>7.2350221063579E-25</v>
      </c>
    </row>
    <row r="15" spans="1:9" x14ac:dyDescent="0.35">
      <c r="A15" t="s">
        <v>1862</v>
      </c>
      <c r="B15" t="s">
        <v>2576</v>
      </c>
      <c r="C15" s="4">
        <v>10.875332</v>
      </c>
      <c r="D15" s="4">
        <v>3.8525301999999999</v>
      </c>
      <c r="E15" s="1">
        <v>1.51104371912685E-27</v>
      </c>
      <c r="F15" s="1">
        <v>2.3150700820742501E-23</v>
      </c>
    </row>
    <row r="16" spans="1:9" x14ac:dyDescent="0.35">
      <c r="A16" t="s">
        <v>2180</v>
      </c>
      <c r="B16" t="s">
        <v>2577</v>
      </c>
      <c r="C16" s="4">
        <v>10.436223999999999</v>
      </c>
      <c r="D16" s="4">
        <v>7.7543373000000004</v>
      </c>
      <c r="E16" s="1">
        <v>1.69415541570199E-25</v>
      </c>
      <c r="F16" s="1">
        <v>2.5956155123970299E-21</v>
      </c>
    </row>
    <row r="17" spans="1:6" x14ac:dyDescent="0.35">
      <c r="A17" t="s">
        <v>828</v>
      </c>
      <c r="B17" t="s">
        <v>2598</v>
      </c>
      <c r="C17" s="4">
        <v>10.013074</v>
      </c>
      <c r="D17" s="4">
        <v>2.0971953999999999</v>
      </c>
      <c r="E17" s="1">
        <v>1.33537097311713E-23</v>
      </c>
      <c r="F17" s="1">
        <v>2.0459218679127501E-19</v>
      </c>
    </row>
    <row r="18" spans="1:6" x14ac:dyDescent="0.35">
      <c r="A18" t="s">
        <v>1091</v>
      </c>
      <c r="B18" t="s">
        <v>2580</v>
      </c>
      <c r="C18" s="4">
        <v>9.1670064999999994</v>
      </c>
      <c r="D18" s="4">
        <v>2.1895297</v>
      </c>
      <c r="E18" s="1">
        <v>4.8633444517970001E-20</v>
      </c>
      <c r="F18" s="1">
        <v>7.4511300345981904E-16</v>
      </c>
    </row>
    <row r="19" spans="1:6" x14ac:dyDescent="0.35">
      <c r="A19" t="s">
        <v>1490</v>
      </c>
      <c r="B19" t="s">
        <v>2585</v>
      </c>
      <c r="C19" s="4">
        <v>9.151662</v>
      </c>
      <c r="D19" s="4">
        <v>2.6986446000000002</v>
      </c>
      <c r="E19" s="1">
        <v>5.6064266557536399E-20</v>
      </c>
      <c r="F19" s="1">
        <v>8.5896062792801497E-16</v>
      </c>
    </row>
    <row r="20" spans="1:6" x14ac:dyDescent="0.35">
      <c r="A20" t="s">
        <v>26</v>
      </c>
      <c r="B20" t="s">
        <v>2591</v>
      </c>
      <c r="C20" s="4">
        <v>8.6933030000000002</v>
      </c>
      <c r="D20" s="4">
        <v>1.9034527999999999</v>
      </c>
      <c r="E20" s="1">
        <v>3.5205150223023699E-18</v>
      </c>
      <c r="F20" s="1">
        <v>5.3937810656694699E-14</v>
      </c>
    </row>
    <row r="21" spans="1:6" x14ac:dyDescent="0.35">
      <c r="A21" t="s">
        <v>2181</v>
      </c>
      <c r="B21" t="s">
        <v>2578</v>
      </c>
      <c r="C21" s="4">
        <v>7.7272067</v>
      </c>
      <c r="D21" s="4">
        <v>7.8867039999999999</v>
      </c>
      <c r="E21" s="1">
        <v>1.09931937513858E-14</v>
      </c>
      <c r="F21" s="1">
        <v>1.68426721464982E-10</v>
      </c>
    </row>
    <row r="22" spans="1:6" x14ac:dyDescent="0.35">
      <c r="A22" t="s">
        <v>2182</v>
      </c>
      <c r="B22" t="s">
        <v>2597</v>
      </c>
      <c r="C22" s="4">
        <v>7.5729350000000002</v>
      </c>
      <c r="D22" s="4">
        <v>5.3907312999999997</v>
      </c>
      <c r="E22" s="1">
        <v>3.6488507798390201E-14</v>
      </c>
      <c r="F22" s="1">
        <v>5.5904042797913595E-10</v>
      </c>
    </row>
    <row r="23" spans="1:6" x14ac:dyDescent="0.35">
      <c r="A23" t="s">
        <v>1085</v>
      </c>
      <c r="B23" t="s">
        <v>2580</v>
      </c>
      <c r="C23" s="4">
        <v>6.9582872</v>
      </c>
      <c r="D23" s="4">
        <v>1.6958</v>
      </c>
      <c r="E23" s="1">
        <v>3.4443472895198898E-12</v>
      </c>
      <c r="F23" s="1">
        <v>5.2770844822734298E-8</v>
      </c>
    </row>
    <row r="24" spans="1:6" x14ac:dyDescent="0.35">
      <c r="A24" t="s">
        <v>1110</v>
      </c>
      <c r="B24" t="s">
        <v>2588</v>
      </c>
      <c r="C24" s="4">
        <v>6.9234156999999996</v>
      </c>
      <c r="D24" s="4">
        <v>1.3652396</v>
      </c>
      <c r="E24" s="1">
        <v>4.4088146014908403E-12</v>
      </c>
      <c r="F24" s="1">
        <v>6.7547448509441097E-8</v>
      </c>
    </row>
    <row r="25" spans="1:6" x14ac:dyDescent="0.35">
      <c r="A25" t="s">
        <v>1075</v>
      </c>
      <c r="B25" t="s">
        <v>2593</v>
      </c>
      <c r="C25" s="4">
        <v>6.8612099999999998</v>
      </c>
      <c r="D25" s="4">
        <v>1.6742054</v>
      </c>
      <c r="E25" s="1">
        <v>6.8279850402033202E-12</v>
      </c>
      <c r="F25" s="1">
        <v>1.04611558800955E-7</v>
      </c>
    </row>
    <row r="26" spans="1:6" x14ac:dyDescent="0.35">
      <c r="A26" t="s">
        <v>2183</v>
      </c>
      <c r="B26" t="s">
        <v>2583</v>
      </c>
      <c r="C26" s="4">
        <v>6.783849</v>
      </c>
      <c r="D26" s="4">
        <v>2.9986640000000002</v>
      </c>
      <c r="E26" s="1">
        <v>1.17015834067981E-11</v>
      </c>
      <c r="F26" s="1">
        <v>1.7927995937555401E-7</v>
      </c>
    </row>
    <row r="27" spans="1:6" x14ac:dyDescent="0.35">
      <c r="A27" t="s">
        <v>1074</v>
      </c>
      <c r="B27" t="s">
        <v>2596</v>
      </c>
      <c r="C27" s="4">
        <v>6.7110143000000004</v>
      </c>
      <c r="D27" s="4">
        <v>1.4426998</v>
      </c>
      <c r="E27" s="1">
        <v>1.9327589452075402E-11</v>
      </c>
      <c r="F27" s="1">
        <v>2.96117997995247E-7</v>
      </c>
    </row>
    <row r="28" spans="1:6" x14ac:dyDescent="0.35">
      <c r="A28" t="s">
        <v>2184</v>
      </c>
      <c r="B28" t="s">
        <v>2577</v>
      </c>
      <c r="C28" s="4">
        <v>6.6304999999999996</v>
      </c>
      <c r="D28" s="4">
        <v>7.2560589999999996</v>
      </c>
      <c r="E28" s="1">
        <v>3.3455163425335501E-11</v>
      </c>
      <c r="F28" s="1">
        <v>5.1256655883956603E-7</v>
      </c>
    </row>
    <row r="29" spans="1:6" x14ac:dyDescent="0.35">
      <c r="A29" t="s">
        <v>1088</v>
      </c>
      <c r="B29" t="s">
        <v>2592</v>
      </c>
      <c r="C29" s="4">
        <v>6.5956944999999996</v>
      </c>
      <c r="D29" s="4">
        <v>1.6305746000000001</v>
      </c>
      <c r="E29" s="1">
        <v>4.2326949325460003E-11</v>
      </c>
      <c r="F29" s="1">
        <v>6.4849119061537296E-7</v>
      </c>
    </row>
    <row r="30" spans="1:6" x14ac:dyDescent="0.35">
      <c r="A30" t="s">
        <v>1467</v>
      </c>
      <c r="B30" t="s">
        <v>2594</v>
      </c>
      <c r="C30" s="4">
        <v>6.4975657</v>
      </c>
      <c r="D30" s="4">
        <v>2.1733587000000001</v>
      </c>
      <c r="E30" s="1">
        <v>8.1629899433796306E-11</v>
      </c>
      <c r="F30" s="1">
        <v>1.25065168922519E-6</v>
      </c>
    </row>
    <row r="31" spans="1:6" x14ac:dyDescent="0.35">
      <c r="A31" t="s">
        <v>101</v>
      </c>
      <c r="B31" t="s">
        <v>2582</v>
      </c>
      <c r="C31" s="4">
        <v>6.3254123</v>
      </c>
      <c r="D31" s="4">
        <v>1.1338272</v>
      </c>
      <c r="E31" s="1">
        <v>2.5255732508904701E-10</v>
      </c>
      <c r="F31" s="1">
        <v>3.8694307776892899E-6</v>
      </c>
    </row>
    <row r="32" spans="1:6" x14ac:dyDescent="0.35">
      <c r="A32" t="s">
        <v>2185</v>
      </c>
      <c r="B32" t="s">
        <v>2578</v>
      </c>
      <c r="C32" s="4">
        <v>6.0031257</v>
      </c>
      <c r="D32" s="4">
        <v>5.3995090000000001</v>
      </c>
      <c r="E32" s="1">
        <v>1.9355489945107001E-9</v>
      </c>
      <c r="F32" s="1">
        <v>2.9654546144898499E-5</v>
      </c>
    </row>
    <row r="33" spans="1:6" x14ac:dyDescent="0.35">
      <c r="A33" t="s">
        <v>1148</v>
      </c>
      <c r="B33" t="s">
        <v>2586</v>
      </c>
      <c r="C33" s="4">
        <v>5.897805</v>
      </c>
      <c r="D33" s="4">
        <v>1.2114638</v>
      </c>
      <c r="E33" s="1">
        <v>3.6836806214279198E-9</v>
      </c>
      <c r="F33" s="1">
        <v>5.6437670800897198E-5</v>
      </c>
    </row>
    <row r="34" spans="1:6" x14ac:dyDescent="0.35">
      <c r="A34" t="s">
        <v>2186</v>
      </c>
      <c r="B34" t="s">
        <v>2583</v>
      </c>
      <c r="C34" s="4">
        <v>5.7943625000000001</v>
      </c>
      <c r="D34" s="4">
        <v>2.613388</v>
      </c>
      <c r="E34" s="1">
        <v>6.8581109388231098E-9</v>
      </c>
      <c r="F34" s="4">
        <v>1.05073117693708E-4</v>
      </c>
    </row>
    <row r="35" spans="1:6" x14ac:dyDescent="0.35">
      <c r="A35" t="s">
        <v>1101</v>
      </c>
      <c r="B35" t="s">
        <v>2579</v>
      </c>
      <c r="C35" s="4">
        <v>5.6459245999999998</v>
      </c>
      <c r="D35" s="4">
        <v>1.6657291999999999</v>
      </c>
      <c r="E35" s="1">
        <v>1.64295801652376E-8</v>
      </c>
      <c r="F35" s="4">
        <v>2.51717597711606E-4</v>
      </c>
    </row>
    <row r="36" spans="1:6" x14ac:dyDescent="0.35">
      <c r="A36" t="s">
        <v>1082</v>
      </c>
      <c r="B36" t="s">
        <v>2592</v>
      </c>
      <c r="C36" s="4">
        <v>5.5186462000000001</v>
      </c>
      <c r="D36" s="4">
        <v>1.4676910999999999</v>
      </c>
      <c r="E36" s="1">
        <v>3.4162148842490898E-8</v>
      </c>
      <c r="F36" s="4">
        <v>5.2339828241580396E-4</v>
      </c>
    </row>
    <row r="37" spans="1:6" x14ac:dyDescent="0.35">
      <c r="A37" t="s">
        <v>1073</v>
      </c>
      <c r="B37" t="s">
        <v>2579</v>
      </c>
      <c r="C37" s="4">
        <v>5.5005550000000003</v>
      </c>
      <c r="D37" s="4">
        <v>1.5078792999999999</v>
      </c>
      <c r="E37" s="1">
        <v>3.7859800932633897E-8</v>
      </c>
      <c r="F37" s="4">
        <v>5.8005001008888397E-4</v>
      </c>
    </row>
    <row r="38" spans="1:6" x14ac:dyDescent="0.35">
      <c r="A38" t="s">
        <v>1117</v>
      </c>
      <c r="B38" t="s">
        <v>2584</v>
      </c>
      <c r="C38" s="4">
        <v>5.4260599999999997</v>
      </c>
      <c r="D38" s="4">
        <v>1.5055772999999999</v>
      </c>
      <c r="E38" s="1">
        <v>5.7611470152929499E-8</v>
      </c>
      <c r="F38" s="4">
        <v>8.8266533421303402E-4</v>
      </c>
    </row>
    <row r="39" spans="1:6" x14ac:dyDescent="0.35">
      <c r="A39" t="s">
        <v>909</v>
      </c>
      <c r="B39" t="s">
        <v>2590</v>
      </c>
      <c r="C39" s="4">
        <v>5.2665324</v>
      </c>
      <c r="D39" s="4">
        <v>0.96839229999999998</v>
      </c>
      <c r="E39" s="1">
        <v>1.3902459403607201E-7</v>
      </c>
      <c r="F39" s="4">
        <v>2.1299958052266601E-3</v>
      </c>
    </row>
    <row r="40" spans="1:6" x14ac:dyDescent="0.35">
      <c r="A40" t="s">
        <v>1094</v>
      </c>
      <c r="B40" t="s">
        <v>2592</v>
      </c>
      <c r="C40" s="4">
        <v>5.1817745999999998</v>
      </c>
      <c r="D40" s="4">
        <v>1.5008003000000001</v>
      </c>
      <c r="E40" s="1">
        <v>2.1978476943181201E-7</v>
      </c>
      <c r="F40" s="4">
        <v>3.3673224524647999E-3</v>
      </c>
    </row>
    <row r="41" spans="1:6" x14ac:dyDescent="0.35">
      <c r="A41" t="s">
        <v>1104</v>
      </c>
      <c r="B41" t="s">
        <v>2587</v>
      </c>
      <c r="C41" s="4">
        <v>5.1056274999999998</v>
      </c>
      <c r="D41" s="4">
        <v>1.4634668</v>
      </c>
      <c r="E41" s="1">
        <v>3.2969821456346699E-7</v>
      </c>
      <c r="F41" s="4">
        <v>5.0513063453268801E-3</v>
      </c>
    </row>
    <row r="42" spans="1:6" x14ac:dyDescent="0.35">
      <c r="A42" t="s">
        <v>1084</v>
      </c>
      <c r="B42" t="s">
        <v>2581</v>
      </c>
      <c r="C42" s="4">
        <v>5.0763692999999996</v>
      </c>
      <c r="D42" s="4">
        <v>1.5653212000000001</v>
      </c>
      <c r="E42" s="1">
        <v>3.84715584001911E-7</v>
      </c>
      <c r="F42" s="4">
        <v>5.8942274624932799E-3</v>
      </c>
    </row>
    <row r="43" spans="1:6" x14ac:dyDescent="0.35">
      <c r="A43" t="s">
        <v>1141</v>
      </c>
      <c r="B43" t="s">
        <v>2595</v>
      </c>
      <c r="C43" s="4">
        <v>5.0376149999999997</v>
      </c>
      <c r="D43" s="4">
        <v>0.96674024999999997</v>
      </c>
      <c r="E43" s="1">
        <v>4.7136847828188097E-7</v>
      </c>
      <c r="F43" s="4">
        <v>7.2218364557566899E-3</v>
      </c>
    </row>
    <row r="44" spans="1:6" x14ac:dyDescent="0.35">
      <c r="A44" t="s">
        <v>2187</v>
      </c>
      <c r="B44" t="s">
        <v>2583</v>
      </c>
      <c r="C44" s="4">
        <v>4.9662199999999999</v>
      </c>
      <c r="D44" s="4">
        <v>2.7993530999999998</v>
      </c>
      <c r="E44" s="1">
        <v>6.8270582386212198E-7</v>
      </c>
      <c r="F44" s="4">
        <v>1.04597359273915E-2</v>
      </c>
    </row>
    <row r="45" spans="1:6" x14ac:dyDescent="0.35">
      <c r="A45" t="s">
        <v>2188</v>
      </c>
      <c r="B45" t="s">
        <v>2583</v>
      </c>
      <c r="C45" s="4">
        <v>4.8148879999999998</v>
      </c>
      <c r="D45" s="4">
        <v>2.4787161000000002</v>
      </c>
      <c r="E45" s="1">
        <v>1.47282417378114E-6</v>
      </c>
      <c r="F45" s="4">
        <v>2.2565139166500901E-2</v>
      </c>
    </row>
    <row r="46" spans="1:6" x14ac:dyDescent="0.35">
      <c r="A46" s="5" t="s">
        <v>1072</v>
      </c>
      <c r="B46" s="5" t="s">
        <v>2589</v>
      </c>
      <c r="C46" s="6">
        <v>4.7511343999999998</v>
      </c>
      <c r="D46" s="6">
        <v>1.2077960000000001</v>
      </c>
      <c r="E46" s="7">
        <v>2.0227867512290901E-6</v>
      </c>
      <c r="F46" s="6">
        <v>3.0991115815580901E-2</v>
      </c>
    </row>
  </sheetData>
  <conditionalFormatting sqref="B2:B3">
    <cfRule type="duplicateValues" dxfId="5" priority="1"/>
    <cfRule type="duplicateValues" dxfId="4" priority="2"/>
    <cfRule type="duplicateValues" dxfId="3" priority="3"/>
    <cfRule type="duplicateValues" dxfId="2" priority="4"/>
    <cfRule type="duplicateValues" dxfId="1" priority="5"/>
    <cfRule type="duplicateValues" dxfId="0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E1E71-E402-4EFC-AE55-9EBC6EEC42C0}">
  <dimension ref="A2:I369"/>
  <sheetViews>
    <sheetView workbookViewId="0">
      <selection activeCell="B14" sqref="B14"/>
    </sheetView>
  </sheetViews>
  <sheetFormatPr defaultRowHeight="14.5" x14ac:dyDescent="0.35"/>
  <cols>
    <col min="1" max="1" width="15.6328125" customWidth="1"/>
    <col min="2" max="2" width="80.6328125" customWidth="1"/>
    <col min="3" max="6" width="12.6328125" customWidth="1"/>
  </cols>
  <sheetData>
    <row r="2" spans="1:9" x14ac:dyDescent="0.35">
      <c r="A2" t="s">
        <v>3832</v>
      </c>
      <c r="I2" s="2"/>
    </row>
    <row r="3" spans="1:9" x14ac:dyDescent="0.35">
      <c r="A3" t="s">
        <v>3823</v>
      </c>
      <c r="I3" s="2"/>
    </row>
    <row r="5" spans="1:9" ht="15" thickBot="1" x14ac:dyDescent="0.4">
      <c r="A5" s="3" t="s">
        <v>3821</v>
      </c>
      <c r="B5" s="3" t="s">
        <v>2575</v>
      </c>
      <c r="C5" s="3" t="s">
        <v>0</v>
      </c>
      <c r="D5" s="3" t="s">
        <v>3822</v>
      </c>
      <c r="E5" s="3" t="s">
        <v>1</v>
      </c>
      <c r="F5" s="3" t="s">
        <v>2</v>
      </c>
    </row>
    <row r="6" spans="1:9" ht="15" thickTop="1" x14ac:dyDescent="0.35">
      <c r="A6" t="s">
        <v>1071</v>
      </c>
      <c r="B6" t="s">
        <v>3026</v>
      </c>
      <c r="C6" s="4">
        <v>4.6871710000000002</v>
      </c>
      <c r="D6" s="4">
        <v>0.55817026000000003</v>
      </c>
      <c r="E6" s="1">
        <v>2.7700725605188398E-6</v>
      </c>
      <c r="F6" s="4">
        <v>4.24402816997091E-2</v>
      </c>
    </row>
    <row r="7" spans="1:9" x14ac:dyDescent="0.35">
      <c r="A7" t="s">
        <v>528</v>
      </c>
      <c r="B7" t="s">
        <v>2583</v>
      </c>
      <c r="C7" s="4">
        <v>4.6893253000000001</v>
      </c>
      <c r="D7" s="4">
        <v>0.44910166000000001</v>
      </c>
      <c r="E7" s="1">
        <v>2.7410746375224001E-6</v>
      </c>
      <c r="F7" s="4">
        <v>4.1996004521480702E-2</v>
      </c>
    </row>
    <row r="8" spans="1:9" x14ac:dyDescent="0.35">
      <c r="A8" t="s">
        <v>1070</v>
      </c>
      <c r="B8" t="s">
        <v>2927</v>
      </c>
      <c r="C8" s="4">
        <v>4.7048582999999997</v>
      </c>
      <c r="D8" s="4">
        <v>0.70014549999999998</v>
      </c>
      <c r="E8" s="1">
        <v>2.54042219458487E-6</v>
      </c>
      <c r="F8" s="4">
        <v>3.8921808443234798E-2</v>
      </c>
    </row>
    <row r="9" spans="1:9" x14ac:dyDescent="0.35">
      <c r="A9" t="s">
        <v>1069</v>
      </c>
      <c r="B9" t="s">
        <v>3153</v>
      </c>
      <c r="C9" s="4">
        <v>4.7102035999999998</v>
      </c>
      <c r="D9" s="4">
        <v>0.28660859999999999</v>
      </c>
      <c r="E9" s="1">
        <v>2.4746961154645101E-6</v>
      </c>
      <c r="F9" s="4">
        <v>3.7914819185031798E-2</v>
      </c>
    </row>
    <row r="10" spans="1:9" x14ac:dyDescent="0.35">
      <c r="A10" t="s">
        <v>1068</v>
      </c>
      <c r="B10" t="s">
        <v>3187</v>
      </c>
      <c r="C10" s="4">
        <v>4.7108325999999998</v>
      </c>
      <c r="D10" s="4">
        <v>0.28025335000000001</v>
      </c>
      <c r="E10" s="1">
        <v>2.4670700646643499E-6</v>
      </c>
      <c r="F10" s="4">
        <v>3.7797980460722497E-2</v>
      </c>
    </row>
    <row r="11" spans="1:9" x14ac:dyDescent="0.35">
      <c r="A11" t="s">
        <v>1067</v>
      </c>
      <c r="B11" t="s">
        <v>2583</v>
      </c>
      <c r="C11" s="4">
        <v>4.726216</v>
      </c>
      <c r="D11" s="4">
        <v>0.54122650000000005</v>
      </c>
      <c r="E11" s="1">
        <v>2.2874277581911698E-6</v>
      </c>
      <c r="F11" s="4">
        <v>3.5045680683246899E-2</v>
      </c>
    </row>
    <row r="12" spans="1:9" x14ac:dyDescent="0.35">
      <c r="A12" t="s">
        <v>399</v>
      </c>
      <c r="B12" t="s">
        <v>2583</v>
      </c>
      <c r="C12" s="4">
        <v>4.743347</v>
      </c>
      <c r="D12" s="4">
        <v>0.52988756000000004</v>
      </c>
      <c r="E12" s="1">
        <v>2.1021551337359498E-6</v>
      </c>
      <c r="F12" s="4">
        <v>3.22071188039686E-2</v>
      </c>
    </row>
    <row r="13" spans="1:9" x14ac:dyDescent="0.35">
      <c r="A13" t="s">
        <v>1066</v>
      </c>
      <c r="B13" t="s">
        <v>3245</v>
      </c>
      <c r="C13" s="4">
        <v>4.7716849999999997</v>
      </c>
      <c r="D13" s="4">
        <v>0.67182136000000003</v>
      </c>
      <c r="E13" s="1">
        <v>1.82691074434516E-6</v>
      </c>
      <c r="F13" s="4">
        <v>2.7990099514112202E-2</v>
      </c>
    </row>
    <row r="14" spans="1:9" x14ac:dyDescent="0.35">
      <c r="A14" t="s">
        <v>1065</v>
      </c>
      <c r="B14" t="s">
        <v>3270</v>
      </c>
      <c r="C14" s="4">
        <v>4.7749940000000004</v>
      </c>
      <c r="D14" s="4">
        <v>0.26722869999999999</v>
      </c>
      <c r="E14" s="1">
        <v>1.79712678047296E-6</v>
      </c>
      <c r="F14" s="4">
        <v>2.75337794036263E-2</v>
      </c>
    </row>
    <row r="15" spans="1:9" x14ac:dyDescent="0.35">
      <c r="A15" t="s">
        <v>1064</v>
      </c>
      <c r="B15" t="s">
        <v>3319</v>
      </c>
      <c r="C15" s="4">
        <v>4.7753005000000002</v>
      </c>
      <c r="D15" s="4">
        <v>0.56366676000000004</v>
      </c>
      <c r="E15" s="1">
        <v>1.7943902804468499E-6</v>
      </c>
      <c r="F15" s="4">
        <v>2.7491853486726298E-2</v>
      </c>
    </row>
    <row r="16" spans="1:9" x14ac:dyDescent="0.35">
      <c r="A16" t="s">
        <v>1063</v>
      </c>
      <c r="B16" t="s">
        <v>3243</v>
      </c>
      <c r="C16" s="4">
        <v>4.7786400000000002</v>
      </c>
      <c r="D16" s="4">
        <v>0.46455534999999998</v>
      </c>
      <c r="E16" s="1">
        <v>1.7648484272605099E-6</v>
      </c>
      <c r="F16" s="4">
        <v>2.7039242754058401E-2</v>
      </c>
    </row>
    <row r="17" spans="1:6" x14ac:dyDescent="0.35">
      <c r="A17" t="s">
        <v>1062</v>
      </c>
      <c r="B17" t="s">
        <v>2583</v>
      </c>
      <c r="C17" s="4">
        <v>4.7909984999999997</v>
      </c>
      <c r="D17" s="4">
        <v>0.58599805999999999</v>
      </c>
      <c r="E17" s="1">
        <v>1.65953248795053E-6</v>
      </c>
      <c r="F17" s="4">
        <v>2.5425697247890199E-2</v>
      </c>
    </row>
    <row r="18" spans="1:6" x14ac:dyDescent="0.35">
      <c r="A18" t="s">
        <v>1061</v>
      </c>
      <c r="B18" t="s">
        <v>2583</v>
      </c>
      <c r="C18" s="4">
        <v>4.7915263000000001</v>
      </c>
      <c r="D18" s="4">
        <v>0.64207404999999995</v>
      </c>
      <c r="E18" s="1">
        <v>1.6551737958865099E-6</v>
      </c>
      <c r="F18" s="4">
        <v>2.5358917726777199E-2</v>
      </c>
    </row>
    <row r="19" spans="1:6" x14ac:dyDescent="0.35">
      <c r="A19" t="s">
        <v>1060</v>
      </c>
      <c r="B19" t="s">
        <v>2585</v>
      </c>
      <c r="C19" s="4">
        <v>4.7945023000000004</v>
      </c>
      <c r="D19" s="4">
        <v>0.94814120000000002</v>
      </c>
      <c r="E19" s="1">
        <v>1.6307933801301401E-6</v>
      </c>
      <c r="F19" s="4">
        <v>2.4985385376973899E-2</v>
      </c>
    </row>
    <row r="20" spans="1:6" x14ac:dyDescent="0.35">
      <c r="A20" t="s">
        <v>1059</v>
      </c>
      <c r="B20" t="s">
        <v>2652</v>
      </c>
      <c r="C20" s="4">
        <v>4.8073509999999997</v>
      </c>
      <c r="D20" s="4">
        <v>0.37442710000000001</v>
      </c>
      <c r="E20" s="1">
        <v>1.5294314932258699E-6</v>
      </c>
      <c r="F20" s="4">
        <v>2.3432419907713602E-2</v>
      </c>
    </row>
    <row r="21" spans="1:6" x14ac:dyDescent="0.35">
      <c r="A21" t="s">
        <v>1058</v>
      </c>
      <c r="B21" t="s">
        <v>3037</v>
      </c>
      <c r="C21" s="4">
        <v>4.8393674000000004</v>
      </c>
      <c r="D21" s="4">
        <v>0.82762044999999995</v>
      </c>
      <c r="E21" s="1">
        <v>1.3025315042224001E-6</v>
      </c>
      <c r="F21" s="4">
        <v>1.99560851761914E-2</v>
      </c>
    </row>
    <row r="22" spans="1:6" x14ac:dyDescent="0.35">
      <c r="A22" t="s">
        <v>550</v>
      </c>
      <c r="B22" t="s">
        <v>3313</v>
      </c>
      <c r="C22" s="4">
        <v>4.8449689999999999</v>
      </c>
      <c r="D22" s="4">
        <v>0.44224098000000001</v>
      </c>
      <c r="E22" s="1">
        <v>1.26631634760662E-6</v>
      </c>
      <c r="F22" s="4">
        <v>1.9401232761681E-2</v>
      </c>
    </row>
    <row r="23" spans="1:6" x14ac:dyDescent="0.35">
      <c r="A23" t="s">
        <v>741</v>
      </c>
      <c r="B23" t="s">
        <v>2706</v>
      </c>
      <c r="C23" s="4">
        <v>4.8534930000000003</v>
      </c>
      <c r="D23" s="4">
        <v>0.26651064000000002</v>
      </c>
      <c r="E23" s="1">
        <v>1.21305446997664E-6</v>
      </c>
      <c r="F23" s="4">
        <v>1.8585207534512101E-2</v>
      </c>
    </row>
    <row r="24" spans="1:6" x14ac:dyDescent="0.35">
      <c r="A24" t="s">
        <v>664</v>
      </c>
      <c r="B24" t="s">
        <v>2807</v>
      </c>
      <c r="C24" s="4">
        <v>4.861313</v>
      </c>
      <c r="D24" s="4">
        <v>0.33045989999999997</v>
      </c>
      <c r="E24" s="1">
        <v>1.16609670746109E-6</v>
      </c>
      <c r="F24" s="4">
        <v>1.78657676550114E-2</v>
      </c>
    </row>
    <row r="25" spans="1:6" x14ac:dyDescent="0.35">
      <c r="A25" t="s">
        <v>1057</v>
      </c>
      <c r="B25" t="s">
        <v>3296</v>
      </c>
      <c r="C25" s="4">
        <v>4.8660655000000004</v>
      </c>
      <c r="D25" s="4">
        <v>1.6122069000000001</v>
      </c>
      <c r="E25" s="1">
        <v>1.13841846335323E-6</v>
      </c>
      <c r="F25" s="4">
        <v>1.7441709277034902E-2</v>
      </c>
    </row>
    <row r="26" spans="1:6" x14ac:dyDescent="0.35">
      <c r="A26" t="s">
        <v>1056</v>
      </c>
      <c r="B26" t="s">
        <v>3285</v>
      </c>
      <c r="C26" s="4">
        <v>4.8811390000000001</v>
      </c>
      <c r="D26" s="4">
        <v>0.80600139999999998</v>
      </c>
      <c r="E26" s="1">
        <v>1.05475061207767E-6</v>
      </c>
      <c r="F26" s="4">
        <v>1.6159834127641999E-2</v>
      </c>
    </row>
    <row r="27" spans="1:6" x14ac:dyDescent="0.35">
      <c r="A27" t="s">
        <v>1055</v>
      </c>
      <c r="B27" t="s">
        <v>2583</v>
      </c>
      <c r="C27" s="4">
        <v>4.8883669999999997</v>
      </c>
      <c r="D27" s="4">
        <v>0.52700199999999997</v>
      </c>
      <c r="E27" s="1">
        <v>1.0167567950159501E-6</v>
      </c>
      <c r="F27" s="4">
        <v>1.55777308564394E-2</v>
      </c>
    </row>
    <row r="28" spans="1:6" x14ac:dyDescent="0.35">
      <c r="A28" t="s">
        <v>1054</v>
      </c>
      <c r="B28" t="s">
        <v>2583</v>
      </c>
      <c r="C28" s="4">
        <v>4.888452</v>
      </c>
      <c r="D28" s="4">
        <v>0.52469149999999998</v>
      </c>
      <c r="E28" s="1">
        <v>1.0163184481206199E-6</v>
      </c>
      <c r="F28" s="4">
        <v>1.5571014943656101E-2</v>
      </c>
    </row>
    <row r="29" spans="1:6" x14ac:dyDescent="0.35">
      <c r="A29" t="s">
        <v>29</v>
      </c>
      <c r="B29" t="s">
        <v>3160</v>
      </c>
      <c r="C29" s="4">
        <v>4.8936390000000003</v>
      </c>
      <c r="D29" s="4">
        <v>0.24740214999999999</v>
      </c>
      <c r="E29" s="1">
        <v>9.8988321581331408E-7</v>
      </c>
      <c r="F29" s="4">
        <v>1.5166000749475699E-2</v>
      </c>
    </row>
    <row r="30" spans="1:6" x14ac:dyDescent="0.35">
      <c r="A30" t="s">
        <v>1053</v>
      </c>
      <c r="B30" t="s">
        <v>2583</v>
      </c>
      <c r="C30" s="4">
        <v>4.8949885000000002</v>
      </c>
      <c r="D30" s="4">
        <v>0.43257725000000002</v>
      </c>
      <c r="E30" s="1">
        <v>9.831147791751951E-7</v>
      </c>
      <c r="F30" s="4">
        <v>1.5062301531743099E-2</v>
      </c>
    </row>
    <row r="31" spans="1:6" x14ac:dyDescent="0.35">
      <c r="A31" t="s">
        <v>174</v>
      </c>
      <c r="B31" t="s">
        <v>3312</v>
      </c>
      <c r="C31" s="4">
        <v>4.8954635</v>
      </c>
      <c r="D31" s="4">
        <v>0.80305254000000004</v>
      </c>
      <c r="E31" s="1">
        <v>9.8074382857480794E-7</v>
      </c>
      <c r="F31" s="4">
        <v>1.50259761975946E-2</v>
      </c>
    </row>
    <row r="32" spans="1:6" x14ac:dyDescent="0.35">
      <c r="A32" t="s">
        <v>1052</v>
      </c>
      <c r="B32" t="s">
        <v>2824</v>
      </c>
      <c r="C32" s="4">
        <v>4.8974270000000004</v>
      </c>
      <c r="D32" s="4">
        <v>0.46673995000000001</v>
      </c>
      <c r="E32" s="1">
        <v>9.7099727755107802E-7</v>
      </c>
      <c r="F32" s="4">
        <v>1.487664928936E-2</v>
      </c>
    </row>
    <row r="33" spans="1:6" x14ac:dyDescent="0.35">
      <c r="A33" t="s">
        <v>745</v>
      </c>
      <c r="B33" t="s">
        <v>2583</v>
      </c>
      <c r="C33" s="4">
        <v>4.9030240000000003</v>
      </c>
      <c r="D33" s="4">
        <v>0.56575529999999996</v>
      </c>
      <c r="E33" s="1">
        <v>9.4372331921137099E-7</v>
      </c>
      <c r="F33" s="4">
        <v>1.44587849736374E-2</v>
      </c>
    </row>
    <row r="34" spans="1:6" x14ac:dyDescent="0.35">
      <c r="A34" t="s">
        <v>1051</v>
      </c>
      <c r="B34" t="s">
        <v>2583</v>
      </c>
      <c r="C34" s="4">
        <v>4.9052752999999996</v>
      </c>
      <c r="D34" s="4">
        <v>0.54471210000000003</v>
      </c>
      <c r="E34" s="1">
        <v>9.3296277242593905E-7</v>
      </c>
      <c r="F34" s="4">
        <v>1.4293922636337801E-2</v>
      </c>
    </row>
    <row r="35" spans="1:6" x14ac:dyDescent="0.35">
      <c r="A35" t="s">
        <v>1050</v>
      </c>
      <c r="B35" t="s">
        <v>3305</v>
      </c>
      <c r="C35" s="4">
        <v>4.9093584999999997</v>
      </c>
      <c r="D35" s="4">
        <v>1.1092476</v>
      </c>
      <c r="E35" s="1">
        <v>9.1374787326059101E-7</v>
      </c>
      <c r="F35" s="4">
        <v>1.3999531166225499E-2</v>
      </c>
    </row>
    <row r="36" spans="1:6" x14ac:dyDescent="0.35">
      <c r="A36" t="s">
        <v>1049</v>
      </c>
      <c r="B36" t="s">
        <v>2583</v>
      </c>
      <c r="C36" s="4">
        <v>4.9197253999999999</v>
      </c>
      <c r="D36" s="4">
        <v>0.48693058</v>
      </c>
      <c r="E36" s="1">
        <v>8.6665654147392902E-7</v>
      </c>
      <c r="F36" s="4">
        <v>1.3278044871921999E-2</v>
      </c>
    </row>
    <row r="37" spans="1:6" x14ac:dyDescent="0.35">
      <c r="A37" t="s">
        <v>803</v>
      </c>
      <c r="B37" t="s">
        <v>2583</v>
      </c>
      <c r="C37" s="4">
        <v>4.9225209999999997</v>
      </c>
      <c r="D37" s="4">
        <v>0.26495661999999998</v>
      </c>
      <c r="E37" s="1">
        <v>8.5436437361055497E-7</v>
      </c>
      <c r="F37" s="4">
        <v>1.3089716568087301E-2</v>
      </c>
    </row>
    <row r="38" spans="1:6" x14ac:dyDescent="0.35">
      <c r="A38" t="s">
        <v>373</v>
      </c>
      <c r="B38" t="s">
        <v>2583</v>
      </c>
      <c r="C38" s="4">
        <v>4.9238596000000001</v>
      </c>
      <c r="D38" s="4">
        <v>0.32448205000000002</v>
      </c>
      <c r="E38" s="1">
        <v>8.4853709851343697E-7</v>
      </c>
      <c r="F38" s="4">
        <v>1.3000436886324299E-2</v>
      </c>
    </row>
    <row r="39" spans="1:6" x14ac:dyDescent="0.35">
      <c r="A39" t="s">
        <v>1048</v>
      </c>
      <c r="B39" t="s">
        <v>3268</v>
      </c>
      <c r="C39" s="4">
        <v>4.939095</v>
      </c>
      <c r="D39" s="4">
        <v>0.48885230000000002</v>
      </c>
      <c r="E39" s="1">
        <v>7.8485874548698195E-7</v>
      </c>
      <c r="F39" s="4">
        <v>1.2024820839606E-2</v>
      </c>
    </row>
    <row r="40" spans="1:6" x14ac:dyDescent="0.35">
      <c r="A40" t="s">
        <v>1047</v>
      </c>
      <c r="B40" t="s">
        <v>3361</v>
      </c>
      <c r="C40" s="4">
        <v>4.9396715000000002</v>
      </c>
      <c r="D40" s="4">
        <v>0.57136553999999995</v>
      </c>
      <c r="E40" s="1">
        <v>7.8254307659686103E-7</v>
      </c>
      <c r="F40" s="4">
        <v>1.19893424765405E-2</v>
      </c>
    </row>
    <row r="41" spans="1:6" x14ac:dyDescent="0.35">
      <c r="A41" t="s">
        <v>1046</v>
      </c>
      <c r="B41" t="s">
        <v>2856</v>
      </c>
      <c r="C41" s="4">
        <v>4.9509582999999999</v>
      </c>
      <c r="D41" s="4">
        <v>0.27585599999999999</v>
      </c>
      <c r="E41" s="1">
        <v>7.3848877491205897E-7</v>
      </c>
      <c r="F41" s="4">
        <v>1.13143865204276E-2</v>
      </c>
    </row>
    <row r="42" spans="1:6" x14ac:dyDescent="0.35">
      <c r="A42" t="s">
        <v>162</v>
      </c>
      <c r="B42" t="s">
        <v>3266</v>
      </c>
      <c r="C42" s="4">
        <v>4.9563803999999996</v>
      </c>
      <c r="D42" s="4">
        <v>0.32231325</v>
      </c>
      <c r="E42" s="1">
        <v>7.1818626526708495E-7</v>
      </c>
      <c r="F42" s="4">
        <v>1.1003331770157001E-2</v>
      </c>
    </row>
    <row r="43" spans="1:6" x14ac:dyDescent="0.35">
      <c r="A43" t="s">
        <v>1045</v>
      </c>
      <c r="B43" t="s">
        <v>2583</v>
      </c>
      <c r="C43" s="4">
        <v>4.9563931999999999</v>
      </c>
      <c r="D43" s="4">
        <v>0.49423316</v>
      </c>
      <c r="E43" s="1">
        <v>7.1813753693749104E-7</v>
      </c>
      <c r="F43" s="4">
        <v>1.1002585203419299E-2</v>
      </c>
    </row>
    <row r="44" spans="1:6" x14ac:dyDescent="0.35">
      <c r="A44" t="s">
        <v>748</v>
      </c>
      <c r="B44" t="s">
        <v>2583</v>
      </c>
      <c r="C44" s="4">
        <v>4.9604806999999997</v>
      </c>
      <c r="D44" s="4">
        <v>0.47439503999999999</v>
      </c>
      <c r="E44" s="1">
        <v>7.0319028823727598E-7</v>
      </c>
      <c r="F44" s="4">
        <v>1.07735784060833E-2</v>
      </c>
    </row>
    <row r="45" spans="1:6" x14ac:dyDescent="0.35">
      <c r="A45" t="s">
        <v>1044</v>
      </c>
      <c r="B45" t="s">
        <v>2583</v>
      </c>
      <c r="C45" s="4">
        <v>4.9752644999999998</v>
      </c>
      <c r="D45" s="4">
        <v>0.43035299999999999</v>
      </c>
      <c r="E45" s="1">
        <v>6.51586628129431E-7</v>
      </c>
      <c r="F45" s="4">
        <v>9.9829587295710096E-3</v>
      </c>
    </row>
    <row r="46" spans="1:6" x14ac:dyDescent="0.35">
      <c r="A46" t="s">
        <v>488</v>
      </c>
      <c r="B46" t="s">
        <v>3331</v>
      </c>
      <c r="C46" s="4">
        <v>4.9833429999999996</v>
      </c>
      <c r="D46" s="4">
        <v>0.34566215</v>
      </c>
      <c r="E46" s="1">
        <v>6.2495042119662005E-7</v>
      </c>
      <c r="F46" s="4">
        <v>9.5748654031534205E-3</v>
      </c>
    </row>
    <row r="47" spans="1:6" x14ac:dyDescent="0.35">
      <c r="A47" t="s">
        <v>1043</v>
      </c>
      <c r="B47" t="s">
        <v>2957</v>
      </c>
      <c r="C47" s="4">
        <v>4.9925723</v>
      </c>
      <c r="D47" s="4">
        <v>0.60943294000000003</v>
      </c>
      <c r="E47" s="1">
        <v>5.9580384872721597E-7</v>
      </c>
      <c r="F47" s="4">
        <v>9.1283107663496892E-3</v>
      </c>
    </row>
    <row r="48" spans="1:6" x14ac:dyDescent="0.35">
      <c r="A48" t="s">
        <v>1042</v>
      </c>
      <c r="B48" t="s">
        <v>2882</v>
      </c>
      <c r="C48" s="4">
        <v>4.9934669999999999</v>
      </c>
      <c r="D48" s="4">
        <v>0.25392599999999999</v>
      </c>
      <c r="E48" s="1">
        <v>5.9304995617699E-7</v>
      </c>
      <c r="F48" s="4">
        <v>9.0861183785876706E-3</v>
      </c>
    </row>
    <row r="49" spans="1:6" x14ac:dyDescent="0.35">
      <c r="A49" t="s">
        <v>218</v>
      </c>
      <c r="B49" t="s">
        <v>3318</v>
      </c>
      <c r="C49" s="4">
        <v>4.9968285999999997</v>
      </c>
      <c r="D49" s="4">
        <v>0.50477249999999996</v>
      </c>
      <c r="E49" s="1">
        <v>5.8280869404076901E-7</v>
      </c>
      <c r="F49" s="4">
        <v>8.9292120013986301E-3</v>
      </c>
    </row>
    <row r="50" spans="1:6" x14ac:dyDescent="0.35">
      <c r="A50" t="s">
        <v>1041</v>
      </c>
      <c r="B50" t="s">
        <v>3297</v>
      </c>
      <c r="C50" s="4">
        <v>5.0042467000000004</v>
      </c>
      <c r="D50" s="4">
        <v>1.1382608000000001</v>
      </c>
      <c r="E50" s="1">
        <v>5.6080881290311498E-7</v>
      </c>
      <c r="F50" s="4">
        <v>8.5921518224886303E-3</v>
      </c>
    </row>
    <row r="51" spans="1:6" x14ac:dyDescent="0.35">
      <c r="A51" t="s">
        <v>55</v>
      </c>
      <c r="B51" t="s">
        <v>2679</v>
      </c>
      <c r="C51" s="4">
        <v>5.0366187</v>
      </c>
      <c r="D51" s="4">
        <v>0.36197138000000001</v>
      </c>
      <c r="E51" s="1">
        <v>4.7382680523389402E-7</v>
      </c>
      <c r="F51" s="4">
        <v>7.2595004829885002E-3</v>
      </c>
    </row>
    <row r="52" spans="1:6" x14ac:dyDescent="0.35">
      <c r="A52" t="s">
        <v>1040</v>
      </c>
      <c r="B52" t="s">
        <v>2583</v>
      </c>
      <c r="C52" s="4">
        <v>5.0417050000000003</v>
      </c>
      <c r="D52" s="4">
        <v>0.77885585999999996</v>
      </c>
      <c r="E52" s="1">
        <v>4.6140187549342201E-7</v>
      </c>
      <c r="F52" s="4">
        <v>7.0691381344347298E-3</v>
      </c>
    </row>
    <row r="53" spans="1:6" x14ac:dyDescent="0.35">
      <c r="A53" t="s">
        <v>139</v>
      </c>
      <c r="B53" t="s">
        <v>3305</v>
      </c>
      <c r="C53" s="4">
        <v>5.0486855999999998</v>
      </c>
      <c r="D53" s="4">
        <v>0.62820010000000004</v>
      </c>
      <c r="E53" s="1">
        <v>4.4485988061737898E-7</v>
      </c>
      <c r="F53" s="4">
        <v>6.8156982309388603E-3</v>
      </c>
    </row>
    <row r="54" spans="1:6" x14ac:dyDescent="0.35">
      <c r="A54" t="s">
        <v>1039</v>
      </c>
      <c r="B54" t="s">
        <v>2583</v>
      </c>
      <c r="C54" s="4">
        <v>5.0529830000000002</v>
      </c>
      <c r="D54" s="4">
        <v>1.0802761000000001</v>
      </c>
      <c r="E54" s="1">
        <v>4.3496252970069598E-7</v>
      </c>
      <c r="F54" s="4">
        <v>6.6640609175443698E-3</v>
      </c>
    </row>
    <row r="55" spans="1:6" x14ac:dyDescent="0.35">
      <c r="A55" t="s">
        <v>92</v>
      </c>
      <c r="B55" t="s">
        <v>3116</v>
      </c>
      <c r="C55" s="4">
        <v>5.0653353000000001</v>
      </c>
      <c r="D55" s="4">
        <v>0.29379737</v>
      </c>
      <c r="E55" s="1">
        <v>4.0768261071680798E-7</v>
      </c>
      <c r="F55" s="4">
        <v>6.2461052787922099E-3</v>
      </c>
    </row>
    <row r="56" spans="1:6" x14ac:dyDescent="0.35">
      <c r="A56" t="s">
        <v>259</v>
      </c>
      <c r="B56" t="s">
        <v>3280</v>
      </c>
      <c r="C56" s="4">
        <v>5.0677732999999998</v>
      </c>
      <c r="D56" s="4">
        <v>0.84645223999999997</v>
      </c>
      <c r="E56" s="1">
        <v>4.0249595014848999E-7</v>
      </c>
      <c r="F56" s="4">
        <v>6.1666404522250102E-3</v>
      </c>
    </row>
    <row r="57" spans="1:6" x14ac:dyDescent="0.35">
      <c r="A57" t="s">
        <v>1038</v>
      </c>
      <c r="B57" t="s">
        <v>2583</v>
      </c>
      <c r="C57" s="4">
        <v>5.0678470000000004</v>
      </c>
      <c r="D57" s="4">
        <v>0.804234</v>
      </c>
      <c r="E57" s="1">
        <v>4.0234088534624899E-7</v>
      </c>
      <c r="F57" s="4">
        <v>6.1642647043898798E-3</v>
      </c>
    </row>
    <row r="58" spans="1:6" x14ac:dyDescent="0.35">
      <c r="A58" t="s">
        <v>38</v>
      </c>
      <c r="B58" t="s">
        <v>3069</v>
      </c>
      <c r="C58" s="4">
        <v>5.0855284000000003</v>
      </c>
      <c r="D58" s="4">
        <v>0.25881636000000002</v>
      </c>
      <c r="E58" s="1">
        <v>3.6660415472194301E-7</v>
      </c>
      <c r="F58" s="4">
        <v>5.6167422544949001E-3</v>
      </c>
    </row>
    <row r="59" spans="1:6" x14ac:dyDescent="0.35">
      <c r="A59" t="s">
        <v>1037</v>
      </c>
      <c r="B59" t="s">
        <v>3330</v>
      </c>
      <c r="C59" s="4">
        <v>5.0858090000000002</v>
      </c>
      <c r="D59" s="4">
        <v>0.38827008000000002</v>
      </c>
      <c r="E59" s="1">
        <v>3.66061525937691E-7</v>
      </c>
      <c r="F59" s="4">
        <v>5.6084286388913699E-3</v>
      </c>
    </row>
    <row r="60" spans="1:6" x14ac:dyDescent="0.35">
      <c r="A60" t="s">
        <v>1036</v>
      </c>
      <c r="B60" t="s">
        <v>2767</v>
      </c>
      <c r="C60" s="4">
        <v>5.0949859999999996</v>
      </c>
      <c r="D60" s="4">
        <v>0.28308558</v>
      </c>
      <c r="E60" s="1">
        <v>3.4876694034702102E-7</v>
      </c>
      <c r="F60" s="4">
        <v>5.3434582930567097E-3</v>
      </c>
    </row>
    <row r="61" spans="1:6" x14ac:dyDescent="0.35">
      <c r="A61" t="s">
        <v>1035</v>
      </c>
      <c r="B61" t="s">
        <v>2583</v>
      </c>
      <c r="C61" s="4">
        <v>5.0953049999999998</v>
      </c>
      <c r="D61" s="4">
        <v>0.41015288</v>
      </c>
      <c r="E61" s="1">
        <v>3.4818011490646001E-7</v>
      </c>
      <c r="F61" s="4">
        <v>5.3344675404818796E-3</v>
      </c>
    </row>
    <row r="62" spans="1:6" x14ac:dyDescent="0.35">
      <c r="A62" t="s">
        <v>1034</v>
      </c>
      <c r="B62" t="s">
        <v>2676</v>
      </c>
      <c r="C62" s="4">
        <v>5.1114572999999996</v>
      </c>
      <c r="D62" s="4">
        <v>0.73025477000000005</v>
      </c>
      <c r="E62" s="1">
        <v>3.1968301037618901E-7</v>
      </c>
      <c r="F62" s="4">
        <v>4.8978634019735904E-3</v>
      </c>
    </row>
    <row r="63" spans="1:6" x14ac:dyDescent="0.35">
      <c r="A63" t="s">
        <v>1033</v>
      </c>
      <c r="B63" t="s">
        <v>3261</v>
      </c>
      <c r="C63" s="4">
        <v>5.1185720000000003</v>
      </c>
      <c r="D63" s="4">
        <v>0.64897393999999997</v>
      </c>
      <c r="E63" s="1">
        <v>3.0785723052578201E-7</v>
      </c>
      <c r="F63" s="4">
        <v>4.7166806288855001E-3</v>
      </c>
    </row>
    <row r="64" spans="1:6" x14ac:dyDescent="0.35">
      <c r="A64" t="s">
        <v>1032</v>
      </c>
      <c r="B64" t="s">
        <v>2583</v>
      </c>
      <c r="C64" s="4">
        <v>5.136139</v>
      </c>
      <c r="D64" s="4">
        <v>1.3114215</v>
      </c>
      <c r="E64" s="1">
        <v>2.80440046132719E-7</v>
      </c>
      <c r="F64" s="4">
        <v>4.2966219467993902E-3</v>
      </c>
    </row>
    <row r="65" spans="1:6" x14ac:dyDescent="0.35">
      <c r="A65" t="s">
        <v>229</v>
      </c>
      <c r="B65" t="s">
        <v>2799</v>
      </c>
      <c r="C65" s="4">
        <v>5.1402479999999997</v>
      </c>
      <c r="D65" s="4">
        <v>0.5069823</v>
      </c>
      <c r="E65" s="1">
        <v>2.74376519740238E-7</v>
      </c>
      <c r="F65" s="4">
        <v>4.2037226589401898E-3</v>
      </c>
    </row>
    <row r="66" spans="1:6" x14ac:dyDescent="0.35">
      <c r="A66" t="s">
        <v>1031</v>
      </c>
      <c r="B66" t="s">
        <v>2673</v>
      </c>
      <c r="C66" s="4">
        <v>5.1526889999999996</v>
      </c>
      <c r="D66" s="4">
        <v>0.4289287</v>
      </c>
      <c r="E66" s="1">
        <v>2.5677793882594398E-7</v>
      </c>
      <c r="F66" s="4">
        <v>3.93409480075229E-3</v>
      </c>
    </row>
    <row r="67" spans="1:6" x14ac:dyDescent="0.35">
      <c r="A67" t="s">
        <v>1030</v>
      </c>
      <c r="B67" t="s">
        <v>2793</v>
      </c>
      <c r="C67" s="4">
        <v>5.1541810000000003</v>
      </c>
      <c r="D67" s="4">
        <v>0.54927950000000003</v>
      </c>
      <c r="E67" s="1">
        <v>2.5474203298156198E-7</v>
      </c>
      <c r="F67" s="4">
        <v>3.9029026873105199E-3</v>
      </c>
    </row>
    <row r="68" spans="1:6" x14ac:dyDescent="0.35">
      <c r="A68" t="s">
        <v>574</v>
      </c>
      <c r="B68" t="s">
        <v>2583</v>
      </c>
      <c r="C68" s="4">
        <v>5.159656</v>
      </c>
      <c r="D68" s="4">
        <v>0.25173380000000001</v>
      </c>
      <c r="E68" s="1">
        <v>2.4740380299783301E-7</v>
      </c>
      <c r="F68" s="4">
        <v>3.7904736657298102E-3</v>
      </c>
    </row>
    <row r="69" spans="1:6" x14ac:dyDescent="0.35">
      <c r="A69" t="s">
        <v>608</v>
      </c>
      <c r="B69" t="s">
        <v>2583</v>
      </c>
      <c r="C69" s="4">
        <v>5.1908792999999998</v>
      </c>
      <c r="D69" s="4">
        <v>0.34303440000000002</v>
      </c>
      <c r="E69" s="1">
        <v>2.0930344023331299E-7</v>
      </c>
      <c r="F69" s="4">
        <v>3.2067380078145899E-3</v>
      </c>
    </row>
    <row r="70" spans="1:6" x14ac:dyDescent="0.35">
      <c r="A70" t="s">
        <v>811</v>
      </c>
      <c r="B70" t="s">
        <v>2583</v>
      </c>
      <c r="C70" s="4">
        <v>5.2094399999999998</v>
      </c>
      <c r="D70" s="4">
        <v>0.91147034999999998</v>
      </c>
      <c r="E70" s="1">
        <v>1.8941126586408399E-7</v>
      </c>
      <c r="F70" s="4">
        <v>2.9019700043036402E-3</v>
      </c>
    </row>
    <row r="71" spans="1:6" x14ac:dyDescent="0.35">
      <c r="A71" t="s">
        <v>1029</v>
      </c>
      <c r="B71" t="s">
        <v>3363</v>
      </c>
      <c r="C71" s="4">
        <v>5.2154420000000004</v>
      </c>
      <c r="D71" s="4">
        <v>1.1217820999999999</v>
      </c>
      <c r="E71" s="1">
        <v>1.8337918210388601E-7</v>
      </c>
      <c r="F71" s="4">
        <v>2.80955244901363E-3</v>
      </c>
    </row>
    <row r="72" spans="1:6" x14ac:dyDescent="0.35">
      <c r="A72" t="s">
        <v>1028</v>
      </c>
      <c r="B72" t="s">
        <v>2784</v>
      </c>
      <c r="C72" s="4">
        <v>5.2280439999999997</v>
      </c>
      <c r="D72" s="4">
        <v>0.30612699999999998</v>
      </c>
      <c r="E72" s="1">
        <v>1.71312688172612E-7</v>
      </c>
      <c r="F72" s="4">
        <v>2.62468169549259E-3</v>
      </c>
    </row>
    <row r="73" spans="1:6" x14ac:dyDescent="0.35">
      <c r="A73" t="s">
        <v>1027</v>
      </c>
      <c r="B73" t="s">
        <v>3135</v>
      </c>
      <c r="C73" s="4">
        <v>5.2353453999999999</v>
      </c>
      <c r="D73" s="4">
        <v>0.4110547</v>
      </c>
      <c r="E73" s="1">
        <v>1.6467669225190599E-7</v>
      </c>
      <c r="F73" s="4">
        <v>2.5230116019914601E-3</v>
      </c>
    </row>
    <row r="74" spans="1:6" x14ac:dyDescent="0.35">
      <c r="A74" t="s">
        <v>1026</v>
      </c>
      <c r="B74" t="s">
        <v>2583</v>
      </c>
      <c r="C74" s="4">
        <v>5.2563085999999997</v>
      </c>
      <c r="D74" s="4">
        <v>0.32576643999999999</v>
      </c>
      <c r="E74" s="1">
        <v>1.4697567866895899E-7</v>
      </c>
      <c r="F74" s="4">
        <v>2.25181437288712E-3</v>
      </c>
    </row>
    <row r="75" spans="1:6" x14ac:dyDescent="0.35">
      <c r="A75" t="s">
        <v>1025</v>
      </c>
      <c r="B75" t="s">
        <v>3277</v>
      </c>
      <c r="C75" s="4">
        <v>5.2790239999999997</v>
      </c>
      <c r="D75" s="4">
        <v>0.50413949999999996</v>
      </c>
      <c r="E75" s="1">
        <v>1.29873640453094E-7</v>
      </c>
      <c r="F75" s="4">
        <v>1.9897940453818502E-3</v>
      </c>
    </row>
    <row r="76" spans="1:6" x14ac:dyDescent="0.35">
      <c r="A76" t="s">
        <v>282</v>
      </c>
      <c r="B76" t="s">
        <v>2583</v>
      </c>
      <c r="C76" s="4">
        <v>5.2819140000000004</v>
      </c>
      <c r="D76" s="4">
        <v>0.45691714</v>
      </c>
      <c r="E76" s="1">
        <v>1.27840942685496E-7</v>
      </c>
      <c r="F76" s="4">
        <v>1.9586510828844802E-3</v>
      </c>
    </row>
    <row r="77" spans="1:6" x14ac:dyDescent="0.35">
      <c r="A77" t="s">
        <v>1024</v>
      </c>
      <c r="B77" t="s">
        <v>2976</v>
      </c>
      <c r="C77" s="4">
        <v>5.3127120000000003</v>
      </c>
      <c r="D77" s="4">
        <v>0.30463874000000002</v>
      </c>
      <c r="E77" s="1">
        <v>1.08005646909416E-7</v>
      </c>
      <c r="F77" s="4">
        <v>1.6547545162991699E-3</v>
      </c>
    </row>
    <row r="78" spans="1:6" x14ac:dyDescent="0.35">
      <c r="A78" t="s">
        <v>1023</v>
      </c>
      <c r="B78" t="s">
        <v>2583</v>
      </c>
      <c r="C78" s="4">
        <v>5.318479</v>
      </c>
      <c r="D78" s="4">
        <v>0.45374373000000001</v>
      </c>
      <c r="E78" s="1">
        <v>1.04638200212252E-7</v>
      </c>
      <c r="F78" s="4">
        <v>1.6031618654519101E-3</v>
      </c>
    </row>
    <row r="79" spans="1:6" x14ac:dyDescent="0.35">
      <c r="A79" t="s">
        <v>1022</v>
      </c>
      <c r="B79" t="s">
        <v>2583</v>
      </c>
      <c r="C79" s="4">
        <v>5.3191632999999996</v>
      </c>
      <c r="D79" s="4">
        <v>0.59477080000000004</v>
      </c>
      <c r="E79" s="1">
        <v>1.04245497399102E-7</v>
      </c>
      <c r="F79" s="4">
        <v>1.5971452656516399E-3</v>
      </c>
    </row>
    <row r="80" spans="1:6" x14ac:dyDescent="0.35">
      <c r="A80" t="s">
        <v>325</v>
      </c>
      <c r="B80" t="s">
        <v>3335</v>
      </c>
      <c r="C80" s="4">
        <v>5.3331245999999997</v>
      </c>
      <c r="D80" s="4">
        <v>0.64970004999999997</v>
      </c>
      <c r="E80" s="1">
        <v>9.6537057470303299E-8</v>
      </c>
      <c r="F80" s="4">
        <v>1.4790442575025101E-3</v>
      </c>
    </row>
    <row r="81" spans="1:6" x14ac:dyDescent="0.35">
      <c r="A81" t="s">
        <v>1021</v>
      </c>
      <c r="B81" t="s">
        <v>2583</v>
      </c>
      <c r="C81" s="4">
        <v>5.3402880000000001</v>
      </c>
      <c r="D81" s="4">
        <v>0.51351619999999998</v>
      </c>
      <c r="E81" s="1">
        <v>9.2798980719245205E-8</v>
      </c>
      <c r="F81" s="4">
        <v>1.4217731835995499E-3</v>
      </c>
    </row>
    <row r="82" spans="1:6" x14ac:dyDescent="0.35">
      <c r="A82" t="s">
        <v>1020</v>
      </c>
      <c r="B82" t="s">
        <v>2726</v>
      </c>
      <c r="C82" s="4">
        <v>5.3669479999999998</v>
      </c>
      <c r="D82" s="4">
        <v>0.38661040000000002</v>
      </c>
      <c r="E82" s="1">
        <v>8.0079974362513E-8</v>
      </c>
      <c r="F82" s="4">
        <v>1.22690528720806E-3</v>
      </c>
    </row>
    <row r="83" spans="1:6" x14ac:dyDescent="0.35">
      <c r="A83" t="s">
        <v>640</v>
      </c>
      <c r="B83" t="s">
        <v>3057</v>
      </c>
      <c r="C83" s="4">
        <v>5.3784865999999996</v>
      </c>
      <c r="D83" s="4">
        <v>0.27974494999999999</v>
      </c>
      <c r="E83" s="1">
        <v>7.5114507276684298E-8</v>
      </c>
      <c r="F83" s="4">
        <v>1.1508293659860799E-3</v>
      </c>
    </row>
    <row r="84" spans="1:6" x14ac:dyDescent="0.35">
      <c r="A84" t="s">
        <v>1019</v>
      </c>
      <c r="B84" t="s">
        <v>2583</v>
      </c>
      <c r="C84" s="4">
        <v>5.384881</v>
      </c>
      <c r="D84" s="4">
        <v>0.56149099999999996</v>
      </c>
      <c r="E84" s="1">
        <v>7.2492503670775499E-8</v>
      </c>
      <c r="F84" s="4">
        <v>1.1106576487399499E-3</v>
      </c>
    </row>
    <row r="85" spans="1:6" x14ac:dyDescent="0.35">
      <c r="A85" t="s">
        <v>1018</v>
      </c>
      <c r="B85" t="s">
        <v>3352</v>
      </c>
      <c r="C85" s="4">
        <v>5.4012846999999997</v>
      </c>
      <c r="D85" s="4">
        <v>0.57405779999999995</v>
      </c>
      <c r="E85" s="1">
        <v>6.6165235596267205E-8</v>
      </c>
      <c r="F85" s="4">
        <v>1.01371757457041E-3</v>
      </c>
    </row>
    <row r="86" spans="1:6" x14ac:dyDescent="0.35">
      <c r="A86" t="s">
        <v>1017</v>
      </c>
      <c r="B86" t="s">
        <v>2583</v>
      </c>
      <c r="C86" s="4">
        <v>5.4122453000000004</v>
      </c>
      <c r="D86" s="4">
        <v>0.92548304999999997</v>
      </c>
      <c r="E86" s="1">
        <v>6.2239293355554305E-8</v>
      </c>
      <c r="F86" s="4">
        <v>9.5356821350044802E-4</v>
      </c>
    </row>
    <row r="87" spans="1:6" x14ac:dyDescent="0.35">
      <c r="A87" t="s">
        <v>1016</v>
      </c>
      <c r="B87" t="s">
        <v>3033</v>
      </c>
      <c r="C87" s="4">
        <v>5.4315930000000003</v>
      </c>
      <c r="D87" s="4">
        <v>0.42607119999999998</v>
      </c>
      <c r="E87" s="1">
        <v>5.5853224923895598E-8</v>
      </c>
      <c r="F87" s="4">
        <v>8.5572725905900496E-4</v>
      </c>
    </row>
    <row r="88" spans="1:6" x14ac:dyDescent="0.35">
      <c r="A88" t="s">
        <v>1015</v>
      </c>
      <c r="B88" t="s">
        <v>3365</v>
      </c>
      <c r="C88" s="4">
        <v>5.4428859999999997</v>
      </c>
      <c r="D88" s="4">
        <v>0.53044455999999995</v>
      </c>
      <c r="E88" s="1">
        <v>5.2424303103517803E-8</v>
      </c>
      <c r="F88" s="4">
        <v>8.0319274784899702E-4</v>
      </c>
    </row>
    <row r="89" spans="1:6" x14ac:dyDescent="0.35">
      <c r="A89" t="s">
        <v>1014</v>
      </c>
      <c r="B89" t="s">
        <v>3314</v>
      </c>
      <c r="C89" s="4">
        <v>5.4527134999999998</v>
      </c>
      <c r="D89" s="4">
        <v>1.2228531</v>
      </c>
      <c r="E89" s="1">
        <v>4.96069511582308E-8</v>
      </c>
      <c r="F89" s="4">
        <v>7.6002809869525395E-4</v>
      </c>
    </row>
    <row r="90" spans="1:6" x14ac:dyDescent="0.35">
      <c r="A90" t="s">
        <v>581</v>
      </c>
      <c r="B90" t="s">
        <v>3292</v>
      </c>
      <c r="C90" s="4">
        <v>5.4712515000000002</v>
      </c>
      <c r="D90" s="4">
        <v>0.48953553999999999</v>
      </c>
      <c r="E90" s="1">
        <v>4.4686870080364997E-8</v>
      </c>
      <c r="F90" s="4">
        <v>6.8464753650127302E-4</v>
      </c>
    </row>
    <row r="91" spans="1:6" x14ac:dyDescent="0.35">
      <c r="A91" t="s">
        <v>289</v>
      </c>
      <c r="B91" t="s">
        <v>2865</v>
      </c>
      <c r="C91" s="4">
        <v>5.4729232999999997</v>
      </c>
      <c r="D91" s="4">
        <v>0.31734443000000001</v>
      </c>
      <c r="E91" s="1">
        <v>4.4267188837418801E-8</v>
      </c>
      <c r="F91" s="4">
        <v>6.7821760017809304E-4</v>
      </c>
    </row>
    <row r="92" spans="1:6" x14ac:dyDescent="0.35">
      <c r="A92" t="s">
        <v>1013</v>
      </c>
      <c r="B92" t="s">
        <v>2583</v>
      </c>
      <c r="C92" s="4">
        <v>5.4810214000000004</v>
      </c>
      <c r="D92" s="4">
        <v>0.61517949999999999</v>
      </c>
      <c r="E92" s="1">
        <v>4.2287675945114201E-8</v>
      </c>
      <c r="F92" s="4">
        <v>6.4788948315509505E-4</v>
      </c>
    </row>
    <row r="93" spans="1:6" x14ac:dyDescent="0.35">
      <c r="A93" t="s">
        <v>723</v>
      </c>
      <c r="B93" t="s">
        <v>2583</v>
      </c>
      <c r="C93" s="4">
        <v>5.4865446000000002</v>
      </c>
      <c r="D93" s="4">
        <v>0.66872860000000001</v>
      </c>
      <c r="E93" s="1">
        <v>4.0987158640960802E-8</v>
      </c>
      <c r="F93" s="4">
        <v>6.27964257538161E-4</v>
      </c>
    </row>
    <row r="94" spans="1:6" x14ac:dyDescent="0.35">
      <c r="A94" t="s">
        <v>1012</v>
      </c>
      <c r="B94" t="s">
        <v>3350</v>
      </c>
      <c r="C94" s="4">
        <v>5.4908866999999999</v>
      </c>
      <c r="D94" s="4">
        <v>0.65756870000000001</v>
      </c>
      <c r="E94" s="1">
        <v>3.9992105762138E-8</v>
      </c>
      <c r="F94" s="4">
        <v>6.1271905238171698E-4</v>
      </c>
    </row>
    <row r="95" spans="1:6" x14ac:dyDescent="0.35">
      <c r="A95" t="s">
        <v>1011</v>
      </c>
      <c r="B95" t="s">
        <v>3349</v>
      </c>
      <c r="C95" s="4">
        <v>5.4930519999999996</v>
      </c>
      <c r="D95" s="4">
        <v>0.55785010000000002</v>
      </c>
      <c r="E95" s="1">
        <v>3.9504602815799098E-8</v>
      </c>
      <c r="F95" s="4">
        <v>6.0525001974085803E-4</v>
      </c>
    </row>
    <row r="96" spans="1:6" x14ac:dyDescent="0.35">
      <c r="A96" t="s">
        <v>1010</v>
      </c>
      <c r="B96" t="s">
        <v>3302</v>
      </c>
      <c r="C96" s="4">
        <v>5.5062449999999998</v>
      </c>
      <c r="D96" s="4">
        <v>0.48960477000000002</v>
      </c>
      <c r="E96" s="1">
        <v>3.6656821714717197E-8</v>
      </c>
      <c r="F96" s="4">
        <v>5.6161916549118203E-4</v>
      </c>
    </row>
    <row r="97" spans="1:6" x14ac:dyDescent="0.35">
      <c r="A97" t="s">
        <v>1009</v>
      </c>
      <c r="B97" t="s">
        <v>3304</v>
      </c>
      <c r="C97" s="4">
        <v>5.5076239999999999</v>
      </c>
      <c r="D97" s="4">
        <v>0.83802575000000001</v>
      </c>
      <c r="E97" s="1">
        <v>3.6370885604644399E-8</v>
      </c>
      <c r="F97" s="4">
        <v>5.5723833834875802E-4</v>
      </c>
    </row>
    <row r="98" spans="1:6" x14ac:dyDescent="0.35">
      <c r="A98" t="s">
        <v>1008</v>
      </c>
      <c r="B98" t="s">
        <v>3346</v>
      </c>
      <c r="C98" s="4">
        <v>5.5111904000000003</v>
      </c>
      <c r="D98" s="4">
        <v>0.56014602999999996</v>
      </c>
      <c r="E98" s="1">
        <v>3.5641511445138699E-8</v>
      </c>
      <c r="F98" s="4">
        <v>5.4606359685096997E-4</v>
      </c>
    </row>
    <row r="99" spans="1:6" x14ac:dyDescent="0.35">
      <c r="A99" t="s">
        <v>1007</v>
      </c>
      <c r="B99" t="s">
        <v>2583</v>
      </c>
      <c r="C99" s="4">
        <v>5.5114144999999999</v>
      </c>
      <c r="D99" s="4">
        <v>0.58780239999999995</v>
      </c>
      <c r="E99" s="1">
        <v>3.5596128711103698E-8</v>
      </c>
      <c r="F99" s="4">
        <v>5.4536828798281995E-4</v>
      </c>
    </row>
    <row r="100" spans="1:6" x14ac:dyDescent="0.35">
      <c r="A100" t="s">
        <v>546</v>
      </c>
      <c r="B100" t="s">
        <v>3059</v>
      </c>
      <c r="C100" s="4">
        <v>5.5302930000000003</v>
      </c>
      <c r="D100" s="4">
        <v>0.70555323000000003</v>
      </c>
      <c r="E100" s="1">
        <v>3.1969649971003702E-8</v>
      </c>
      <c r="F100" s="4">
        <v>4.8980700720574802E-4</v>
      </c>
    </row>
    <row r="101" spans="1:6" x14ac:dyDescent="0.35">
      <c r="A101" t="s">
        <v>1006</v>
      </c>
      <c r="B101" t="s">
        <v>3269</v>
      </c>
      <c r="C101" s="4">
        <v>5.5326095000000004</v>
      </c>
      <c r="D101" s="4">
        <v>0.7109839</v>
      </c>
      <c r="E101" s="1">
        <v>3.15501651539943E-8</v>
      </c>
      <c r="F101" s="4">
        <v>4.8338008032434602E-4</v>
      </c>
    </row>
    <row r="102" spans="1:6" x14ac:dyDescent="0.35">
      <c r="A102" t="s">
        <v>186</v>
      </c>
      <c r="B102" t="s">
        <v>3316</v>
      </c>
      <c r="C102" s="4">
        <v>5.5419745000000002</v>
      </c>
      <c r="D102" s="4">
        <v>0.51975780000000005</v>
      </c>
      <c r="E102" s="1">
        <v>2.9907943521397097E-8</v>
      </c>
      <c r="F102" s="4">
        <v>4.5821960269132599E-4</v>
      </c>
    </row>
    <row r="103" spans="1:6" x14ac:dyDescent="0.35">
      <c r="A103" t="s">
        <v>1005</v>
      </c>
      <c r="B103" t="s">
        <v>2583</v>
      </c>
      <c r="C103" s="4">
        <v>5.5530119999999998</v>
      </c>
      <c r="D103" s="4">
        <v>0.45709739999999999</v>
      </c>
      <c r="E103" s="1">
        <v>2.80788873265802E-8</v>
      </c>
      <c r="F103" s="4">
        <v>4.30196632730535E-4</v>
      </c>
    </row>
    <row r="104" spans="1:6" x14ac:dyDescent="0.35">
      <c r="A104" t="s">
        <v>176</v>
      </c>
      <c r="B104" t="s">
        <v>3276</v>
      </c>
      <c r="C104" s="4">
        <v>5.5571640000000002</v>
      </c>
      <c r="D104" s="4">
        <v>0.59909122999999997</v>
      </c>
      <c r="E104" s="1">
        <v>2.7419281516255701E-8</v>
      </c>
      <c r="F104" s="4">
        <v>4.2009081211055401E-4</v>
      </c>
    </row>
    <row r="105" spans="1:6" x14ac:dyDescent="0.35">
      <c r="A105" t="s">
        <v>1004</v>
      </c>
      <c r="B105" t="s">
        <v>2583</v>
      </c>
      <c r="C105" s="4">
        <v>5.5594254000000003</v>
      </c>
      <c r="D105" s="4">
        <v>0.41052275999999999</v>
      </c>
      <c r="E105" s="1">
        <v>2.7066429008640299E-8</v>
      </c>
      <c r="F105" s="4">
        <v>4.1468475884137799E-4</v>
      </c>
    </row>
    <row r="106" spans="1:6" x14ac:dyDescent="0.35">
      <c r="A106" t="s">
        <v>1003</v>
      </c>
      <c r="B106" t="s">
        <v>2583</v>
      </c>
      <c r="C106" s="4">
        <v>5.5731619999999999</v>
      </c>
      <c r="D106" s="4">
        <v>0.72303119999999999</v>
      </c>
      <c r="E106" s="1">
        <v>2.5015629762340599E-8</v>
      </c>
      <c r="F106" s="4">
        <v>3.83264463588821E-4</v>
      </c>
    </row>
    <row r="107" spans="1:6" x14ac:dyDescent="0.35">
      <c r="A107" t="s">
        <v>1002</v>
      </c>
      <c r="B107" t="s">
        <v>2949</v>
      </c>
      <c r="C107" s="4">
        <v>5.6069746</v>
      </c>
      <c r="D107" s="4">
        <v>0.35063823999999999</v>
      </c>
      <c r="E107" s="1">
        <v>2.05893868029861E-8</v>
      </c>
      <c r="F107" s="4">
        <v>3.1544999520855102E-4</v>
      </c>
    </row>
    <row r="108" spans="1:6" x14ac:dyDescent="0.35">
      <c r="A108" t="s">
        <v>1001</v>
      </c>
      <c r="B108" t="s">
        <v>2927</v>
      </c>
      <c r="C108" s="4">
        <v>5.6083803000000003</v>
      </c>
      <c r="D108" s="4">
        <v>1.2507121999999999</v>
      </c>
      <c r="E108" s="1">
        <v>2.0422909832120099E-8</v>
      </c>
      <c r="F108" s="4">
        <v>3.1289940153791202E-4</v>
      </c>
    </row>
    <row r="109" spans="1:6" x14ac:dyDescent="0.35">
      <c r="A109" t="s">
        <v>694</v>
      </c>
      <c r="B109" t="s">
        <v>3053</v>
      </c>
      <c r="C109" s="4">
        <v>5.6118769999999998</v>
      </c>
      <c r="D109" s="4">
        <v>0.29133682999999999</v>
      </c>
      <c r="E109" s="1">
        <v>2.0014369265366001E-8</v>
      </c>
      <c r="F109" s="4">
        <v>3.0664015151467299E-4</v>
      </c>
    </row>
    <row r="110" spans="1:6" x14ac:dyDescent="0.35">
      <c r="A110" t="s">
        <v>692</v>
      </c>
      <c r="B110" t="s">
        <v>2583</v>
      </c>
      <c r="C110" s="4">
        <v>5.7045164000000002</v>
      </c>
      <c r="D110" s="4">
        <v>0.44811568000000002</v>
      </c>
      <c r="E110" s="1">
        <v>1.1667386045667001E-8</v>
      </c>
      <c r="F110" s="4">
        <v>1.78756021605664E-4</v>
      </c>
    </row>
    <row r="111" spans="1:6" x14ac:dyDescent="0.35">
      <c r="A111" t="s">
        <v>1000</v>
      </c>
      <c r="B111" t="s">
        <v>2583</v>
      </c>
      <c r="C111" s="4">
        <v>5.7067313000000004</v>
      </c>
      <c r="D111" s="4">
        <v>0.28629658000000002</v>
      </c>
      <c r="E111" s="1">
        <v>1.1516628682222099E-8</v>
      </c>
      <c r="F111" s="4">
        <v>1.7644626804032401E-4</v>
      </c>
    </row>
    <row r="112" spans="1:6" x14ac:dyDescent="0.35">
      <c r="A112" t="s">
        <v>57</v>
      </c>
      <c r="B112" t="s">
        <v>2719</v>
      </c>
      <c r="C112" s="4">
        <v>5.7074559999999996</v>
      </c>
      <c r="D112" s="4">
        <v>0.36212601999999999</v>
      </c>
      <c r="E112" s="1">
        <v>1.14677235213014E-8</v>
      </c>
      <c r="F112" s="4">
        <v>1.7569699206985899E-4</v>
      </c>
    </row>
    <row r="113" spans="1:6" x14ac:dyDescent="0.35">
      <c r="A113" t="s">
        <v>999</v>
      </c>
      <c r="B113" t="s">
        <v>2583</v>
      </c>
      <c r="C113" s="4">
        <v>5.7235909999999999</v>
      </c>
      <c r="D113" s="4">
        <v>0.54941255</v>
      </c>
      <c r="E113" s="1">
        <v>1.0429566761505099E-8</v>
      </c>
      <c r="F113" s="4">
        <v>1.59791392353019E-4</v>
      </c>
    </row>
    <row r="114" spans="1:6" x14ac:dyDescent="0.35">
      <c r="A114" t="s">
        <v>998</v>
      </c>
      <c r="B114" t="s">
        <v>3343</v>
      </c>
      <c r="C114" s="4">
        <v>5.7551819999999996</v>
      </c>
      <c r="D114" s="4">
        <v>1.1631203000000001</v>
      </c>
      <c r="E114" s="1">
        <v>8.6548675773746295E-9</v>
      </c>
      <c r="F114" s="4">
        <v>1.3260122615295599E-4</v>
      </c>
    </row>
    <row r="115" spans="1:6" x14ac:dyDescent="0.35">
      <c r="A115" t="s">
        <v>997</v>
      </c>
      <c r="B115" t="s">
        <v>3364</v>
      </c>
      <c r="C115" s="4">
        <v>5.7583830000000003</v>
      </c>
      <c r="D115" s="4">
        <v>0.78565689999999999</v>
      </c>
      <c r="E115" s="1">
        <v>8.4923699243743008E-9</v>
      </c>
      <c r="F115" s="4">
        <v>1.3011159961133801E-4</v>
      </c>
    </row>
    <row r="116" spans="1:6" x14ac:dyDescent="0.35">
      <c r="A116" t="s">
        <v>996</v>
      </c>
      <c r="B116" t="s">
        <v>3293</v>
      </c>
      <c r="C116" s="4">
        <v>5.7588049999999997</v>
      </c>
      <c r="D116" s="4">
        <v>0.58642559999999999</v>
      </c>
      <c r="E116" s="1">
        <v>8.4711661056902303E-9</v>
      </c>
      <c r="F116" s="4">
        <v>1.2978673590528E-4</v>
      </c>
    </row>
    <row r="117" spans="1:6" x14ac:dyDescent="0.35">
      <c r="A117" t="s">
        <v>995</v>
      </c>
      <c r="B117" t="s">
        <v>3299</v>
      </c>
      <c r="C117" s="4">
        <v>5.7600220000000002</v>
      </c>
      <c r="D117" s="4">
        <v>0.50973743000000005</v>
      </c>
      <c r="E117" s="1">
        <v>8.4102860647760992E-9</v>
      </c>
      <c r="F117" s="4">
        <v>1.2885399279843399E-4</v>
      </c>
    </row>
    <row r="118" spans="1:6" x14ac:dyDescent="0.35">
      <c r="A118" t="s">
        <v>994</v>
      </c>
      <c r="B118" t="s">
        <v>2583</v>
      </c>
      <c r="C118" s="4">
        <v>5.7700167000000002</v>
      </c>
      <c r="D118" s="4">
        <v>0.41929327999999999</v>
      </c>
      <c r="E118" s="1">
        <v>7.9263713652261297E-9</v>
      </c>
      <c r="F118" s="4">
        <v>1.2143993568662899E-4</v>
      </c>
    </row>
    <row r="119" spans="1:6" x14ac:dyDescent="0.35">
      <c r="A119" t="s">
        <v>993</v>
      </c>
      <c r="B119" t="s">
        <v>2583</v>
      </c>
      <c r="C119" s="4">
        <v>5.7854159999999997</v>
      </c>
      <c r="D119" s="4">
        <v>0.68024110000000004</v>
      </c>
      <c r="E119" s="1">
        <v>7.2332984099043498E-9</v>
      </c>
      <c r="F119" s="4">
        <v>1.10821364938144E-4</v>
      </c>
    </row>
    <row r="120" spans="1:6" x14ac:dyDescent="0.35">
      <c r="A120" t="s">
        <v>203</v>
      </c>
      <c r="B120" t="s">
        <v>2881</v>
      </c>
      <c r="C120" s="4">
        <v>-5.7864940000000002</v>
      </c>
      <c r="D120" s="4">
        <v>0.25744595999999997</v>
      </c>
      <c r="E120" s="1">
        <v>7.1870785067868501E-9</v>
      </c>
      <c r="F120" s="4">
        <v>1.1011322980248099E-4</v>
      </c>
    </row>
    <row r="121" spans="1:6" x14ac:dyDescent="0.35">
      <c r="A121" t="s">
        <v>992</v>
      </c>
      <c r="B121" t="s">
        <v>3256</v>
      </c>
      <c r="C121" s="4">
        <v>5.7938923999999998</v>
      </c>
      <c r="D121" s="4">
        <v>0.45419199999999998</v>
      </c>
      <c r="E121" s="1">
        <v>6.8773605958699096E-9</v>
      </c>
      <c r="F121" s="4">
        <v>1.05368041689323E-4</v>
      </c>
    </row>
    <row r="122" spans="1:6" x14ac:dyDescent="0.35">
      <c r="A122" t="s">
        <v>991</v>
      </c>
      <c r="B122" t="s">
        <v>3085</v>
      </c>
      <c r="C122" s="4">
        <v>5.8289226999999997</v>
      </c>
      <c r="D122" s="4">
        <v>0.34388855000000002</v>
      </c>
      <c r="E122" s="1">
        <v>5.5786273868194603E-9</v>
      </c>
      <c r="F122" s="1">
        <v>8.5470150193460906E-5</v>
      </c>
    </row>
    <row r="123" spans="1:6" x14ac:dyDescent="0.35">
      <c r="A123" t="s">
        <v>216</v>
      </c>
      <c r="B123" t="s">
        <v>3312</v>
      </c>
      <c r="C123" s="4">
        <v>5.8444653000000004</v>
      </c>
      <c r="D123" s="4">
        <v>1.0256675</v>
      </c>
      <c r="E123" s="1">
        <v>5.0819844138779297E-9</v>
      </c>
      <c r="F123" s="1">
        <v>7.7861083205023904E-5</v>
      </c>
    </row>
    <row r="124" spans="1:6" x14ac:dyDescent="0.35">
      <c r="A124" t="s">
        <v>759</v>
      </c>
      <c r="B124" t="s">
        <v>3340</v>
      </c>
      <c r="C124" s="4">
        <v>5.8499784000000004</v>
      </c>
      <c r="D124" s="4">
        <v>0.59491276999999998</v>
      </c>
      <c r="E124" s="1">
        <v>4.9163690920448396E-9</v>
      </c>
      <c r="F124" s="1">
        <v>7.5323690859219005E-5</v>
      </c>
    </row>
    <row r="125" spans="1:6" x14ac:dyDescent="0.35">
      <c r="A125" t="s">
        <v>68</v>
      </c>
      <c r="B125" t="s">
        <v>2733</v>
      </c>
      <c r="C125" s="4">
        <v>5.8659840000000001</v>
      </c>
      <c r="D125" s="4">
        <v>0.38024165999999998</v>
      </c>
      <c r="E125" s="1">
        <v>4.46477060554586E-9</v>
      </c>
      <c r="F125" s="1">
        <v>6.84047504475682E-5</v>
      </c>
    </row>
    <row r="126" spans="1:6" x14ac:dyDescent="0.35">
      <c r="A126" t="s">
        <v>990</v>
      </c>
      <c r="B126" t="s">
        <v>2583</v>
      </c>
      <c r="C126" s="4">
        <v>5.8786807000000003</v>
      </c>
      <c r="D126" s="4">
        <v>0.53550184000000001</v>
      </c>
      <c r="E126" s="1">
        <v>4.1354962236676503E-9</v>
      </c>
      <c r="F126" s="1">
        <v>6.3359937642812E-5</v>
      </c>
    </row>
    <row r="127" spans="1:6" x14ac:dyDescent="0.35">
      <c r="A127" t="s">
        <v>989</v>
      </c>
      <c r="B127" t="s">
        <v>2848</v>
      </c>
      <c r="C127" s="4">
        <v>5.9117199999999999</v>
      </c>
      <c r="D127" s="4">
        <v>1.1844901000000001</v>
      </c>
      <c r="E127" s="1">
        <v>3.3855456397487602E-9</v>
      </c>
      <c r="F127" s="1">
        <v>5.1869944746590801E-5</v>
      </c>
    </row>
    <row r="128" spans="1:6" x14ac:dyDescent="0.35">
      <c r="A128" t="s">
        <v>988</v>
      </c>
      <c r="B128" t="s">
        <v>2764</v>
      </c>
      <c r="C128" s="4">
        <v>5.9282446000000002</v>
      </c>
      <c r="D128" s="4">
        <v>0.4402008</v>
      </c>
      <c r="E128" s="1">
        <v>3.0619044530786799E-9</v>
      </c>
      <c r="F128" s="1">
        <v>4.6911438125618398E-5</v>
      </c>
    </row>
    <row r="129" spans="1:6" x14ac:dyDescent="0.35">
      <c r="A129" t="s">
        <v>987</v>
      </c>
      <c r="B129" t="s">
        <v>2583</v>
      </c>
      <c r="C129" s="4">
        <v>5.9337343999999996</v>
      </c>
      <c r="D129" s="4">
        <v>1.0450642000000001</v>
      </c>
      <c r="E129" s="1">
        <v>2.96120342717458E-9</v>
      </c>
      <c r="F129" s="1">
        <v>4.5368597707741797E-5</v>
      </c>
    </row>
    <row r="130" spans="1:6" x14ac:dyDescent="0.35">
      <c r="A130" t="s">
        <v>171</v>
      </c>
      <c r="B130" t="s">
        <v>2645</v>
      </c>
      <c r="C130" s="4">
        <v>6.0103306999999999</v>
      </c>
      <c r="D130" s="4">
        <v>0.429734</v>
      </c>
      <c r="E130" s="1">
        <v>1.85145425044099E-9</v>
      </c>
      <c r="F130" s="1">
        <v>2.8366130571006399E-5</v>
      </c>
    </row>
    <row r="131" spans="1:6" x14ac:dyDescent="0.35">
      <c r="A131" t="s">
        <v>36</v>
      </c>
      <c r="B131" t="s">
        <v>3287</v>
      </c>
      <c r="C131" s="4">
        <v>6.0221204999999998</v>
      </c>
      <c r="D131" s="4">
        <v>0.45301360000000002</v>
      </c>
      <c r="E131" s="1">
        <v>1.72146772963898E-9</v>
      </c>
      <c r="F131" s="1">
        <v>2.63746070857989E-5</v>
      </c>
    </row>
    <row r="132" spans="1:6" x14ac:dyDescent="0.35">
      <c r="A132" t="s">
        <v>628</v>
      </c>
      <c r="B132" t="s">
        <v>3332</v>
      </c>
      <c r="C132" s="4">
        <v>6.0293913000000003</v>
      </c>
      <c r="D132" s="4">
        <v>0.65778965</v>
      </c>
      <c r="E132" s="1">
        <v>1.6457853463949301E-9</v>
      </c>
      <c r="F132" s="1">
        <v>2.5215077292116699E-5</v>
      </c>
    </row>
    <row r="133" spans="1:6" x14ac:dyDescent="0.35">
      <c r="A133" t="s">
        <v>986</v>
      </c>
      <c r="B133" t="s">
        <v>2870</v>
      </c>
      <c r="C133" s="4">
        <v>6.0312704999999998</v>
      </c>
      <c r="D133" s="4">
        <v>0.38377794999999998</v>
      </c>
      <c r="E133" s="1">
        <v>1.62675476317104E-9</v>
      </c>
      <c r="F133" s="1">
        <v>2.4923509726543501E-5</v>
      </c>
    </row>
    <row r="134" spans="1:6" x14ac:dyDescent="0.35">
      <c r="A134" t="s">
        <v>985</v>
      </c>
      <c r="B134" t="s">
        <v>2634</v>
      </c>
      <c r="C134" s="4">
        <v>6.0477347000000004</v>
      </c>
      <c r="D134" s="4">
        <v>0.36106043999999998</v>
      </c>
      <c r="E134" s="1">
        <v>1.46896742294556E-9</v>
      </c>
      <c r="F134" s="1">
        <v>2.2506049886948899E-5</v>
      </c>
    </row>
    <row r="135" spans="1:6" x14ac:dyDescent="0.35">
      <c r="A135" t="s">
        <v>173</v>
      </c>
      <c r="B135" t="s">
        <v>3271</v>
      </c>
      <c r="C135" s="4">
        <v>6.0655840000000003</v>
      </c>
      <c r="D135" s="4">
        <v>0.79555620000000005</v>
      </c>
      <c r="E135" s="1">
        <v>1.3147492124507699E-9</v>
      </c>
      <c r="F135" s="1">
        <v>2.0143272683958201E-5</v>
      </c>
    </row>
    <row r="136" spans="1:6" x14ac:dyDescent="0.35">
      <c r="A136" t="s">
        <v>984</v>
      </c>
      <c r="B136" t="s">
        <v>3357</v>
      </c>
      <c r="C136" s="4">
        <v>6.1058139999999996</v>
      </c>
      <c r="D136" s="4">
        <v>0.99844396000000002</v>
      </c>
      <c r="E136" s="1">
        <v>1.02278082792022E-9</v>
      </c>
      <c r="F136" s="1">
        <v>1.56700250645658E-5</v>
      </c>
    </row>
    <row r="137" spans="1:6" x14ac:dyDescent="0.35">
      <c r="A137" t="s">
        <v>983</v>
      </c>
      <c r="B137" t="s">
        <v>2583</v>
      </c>
      <c r="C137" s="4">
        <v>6.1081940000000001</v>
      </c>
      <c r="D137" s="4">
        <v>0.83760743999999998</v>
      </c>
      <c r="E137" s="1">
        <v>1.00764915526527E-9</v>
      </c>
      <c r="F137" s="1">
        <v>1.5438192707819198E-5</v>
      </c>
    </row>
    <row r="138" spans="1:6" x14ac:dyDescent="0.35">
      <c r="A138" t="s">
        <v>982</v>
      </c>
      <c r="B138" t="s">
        <v>2583</v>
      </c>
      <c r="C138" s="4">
        <v>6.1099639999999997</v>
      </c>
      <c r="D138" s="4">
        <v>0.69673799999999997</v>
      </c>
      <c r="E138" s="1">
        <v>9.9653781324922306E-10</v>
      </c>
      <c r="F138" s="1">
        <v>1.52679558367913E-5</v>
      </c>
    </row>
    <row r="139" spans="1:6" x14ac:dyDescent="0.35">
      <c r="A139" t="s">
        <v>981</v>
      </c>
      <c r="B139" t="s">
        <v>2621</v>
      </c>
      <c r="C139" s="4">
        <v>6.120298</v>
      </c>
      <c r="D139" s="4">
        <v>0.35777312999999999</v>
      </c>
      <c r="E139" s="1">
        <v>9.3400656427688291E-10</v>
      </c>
      <c r="F139" s="1">
        <v>1.4309914571286099E-5</v>
      </c>
    </row>
    <row r="140" spans="1:6" x14ac:dyDescent="0.35">
      <c r="A140" t="s">
        <v>106</v>
      </c>
      <c r="B140" t="s">
        <v>3164</v>
      </c>
      <c r="C140" s="4">
        <v>6.1208714999999998</v>
      </c>
      <c r="D140" s="4">
        <v>0.66512375999999995</v>
      </c>
      <c r="E140" s="1">
        <v>9.3064929223822803E-10</v>
      </c>
      <c r="F140" s="1">
        <v>1.4258477806381899E-5</v>
      </c>
    </row>
    <row r="141" spans="1:6" x14ac:dyDescent="0.35">
      <c r="A141" t="s">
        <v>980</v>
      </c>
      <c r="B141" t="s">
        <v>3142</v>
      </c>
      <c r="C141" s="4">
        <v>6.1212099999999996</v>
      </c>
      <c r="D141" s="4">
        <v>0.46648719999999999</v>
      </c>
      <c r="E141" s="1">
        <v>9.2867229490443505E-10</v>
      </c>
      <c r="F141" s="1">
        <v>1.42281882302308E-5</v>
      </c>
    </row>
    <row r="142" spans="1:6" x14ac:dyDescent="0.35">
      <c r="A142" t="s">
        <v>979</v>
      </c>
      <c r="B142" t="s">
        <v>3366</v>
      </c>
      <c r="C142" s="4">
        <v>6.161556</v>
      </c>
      <c r="D142" s="4">
        <v>0.96680129999999997</v>
      </c>
      <c r="E142" s="1">
        <v>7.2033788845392098E-10</v>
      </c>
      <c r="F142" s="1">
        <v>1.10362967890025E-5</v>
      </c>
    </row>
    <row r="143" spans="1:6" x14ac:dyDescent="0.35">
      <c r="A143" t="s">
        <v>796</v>
      </c>
      <c r="B143" t="s">
        <v>2583</v>
      </c>
      <c r="C143" s="4">
        <v>6.1782979999999998</v>
      </c>
      <c r="D143" s="4">
        <v>1.0491527</v>
      </c>
      <c r="E143" s="1">
        <v>6.4796296669499997E-10</v>
      </c>
      <c r="F143" s="1">
        <v>9.9274406127341001E-6</v>
      </c>
    </row>
    <row r="144" spans="1:6" x14ac:dyDescent="0.35">
      <c r="A144" t="s">
        <v>978</v>
      </c>
      <c r="B144" t="s">
        <v>3341</v>
      </c>
      <c r="C144" s="4">
        <v>6.1846465999999998</v>
      </c>
      <c r="D144" s="4">
        <v>0.57799769999999995</v>
      </c>
      <c r="E144" s="1">
        <v>6.2241838326771304E-10</v>
      </c>
      <c r="F144" s="1">
        <v>9.5360720500446294E-6</v>
      </c>
    </row>
    <row r="145" spans="1:6" x14ac:dyDescent="0.35">
      <c r="A145" t="s">
        <v>977</v>
      </c>
      <c r="B145" t="s">
        <v>2583</v>
      </c>
      <c r="C145" s="4">
        <v>6.1856346000000002</v>
      </c>
      <c r="D145" s="4">
        <v>0.81908250000000005</v>
      </c>
      <c r="E145" s="1">
        <v>6.18530676399981E-10</v>
      </c>
      <c r="F145" s="1">
        <v>9.47650849312412E-6</v>
      </c>
    </row>
    <row r="146" spans="1:6" x14ac:dyDescent="0.35">
      <c r="A146" t="s">
        <v>976</v>
      </c>
      <c r="B146" t="s">
        <v>3291</v>
      </c>
      <c r="C146" s="4">
        <v>6.2072706000000002</v>
      </c>
      <c r="D146" s="4">
        <v>0.98827909999999997</v>
      </c>
      <c r="E146" s="1">
        <v>5.3912721558406301E-10</v>
      </c>
      <c r="F146" s="1">
        <v>8.2599680699634303E-6</v>
      </c>
    </row>
    <row r="147" spans="1:6" x14ac:dyDescent="0.35">
      <c r="A147" t="s">
        <v>975</v>
      </c>
      <c r="B147" t="s">
        <v>3323</v>
      </c>
      <c r="C147" s="4">
        <v>6.2422294999999997</v>
      </c>
      <c r="D147" s="4">
        <v>0.61534719999999998</v>
      </c>
      <c r="E147" s="1">
        <v>4.3137723005789998E-10</v>
      </c>
      <c r="F147" s="1">
        <v>6.6091305417170902E-6</v>
      </c>
    </row>
    <row r="148" spans="1:6" x14ac:dyDescent="0.35">
      <c r="A148" t="s">
        <v>974</v>
      </c>
      <c r="B148" t="s">
        <v>2583</v>
      </c>
      <c r="C148" s="4">
        <v>6.2486233999999996</v>
      </c>
      <c r="D148" s="4">
        <v>0.69427220000000001</v>
      </c>
      <c r="E148" s="1">
        <v>4.1408654049411598E-10</v>
      </c>
      <c r="F148" s="1">
        <v>6.3442198869103602E-6</v>
      </c>
    </row>
    <row r="149" spans="1:6" x14ac:dyDescent="0.35">
      <c r="A149" t="s">
        <v>782</v>
      </c>
      <c r="B149" t="s">
        <v>3326</v>
      </c>
      <c r="C149" s="4">
        <v>6.2529354000000001</v>
      </c>
      <c r="D149" s="4">
        <v>0.54731890000000005</v>
      </c>
      <c r="E149" s="1">
        <v>4.02808887250105E-10</v>
      </c>
      <c r="F149" s="1">
        <v>6.1714349615588596E-6</v>
      </c>
    </row>
    <row r="150" spans="1:6" x14ac:dyDescent="0.35">
      <c r="A150" t="s">
        <v>973</v>
      </c>
      <c r="B150" t="s">
        <v>2882</v>
      </c>
      <c r="C150" s="4">
        <v>6.2553109999999998</v>
      </c>
      <c r="D150" s="4">
        <v>0.32806333999999998</v>
      </c>
      <c r="E150" s="1">
        <v>3.9672419176061098E-10</v>
      </c>
      <c r="F150" s="1">
        <v>6.07821134196432E-6</v>
      </c>
    </row>
    <row r="151" spans="1:6" x14ac:dyDescent="0.35">
      <c r="A151" t="s">
        <v>972</v>
      </c>
      <c r="B151" t="s">
        <v>2787</v>
      </c>
      <c r="C151" s="4">
        <v>6.2618327000000003</v>
      </c>
      <c r="D151" s="4">
        <v>0.48531449999999998</v>
      </c>
      <c r="E151" s="1">
        <v>3.8047938776928402E-10</v>
      </c>
      <c r="F151" s="1">
        <v>5.8293247000131998E-6</v>
      </c>
    </row>
    <row r="152" spans="1:6" x14ac:dyDescent="0.35">
      <c r="A152" t="s">
        <v>971</v>
      </c>
      <c r="B152" t="s">
        <v>2583</v>
      </c>
      <c r="C152" s="4">
        <v>6.2712269999999997</v>
      </c>
      <c r="D152" s="4">
        <v>0.49829736000000002</v>
      </c>
      <c r="E152" s="1">
        <v>3.5821434175597302E-10</v>
      </c>
      <c r="F152" s="1">
        <v>5.4882019300432599E-6</v>
      </c>
    </row>
    <row r="153" spans="1:6" x14ac:dyDescent="0.35">
      <c r="A153" t="s">
        <v>970</v>
      </c>
      <c r="B153" t="s">
        <v>2617</v>
      </c>
      <c r="C153" s="4">
        <v>6.2731643000000004</v>
      </c>
      <c r="D153" s="4">
        <v>1.2629216000000001</v>
      </c>
      <c r="E153" s="1">
        <v>3.53783827820468E-10</v>
      </c>
      <c r="F153" s="1">
        <v>5.4203220260373902E-6</v>
      </c>
    </row>
    <row r="154" spans="1:6" x14ac:dyDescent="0.35">
      <c r="A154" t="s">
        <v>969</v>
      </c>
      <c r="B154" t="s">
        <v>2583</v>
      </c>
      <c r="C154" s="4">
        <v>6.2990537</v>
      </c>
      <c r="D154" s="4">
        <v>0.43334152999999997</v>
      </c>
      <c r="E154" s="1">
        <v>2.99468602511285E-10</v>
      </c>
      <c r="F154" s="1">
        <v>4.5881584590754001E-6</v>
      </c>
    </row>
    <row r="155" spans="1:6" x14ac:dyDescent="0.35">
      <c r="A155" t="s">
        <v>968</v>
      </c>
      <c r="B155" t="s">
        <v>2583</v>
      </c>
      <c r="C155" s="4">
        <v>6.303655</v>
      </c>
      <c r="D155" s="4">
        <v>0.70899579999999995</v>
      </c>
      <c r="E155" s="1">
        <v>2.9070716055953199E-10</v>
      </c>
      <c r="F155" s="1">
        <v>4.4539244069325897E-6</v>
      </c>
    </row>
    <row r="156" spans="1:6" x14ac:dyDescent="0.35">
      <c r="A156" t="s">
        <v>322</v>
      </c>
      <c r="B156" t="s">
        <v>3344</v>
      </c>
      <c r="C156" s="4">
        <v>6.3150873000000001</v>
      </c>
      <c r="D156" s="4">
        <v>0.56591796999999999</v>
      </c>
      <c r="E156" s="1">
        <v>2.7000939342002002E-10</v>
      </c>
      <c r="F156" s="1">
        <v>4.1368139165881297E-6</v>
      </c>
    </row>
    <row r="157" spans="1:6" x14ac:dyDescent="0.35">
      <c r="A157" t="s">
        <v>577</v>
      </c>
      <c r="B157" t="s">
        <v>2583</v>
      </c>
      <c r="C157" s="4">
        <v>6.3349830000000003</v>
      </c>
      <c r="D157" s="4">
        <v>0.82144289999999998</v>
      </c>
      <c r="E157" s="1">
        <v>2.3736787422029699E-10</v>
      </c>
      <c r="F157" s="1">
        <v>3.63671320092917E-6</v>
      </c>
    </row>
    <row r="158" spans="1:6" x14ac:dyDescent="0.35">
      <c r="A158" t="s">
        <v>61</v>
      </c>
      <c r="B158" t="s">
        <v>3114</v>
      </c>
      <c r="C158" s="4">
        <v>6.3411949999999999</v>
      </c>
      <c r="D158" s="4">
        <v>0.39326655999999999</v>
      </c>
      <c r="E158" s="1">
        <v>2.27989735487424E-10</v>
      </c>
      <c r="F158" s="1">
        <v>3.4930307374028301E-6</v>
      </c>
    </row>
    <row r="159" spans="1:6" x14ac:dyDescent="0.35">
      <c r="A159" t="s">
        <v>967</v>
      </c>
      <c r="B159" t="s">
        <v>2642</v>
      </c>
      <c r="C159" s="4">
        <v>6.3640523</v>
      </c>
      <c r="D159" s="4">
        <v>0.39881270000000002</v>
      </c>
      <c r="E159" s="1">
        <v>1.9649888764804899E-10</v>
      </c>
      <c r="F159" s="1">
        <v>3.01055945765576E-6</v>
      </c>
    </row>
    <row r="160" spans="1:6" x14ac:dyDescent="0.35">
      <c r="A160" t="s">
        <v>215</v>
      </c>
      <c r="B160" t="s">
        <v>2848</v>
      </c>
      <c r="C160" s="4">
        <v>6.4084206000000004</v>
      </c>
      <c r="D160" s="4">
        <v>0.34787223</v>
      </c>
      <c r="E160" s="1">
        <v>1.47034828408621E-10</v>
      </c>
      <c r="F160" s="1">
        <v>2.25272060604848E-6</v>
      </c>
    </row>
    <row r="161" spans="1:6" x14ac:dyDescent="0.35">
      <c r="A161" t="s">
        <v>966</v>
      </c>
      <c r="B161" t="s">
        <v>3206</v>
      </c>
      <c r="C161" s="4">
        <v>6.4290820000000002</v>
      </c>
      <c r="D161" s="4">
        <v>1.221338</v>
      </c>
      <c r="E161" s="1">
        <v>1.28376823716697E-10</v>
      </c>
      <c r="F161" s="1">
        <v>1.9668613161635202E-6</v>
      </c>
    </row>
    <row r="162" spans="1:6" x14ac:dyDescent="0.35">
      <c r="A162" t="s">
        <v>965</v>
      </c>
      <c r="B162" t="s">
        <v>3339</v>
      </c>
      <c r="C162" s="4">
        <v>6.4575915000000004</v>
      </c>
      <c r="D162" s="4">
        <v>0.69823259999999998</v>
      </c>
      <c r="E162" s="1">
        <v>1.0638257271241599E-10</v>
      </c>
      <c r="F162" s="1">
        <v>1.62988739652693E-6</v>
      </c>
    </row>
    <row r="163" spans="1:6" x14ac:dyDescent="0.35">
      <c r="A163" t="s">
        <v>964</v>
      </c>
      <c r="B163" t="s">
        <v>3268</v>
      </c>
      <c r="C163" s="4">
        <v>6.4828039999999998</v>
      </c>
      <c r="D163" s="4">
        <v>0.47073743000000001</v>
      </c>
      <c r="E163" s="1">
        <v>9.0033437499328596E-11</v>
      </c>
      <c r="F163" s="1">
        <v>1.37940229592721E-6</v>
      </c>
    </row>
    <row r="164" spans="1:6" x14ac:dyDescent="0.35">
      <c r="A164" t="s">
        <v>963</v>
      </c>
      <c r="B164" t="s">
        <v>2583</v>
      </c>
      <c r="C164" s="4">
        <v>6.4951385999999998</v>
      </c>
      <c r="D164" s="4">
        <v>0.79907139999999999</v>
      </c>
      <c r="E164" s="1">
        <v>8.2956943984578003E-11</v>
      </c>
      <c r="F164" s="1">
        <v>1.27098333878772E-6</v>
      </c>
    </row>
    <row r="165" spans="1:6" x14ac:dyDescent="0.35">
      <c r="A165" t="s">
        <v>657</v>
      </c>
      <c r="B165" t="s">
        <v>3307</v>
      </c>
      <c r="C165" s="4">
        <v>6.5146839999999999</v>
      </c>
      <c r="D165" s="4">
        <v>0.53868360000000004</v>
      </c>
      <c r="E165" s="1">
        <v>7.2842843021023206E-11</v>
      </c>
      <c r="F165" s="1">
        <v>1.11602519792509E-6</v>
      </c>
    </row>
    <row r="166" spans="1:6" x14ac:dyDescent="0.35">
      <c r="A166" t="s">
        <v>962</v>
      </c>
      <c r="B166" t="s">
        <v>2583</v>
      </c>
      <c r="C166" s="4">
        <v>6.6307077000000003</v>
      </c>
      <c r="D166" s="4">
        <v>0.52759579999999995</v>
      </c>
      <c r="E166" s="1">
        <v>3.3408125413901999E-11</v>
      </c>
      <c r="F166" s="1">
        <v>5.11845889466393E-7</v>
      </c>
    </row>
    <row r="167" spans="1:6" x14ac:dyDescent="0.35">
      <c r="A167" t="s">
        <v>961</v>
      </c>
      <c r="B167" t="s">
        <v>3037</v>
      </c>
      <c r="C167" s="4">
        <v>6.6415997000000004</v>
      </c>
      <c r="D167" s="4">
        <v>0.45186988</v>
      </c>
      <c r="E167" s="1">
        <v>3.1029654714319898E-11</v>
      </c>
      <c r="F167" s="1">
        <v>4.75405339878096E-7</v>
      </c>
    </row>
    <row r="168" spans="1:6" x14ac:dyDescent="0.35">
      <c r="A168" t="s">
        <v>960</v>
      </c>
      <c r="B168" t="s">
        <v>2583</v>
      </c>
      <c r="C168" s="4">
        <v>6.6695622999999999</v>
      </c>
      <c r="D168" s="4">
        <v>0.72338420000000003</v>
      </c>
      <c r="E168" s="1">
        <v>2.56567094380869E-11</v>
      </c>
      <c r="F168" s="1">
        <v>3.9308644530093E-7</v>
      </c>
    </row>
    <row r="169" spans="1:6" x14ac:dyDescent="0.35">
      <c r="A169" t="s">
        <v>959</v>
      </c>
      <c r="B169" t="s">
        <v>2583</v>
      </c>
      <c r="C169" s="4">
        <v>6.6707406000000002</v>
      </c>
      <c r="D169" s="4">
        <v>0.70270454999999998</v>
      </c>
      <c r="E169" s="1">
        <v>2.5451591692880399E-11</v>
      </c>
      <c r="F169" s="1">
        <v>3.8994383632662099E-7</v>
      </c>
    </row>
    <row r="170" spans="1:6" x14ac:dyDescent="0.35">
      <c r="A170" t="s">
        <v>958</v>
      </c>
      <c r="B170" t="s">
        <v>2583</v>
      </c>
      <c r="C170" s="4">
        <v>6.6750879999999997</v>
      </c>
      <c r="D170" s="4">
        <v>0.53561026</v>
      </c>
      <c r="E170" s="1">
        <v>2.4708367299403101E-11</v>
      </c>
      <c r="F170" s="1">
        <v>3.7855689539415602E-7</v>
      </c>
    </row>
    <row r="171" spans="1:6" x14ac:dyDescent="0.35">
      <c r="A171" t="s">
        <v>653</v>
      </c>
      <c r="B171" t="s">
        <v>2583</v>
      </c>
      <c r="C171" s="4">
        <v>6.6852070000000001</v>
      </c>
      <c r="D171" s="4">
        <v>0.61828433999999999</v>
      </c>
      <c r="E171" s="1">
        <v>2.3059848512437199E-11</v>
      </c>
      <c r="F171" s="1">
        <v>3.5329993905905102E-7</v>
      </c>
    </row>
    <row r="172" spans="1:6" x14ac:dyDescent="0.35">
      <c r="A172" t="s">
        <v>957</v>
      </c>
      <c r="B172" t="s">
        <v>2774</v>
      </c>
      <c r="C172" s="4">
        <v>6.686693</v>
      </c>
      <c r="D172" s="4">
        <v>0.44526811999999999</v>
      </c>
      <c r="E172" s="1">
        <v>2.28269602727996E-11</v>
      </c>
      <c r="F172" s="1">
        <v>3.4973185833956202E-7</v>
      </c>
    </row>
    <row r="173" spans="1:6" x14ac:dyDescent="0.35">
      <c r="A173" t="s">
        <v>736</v>
      </c>
      <c r="B173" t="s">
        <v>3037</v>
      </c>
      <c r="C173" s="4">
        <v>6.7480954999999998</v>
      </c>
      <c r="D173" s="4">
        <v>0.75149699999999997</v>
      </c>
      <c r="E173" s="1">
        <v>1.49798169975279E-11</v>
      </c>
      <c r="F173" s="1">
        <v>2.2950577621912499E-7</v>
      </c>
    </row>
    <row r="174" spans="1:6" x14ac:dyDescent="0.35">
      <c r="A174" t="s">
        <v>157</v>
      </c>
      <c r="B174" t="s">
        <v>3320</v>
      </c>
      <c r="C174" s="4">
        <v>6.7496733999999998</v>
      </c>
      <c r="D174" s="4">
        <v>0.56870644999999997</v>
      </c>
      <c r="E174" s="1">
        <v>1.4817825193747799E-11</v>
      </c>
      <c r="F174" s="1">
        <v>2.2702389979341E-7</v>
      </c>
    </row>
    <row r="175" spans="1:6" x14ac:dyDescent="0.35">
      <c r="A175" t="s">
        <v>956</v>
      </c>
      <c r="B175" t="s">
        <v>3206</v>
      </c>
      <c r="C175" s="4">
        <v>6.751976</v>
      </c>
      <c r="D175" s="4">
        <v>0.4623623</v>
      </c>
      <c r="E175" s="1">
        <v>1.4584513209843498E-11</v>
      </c>
      <c r="F175" s="1">
        <v>2.2344932688801301E-7</v>
      </c>
    </row>
    <row r="176" spans="1:6" x14ac:dyDescent="0.35">
      <c r="A176" t="s">
        <v>209</v>
      </c>
      <c r="B176" t="s">
        <v>3306</v>
      </c>
      <c r="C176" s="4">
        <v>6.7537102999999998</v>
      </c>
      <c r="D176" s="4">
        <v>0.89578990000000003</v>
      </c>
      <c r="E176" s="1">
        <v>1.44111362318898E-11</v>
      </c>
      <c r="F176" s="1">
        <v>2.2079301820878401E-7</v>
      </c>
    </row>
    <row r="177" spans="1:6" x14ac:dyDescent="0.35">
      <c r="A177" t="s">
        <v>507</v>
      </c>
      <c r="B177" t="s">
        <v>3260</v>
      </c>
      <c r="C177" s="4">
        <v>6.7606406000000003</v>
      </c>
      <c r="D177" s="4">
        <v>0.40734482</v>
      </c>
      <c r="E177" s="1">
        <v>1.37382936981379E-11</v>
      </c>
      <c r="F177" s="1">
        <v>2.1048439774917201E-7</v>
      </c>
    </row>
    <row r="178" spans="1:6" x14ac:dyDescent="0.35">
      <c r="A178" t="s">
        <v>955</v>
      </c>
      <c r="B178" t="s">
        <v>2583</v>
      </c>
      <c r="C178" s="4">
        <v>6.8027290000000002</v>
      </c>
      <c r="D178" s="4">
        <v>0.47793140000000001</v>
      </c>
      <c r="E178" s="1">
        <v>1.02655411218549E-11</v>
      </c>
      <c r="F178" s="1">
        <v>1.5727835552793899E-7</v>
      </c>
    </row>
    <row r="179" spans="1:6" x14ac:dyDescent="0.35">
      <c r="A179" t="s">
        <v>954</v>
      </c>
      <c r="B179" t="s">
        <v>2672</v>
      </c>
      <c r="C179" s="4">
        <v>6.8044753</v>
      </c>
      <c r="D179" s="4">
        <v>0.49837795000000001</v>
      </c>
      <c r="E179" s="1">
        <v>1.01418183890398E-11</v>
      </c>
      <c r="F179" s="1">
        <v>1.5538279953847999E-7</v>
      </c>
    </row>
    <row r="180" spans="1:6" x14ac:dyDescent="0.35">
      <c r="A180" t="s">
        <v>953</v>
      </c>
      <c r="B180" t="s">
        <v>2676</v>
      </c>
      <c r="C180" s="4">
        <v>6.8279566999999997</v>
      </c>
      <c r="D180" s="4">
        <v>1.6342182000000001</v>
      </c>
      <c r="E180" s="1">
        <v>8.6132478597932601E-12</v>
      </c>
      <c r="F180" s="1">
        <v>1.3196357045989199E-7</v>
      </c>
    </row>
    <row r="181" spans="1:6" x14ac:dyDescent="0.35">
      <c r="A181" t="s">
        <v>486</v>
      </c>
      <c r="B181" t="s">
        <v>3247</v>
      </c>
      <c r="C181" s="4">
        <v>6.837046</v>
      </c>
      <c r="D181" s="4">
        <v>0.46567950000000002</v>
      </c>
      <c r="E181" s="1">
        <v>8.0842722251952901E-12</v>
      </c>
      <c r="F181" s="1">
        <v>1.23859134762217E-7</v>
      </c>
    </row>
    <row r="182" spans="1:6" x14ac:dyDescent="0.35">
      <c r="A182" t="s">
        <v>952</v>
      </c>
      <c r="B182" t="s">
        <v>2583</v>
      </c>
      <c r="C182" s="4">
        <v>6.9015035999999998</v>
      </c>
      <c r="D182" s="4">
        <v>0.60440260000000001</v>
      </c>
      <c r="E182" s="1">
        <v>5.14549893038186E-12</v>
      </c>
      <c r="F182" s="1">
        <v>7.8834189112380494E-8</v>
      </c>
    </row>
    <row r="183" spans="1:6" x14ac:dyDescent="0.35">
      <c r="A183" t="s">
        <v>951</v>
      </c>
      <c r="B183" t="s">
        <v>3115</v>
      </c>
      <c r="C183" s="4">
        <v>6.9324570000000003</v>
      </c>
      <c r="D183" s="4">
        <v>0.49399954000000001</v>
      </c>
      <c r="E183" s="1">
        <v>4.1359333626996002E-12</v>
      </c>
      <c r="F183" s="1">
        <v>6.3366635049920602E-8</v>
      </c>
    </row>
    <row r="184" spans="1:6" x14ac:dyDescent="0.35">
      <c r="A184" t="s">
        <v>950</v>
      </c>
      <c r="B184" t="s">
        <v>3337</v>
      </c>
      <c r="C184" s="4">
        <v>6.9365597000000001</v>
      </c>
      <c r="D184" s="4">
        <v>1.6258551999999999</v>
      </c>
      <c r="E184" s="1">
        <v>4.0176332854361096E-12</v>
      </c>
      <c r="F184" s="1">
        <v>6.1554159566166593E-8</v>
      </c>
    </row>
    <row r="185" spans="1:6" x14ac:dyDescent="0.35">
      <c r="A185" t="s">
        <v>185</v>
      </c>
      <c r="B185" t="s">
        <v>3278</v>
      </c>
      <c r="C185" s="4">
        <v>6.9747024</v>
      </c>
      <c r="D185" s="4">
        <v>0.87138899999999997</v>
      </c>
      <c r="E185" s="1">
        <v>3.0651907987043999E-12</v>
      </c>
      <c r="F185" s="1">
        <v>4.6961788226950103E-8</v>
      </c>
    </row>
    <row r="186" spans="1:6" x14ac:dyDescent="0.35">
      <c r="A186" t="s">
        <v>614</v>
      </c>
      <c r="B186" t="s">
        <v>2598</v>
      </c>
      <c r="C186" s="4">
        <v>6.9898524000000002</v>
      </c>
      <c r="D186" s="4">
        <v>1.0625966</v>
      </c>
      <c r="E186" s="1">
        <v>2.7517595001217499E-12</v>
      </c>
      <c r="F186" s="1">
        <v>4.2159707301365301E-8</v>
      </c>
    </row>
    <row r="187" spans="1:6" x14ac:dyDescent="0.35">
      <c r="A187" t="s">
        <v>949</v>
      </c>
      <c r="B187" t="s">
        <v>3035</v>
      </c>
      <c r="C187" s="4">
        <v>6.9937133999999999</v>
      </c>
      <c r="D187" s="4">
        <v>0.37756519999999999</v>
      </c>
      <c r="E187" s="1">
        <v>2.6770403922245902E-12</v>
      </c>
      <c r="F187" s="1">
        <v>4.1014935849272902E-8</v>
      </c>
    </row>
    <row r="188" spans="1:6" x14ac:dyDescent="0.35">
      <c r="A188" t="s">
        <v>948</v>
      </c>
      <c r="B188" t="s">
        <v>2915</v>
      </c>
      <c r="C188" s="4">
        <v>7.0154829999999997</v>
      </c>
      <c r="D188" s="4">
        <v>0.51668519999999996</v>
      </c>
      <c r="E188" s="1">
        <v>2.2915618515109898E-12</v>
      </c>
      <c r="F188" s="1">
        <v>3.5109019126999901E-8</v>
      </c>
    </row>
    <row r="189" spans="1:6" x14ac:dyDescent="0.35">
      <c r="A189" t="s">
        <v>127</v>
      </c>
      <c r="B189" t="s">
        <v>3358</v>
      </c>
      <c r="C189" s="4">
        <v>7.0542889999999998</v>
      </c>
      <c r="D189" s="4">
        <v>0.72152530000000004</v>
      </c>
      <c r="E189" s="1">
        <v>1.73485445524575E-12</v>
      </c>
      <c r="F189" s="1">
        <v>2.6579705108820099E-8</v>
      </c>
    </row>
    <row r="190" spans="1:6" x14ac:dyDescent="0.35">
      <c r="A190" t="s">
        <v>947</v>
      </c>
      <c r="B190" t="s">
        <v>2726</v>
      </c>
      <c r="C190" s="4">
        <v>7.1107635</v>
      </c>
      <c r="D190" s="4">
        <v>0.47820580000000001</v>
      </c>
      <c r="E190" s="1">
        <v>1.1540277672965001E-12</v>
      </c>
      <c r="F190" s="1">
        <v>1.76808594227496E-8</v>
      </c>
    </row>
    <row r="191" spans="1:6" x14ac:dyDescent="0.35">
      <c r="A191" t="s">
        <v>946</v>
      </c>
      <c r="B191" t="s">
        <v>2863</v>
      </c>
      <c r="C191" s="4">
        <v>7.1505999999999998</v>
      </c>
      <c r="D191" s="4">
        <v>0.35888425000000002</v>
      </c>
      <c r="E191" s="1">
        <v>8.6399362934527105E-13</v>
      </c>
      <c r="F191" s="1">
        <v>1.32372463951989E-8</v>
      </c>
    </row>
    <row r="192" spans="1:6" x14ac:dyDescent="0.35">
      <c r="A192" t="s">
        <v>945</v>
      </c>
      <c r="B192" t="s">
        <v>3356</v>
      </c>
      <c r="C192" s="4">
        <v>7.1534877000000003</v>
      </c>
      <c r="D192" s="4">
        <v>0.57230380000000003</v>
      </c>
      <c r="E192" s="1">
        <v>8.4600322911827597E-13</v>
      </c>
      <c r="F192" s="1">
        <v>1.29616154733211E-8</v>
      </c>
    </row>
    <row r="193" spans="1:6" x14ac:dyDescent="0.35">
      <c r="A193" t="s">
        <v>944</v>
      </c>
      <c r="B193" t="s">
        <v>2634</v>
      </c>
      <c r="C193" s="4">
        <v>7.1534899999999997</v>
      </c>
      <c r="D193" s="4">
        <v>0.40558709999999998</v>
      </c>
      <c r="E193" s="1">
        <v>8.4598798068015895E-13</v>
      </c>
      <c r="F193" s="1">
        <v>1.29613818520007E-8</v>
      </c>
    </row>
    <row r="194" spans="1:6" x14ac:dyDescent="0.35">
      <c r="A194" t="s">
        <v>89</v>
      </c>
      <c r="B194" t="s">
        <v>3321</v>
      </c>
      <c r="C194" s="4">
        <v>7.1728945</v>
      </c>
      <c r="D194" s="4">
        <v>0.53008633999999999</v>
      </c>
      <c r="E194" s="1">
        <v>7.3428400020851804E-13</v>
      </c>
      <c r="F194" s="1">
        <v>1.12499651671947E-8</v>
      </c>
    </row>
    <row r="195" spans="1:6" x14ac:dyDescent="0.35">
      <c r="A195" t="s">
        <v>943</v>
      </c>
      <c r="B195" t="s">
        <v>2583</v>
      </c>
      <c r="C195" s="4">
        <v>7.2057346999999998</v>
      </c>
      <c r="D195" s="4">
        <v>0.53474414000000003</v>
      </c>
      <c r="E195" s="1">
        <v>5.7731604470656697E-13</v>
      </c>
      <c r="F195" s="1">
        <v>8.84505912094931E-9</v>
      </c>
    </row>
    <row r="196" spans="1:6" x14ac:dyDescent="0.35">
      <c r="A196" t="s">
        <v>942</v>
      </c>
      <c r="B196" t="s">
        <v>2583</v>
      </c>
      <c r="C196" s="4">
        <v>7.2298660000000003</v>
      </c>
      <c r="D196" s="4">
        <v>0.63532259999999996</v>
      </c>
      <c r="E196" s="1">
        <v>4.8347051612832098E-13</v>
      </c>
      <c r="F196" s="1">
        <v>7.4072517776020002E-9</v>
      </c>
    </row>
    <row r="197" spans="1:6" x14ac:dyDescent="0.35">
      <c r="A197" t="s">
        <v>941</v>
      </c>
      <c r="B197" t="s">
        <v>3279</v>
      </c>
      <c r="C197" s="4">
        <v>7.2430573000000003</v>
      </c>
      <c r="D197" s="4">
        <v>0.51736139999999997</v>
      </c>
      <c r="E197" s="1">
        <v>4.3868143265422302E-13</v>
      </c>
      <c r="F197" s="1">
        <v>6.7210382296953498E-9</v>
      </c>
    </row>
    <row r="198" spans="1:6" x14ac:dyDescent="0.35">
      <c r="A198" t="s">
        <v>940</v>
      </c>
      <c r="B198" t="s">
        <v>3173</v>
      </c>
      <c r="C198" s="4">
        <v>7.2720799999999999</v>
      </c>
      <c r="D198" s="4">
        <v>0.37625667000000002</v>
      </c>
      <c r="E198" s="1">
        <v>3.53993495936679E-13</v>
      </c>
      <c r="F198" s="1">
        <v>5.4235343512458704E-9</v>
      </c>
    </row>
    <row r="199" spans="1:6" x14ac:dyDescent="0.35">
      <c r="A199" t="s">
        <v>939</v>
      </c>
      <c r="B199" t="s">
        <v>3289</v>
      </c>
      <c r="C199" s="4">
        <v>7.2969150000000003</v>
      </c>
      <c r="D199" s="4">
        <v>0.74692183999999995</v>
      </c>
      <c r="E199" s="1">
        <v>2.9444009874823098E-13</v>
      </c>
      <c r="F199" s="1">
        <v>4.5111167529216497E-9</v>
      </c>
    </row>
    <row r="200" spans="1:6" x14ac:dyDescent="0.35">
      <c r="A200" t="s">
        <v>938</v>
      </c>
      <c r="B200" t="s">
        <v>3288</v>
      </c>
      <c r="C200" s="4">
        <v>7.3256439999999996</v>
      </c>
      <c r="D200" s="4">
        <v>0.47729278000000003</v>
      </c>
      <c r="E200" s="1">
        <v>2.3775454476301102E-13</v>
      </c>
      <c r="F200" s="1">
        <v>3.6426373803140901E-9</v>
      </c>
    </row>
    <row r="201" spans="1:6" x14ac:dyDescent="0.35">
      <c r="A201" t="s">
        <v>937</v>
      </c>
      <c r="B201" t="s">
        <v>2583</v>
      </c>
      <c r="C201" s="4">
        <v>7.3742466000000002</v>
      </c>
      <c r="D201" s="4">
        <v>0.59831654999999995</v>
      </c>
      <c r="E201" s="1">
        <v>1.6527710612316E-13</v>
      </c>
      <c r="F201" s="1">
        <v>2.5322105429129399E-9</v>
      </c>
    </row>
    <row r="202" spans="1:6" x14ac:dyDescent="0.35">
      <c r="A202" t="s">
        <v>936</v>
      </c>
      <c r="B202" t="s">
        <v>2611</v>
      </c>
      <c r="C202" s="4">
        <v>7.3819746999999998</v>
      </c>
      <c r="D202" s="4">
        <v>0.93585770000000001</v>
      </c>
      <c r="E202" s="1">
        <v>1.5595872977865099E-13</v>
      </c>
      <c r="F202" s="1">
        <v>2.3894436989387202E-9</v>
      </c>
    </row>
    <row r="203" spans="1:6" x14ac:dyDescent="0.35">
      <c r="A203" t="s">
        <v>935</v>
      </c>
      <c r="B203" t="s">
        <v>2583</v>
      </c>
      <c r="C203" s="4">
        <v>7.4074099999999996</v>
      </c>
      <c r="D203" s="4">
        <v>0.68180406000000005</v>
      </c>
      <c r="E203" s="1">
        <v>1.28789781531044E-13</v>
      </c>
      <c r="F203" s="1">
        <v>1.9731882428371198E-9</v>
      </c>
    </row>
    <row r="204" spans="1:6" x14ac:dyDescent="0.35">
      <c r="A204" t="s">
        <v>31</v>
      </c>
      <c r="B204" t="s">
        <v>3283</v>
      </c>
      <c r="C204" s="4">
        <v>7.4090490000000004</v>
      </c>
      <c r="D204" s="4">
        <v>0.65353209999999995</v>
      </c>
      <c r="E204" s="1">
        <v>1.27208444612373E-13</v>
      </c>
      <c r="F204" s="1">
        <v>1.94896057990617E-9</v>
      </c>
    </row>
    <row r="205" spans="1:6" x14ac:dyDescent="0.35">
      <c r="A205" t="s">
        <v>266</v>
      </c>
      <c r="B205" t="s">
        <v>2857</v>
      </c>
      <c r="C205" s="4">
        <v>7.4165260000000002</v>
      </c>
      <c r="D205" s="4">
        <v>0.75197720000000001</v>
      </c>
      <c r="E205" s="1">
        <v>1.20232570350155E-13</v>
      </c>
      <c r="F205" s="1">
        <v>1.84208321033472E-9</v>
      </c>
    </row>
    <row r="206" spans="1:6" x14ac:dyDescent="0.35">
      <c r="A206" t="s">
        <v>491</v>
      </c>
      <c r="B206" t="s">
        <v>2583</v>
      </c>
      <c r="C206" s="4">
        <v>7.4613579999999997</v>
      </c>
      <c r="D206" s="4">
        <v>0.43504608</v>
      </c>
      <c r="E206" s="1">
        <v>8.5635314951355498E-14</v>
      </c>
      <c r="F206" s="1">
        <v>1.31201866036971E-9</v>
      </c>
    </row>
    <row r="207" spans="1:6" x14ac:dyDescent="0.35">
      <c r="A207" t="s">
        <v>483</v>
      </c>
      <c r="B207" t="s">
        <v>2672</v>
      </c>
      <c r="C207" s="4">
        <v>7.5475409999999998</v>
      </c>
      <c r="D207" s="4">
        <v>0.51672839999999998</v>
      </c>
      <c r="E207" s="1">
        <v>4.4355303684100499E-14</v>
      </c>
      <c r="F207" s="1">
        <v>6.7956760774410504E-10</v>
      </c>
    </row>
    <row r="208" spans="1:6" x14ac:dyDescent="0.35">
      <c r="A208" t="s">
        <v>934</v>
      </c>
      <c r="B208" t="s">
        <v>3345</v>
      </c>
      <c r="C208" s="4">
        <v>7.5670919999999997</v>
      </c>
      <c r="D208" s="4">
        <v>0.75599503999999995</v>
      </c>
      <c r="E208" s="1">
        <v>3.8167151266480103E-14</v>
      </c>
      <c r="F208" s="1">
        <v>5.8475892455374198E-10</v>
      </c>
    </row>
    <row r="209" spans="1:6" x14ac:dyDescent="0.35">
      <c r="A209" t="s">
        <v>933</v>
      </c>
      <c r="B209" t="s">
        <v>2583</v>
      </c>
      <c r="C209" s="4">
        <v>7.6422257</v>
      </c>
      <c r="D209" s="4">
        <v>1.1856986</v>
      </c>
      <c r="E209" s="1">
        <v>2.1349868818915301E-14</v>
      </c>
      <c r="F209" s="1">
        <v>3.2710134017460098E-10</v>
      </c>
    </row>
    <row r="210" spans="1:6" x14ac:dyDescent="0.35">
      <c r="A210" t="s">
        <v>932</v>
      </c>
      <c r="B210" t="s">
        <v>2999</v>
      </c>
      <c r="C210" s="4">
        <v>7.6700400000000002</v>
      </c>
      <c r="D210" s="4">
        <v>0.50830280000000005</v>
      </c>
      <c r="E210" s="1">
        <v>1.7194283972306602E-14</v>
      </c>
      <c r="F210" s="1">
        <v>2.6343362473971E-10</v>
      </c>
    </row>
    <row r="211" spans="1:6" x14ac:dyDescent="0.35">
      <c r="A211" t="s">
        <v>931</v>
      </c>
      <c r="B211" t="s">
        <v>3338</v>
      </c>
      <c r="C211" s="4">
        <v>7.6934332999999997</v>
      </c>
      <c r="D211" s="4">
        <v>0.53100513999999999</v>
      </c>
      <c r="E211" s="1">
        <v>1.4323843927045801E-14</v>
      </c>
      <c r="F211" s="1">
        <v>2.1945561280626901E-10</v>
      </c>
    </row>
    <row r="212" spans="1:6" x14ac:dyDescent="0.35">
      <c r="A212" t="s">
        <v>669</v>
      </c>
      <c r="B212" t="s">
        <v>2672</v>
      </c>
      <c r="C212" s="4">
        <v>7.7137922999999997</v>
      </c>
      <c r="D212" s="4">
        <v>0.49199577999999999</v>
      </c>
      <c r="E212" s="1">
        <v>1.22133288913796E-14</v>
      </c>
      <c r="F212" s="1">
        <v>1.87120411944827E-10</v>
      </c>
    </row>
    <row r="213" spans="1:6" x14ac:dyDescent="0.35">
      <c r="A213" t="s">
        <v>22</v>
      </c>
      <c r="B213" t="s">
        <v>2583</v>
      </c>
      <c r="C213" s="4">
        <v>7.7397894999999997</v>
      </c>
      <c r="D213" s="4">
        <v>0.64121379999999994</v>
      </c>
      <c r="E213" s="1">
        <v>9.9581430514760495E-15</v>
      </c>
      <c r="F213" s="1">
        <v>1.5256870969166399E-10</v>
      </c>
    </row>
    <row r="214" spans="1:6" x14ac:dyDescent="0.35">
      <c r="A214" t="s">
        <v>104</v>
      </c>
      <c r="B214" t="s">
        <v>2583</v>
      </c>
      <c r="C214" s="4">
        <v>7.7542925</v>
      </c>
      <c r="D214" s="4">
        <v>0.69673850000000004</v>
      </c>
      <c r="E214" s="1">
        <v>8.8837421341394694E-15</v>
      </c>
      <c r="F214" s="1">
        <v>1.3610781323715E-10</v>
      </c>
    </row>
    <row r="215" spans="1:6" x14ac:dyDescent="0.35">
      <c r="A215" t="s">
        <v>666</v>
      </c>
      <c r="B215" t="s">
        <v>3353</v>
      </c>
      <c r="C215" s="4">
        <v>7.7662167999999996</v>
      </c>
      <c r="D215" s="4">
        <v>0.56074195999999998</v>
      </c>
      <c r="E215" s="1">
        <v>8.0865223594031098E-15</v>
      </c>
      <c r="F215" s="1">
        <v>1.23893609068415E-10</v>
      </c>
    </row>
    <row r="216" spans="1:6" x14ac:dyDescent="0.35">
      <c r="A216" t="s">
        <v>599</v>
      </c>
      <c r="B216" t="s">
        <v>2833</v>
      </c>
      <c r="C216" s="4">
        <v>7.825437</v>
      </c>
      <c r="D216" s="4">
        <v>0.45742363000000003</v>
      </c>
      <c r="E216" s="1">
        <v>5.0589675326516801E-15</v>
      </c>
      <c r="F216" s="1">
        <v>7.7508441567756401E-11</v>
      </c>
    </row>
    <row r="217" spans="1:6" x14ac:dyDescent="0.35">
      <c r="A217" t="s">
        <v>930</v>
      </c>
      <c r="B217" t="s">
        <v>3265</v>
      </c>
      <c r="C217" s="4">
        <v>7.8417687000000003</v>
      </c>
      <c r="D217" s="4">
        <v>0.79575689999999999</v>
      </c>
      <c r="E217" s="1">
        <v>4.4424333408196699E-15</v>
      </c>
      <c r="F217" s="1">
        <v>6.8062521214698202E-11</v>
      </c>
    </row>
    <row r="218" spans="1:6" x14ac:dyDescent="0.35">
      <c r="A218" t="s">
        <v>678</v>
      </c>
      <c r="B218" t="s">
        <v>2583</v>
      </c>
      <c r="C218" s="4">
        <v>7.8725443000000004</v>
      </c>
      <c r="D218" s="4">
        <v>1.1857454999999999</v>
      </c>
      <c r="E218" s="1">
        <v>3.47500555697662E-15</v>
      </c>
      <c r="F218" s="1">
        <v>5.3240560138438797E-11</v>
      </c>
    </row>
    <row r="219" spans="1:6" x14ac:dyDescent="0.35">
      <c r="A219" t="s">
        <v>169</v>
      </c>
      <c r="B219" t="s">
        <v>3090</v>
      </c>
      <c r="C219" s="4">
        <v>7.8731765999999999</v>
      </c>
      <c r="D219" s="4">
        <v>0.43132251999999999</v>
      </c>
      <c r="E219" s="1">
        <v>3.4574812417727402E-15</v>
      </c>
      <c r="F219" s="1">
        <v>5.2972070105200202E-11</v>
      </c>
    </row>
    <row r="220" spans="1:6" x14ac:dyDescent="0.35">
      <c r="A220" t="s">
        <v>929</v>
      </c>
      <c r="B220" t="s">
        <v>3259</v>
      </c>
      <c r="C220" s="4">
        <v>7.891769</v>
      </c>
      <c r="D220" s="4">
        <v>0.75875459999999995</v>
      </c>
      <c r="E220" s="1">
        <v>2.9793300326897398E-15</v>
      </c>
      <c r="F220" s="1">
        <v>4.5646315430839501E-11</v>
      </c>
    </row>
    <row r="221" spans="1:6" x14ac:dyDescent="0.35">
      <c r="A221" t="s">
        <v>467</v>
      </c>
      <c r="B221" t="s">
        <v>3311</v>
      </c>
      <c r="C221" s="4">
        <v>7.9053674000000003</v>
      </c>
      <c r="D221" s="4">
        <v>1.1234641000000001</v>
      </c>
      <c r="E221" s="1">
        <v>2.67144573368019E-15</v>
      </c>
      <c r="F221" s="1">
        <v>4.0929220085714203E-11</v>
      </c>
    </row>
    <row r="222" spans="1:6" x14ac:dyDescent="0.35">
      <c r="A222" t="s">
        <v>66</v>
      </c>
      <c r="B222" t="s">
        <v>2852</v>
      </c>
      <c r="C222" s="4">
        <v>7.9664945999999999</v>
      </c>
      <c r="D222" s="4">
        <v>0.59736290000000003</v>
      </c>
      <c r="E222" s="1">
        <v>1.6323885148969899E-15</v>
      </c>
      <c r="F222" s="1">
        <v>2.5009824436736899E-11</v>
      </c>
    </row>
    <row r="223" spans="1:6" x14ac:dyDescent="0.35">
      <c r="A223" t="s">
        <v>110</v>
      </c>
      <c r="B223" t="s">
        <v>3305</v>
      </c>
      <c r="C223" s="4">
        <v>8.0209890000000001</v>
      </c>
      <c r="D223" s="4">
        <v>0.54257005000000003</v>
      </c>
      <c r="E223" s="1">
        <v>1.04896611778089E-15</v>
      </c>
      <c r="F223" s="1">
        <v>1.6071209890521001E-11</v>
      </c>
    </row>
    <row r="224" spans="1:6" x14ac:dyDescent="0.35">
      <c r="A224" t="s">
        <v>768</v>
      </c>
      <c r="B224" t="s">
        <v>2716</v>
      </c>
      <c r="C224" s="4">
        <v>8.0348310000000005</v>
      </c>
      <c r="D224" s="4">
        <v>0.64688749999999995</v>
      </c>
      <c r="E224" s="1">
        <v>9.3707801980091694E-16</v>
      </c>
      <c r="F224" s="1">
        <v>1.43569723413698E-11</v>
      </c>
    </row>
    <row r="225" spans="1:6" x14ac:dyDescent="0.35">
      <c r="A225" t="s">
        <v>928</v>
      </c>
      <c r="B225" t="s">
        <v>2843</v>
      </c>
      <c r="C225" s="4">
        <v>8.0999979999999994</v>
      </c>
      <c r="D225" s="4">
        <v>0.52490133000000005</v>
      </c>
      <c r="E225" s="1">
        <v>5.4959905681164596E-16</v>
      </c>
      <c r="F225" s="1">
        <v>8.4204071494112308E-12</v>
      </c>
    </row>
    <row r="226" spans="1:6" x14ac:dyDescent="0.35">
      <c r="A226" t="s">
        <v>927</v>
      </c>
      <c r="B226" t="s">
        <v>2583</v>
      </c>
      <c r="C226" s="4">
        <v>8.1162310000000009</v>
      </c>
      <c r="D226" s="4">
        <v>0.55426394999999995</v>
      </c>
      <c r="E226" s="1">
        <v>4.8088633948427102E-16</v>
      </c>
      <c r="F226" s="1">
        <v>7.3676596072385193E-12</v>
      </c>
    </row>
    <row r="227" spans="1:6" x14ac:dyDescent="0.35">
      <c r="A227" t="s">
        <v>190</v>
      </c>
      <c r="B227" t="s">
        <v>2583</v>
      </c>
      <c r="C227" s="4">
        <v>8.1324989999999993</v>
      </c>
      <c r="D227" s="4">
        <v>0.86294424999999997</v>
      </c>
      <c r="E227" s="1">
        <v>4.2052912447846301E-16</v>
      </c>
      <c r="F227" s="1">
        <v>6.4429267161345403E-12</v>
      </c>
    </row>
    <row r="228" spans="1:6" x14ac:dyDescent="0.35">
      <c r="A228" t="s">
        <v>926</v>
      </c>
      <c r="B228" t="s">
        <v>2672</v>
      </c>
      <c r="C228" s="4">
        <v>8.138166</v>
      </c>
      <c r="D228" s="4">
        <v>0.6466596</v>
      </c>
      <c r="E228" s="1">
        <v>4.0130855302090899E-16</v>
      </c>
      <c r="F228" s="1">
        <v>6.1484483408333496E-12</v>
      </c>
    </row>
    <row r="229" spans="1:6" x14ac:dyDescent="0.35">
      <c r="A229" t="s">
        <v>925</v>
      </c>
      <c r="B229" t="s">
        <v>2672</v>
      </c>
      <c r="C229" s="4">
        <v>8.1579689999999996</v>
      </c>
      <c r="D229" s="4">
        <v>1.824552</v>
      </c>
      <c r="E229" s="1">
        <v>3.4070249805063698E-16</v>
      </c>
      <c r="F229" s="1">
        <v>5.21990297263381E-12</v>
      </c>
    </row>
    <row r="230" spans="1:6" x14ac:dyDescent="0.35">
      <c r="A230" t="s">
        <v>924</v>
      </c>
      <c r="B230" t="s">
        <v>2583</v>
      </c>
      <c r="C230" s="4">
        <v>8.1794700000000002</v>
      </c>
      <c r="D230" s="4">
        <v>0.49293833999999997</v>
      </c>
      <c r="E230" s="1">
        <v>2.8509578855837702E-16</v>
      </c>
      <c r="F230" s="1">
        <v>4.3679525765029E-12</v>
      </c>
    </row>
    <row r="231" spans="1:6" x14ac:dyDescent="0.35">
      <c r="A231" t="s">
        <v>923</v>
      </c>
      <c r="B231" t="s">
        <v>2583</v>
      </c>
      <c r="C231" s="4">
        <v>8.2572829999999993</v>
      </c>
      <c r="D231" s="4">
        <v>0.76401704999999998</v>
      </c>
      <c r="E231" s="1">
        <v>1.4902556079452499E-16</v>
      </c>
      <c r="F231" s="1">
        <v>2.2832206169329102E-12</v>
      </c>
    </row>
    <row r="232" spans="1:6" x14ac:dyDescent="0.35">
      <c r="A232" t="s">
        <v>922</v>
      </c>
      <c r="B232" t="s">
        <v>3327</v>
      </c>
      <c r="C232" s="4">
        <v>8.2608730000000001</v>
      </c>
      <c r="D232" s="4">
        <v>0.53848636000000005</v>
      </c>
      <c r="E232" s="1">
        <v>1.4461060930679899E-16</v>
      </c>
      <c r="F232" s="1">
        <v>2.2155791451894698E-12</v>
      </c>
    </row>
    <row r="233" spans="1:6" x14ac:dyDescent="0.35">
      <c r="A233" t="s">
        <v>44</v>
      </c>
      <c r="B233" t="s">
        <v>3168</v>
      </c>
      <c r="C233" s="4">
        <v>8.2955550000000002</v>
      </c>
      <c r="D233" s="4">
        <v>0.63712069999999998</v>
      </c>
      <c r="E233" s="1">
        <v>1.0807922713843001E-16</v>
      </c>
      <c r="F233" s="1">
        <v>1.6558818389878801E-12</v>
      </c>
    </row>
    <row r="234" spans="1:6" x14ac:dyDescent="0.35">
      <c r="A234" t="s">
        <v>559</v>
      </c>
      <c r="B234" t="s">
        <v>2583</v>
      </c>
      <c r="C234" s="4">
        <v>8.3206760000000006</v>
      </c>
      <c r="D234" s="4">
        <v>0.50112425999999999</v>
      </c>
      <c r="E234" s="1">
        <v>8.7463361642768206E-17</v>
      </c>
      <c r="F234" s="1">
        <v>1.34002616372885E-12</v>
      </c>
    </row>
    <row r="235" spans="1:6" x14ac:dyDescent="0.35">
      <c r="A235" t="s">
        <v>921</v>
      </c>
      <c r="B235" t="s">
        <v>3264</v>
      </c>
      <c r="C235" s="4">
        <v>8.3302689999999995</v>
      </c>
      <c r="D235" s="4">
        <v>0.62155389999999999</v>
      </c>
      <c r="E235" s="1">
        <v>8.0659216786545304E-17</v>
      </c>
      <c r="F235" s="1">
        <v>1.2357798603866601E-12</v>
      </c>
    </row>
    <row r="236" spans="1:6" x14ac:dyDescent="0.35">
      <c r="A236" t="s">
        <v>464</v>
      </c>
      <c r="B236" t="s">
        <v>2583</v>
      </c>
      <c r="C236" s="4">
        <v>8.3426810000000007</v>
      </c>
      <c r="D236" s="4">
        <v>0.52604496000000001</v>
      </c>
      <c r="E236" s="1">
        <v>7.2625069420039295E-17</v>
      </c>
      <c r="F236" s="1">
        <v>1.1126886885844201E-12</v>
      </c>
    </row>
    <row r="237" spans="1:6" x14ac:dyDescent="0.35">
      <c r="A237" t="s">
        <v>9</v>
      </c>
      <c r="B237" t="s">
        <v>3348</v>
      </c>
      <c r="C237" s="4">
        <v>8.3713650000000008</v>
      </c>
      <c r="D237" s="4">
        <v>0.40380356000000001</v>
      </c>
      <c r="E237" s="1">
        <v>5.6954733258378794E-17</v>
      </c>
      <c r="F237" s="1">
        <v>8.7260346825162199E-13</v>
      </c>
    </row>
    <row r="238" spans="1:6" x14ac:dyDescent="0.35">
      <c r="A238" t="s">
        <v>920</v>
      </c>
      <c r="B238" t="s">
        <v>3303</v>
      </c>
      <c r="C238" s="4">
        <v>8.3785714999999996</v>
      </c>
      <c r="D238" s="4">
        <v>0.44958615000000002</v>
      </c>
      <c r="E238" s="1">
        <v>5.3574086047225398E-17</v>
      </c>
      <c r="F238" s="1">
        <v>8.2080857232954099E-13</v>
      </c>
    </row>
    <row r="239" spans="1:6" x14ac:dyDescent="0.35">
      <c r="A239" t="s">
        <v>919</v>
      </c>
      <c r="B239" t="s">
        <v>2781</v>
      </c>
      <c r="C239" s="4">
        <v>8.4087809999999994</v>
      </c>
      <c r="D239" s="4">
        <v>0.74446564999999998</v>
      </c>
      <c r="E239" s="1">
        <v>4.1429367073776498E-17</v>
      </c>
      <c r="F239" s="1">
        <v>6.3473933293733101E-13</v>
      </c>
    </row>
    <row r="240" spans="1:6" x14ac:dyDescent="0.35">
      <c r="A240" t="s">
        <v>819</v>
      </c>
      <c r="B240" t="s">
        <v>3238</v>
      </c>
      <c r="C240" s="4">
        <v>8.4303790000000003</v>
      </c>
      <c r="D240" s="4">
        <v>0.65221530000000005</v>
      </c>
      <c r="E240" s="1">
        <v>3.4454758401929298E-17</v>
      </c>
      <c r="F240" s="1">
        <v>5.2788135347595898E-13</v>
      </c>
    </row>
    <row r="241" spans="1:6" x14ac:dyDescent="0.35">
      <c r="A241" t="s">
        <v>918</v>
      </c>
      <c r="B241" t="s">
        <v>2583</v>
      </c>
      <c r="C241" s="4">
        <v>8.4313544999999994</v>
      </c>
      <c r="D241" s="4">
        <v>0.72766900000000001</v>
      </c>
      <c r="E241" s="1">
        <v>3.41687907586953E-17</v>
      </c>
      <c r="F241" s="1">
        <v>5.2350004321397097E-13</v>
      </c>
    </row>
    <row r="242" spans="1:6" x14ac:dyDescent="0.35">
      <c r="A242" t="s">
        <v>917</v>
      </c>
      <c r="B242" t="s">
        <v>3268</v>
      </c>
      <c r="C242" s="4">
        <v>8.4740839999999995</v>
      </c>
      <c r="D242" s="4">
        <v>0.49642122</v>
      </c>
      <c r="E242" s="1">
        <v>2.36937594995286E-17</v>
      </c>
      <c r="F242" s="1">
        <v>3.6301208929227898E-13</v>
      </c>
    </row>
    <row r="243" spans="1:6" x14ac:dyDescent="0.35">
      <c r="A243" t="s">
        <v>279</v>
      </c>
      <c r="B243" t="s">
        <v>2583</v>
      </c>
      <c r="C243" s="4">
        <v>8.5551410000000008</v>
      </c>
      <c r="D243" s="4">
        <v>1.3734143000000001</v>
      </c>
      <c r="E243" s="1">
        <v>1.17724167809685E-17</v>
      </c>
      <c r="F243" s="1">
        <v>1.8036519750121899E-13</v>
      </c>
    </row>
    <row r="244" spans="1:6" x14ac:dyDescent="0.35">
      <c r="A244" t="s">
        <v>916</v>
      </c>
      <c r="B244" t="s">
        <v>3164</v>
      </c>
      <c r="C244" s="4">
        <v>8.5626429999999996</v>
      </c>
      <c r="D244" s="4">
        <v>0.48891768000000002</v>
      </c>
      <c r="E244" s="1">
        <v>1.1030896482010199E-17</v>
      </c>
      <c r="F244" s="1">
        <v>1.69004365000878E-13</v>
      </c>
    </row>
    <row r="245" spans="1:6" x14ac:dyDescent="0.35">
      <c r="A245" t="s">
        <v>915</v>
      </c>
      <c r="B245" t="s">
        <v>3347</v>
      </c>
      <c r="C245" s="4">
        <v>8.5956250000000001</v>
      </c>
      <c r="D245" s="4">
        <v>0.81589719999999999</v>
      </c>
      <c r="E245" s="1">
        <v>8.2812607820433692E-18</v>
      </c>
      <c r="F245" s="1">
        <v>1.2687719644168601E-13</v>
      </c>
    </row>
    <row r="246" spans="1:6" x14ac:dyDescent="0.35">
      <c r="A246" t="s">
        <v>914</v>
      </c>
      <c r="B246" t="s">
        <v>3268</v>
      </c>
      <c r="C246" s="4">
        <v>8.6146619999999992</v>
      </c>
      <c r="D246" s="4">
        <v>0.54766119999999996</v>
      </c>
      <c r="E246" s="1">
        <v>7.0148251240539494E-18</v>
      </c>
      <c r="F246" s="1">
        <v>1.0747413572562999E-13</v>
      </c>
    </row>
    <row r="247" spans="1:6" x14ac:dyDescent="0.35">
      <c r="A247" t="s">
        <v>682</v>
      </c>
      <c r="B247" t="s">
        <v>3300</v>
      </c>
      <c r="C247" s="4">
        <v>8.6479529999999993</v>
      </c>
      <c r="D247" s="4">
        <v>0.92554665000000003</v>
      </c>
      <c r="E247" s="1">
        <v>5.2431294335970498E-18</v>
      </c>
      <c r="F247" s="1">
        <v>8.0329986052140499E-14</v>
      </c>
    </row>
    <row r="248" spans="1:6" x14ac:dyDescent="0.35">
      <c r="A248" t="s">
        <v>913</v>
      </c>
      <c r="B248" t="s">
        <v>3205</v>
      </c>
      <c r="C248" s="4">
        <v>8.718515</v>
      </c>
      <c r="D248" s="4">
        <v>0.90614574999999997</v>
      </c>
      <c r="E248" s="1">
        <v>2.8187220445688299E-18</v>
      </c>
      <c r="F248" s="1">
        <v>4.3185640444839099E-14</v>
      </c>
    </row>
    <row r="249" spans="1:6" x14ac:dyDescent="0.35">
      <c r="A249" t="s">
        <v>711</v>
      </c>
      <c r="B249" t="s">
        <v>3354</v>
      </c>
      <c r="C249" s="4">
        <v>8.7350855000000003</v>
      </c>
      <c r="D249" s="4">
        <v>0.68272849999999996</v>
      </c>
      <c r="E249" s="1">
        <v>2.4347254300354299E-18</v>
      </c>
      <c r="F249" s="1">
        <v>3.7302428313572798E-14</v>
      </c>
    </row>
    <row r="250" spans="1:6" x14ac:dyDescent="0.35">
      <c r="A250" t="s">
        <v>912</v>
      </c>
      <c r="B250" t="s">
        <v>3272</v>
      </c>
      <c r="C250" s="4">
        <v>8.7466930000000005</v>
      </c>
      <c r="D250" s="4">
        <v>0.78048910000000005</v>
      </c>
      <c r="E250" s="1">
        <v>2.1969665538830198E-18</v>
      </c>
      <c r="F250" s="1">
        <v>3.3659724572041802E-14</v>
      </c>
    </row>
    <row r="251" spans="1:6" x14ac:dyDescent="0.35">
      <c r="A251" t="s">
        <v>588</v>
      </c>
      <c r="B251" t="s">
        <v>2646</v>
      </c>
      <c r="C251" s="4">
        <v>8.8211759999999995</v>
      </c>
      <c r="D251" s="4">
        <v>0.47953712999999998</v>
      </c>
      <c r="E251" s="1">
        <v>1.13263841256625E-18</v>
      </c>
      <c r="F251" s="1">
        <v>1.73531531189275E-14</v>
      </c>
    </row>
    <row r="252" spans="1:6" x14ac:dyDescent="0.35">
      <c r="A252" t="s">
        <v>551</v>
      </c>
      <c r="B252" t="s">
        <v>2583</v>
      </c>
      <c r="C252" s="4">
        <v>8.8275269999999999</v>
      </c>
      <c r="D252" s="4">
        <v>0.80047469999999998</v>
      </c>
      <c r="E252" s="1">
        <v>1.07015768882633E-18</v>
      </c>
      <c r="F252" s="1">
        <v>1.6395885950508199E-14</v>
      </c>
    </row>
    <row r="253" spans="1:6" x14ac:dyDescent="0.35">
      <c r="A253" t="s">
        <v>71</v>
      </c>
      <c r="B253" t="s">
        <v>3032</v>
      </c>
      <c r="C253" s="4">
        <v>8.8298389999999998</v>
      </c>
      <c r="D253" s="4">
        <v>0.48585033</v>
      </c>
      <c r="E253" s="1">
        <v>1.04826445708998E-18</v>
      </c>
      <c r="F253" s="1">
        <v>1.6060459747075599E-14</v>
      </c>
    </row>
    <row r="254" spans="1:6" x14ac:dyDescent="0.35">
      <c r="A254" t="s">
        <v>172</v>
      </c>
      <c r="B254" t="s">
        <v>3325</v>
      </c>
      <c r="C254" s="4">
        <v>8.8693829999999991</v>
      </c>
      <c r="D254" s="4">
        <v>0.67006683</v>
      </c>
      <c r="E254" s="1">
        <v>7.3552267866254897E-19</v>
      </c>
      <c r="F254" s="1">
        <v>1.1268942959788901E-14</v>
      </c>
    </row>
    <row r="255" spans="1:6" x14ac:dyDescent="0.35">
      <c r="A255" t="s">
        <v>641</v>
      </c>
      <c r="B255" t="s">
        <v>3273</v>
      </c>
      <c r="C255" s="4">
        <v>8.8725149999999999</v>
      </c>
      <c r="D255" s="4">
        <v>1.1626736</v>
      </c>
      <c r="E255" s="1">
        <v>7.1512379034128195E-19</v>
      </c>
      <c r="F255" s="1">
        <v>1.09564115918187E-14</v>
      </c>
    </row>
    <row r="256" spans="1:6" x14ac:dyDescent="0.35">
      <c r="A256" t="s">
        <v>560</v>
      </c>
      <c r="B256" t="s">
        <v>3234</v>
      </c>
      <c r="C256" s="4">
        <v>8.8728639999999999</v>
      </c>
      <c r="D256" s="4">
        <v>0.64735730000000002</v>
      </c>
      <c r="E256" s="1">
        <v>7.1288734132364503E-19</v>
      </c>
      <c r="F256" s="1">
        <v>1.09221469564195E-14</v>
      </c>
    </row>
    <row r="257" spans="1:6" x14ac:dyDescent="0.35">
      <c r="A257" t="s">
        <v>617</v>
      </c>
      <c r="B257" t="s">
        <v>3333</v>
      </c>
      <c r="C257" s="4">
        <v>9.0279109999999996</v>
      </c>
      <c r="D257" s="4">
        <v>0.5510794</v>
      </c>
      <c r="E257" s="1">
        <v>1.74980161195091E-19</v>
      </c>
      <c r="F257" s="1">
        <v>2.6808710496699898E-15</v>
      </c>
    </row>
    <row r="258" spans="1:6" x14ac:dyDescent="0.35">
      <c r="A258" t="s">
        <v>911</v>
      </c>
      <c r="B258" t="s">
        <v>3359</v>
      </c>
      <c r="C258" s="4">
        <v>9.0834709999999994</v>
      </c>
      <c r="D258" s="4">
        <v>1.6902056000000001</v>
      </c>
      <c r="E258" s="1">
        <v>1.05166219087247E-19</v>
      </c>
      <c r="F258" s="1">
        <v>1.61125164263572E-15</v>
      </c>
    </row>
    <row r="259" spans="1:6" x14ac:dyDescent="0.35">
      <c r="A259" t="s">
        <v>910</v>
      </c>
      <c r="B259" t="s">
        <v>2583</v>
      </c>
      <c r="C259" s="4">
        <v>9.1130759999999995</v>
      </c>
      <c r="D259" s="4">
        <v>0.66106609999999999</v>
      </c>
      <c r="E259" s="1">
        <v>8.0078693771588296E-20</v>
      </c>
      <c r="F259" s="1">
        <v>1.2268856672745001E-15</v>
      </c>
    </row>
    <row r="260" spans="1:6" x14ac:dyDescent="0.35">
      <c r="A260" t="s">
        <v>909</v>
      </c>
      <c r="B260" t="s">
        <v>2590</v>
      </c>
      <c r="C260" s="4">
        <v>9.1421939999999999</v>
      </c>
      <c r="D260" s="4">
        <v>0.4669934</v>
      </c>
      <c r="E260" s="1">
        <v>6.1198159080660905E-20</v>
      </c>
      <c r="F260" s="1">
        <v>9.3761699527480599E-16</v>
      </c>
    </row>
    <row r="261" spans="1:6" x14ac:dyDescent="0.35">
      <c r="A261" t="s">
        <v>309</v>
      </c>
      <c r="B261" t="s">
        <v>2583</v>
      </c>
      <c r="C261" s="4">
        <v>9.2710840000000001</v>
      </c>
      <c r="D261" s="4">
        <v>0.96799725000000003</v>
      </c>
      <c r="E261" s="1">
        <v>1.8426408931067901E-20</v>
      </c>
      <c r="F261" s="1">
        <v>2.82311011232891E-16</v>
      </c>
    </row>
    <row r="262" spans="1:6" x14ac:dyDescent="0.35">
      <c r="A262" t="s">
        <v>908</v>
      </c>
      <c r="B262" t="s">
        <v>3324</v>
      </c>
      <c r="C262" s="4">
        <v>9.2859759999999998</v>
      </c>
      <c r="D262" s="4">
        <v>0.55201286000000005</v>
      </c>
      <c r="E262" s="1">
        <v>1.60231255416574E-20</v>
      </c>
      <c r="F262" s="1">
        <v>2.4549030642373302E-16</v>
      </c>
    </row>
    <row r="263" spans="1:6" x14ac:dyDescent="0.35">
      <c r="A263" t="s">
        <v>907</v>
      </c>
      <c r="B263" t="s">
        <v>2583</v>
      </c>
      <c r="C263" s="4">
        <v>9.2939004999999995</v>
      </c>
      <c r="D263" s="4">
        <v>0.80154913999999999</v>
      </c>
      <c r="E263" s="1">
        <v>1.4873498370064801E-20</v>
      </c>
      <c r="F263" s="1">
        <v>2.2787686852776298E-16</v>
      </c>
    </row>
    <row r="264" spans="1:6" x14ac:dyDescent="0.35">
      <c r="A264" t="s">
        <v>906</v>
      </c>
      <c r="B264" t="s">
        <v>3298</v>
      </c>
      <c r="C264" s="4">
        <v>9.3647089999999995</v>
      </c>
      <c r="D264" s="4">
        <v>0.96920229999999996</v>
      </c>
      <c r="E264" s="1">
        <v>7.6260115650262395E-21</v>
      </c>
      <c r="F264" s="1">
        <v>1.1683812318776701E-16</v>
      </c>
    </row>
    <row r="265" spans="1:6" x14ac:dyDescent="0.35">
      <c r="A265" t="s">
        <v>905</v>
      </c>
      <c r="B265" t="s">
        <v>2799</v>
      </c>
      <c r="C265" s="4">
        <v>9.3976199999999999</v>
      </c>
      <c r="D265" s="4">
        <v>0.47171649999999998</v>
      </c>
      <c r="E265" s="1">
        <v>5.5811019379952598E-21</v>
      </c>
      <c r="F265" s="1">
        <v>8.5508062792025299E-17</v>
      </c>
    </row>
    <row r="266" spans="1:6" x14ac:dyDescent="0.35">
      <c r="A266" t="s">
        <v>904</v>
      </c>
      <c r="B266" t="s">
        <v>2611</v>
      </c>
      <c r="C266" s="4">
        <v>9.4050180000000001</v>
      </c>
      <c r="D266" s="4">
        <v>0.88622060000000002</v>
      </c>
      <c r="E266" s="1">
        <v>5.2021297091178702E-21</v>
      </c>
      <c r="F266" s="1">
        <v>7.9701829273394996E-17</v>
      </c>
    </row>
    <row r="267" spans="1:6" x14ac:dyDescent="0.35">
      <c r="A267" t="s">
        <v>573</v>
      </c>
      <c r="B267" t="s">
        <v>3309</v>
      </c>
      <c r="C267" s="4">
        <v>9.4636060000000004</v>
      </c>
      <c r="D267" s="4">
        <v>0.77565309999999998</v>
      </c>
      <c r="E267" s="1">
        <v>2.9750242869575999E-21</v>
      </c>
      <c r="F267" s="1">
        <v>4.5580347100477498E-17</v>
      </c>
    </row>
    <row r="268" spans="1:6" x14ac:dyDescent="0.35">
      <c r="A268" t="s">
        <v>903</v>
      </c>
      <c r="B268" t="s">
        <v>2866</v>
      </c>
      <c r="C268" s="4">
        <v>9.4646519999999992</v>
      </c>
      <c r="D268" s="4">
        <v>0.51190570000000002</v>
      </c>
      <c r="E268" s="1">
        <v>2.94539698335851E-21</v>
      </c>
      <c r="F268" s="1">
        <v>4.5126427182035803E-17</v>
      </c>
    </row>
    <row r="269" spans="1:6" x14ac:dyDescent="0.35">
      <c r="A269" t="s">
        <v>902</v>
      </c>
      <c r="B269" t="s">
        <v>2672</v>
      </c>
      <c r="C269" s="4">
        <v>9.4946529999999996</v>
      </c>
      <c r="D269" s="4">
        <v>0.68477779999999999</v>
      </c>
      <c r="E269" s="1">
        <v>2.2094671860187102E-21</v>
      </c>
      <c r="F269" s="1">
        <v>3.3851246756992598E-17</v>
      </c>
    </row>
    <row r="270" spans="1:6" x14ac:dyDescent="0.35">
      <c r="A270" t="s">
        <v>901</v>
      </c>
      <c r="B270" t="s">
        <v>3206</v>
      </c>
      <c r="C270" s="4">
        <v>9.5712100000000007</v>
      </c>
      <c r="D270" s="4">
        <v>0.71062009999999998</v>
      </c>
      <c r="E270" s="1">
        <v>1.05661852161577E-21</v>
      </c>
      <c r="F270" s="1">
        <v>1.6188452369675201E-17</v>
      </c>
    </row>
    <row r="271" spans="1:6" x14ac:dyDescent="0.35">
      <c r="A271" t="s">
        <v>900</v>
      </c>
      <c r="B271" t="s">
        <v>3275</v>
      </c>
      <c r="C271" s="4">
        <v>9.5948729999999998</v>
      </c>
      <c r="D271" s="4">
        <v>0.66727329999999996</v>
      </c>
      <c r="E271" s="1">
        <v>8.4020019134103103E-22</v>
      </c>
      <c r="F271" s="1">
        <v>1.28727071315359E-17</v>
      </c>
    </row>
    <row r="272" spans="1:6" x14ac:dyDescent="0.35">
      <c r="A272" t="s">
        <v>899</v>
      </c>
      <c r="B272" t="s">
        <v>3308</v>
      </c>
      <c r="C272" s="4">
        <v>9.6352969999999996</v>
      </c>
      <c r="D272" s="4">
        <v>0.89969933000000002</v>
      </c>
      <c r="E272" s="1">
        <v>5.6727628650782702E-22</v>
      </c>
      <c r="F272" s="1">
        <v>8.6912399855864198E-18</v>
      </c>
    </row>
    <row r="273" spans="1:6" x14ac:dyDescent="0.35">
      <c r="A273" t="s">
        <v>829</v>
      </c>
      <c r="B273" t="s">
        <v>2583</v>
      </c>
      <c r="C273" s="4">
        <v>9.6823750000000004</v>
      </c>
      <c r="D273" s="4">
        <v>0.76655039999999997</v>
      </c>
      <c r="E273" s="1">
        <v>3.5829475627965498E-22</v>
      </c>
      <c r="F273" s="1">
        <v>5.4894339609605902E-18</v>
      </c>
    </row>
    <row r="274" spans="1:6" x14ac:dyDescent="0.35">
      <c r="A274" t="s">
        <v>898</v>
      </c>
      <c r="B274" t="s">
        <v>3315</v>
      </c>
      <c r="C274" s="4">
        <v>9.7318110000000004</v>
      </c>
      <c r="D274" s="4">
        <v>0.73921349999999997</v>
      </c>
      <c r="E274" s="1">
        <v>2.2062946086626198E-22</v>
      </c>
      <c r="F274" s="1">
        <v>3.3802639699320099E-18</v>
      </c>
    </row>
    <row r="275" spans="1:6" x14ac:dyDescent="0.35">
      <c r="A275" t="s">
        <v>897</v>
      </c>
      <c r="B275" t="s">
        <v>3322</v>
      </c>
      <c r="C275" s="4">
        <v>9.8109129999999993</v>
      </c>
      <c r="D275" s="4">
        <v>0.99388739999999998</v>
      </c>
      <c r="E275" s="1">
        <v>1.01050128582333E-22</v>
      </c>
      <c r="F275" s="1">
        <v>1.54818902000993E-18</v>
      </c>
    </row>
    <row r="276" spans="1:6" x14ac:dyDescent="0.35">
      <c r="A276" t="s">
        <v>896</v>
      </c>
      <c r="B276" t="s">
        <v>3317</v>
      </c>
      <c r="C276" s="4">
        <v>9.9491420000000002</v>
      </c>
      <c r="D276" s="4">
        <v>0.83141016999999995</v>
      </c>
      <c r="E276" s="1">
        <v>2.5436646633819699E-23</v>
      </c>
      <c r="F276" s="1">
        <v>3.8971486307675202E-19</v>
      </c>
    </row>
    <row r="277" spans="1:6" x14ac:dyDescent="0.35">
      <c r="A277" t="s">
        <v>895</v>
      </c>
      <c r="B277" t="s">
        <v>3014</v>
      </c>
      <c r="C277" s="4">
        <v>10.106045</v>
      </c>
      <c r="D277" s="4">
        <v>0.70369846000000003</v>
      </c>
      <c r="E277" s="1">
        <v>5.1939168018883801E-24</v>
      </c>
      <c r="F277" s="1">
        <v>7.9575999321731901E-20</v>
      </c>
    </row>
    <row r="278" spans="1:6" x14ac:dyDescent="0.35">
      <c r="A278" t="s">
        <v>894</v>
      </c>
      <c r="B278" t="s">
        <v>3290</v>
      </c>
      <c r="C278" s="4">
        <v>10.122563</v>
      </c>
      <c r="D278" s="4">
        <v>0.83633860000000004</v>
      </c>
      <c r="E278" s="1">
        <v>4.3877037403375403E-24</v>
      </c>
      <c r="F278" s="1">
        <v>6.7224009005711397E-20</v>
      </c>
    </row>
    <row r="279" spans="1:6" x14ac:dyDescent="0.35">
      <c r="A279" t="s">
        <v>693</v>
      </c>
      <c r="B279" t="s">
        <v>3262</v>
      </c>
      <c r="C279" s="4">
        <v>10.162233000000001</v>
      </c>
      <c r="D279" s="4">
        <v>1.0862259999999999</v>
      </c>
      <c r="E279" s="1">
        <v>2.9230200074485999E-24</v>
      </c>
      <c r="F279" s="1">
        <v>4.4783589534120002E-20</v>
      </c>
    </row>
    <row r="280" spans="1:6" x14ac:dyDescent="0.35">
      <c r="A280" t="s">
        <v>308</v>
      </c>
      <c r="B280" t="s">
        <v>3234</v>
      </c>
      <c r="C280" s="4">
        <v>10.194754</v>
      </c>
      <c r="D280" s="4">
        <v>0.71759075000000005</v>
      </c>
      <c r="E280" s="1">
        <v>2.0927514258457701E-24</v>
      </c>
      <c r="F280" s="1">
        <v>3.2063044595383099E-20</v>
      </c>
    </row>
    <row r="281" spans="1:6" x14ac:dyDescent="0.35">
      <c r="A281" t="s">
        <v>135</v>
      </c>
      <c r="B281" t="s">
        <v>2583</v>
      </c>
      <c r="C281" s="4">
        <v>10.205171</v>
      </c>
      <c r="D281" s="4">
        <v>0.51436479999999996</v>
      </c>
      <c r="E281" s="1">
        <v>1.87990490856195E-24</v>
      </c>
      <c r="F281" s="1">
        <v>2.8802023104077698E-20</v>
      </c>
    </row>
    <row r="282" spans="1:6" x14ac:dyDescent="0.35">
      <c r="A282" t="s">
        <v>475</v>
      </c>
      <c r="B282" t="s">
        <v>3013</v>
      </c>
      <c r="C282" s="4">
        <v>10.231056000000001</v>
      </c>
      <c r="D282" s="4">
        <v>0.54927665000000003</v>
      </c>
      <c r="E282" s="1">
        <v>1.4394121507914801E-24</v>
      </c>
      <c r="F282" s="1">
        <v>2.2053233562276301E-20</v>
      </c>
    </row>
    <row r="283" spans="1:6" x14ac:dyDescent="0.35">
      <c r="A283" t="s">
        <v>893</v>
      </c>
      <c r="B283" t="s">
        <v>3281</v>
      </c>
      <c r="C283" s="4">
        <v>10.301378</v>
      </c>
      <c r="D283" s="4">
        <v>0.76938969999999995</v>
      </c>
      <c r="E283" s="1">
        <v>6.9458648452821301E-25</v>
      </c>
      <c r="F283" s="1">
        <v>1.0641759529456699E-20</v>
      </c>
    </row>
    <row r="284" spans="1:6" x14ac:dyDescent="0.35">
      <c r="A284" t="s">
        <v>96</v>
      </c>
      <c r="B284" t="s">
        <v>3364</v>
      </c>
      <c r="C284" s="4">
        <v>10.321706000000001</v>
      </c>
      <c r="D284" s="4">
        <v>1.1515447000000001</v>
      </c>
      <c r="E284" s="1">
        <v>5.6215661372133502E-25</v>
      </c>
      <c r="F284" s="1">
        <v>8.6128014788245695E-21</v>
      </c>
    </row>
    <row r="285" spans="1:6" x14ac:dyDescent="0.35">
      <c r="A285" t="s">
        <v>526</v>
      </c>
      <c r="B285" t="s">
        <v>2647</v>
      </c>
      <c r="C285" s="4">
        <v>10.447172</v>
      </c>
      <c r="D285" s="4">
        <v>0.50174856000000001</v>
      </c>
      <c r="E285" s="1">
        <v>1.50959617539332E-25</v>
      </c>
      <c r="F285" s="1">
        <v>2.3128523003201001E-21</v>
      </c>
    </row>
    <row r="286" spans="1:6" x14ac:dyDescent="0.35">
      <c r="A286" t="s">
        <v>505</v>
      </c>
      <c r="B286" t="s">
        <v>3239</v>
      </c>
      <c r="C286" s="4">
        <v>10.481759</v>
      </c>
      <c r="D286" s="4">
        <v>0.52820929999999999</v>
      </c>
      <c r="E286" s="1">
        <v>1.0477641424703901E-25</v>
      </c>
      <c r="F286" s="1">
        <v>1.60527944267889E-21</v>
      </c>
    </row>
    <row r="287" spans="1:6" x14ac:dyDescent="0.35">
      <c r="A287" t="s">
        <v>892</v>
      </c>
      <c r="B287" t="s">
        <v>3298</v>
      </c>
      <c r="C287" s="4">
        <v>10.66811</v>
      </c>
      <c r="D287" s="4">
        <v>1.8188093999999999</v>
      </c>
      <c r="E287" s="1">
        <v>1.4351641721083301E-26</v>
      </c>
      <c r="F287" s="1">
        <v>2.19881502808717E-22</v>
      </c>
    </row>
    <row r="288" spans="1:6" x14ac:dyDescent="0.35">
      <c r="A288" t="s">
        <v>891</v>
      </c>
      <c r="B288" t="s">
        <v>2978</v>
      </c>
      <c r="C288" s="4">
        <v>10.711888999999999</v>
      </c>
      <c r="D288" s="4">
        <v>0.91415740000000001</v>
      </c>
      <c r="E288" s="1">
        <v>8.9516254786475006E-27</v>
      </c>
      <c r="F288" s="1">
        <v>1.3714785395835799E-22</v>
      </c>
    </row>
    <row r="289" spans="1:6" x14ac:dyDescent="0.35">
      <c r="A289" t="s">
        <v>534</v>
      </c>
      <c r="B289" t="s">
        <v>3162</v>
      </c>
      <c r="C289" s="4">
        <v>10.732158999999999</v>
      </c>
      <c r="D289" s="4">
        <v>0.71798324999999996</v>
      </c>
      <c r="E289" s="1">
        <v>7.1896457276379106E-27</v>
      </c>
      <c r="F289" s="1">
        <v>1.1015256219314E-22</v>
      </c>
    </row>
    <row r="290" spans="1:6" x14ac:dyDescent="0.35">
      <c r="A290" t="s">
        <v>788</v>
      </c>
      <c r="B290" t="s">
        <v>2598</v>
      </c>
      <c r="C290" s="4">
        <v>10.743705</v>
      </c>
      <c r="D290" s="4">
        <v>1.0793215</v>
      </c>
      <c r="E290" s="1">
        <v>6.3446144675792602E-27</v>
      </c>
      <c r="F290" s="1">
        <v>9.7205838257781905E-23</v>
      </c>
    </row>
    <row r="291" spans="1:6" x14ac:dyDescent="0.35">
      <c r="A291" t="s">
        <v>890</v>
      </c>
      <c r="B291" t="s">
        <v>2583</v>
      </c>
      <c r="C291" s="4">
        <v>10.823188999999999</v>
      </c>
      <c r="D291" s="4">
        <v>0.72279599999999999</v>
      </c>
      <c r="E291" s="1">
        <v>2.6731284773780001E-27</v>
      </c>
      <c r="F291" s="1">
        <v>4.0955001401908302E-23</v>
      </c>
    </row>
    <row r="292" spans="1:6" x14ac:dyDescent="0.35">
      <c r="A292" t="s">
        <v>889</v>
      </c>
      <c r="B292" t="s">
        <v>3030</v>
      </c>
      <c r="C292" s="4">
        <v>10.900145</v>
      </c>
      <c r="D292" s="4">
        <v>1.3256357999999999</v>
      </c>
      <c r="E292" s="1">
        <v>1.1507423342442E-27</v>
      </c>
      <c r="F292" s="1">
        <v>1.7630523302955299E-23</v>
      </c>
    </row>
    <row r="293" spans="1:6" x14ac:dyDescent="0.35">
      <c r="A293" t="s">
        <v>591</v>
      </c>
      <c r="B293" t="s">
        <v>2583</v>
      </c>
      <c r="C293" s="4">
        <v>10.962495000000001</v>
      </c>
      <c r="D293" s="4">
        <v>0.67523569999999999</v>
      </c>
      <c r="E293" s="1">
        <v>5.7881236068576298E-28</v>
      </c>
      <c r="F293" s="1">
        <v>8.8679841780665804E-24</v>
      </c>
    </row>
    <row r="294" spans="1:6" x14ac:dyDescent="0.35">
      <c r="A294" t="s">
        <v>888</v>
      </c>
      <c r="B294" t="s">
        <v>2766</v>
      </c>
      <c r="C294" s="4">
        <v>10.972261</v>
      </c>
      <c r="D294" s="4">
        <v>1.2278562</v>
      </c>
      <c r="E294" s="1">
        <v>5.1956141284011198E-28</v>
      </c>
      <c r="F294" s="1">
        <v>7.9602004061233598E-24</v>
      </c>
    </row>
    <row r="295" spans="1:6" x14ac:dyDescent="0.35">
      <c r="A295" t="s">
        <v>360</v>
      </c>
      <c r="B295" t="s">
        <v>3283</v>
      </c>
      <c r="C295" s="4">
        <v>11.232115</v>
      </c>
      <c r="D295" s="4">
        <v>1.4517386999999999</v>
      </c>
      <c r="E295" s="1">
        <v>2.8360884380251201E-29</v>
      </c>
      <c r="F295" s="1">
        <v>4.3451710958982898E-25</v>
      </c>
    </row>
    <row r="296" spans="1:6" x14ac:dyDescent="0.35">
      <c r="A296" t="s">
        <v>887</v>
      </c>
      <c r="B296" t="s">
        <v>2583</v>
      </c>
      <c r="C296" s="4">
        <v>11.338416</v>
      </c>
      <c r="D296" s="4">
        <v>0.97442059999999997</v>
      </c>
      <c r="E296" s="1">
        <v>8.4663129157883793E-30</v>
      </c>
      <c r="F296" s="1">
        <v>1.2971238018279301E-25</v>
      </c>
    </row>
    <row r="297" spans="1:6" x14ac:dyDescent="0.35">
      <c r="A297" t="s">
        <v>255</v>
      </c>
      <c r="B297" t="s">
        <v>3295</v>
      </c>
      <c r="C297" s="4">
        <v>11.348757000000001</v>
      </c>
      <c r="D297" s="4">
        <v>1.1415998999999999</v>
      </c>
      <c r="E297" s="1">
        <v>7.5224917590316094E-30</v>
      </c>
      <c r="F297" s="1">
        <v>1.1525209624012299E-25</v>
      </c>
    </row>
    <row r="298" spans="1:6" x14ac:dyDescent="0.35">
      <c r="A298" t="s">
        <v>886</v>
      </c>
      <c r="B298" t="s">
        <v>2690</v>
      </c>
      <c r="C298" s="4">
        <v>11.414343000000001</v>
      </c>
      <c r="D298" s="4">
        <v>0.71046310000000001</v>
      </c>
      <c r="E298" s="1">
        <v>3.5457205629888001E-30</v>
      </c>
      <c r="F298" s="1">
        <v>5.4323984745551498E-26</v>
      </c>
    </row>
    <row r="299" spans="1:6" x14ac:dyDescent="0.35">
      <c r="A299" t="s">
        <v>480</v>
      </c>
      <c r="B299" t="s">
        <v>3329</v>
      </c>
      <c r="C299" s="4">
        <v>11.7234535</v>
      </c>
      <c r="D299" s="4">
        <v>0.61108255</v>
      </c>
      <c r="E299" s="1">
        <v>9.6650395912282095E-32</v>
      </c>
      <c r="F299" s="1">
        <v>1.4807807157720699E-27</v>
      </c>
    </row>
    <row r="300" spans="1:6" x14ac:dyDescent="0.35">
      <c r="A300" t="s">
        <v>885</v>
      </c>
      <c r="B300" t="s">
        <v>3326</v>
      </c>
      <c r="C300" s="4">
        <v>11.815478000000001</v>
      </c>
      <c r="D300" s="4">
        <v>0.99285820000000002</v>
      </c>
      <c r="E300" s="1">
        <v>3.2469528299334E-32</v>
      </c>
      <c r="F300" s="1">
        <v>4.9746564307409604E-28</v>
      </c>
    </row>
    <row r="301" spans="1:6" x14ac:dyDescent="0.35">
      <c r="A301" t="s">
        <v>490</v>
      </c>
      <c r="B301" t="s">
        <v>3355</v>
      </c>
      <c r="C301" s="4">
        <v>11.870222999999999</v>
      </c>
      <c r="D301" s="4">
        <v>0.87658095000000003</v>
      </c>
      <c r="E301" s="1">
        <v>1.69015749004201E-32</v>
      </c>
      <c r="F301" s="1">
        <v>2.58949029049337E-28</v>
      </c>
    </row>
    <row r="302" spans="1:6" x14ac:dyDescent="0.35">
      <c r="A302" t="s">
        <v>884</v>
      </c>
      <c r="B302" t="s">
        <v>2583</v>
      </c>
      <c r="C302" s="4">
        <v>11.920422</v>
      </c>
      <c r="D302" s="4">
        <v>1.8678375</v>
      </c>
      <c r="E302" s="1">
        <v>9.2638977712483405E-33</v>
      </c>
      <c r="F302" s="1">
        <v>1.41932177753295E-28</v>
      </c>
    </row>
    <row r="303" spans="1:6" x14ac:dyDescent="0.35">
      <c r="A303" t="s">
        <v>883</v>
      </c>
      <c r="B303" t="s">
        <v>2852</v>
      </c>
      <c r="C303" s="4">
        <v>11.947507999999999</v>
      </c>
      <c r="D303" s="4">
        <v>0.76844394000000005</v>
      </c>
      <c r="E303" s="1">
        <v>6.6901583110942099E-33</v>
      </c>
      <c r="F303" s="1">
        <v>1.02499915484274E-28</v>
      </c>
    </row>
    <row r="304" spans="1:6" x14ac:dyDescent="0.35">
      <c r="A304" t="s">
        <v>611</v>
      </c>
      <c r="B304" t="s">
        <v>3284</v>
      </c>
      <c r="C304" s="4">
        <v>11.963626</v>
      </c>
      <c r="D304" s="4">
        <v>0.78295183000000002</v>
      </c>
      <c r="E304" s="1">
        <v>5.5102061989265898E-33</v>
      </c>
      <c r="F304" s="1">
        <v>8.4421869173754204E-29</v>
      </c>
    </row>
    <row r="305" spans="1:6" x14ac:dyDescent="0.35">
      <c r="A305" t="s">
        <v>64</v>
      </c>
      <c r="B305" t="s">
        <v>2598</v>
      </c>
      <c r="C305" s="4">
        <v>11.982414</v>
      </c>
      <c r="D305" s="4">
        <v>1.0670952</v>
      </c>
      <c r="E305" s="1">
        <v>4.3934216419659501E-33</v>
      </c>
      <c r="F305" s="1">
        <v>6.7311612976560302E-29</v>
      </c>
    </row>
    <row r="306" spans="1:6" x14ac:dyDescent="0.35">
      <c r="A306" t="s">
        <v>882</v>
      </c>
      <c r="B306" t="s">
        <v>2716</v>
      </c>
      <c r="C306" s="4">
        <v>12.077044000000001</v>
      </c>
      <c r="D306" s="4">
        <v>0.57916117</v>
      </c>
      <c r="E306" s="1">
        <v>1.3965171026011601E-33</v>
      </c>
      <c r="F306" s="1">
        <v>2.1396038528952399E-29</v>
      </c>
    </row>
    <row r="307" spans="1:6" x14ac:dyDescent="0.35">
      <c r="A307" t="s">
        <v>478</v>
      </c>
      <c r="B307" t="s">
        <v>3078</v>
      </c>
      <c r="C307" s="4">
        <v>12.197535500000001</v>
      </c>
      <c r="D307" s="4">
        <v>0.65750299999999995</v>
      </c>
      <c r="E307" s="1">
        <v>3.2037347493878901E-34</v>
      </c>
      <c r="F307" s="1">
        <v>4.9084420095371903E-30</v>
      </c>
    </row>
    <row r="308" spans="1:6" x14ac:dyDescent="0.35">
      <c r="A308" t="s">
        <v>587</v>
      </c>
      <c r="B308" t="s">
        <v>3336</v>
      </c>
      <c r="C308" s="4">
        <v>12.207571</v>
      </c>
      <c r="D308" s="4">
        <v>1.0688232</v>
      </c>
      <c r="E308" s="1">
        <v>2.8321762480573599E-34</v>
      </c>
      <c r="F308" s="1">
        <v>4.3391772296486803E-30</v>
      </c>
    </row>
    <row r="309" spans="1:6" x14ac:dyDescent="0.35">
      <c r="A309" t="s">
        <v>463</v>
      </c>
      <c r="B309" t="s">
        <v>3166</v>
      </c>
      <c r="C309" s="4">
        <v>12.345561</v>
      </c>
      <c r="D309" s="4">
        <v>0.59008676000000004</v>
      </c>
      <c r="E309" s="1">
        <v>5.1474449011410196E-35</v>
      </c>
      <c r="F309" s="1">
        <v>7.8864003330381504E-31</v>
      </c>
    </row>
    <row r="310" spans="1:6" x14ac:dyDescent="0.35">
      <c r="A310" t="s">
        <v>111</v>
      </c>
      <c r="B310" t="s">
        <v>3164</v>
      </c>
      <c r="C310" s="4">
        <v>12.368109</v>
      </c>
      <c r="D310" s="4">
        <v>1.0492728</v>
      </c>
      <c r="E310" s="1">
        <v>3.8886890216877298E-35</v>
      </c>
      <c r="F310" s="1">
        <v>5.9578604501277796E-31</v>
      </c>
    </row>
    <row r="311" spans="1:6" x14ac:dyDescent="0.35">
      <c r="A311" t="s">
        <v>881</v>
      </c>
      <c r="B311" t="s">
        <v>3328</v>
      </c>
      <c r="C311" s="4">
        <v>12.369915000000001</v>
      </c>
      <c r="D311" s="4">
        <v>0.86484766000000002</v>
      </c>
      <c r="E311" s="1">
        <v>3.80222973718526E-35</v>
      </c>
      <c r="F311" s="1">
        <v>5.8253961803415297E-31</v>
      </c>
    </row>
    <row r="312" spans="1:6" x14ac:dyDescent="0.35">
      <c r="A312" t="s">
        <v>284</v>
      </c>
      <c r="B312" t="s">
        <v>3286</v>
      </c>
      <c r="C312" s="4">
        <v>12.403193</v>
      </c>
      <c r="D312" s="4">
        <v>1.0380851</v>
      </c>
      <c r="E312" s="1">
        <v>2.51113265504244E-35</v>
      </c>
      <c r="F312" s="1">
        <v>3.8473063407905198E-31</v>
      </c>
    </row>
    <row r="313" spans="1:6" x14ac:dyDescent="0.35">
      <c r="A313" t="s">
        <v>880</v>
      </c>
      <c r="B313" t="s">
        <v>2989</v>
      </c>
      <c r="C313" s="4">
        <v>12.447988499999999</v>
      </c>
      <c r="D313" s="4">
        <v>0.74928660000000002</v>
      </c>
      <c r="E313" s="1">
        <v>1.4341450120825001E-35</v>
      </c>
      <c r="F313" s="1">
        <v>2.1972535730116E-31</v>
      </c>
    </row>
    <row r="314" spans="1:6" x14ac:dyDescent="0.35">
      <c r="A314" t="s">
        <v>879</v>
      </c>
      <c r="B314" t="s">
        <v>2583</v>
      </c>
      <c r="C314" s="4">
        <v>12.619490000000001</v>
      </c>
      <c r="D314" s="4">
        <v>0.89499139999999999</v>
      </c>
      <c r="E314" s="1">
        <v>1.6488607628042202E-36</v>
      </c>
      <c r="F314" s="1">
        <v>2.5262195746923498E-32</v>
      </c>
    </row>
    <row r="315" spans="1:6" x14ac:dyDescent="0.35">
      <c r="A315" t="s">
        <v>878</v>
      </c>
      <c r="B315" t="s">
        <v>2728</v>
      </c>
      <c r="C315" s="4">
        <v>12.858426</v>
      </c>
      <c r="D315" s="4">
        <v>0.65561133999999999</v>
      </c>
      <c r="E315" s="1">
        <v>7.7131049831792103E-38</v>
      </c>
      <c r="F315" s="1">
        <v>1.1817248144728799E-33</v>
      </c>
    </row>
    <row r="316" spans="1:6" x14ac:dyDescent="0.35">
      <c r="A316" t="s">
        <v>529</v>
      </c>
      <c r="B316" t="s">
        <v>3351</v>
      </c>
      <c r="C316" s="4">
        <v>12.871409999999999</v>
      </c>
      <c r="D316" s="4">
        <v>1.1744627999999999</v>
      </c>
      <c r="E316" s="1">
        <v>6.52004551279535E-38</v>
      </c>
      <c r="F316" s="1">
        <v>9.9893617301537607E-34</v>
      </c>
    </row>
    <row r="317" spans="1:6" x14ac:dyDescent="0.35">
      <c r="A317" t="s">
        <v>482</v>
      </c>
      <c r="B317" t="s">
        <v>2636</v>
      </c>
      <c r="C317" s="4">
        <v>12.93206</v>
      </c>
      <c r="D317" s="4">
        <v>0.58124489999999995</v>
      </c>
      <c r="E317" s="1">
        <v>2.9675840764812398E-38</v>
      </c>
      <c r="F317" s="1">
        <v>4.5466355635769201E-34</v>
      </c>
    </row>
    <row r="318" spans="1:6" x14ac:dyDescent="0.35">
      <c r="A318" t="s">
        <v>95</v>
      </c>
      <c r="B318" t="s">
        <v>3180</v>
      </c>
      <c r="C318" s="4">
        <v>12.981560999999999</v>
      </c>
      <c r="D318" s="4">
        <v>0.66263559999999999</v>
      </c>
      <c r="E318" s="1">
        <v>1.55675575555004E-38</v>
      </c>
      <c r="F318" s="1">
        <v>2.3851054930782099E-34</v>
      </c>
    </row>
    <row r="319" spans="1:6" x14ac:dyDescent="0.35">
      <c r="A319" t="s">
        <v>673</v>
      </c>
      <c r="B319" t="s">
        <v>2583</v>
      </c>
      <c r="C319" s="4">
        <v>13.126813</v>
      </c>
      <c r="D319" s="4">
        <v>1.4158115</v>
      </c>
      <c r="E319" s="1">
        <v>2.3118185277425699E-39</v>
      </c>
      <c r="F319" s="1">
        <v>3.5419371663543899E-35</v>
      </c>
    </row>
    <row r="320" spans="1:6" x14ac:dyDescent="0.35">
      <c r="A320" t="s">
        <v>877</v>
      </c>
      <c r="B320" t="s">
        <v>2848</v>
      </c>
      <c r="C320" s="4">
        <v>13.196167000000001</v>
      </c>
      <c r="D320" s="4">
        <v>1.0012375</v>
      </c>
      <c r="E320" s="1">
        <v>9.2313618420420405E-40</v>
      </c>
      <c r="F320" s="1">
        <v>1.41433694781926E-35</v>
      </c>
    </row>
    <row r="321" spans="1:6" x14ac:dyDescent="0.35">
      <c r="A321" t="s">
        <v>523</v>
      </c>
      <c r="B321" t="s">
        <v>3272</v>
      </c>
      <c r="C321" s="4">
        <v>13.439258000000001</v>
      </c>
      <c r="D321" s="4">
        <v>1.4324349999999999</v>
      </c>
      <c r="E321" s="1">
        <v>3.5598947997652998E-41</v>
      </c>
      <c r="F321" s="1">
        <v>5.4541148227204096E-37</v>
      </c>
    </row>
    <row r="322" spans="1:6" x14ac:dyDescent="0.35">
      <c r="A322" t="s">
        <v>876</v>
      </c>
      <c r="B322" t="s">
        <v>3263</v>
      </c>
      <c r="C322" s="4">
        <v>13.480130000000001</v>
      </c>
      <c r="D322" s="4">
        <v>1.2085041999999999</v>
      </c>
      <c r="E322" s="1">
        <v>2.0474649238330299E-41</v>
      </c>
      <c r="F322" s="1">
        <v>3.1369210098045802E-37</v>
      </c>
    </row>
    <row r="323" spans="1:6" x14ac:dyDescent="0.35">
      <c r="A323" t="s">
        <v>875</v>
      </c>
      <c r="B323" t="s">
        <v>3233</v>
      </c>
      <c r="C323" s="4">
        <v>13.496587999999999</v>
      </c>
      <c r="D323" s="4">
        <v>1.289212</v>
      </c>
      <c r="E323" s="1">
        <v>1.63787950611262E-41</v>
      </c>
      <c r="F323" s="1">
        <v>2.5093951913151498E-37</v>
      </c>
    </row>
    <row r="324" spans="1:6" x14ac:dyDescent="0.35">
      <c r="A324" t="s">
        <v>874</v>
      </c>
      <c r="B324" t="s">
        <v>2583</v>
      </c>
      <c r="C324" s="4">
        <v>13.615366</v>
      </c>
      <c r="D324" s="4">
        <v>1.0560411999999999</v>
      </c>
      <c r="E324" s="1">
        <v>3.2451732322745803E-42</v>
      </c>
      <c r="F324" s="1">
        <v>4.97192990916788E-38</v>
      </c>
    </row>
    <row r="325" spans="1:6" x14ac:dyDescent="0.35">
      <c r="A325" t="s">
        <v>873</v>
      </c>
      <c r="B325" t="s">
        <v>3257</v>
      </c>
      <c r="C325" s="4">
        <v>13.691012000000001</v>
      </c>
      <c r="D325" s="4">
        <v>0.7284796</v>
      </c>
      <c r="E325" s="1">
        <v>1.1489780484041101E-42</v>
      </c>
      <c r="F325" s="1">
        <v>1.7603492679599399E-38</v>
      </c>
    </row>
    <row r="326" spans="1:6" x14ac:dyDescent="0.35">
      <c r="A326" t="s">
        <v>622</v>
      </c>
      <c r="B326" t="s">
        <v>2583</v>
      </c>
      <c r="C326" s="4">
        <v>13.731564499999999</v>
      </c>
      <c r="D326" s="4">
        <v>1.0053478</v>
      </c>
      <c r="E326" s="1">
        <v>6.5698923217883897E-43</v>
      </c>
      <c r="F326" s="1">
        <v>1.0065732026211901E-38</v>
      </c>
    </row>
    <row r="327" spans="1:6" x14ac:dyDescent="0.35">
      <c r="A327" t="s">
        <v>872</v>
      </c>
      <c r="B327" t="s">
        <v>2583</v>
      </c>
      <c r="C327" s="4">
        <v>13.736886999999999</v>
      </c>
      <c r="D327" s="4">
        <v>0.82349550000000005</v>
      </c>
      <c r="E327" s="1">
        <v>6.1044653193261397E-43</v>
      </c>
      <c r="F327" s="1">
        <v>9.35265131573959E-39</v>
      </c>
    </row>
    <row r="328" spans="1:6" x14ac:dyDescent="0.35">
      <c r="A328" t="s">
        <v>871</v>
      </c>
      <c r="B328" t="s">
        <v>2583</v>
      </c>
      <c r="C328" s="4">
        <v>13.783913</v>
      </c>
      <c r="D328" s="4">
        <v>1.0411760000000001</v>
      </c>
      <c r="E328" s="1">
        <v>3.18529529802225E-43</v>
      </c>
      <c r="F328" s="1">
        <v>4.88019092609989E-39</v>
      </c>
    </row>
    <row r="329" spans="1:6" x14ac:dyDescent="0.35">
      <c r="A329" t="s">
        <v>870</v>
      </c>
      <c r="B329" t="s">
        <v>3130</v>
      </c>
      <c r="C329" s="4">
        <v>14.061095</v>
      </c>
      <c r="D329" s="4">
        <v>0.65050405</v>
      </c>
      <c r="E329" s="1">
        <v>6.5859422779390299E-45</v>
      </c>
      <c r="F329" s="1">
        <v>1.00903221640303E-40</v>
      </c>
    </row>
    <row r="330" spans="1:6" x14ac:dyDescent="0.35">
      <c r="A330" t="s">
        <v>489</v>
      </c>
      <c r="B330" t="s">
        <v>3130</v>
      </c>
      <c r="C330" s="4">
        <v>14.375947</v>
      </c>
      <c r="D330" s="4">
        <v>0.68076349999999997</v>
      </c>
      <c r="E330" s="1">
        <v>7.3260947077681903E-47</v>
      </c>
      <c r="F330" s="1">
        <v>1.12243097017716E-42</v>
      </c>
    </row>
    <row r="331" spans="1:6" x14ac:dyDescent="0.35">
      <c r="A331" t="s">
        <v>133</v>
      </c>
      <c r="B331" t="s">
        <v>3301</v>
      </c>
      <c r="C331" s="4">
        <v>14.422231</v>
      </c>
      <c r="D331" s="4">
        <v>0.65886040000000001</v>
      </c>
      <c r="E331" s="1">
        <v>3.7502155445730399E-47</v>
      </c>
      <c r="F331" s="1">
        <v>5.7457052358403597E-43</v>
      </c>
    </row>
    <row r="332" spans="1:6" x14ac:dyDescent="0.35">
      <c r="A332" t="s">
        <v>8</v>
      </c>
      <c r="B332" t="s">
        <v>3295</v>
      </c>
      <c r="C332" s="4">
        <v>14.888207</v>
      </c>
      <c r="D332" s="4">
        <v>0.65531150000000005</v>
      </c>
      <c r="E332" s="1">
        <v>3.9316855507477102E-50</v>
      </c>
      <c r="F332" s="1">
        <v>6.02373543230057E-46</v>
      </c>
    </row>
    <row r="333" spans="1:6" x14ac:dyDescent="0.35">
      <c r="A333" t="s">
        <v>869</v>
      </c>
      <c r="B333" t="s">
        <v>3282</v>
      </c>
      <c r="C333" s="4">
        <v>14.921158999999999</v>
      </c>
      <c r="D333" s="4">
        <v>1.187602</v>
      </c>
      <c r="E333" s="1">
        <v>2.4006873805942898E-50</v>
      </c>
      <c r="F333" s="1">
        <v>3.67809313580851E-46</v>
      </c>
    </row>
    <row r="334" spans="1:6" x14ac:dyDescent="0.35">
      <c r="A334" t="s">
        <v>518</v>
      </c>
      <c r="B334" t="s">
        <v>2583</v>
      </c>
      <c r="C334" s="4">
        <v>15.061726</v>
      </c>
      <c r="D334" s="4">
        <v>1.3499379</v>
      </c>
      <c r="E334" s="1">
        <v>2.8914070017473199E-51</v>
      </c>
      <c r="F334" s="1">
        <v>4.4299246673770702E-47</v>
      </c>
    </row>
    <row r="335" spans="1:6" x14ac:dyDescent="0.35">
      <c r="A335" t="s">
        <v>306</v>
      </c>
      <c r="B335" t="s">
        <v>2748</v>
      </c>
      <c r="C335" s="4">
        <v>15.347035</v>
      </c>
      <c r="D335" s="4">
        <v>0.77846749999999998</v>
      </c>
      <c r="E335" s="1">
        <v>3.7074441191915901E-53</v>
      </c>
      <c r="F335" s="1">
        <v>5.6801751350134302E-49</v>
      </c>
    </row>
    <row r="336" spans="1:6" x14ac:dyDescent="0.35">
      <c r="A336" t="s">
        <v>569</v>
      </c>
      <c r="B336" t="s">
        <v>3342</v>
      </c>
      <c r="C336" s="4">
        <v>15.511533</v>
      </c>
      <c r="D336" s="4">
        <v>1.2198861999999999</v>
      </c>
      <c r="E336" s="1">
        <v>2.8987602352889602E-54</v>
      </c>
      <c r="F336" s="1">
        <v>4.4411905564862095E-50</v>
      </c>
    </row>
    <row r="337" spans="1:6" x14ac:dyDescent="0.35">
      <c r="A337" t="s">
        <v>455</v>
      </c>
      <c r="B337" t="s">
        <v>3241</v>
      </c>
      <c r="C337" s="4">
        <v>15.673463</v>
      </c>
      <c r="D337" s="4">
        <v>0.7807965</v>
      </c>
      <c r="E337" s="1">
        <v>2.2971607326631601E-55</v>
      </c>
      <c r="F337" s="1">
        <v>3.5194799585132299E-51</v>
      </c>
    </row>
    <row r="338" spans="1:6" x14ac:dyDescent="0.35">
      <c r="A338" t="s">
        <v>868</v>
      </c>
      <c r="B338" t="s">
        <v>2925</v>
      </c>
      <c r="C338" s="4">
        <v>16.07376</v>
      </c>
      <c r="D338" s="4">
        <v>1.0282929000000001</v>
      </c>
      <c r="E338" s="1">
        <v>3.8972216367700197E-58</v>
      </c>
      <c r="F338" s="1">
        <v>5.9709332696953399E-54</v>
      </c>
    </row>
    <row r="339" spans="1:6" x14ac:dyDescent="0.35">
      <c r="A339" t="s">
        <v>197</v>
      </c>
      <c r="B339" t="s">
        <v>2888</v>
      </c>
      <c r="C339" s="4">
        <v>16.108324</v>
      </c>
      <c r="D339" s="4">
        <v>0.6296254</v>
      </c>
      <c r="E339" s="1">
        <v>2.2298477961024402E-58</v>
      </c>
      <c r="F339" s="1">
        <v>3.4163498084085499E-54</v>
      </c>
    </row>
    <row r="340" spans="1:6" x14ac:dyDescent="0.35">
      <c r="A340" t="s">
        <v>481</v>
      </c>
      <c r="B340" t="s">
        <v>3273</v>
      </c>
      <c r="C340" s="4">
        <v>16.420258</v>
      </c>
      <c r="D340" s="4">
        <v>2.0174750000000001</v>
      </c>
      <c r="E340" s="1">
        <v>1.3698192438241401E-60</v>
      </c>
      <c r="F340" s="1">
        <v>2.0987000634629701E-56</v>
      </c>
    </row>
    <row r="341" spans="1:6" x14ac:dyDescent="0.35">
      <c r="A341" t="s">
        <v>508</v>
      </c>
      <c r="B341" t="s">
        <v>3260</v>
      </c>
      <c r="C341" s="4">
        <v>16.444118</v>
      </c>
      <c r="D341" s="4">
        <v>0.94425680000000001</v>
      </c>
      <c r="E341" s="1">
        <v>9.24181190842368E-61</v>
      </c>
      <c r="F341" s="1">
        <v>1.41593800248959E-56</v>
      </c>
    </row>
    <row r="342" spans="1:6" x14ac:dyDescent="0.35">
      <c r="A342" t="s">
        <v>53</v>
      </c>
      <c r="B342" t="s">
        <v>2583</v>
      </c>
      <c r="C342" s="4">
        <v>16.495896999999999</v>
      </c>
      <c r="D342" s="4">
        <v>1.2086792</v>
      </c>
      <c r="E342" s="1">
        <v>3.9268769911444601E-61</v>
      </c>
      <c r="F342" s="1">
        <v>6.0163682381324303E-57</v>
      </c>
    </row>
    <row r="343" spans="1:6" x14ac:dyDescent="0.35">
      <c r="A343" t="s">
        <v>867</v>
      </c>
      <c r="B343" t="s">
        <v>2583</v>
      </c>
      <c r="C343" s="4">
        <v>16.509637999999999</v>
      </c>
      <c r="D343" s="4">
        <v>1.2272544999999999</v>
      </c>
      <c r="E343" s="1">
        <v>3.12751474272443E-61</v>
      </c>
      <c r="F343" s="1">
        <v>4.79166533732811E-57</v>
      </c>
    </row>
    <row r="344" spans="1:6" x14ac:dyDescent="0.35">
      <c r="A344" t="s">
        <v>459</v>
      </c>
      <c r="B344" t="s">
        <v>2928</v>
      </c>
      <c r="C344" s="4">
        <v>16.59646</v>
      </c>
      <c r="D344" s="4">
        <v>0.70742079999999996</v>
      </c>
      <c r="E344" s="1">
        <v>7.39246648052571E-62</v>
      </c>
      <c r="F344" s="1">
        <v>1.1325997894813399E-57</v>
      </c>
    </row>
    <row r="345" spans="1:6" x14ac:dyDescent="0.35">
      <c r="A345" t="s">
        <v>48</v>
      </c>
      <c r="B345" t="s">
        <v>2583</v>
      </c>
      <c r="C345" s="4">
        <v>16.75741</v>
      </c>
      <c r="D345" s="4">
        <v>0.51433620000000002</v>
      </c>
      <c r="E345" s="1">
        <v>4.9993795136345899E-63</v>
      </c>
      <c r="F345" s="1">
        <v>7.6595493528395601E-59</v>
      </c>
    </row>
    <row r="346" spans="1:6" x14ac:dyDescent="0.35">
      <c r="A346" t="s">
        <v>457</v>
      </c>
      <c r="B346" t="s">
        <v>3360</v>
      </c>
      <c r="C346" s="4">
        <v>17.086442999999999</v>
      </c>
      <c r="D346" s="4">
        <v>0.92531030000000003</v>
      </c>
      <c r="E346" s="1">
        <v>1.87255727076328E-65</v>
      </c>
      <c r="F346" s="1">
        <v>2.8689449945364199E-61</v>
      </c>
    </row>
    <row r="347" spans="1:6" x14ac:dyDescent="0.35">
      <c r="A347" t="s">
        <v>465</v>
      </c>
      <c r="B347" t="s">
        <v>2869</v>
      </c>
      <c r="C347" s="4">
        <v>17.163847000000001</v>
      </c>
      <c r="D347" s="4">
        <v>0.67272734999999995</v>
      </c>
      <c r="E347" s="1">
        <v>4.9521448475904602E-66</v>
      </c>
      <c r="F347" s="1">
        <v>7.5871811209933499E-62</v>
      </c>
    </row>
    <row r="348" spans="1:6" x14ac:dyDescent="0.35">
      <c r="A348" t="s">
        <v>866</v>
      </c>
      <c r="B348" t="s">
        <v>3111</v>
      </c>
      <c r="C348" s="4">
        <v>17.65382</v>
      </c>
      <c r="D348" s="4">
        <v>0.87862629999999997</v>
      </c>
      <c r="E348" s="1">
        <v>9.5101393480456795E-70</v>
      </c>
      <c r="F348" s="1">
        <v>1.45704844951407E-65</v>
      </c>
    </row>
    <row r="349" spans="1:6" x14ac:dyDescent="0.35">
      <c r="A349" t="s">
        <v>493</v>
      </c>
      <c r="B349" t="s">
        <v>3362</v>
      </c>
      <c r="C349" s="4">
        <v>18.093903999999998</v>
      </c>
      <c r="D349" s="4">
        <v>1.3817917</v>
      </c>
      <c r="E349" s="1">
        <v>3.5595279043487E-73</v>
      </c>
      <c r="F349" s="1">
        <v>5.4535527022526496E-69</v>
      </c>
    </row>
    <row r="350" spans="1:6" x14ac:dyDescent="0.35">
      <c r="A350" t="s">
        <v>865</v>
      </c>
      <c r="B350" t="s">
        <v>2942</v>
      </c>
      <c r="C350" s="4">
        <v>18.449725999999998</v>
      </c>
      <c r="D350" s="4">
        <v>1.0311944</v>
      </c>
      <c r="E350" s="1">
        <v>5.2409476514973702E-76</v>
      </c>
      <c r="F350" s="1">
        <v>8.02965589685912E-72</v>
      </c>
    </row>
    <row r="351" spans="1:6" x14ac:dyDescent="0.35">
      <c r="A351" t="s">
        <v>864</v>
      </c>
      <c r="B351" t="s">
        <v>2617</v>
      </c>
      <c r="C351" s="4">
        <v>18.934100000000001</v>
      </c>
      <c r="D351" s="4">
        <v>1.3893051999999999</v>
      </c>
      <c r="E351" s="1">
        <v>5.97281355217171E-80</v>
      </c>
      <c r="F351" s="1">
        <v>9.1509476432822696E-76</v>
      </c>
    </row>
    <row r="352" spans="1:6" x14ac:dyDescent="0.35">
      <c r="A352" t="s">
        <v>863</v>
      </c>
      <c r="B352" t="s">
        <v>2609</v>
      </c>
      <c r="C352" s="4">
        <v>18.999169999999999</v>
      </c>
      <c r="D352" s="4">
        <v>0.97610015000000006</v>
      </c>
      <c r="E352" s="1">
        <v>1.7325901858357301E-80</v>
      </c>
      <c r="F352" s="1">
        <v>2.6545014237189201E-76</v>
      </c>
    </row>
    <row r="353" spans="1:6" x14ac:dyDescent="0.35">
      <c r="A353" t="s">
        <v>7</v>
      </c>
      <c r="B353" t="s">
        <v>2583</v>
      </c>
      <c r="C353" s="4">
        <v>19.046803000000001</v>
      </c>
      <c r="D353" s="4">
        <v>0.53647670000000003</v>
      </c>
      <c r="E353" s="1">
        <v>6.98395953477532E-81</v>
      </c>
      <c r="F353" s="1">
        <v>1.07001244032292E-76</v>
      </c>
    </row>
    <row r="354" spans="1:6" x14ac:dyDescent="0.35">
      <c r="A354" t="s">
        <v>862</v>
      </c>
      <c r="B354" t="s">
        <v>2703</v>
      </c>
      <c r="C354" s="4">
        <v>19.380932000000001</v>
      </c>
      <c r="D354" s="4">
        <v>0.86214714999999997</v>
      </c>
      <c r="E354" s="1">
        <v>1.1180444181771199E-83</v>
      </c>
      <c r="F354" s="1">
        <v>1.71295585308917E-79</v>
      </c>
    </row>
    <row r="355" spans="1:6" x14ac:dyDescent="0.35">
      <c r="A355" t="s">
        <v>799</v>
      </c>
      <c r="B355" t="s">
        <v>3234</v>
      </c>
      <c r="C355" s="4">
        <v>19.810476000000001</v>
      </c>
      <c r="D355" s="4">
        <v>1.1914634</v>
      </c>
      <c r="E355" s="1">
        <v>2.4178595026106602E-87</v>
      </c>
      <c r="F355" s="1">
        <v>3.7044025439498002E-83</v>
      </c>
    </row>
    <row r="356" spans="1:6" x14ac:dyDescent="0.35">
      <c r="A356" t="s">
        <v>458</v>
      </c>
      <c r="B356" t="s">
        <v>3310</v>
      </c>
      <c r="C356" s="4">
        <v>21.857527000000001</v>
      </c>
      <c r="D356" s="4">
        <v>1.2073741</v>
      </c>
      <c r="E356" s="1">
        <v>6.5921193691845701E-106</v>
      </c>
      <c r="F356" s="1">
        <v>1.00997860855276E-101</v>
      </c>
    </row>
    <row r="357" spans="1:6" x14ac:dyDescent="0.35">
      <c r="A357" t="s">
        <v>24</v>
      </c>
      <c r="B357" t="s">
        <v>3306</v>
      </c>
      <c r="C357" s="4">
        <v>21.941845000000001</v>
      </c>
      <c r="D357" s="4">
        <v>1.4161794000000001</v>
      </c>
      <c r="E357" s="1">
        <v>1.03611192591469E-106</v>
      </c>
      <c r="F357" s="1">
        <v>1.5874270816939E-102</v>
      </c>
    </row>
    <row r="358" spans="1:6" x14ac:dyDescent="0.35">
      <c r="A358" t="s">
        <v>5</v>
      </c>
      <c r="B358" t="s">
        <v>3305</v>
      </c>
      <c r="C358" s="4">
        <v>22.644297000000002</v>
      </c>
      <c r="D358" s="4">
        <v>0.80723005999999997</v>
      </c>
      <c r="E358" s="1">
        <v>1.5878460265243601E-113</v>
      </c>
      <c r="F358" s="1">
        <v>2.4327388972379798E-109</v>
      </c>
    </row>
    <row r="359" spans="1:6" x14ac:dyDescent="0.35">
      <c r="A359" t="s">
        <v>25</v>
      </c>
      <c r="B359" t="s">
        <v>3295</v>
      </c>
      <c r="C359" s="4">
        <v>23.411224000000001</v>
      </c>
      <c r="D359" s="4">
        <v>1.2856171000000001</v>
      </c>
      <c r="E359" s="1">
        <v>3.2846463497053001E-121</v>
      </c>
      <c r="F359" s="1">
        <v>5.0324066723834897E-117</v>
      </c>
    </row>
    <row r="360" spans="1:6" x14ac:dyDescent="0.35">
      <c r="A360" t="s">
        <v>861</v>
      </c>
      <c r="B360" t="s">
        <v>3334</v>
      </c>
      <c r="C360" s="4">
        <v>24.591118000000002</v>
      </c>
      <c r="D360" s="4">
        <v>1.4527999</v>
      </c>
      <c r="E360" s="1">
        <v>1.5721670939390501E-133</v>
      </c>
      <c r="F360" s="1">
        <v>2.4087172046240201E-129</v>
      </c>
    </row>
    <row r="361" spans="1:6" x14ac:dyDescent="0.35">
      <c r="A361" t="s">
        <v>494</v>
      </c>
      <c r="B361" t="s">
        <v>3294</v>
      </c>
      <c r="C361" s="4">
        <v>26.488844</v>
      </c>
      <c r="D361" s="4">
        <v>1.7972239000000001</v>
      </c>
      <c r="E361" s="1">
        <v>1.30310394236018E-154</v>
      </c>
      <c r="F361" s="1">
        <v>1.99648555009003E-150</v>
      </c>
    </row>
    <row r="362" spans="1:6" x14ac:dyDescent="0.35">
      <c r="A362" t="s">
        <v>460</v>
      </c>
      <c r="B362" t="s">
        <v>2583</v>
      </c>
      <c r="C362" s="4">
        <v>29.698288000000002</v>
      </c>
      <c r="D362" s="4">
        <v>1.5462050000000001</v>
      </c>
      <c r="E362" s="1">
        <v>8.0796483663663403E-194</v>
      </c>
      <c r="F362" s="1">
        <v>1.23788292621098E-189</v>
      </c>
    </row>
    <row r="363" spans="1:6" x14ac:dyDescent="0.35">
      <c r="A363" t="s">
        <v>860</v>
      </c>
      <c r="B363" t="s">
        <v>3272</v>
      </c>
      <c r="C363" s="4">
        <v>31.326252</v>
      </c>
      <c r="D363" s="4">
        <v>1.65987</v>
      </c>
      <c r="E363" s="1">
        <v>2.0492808904472099E-215</v>
      </c>
      <c r="F363" s="1">
        <v>3.1397032522541699E-211</v>
      </c>
    </row>
    <row r="364" spans="1:6" x14ac:dyDescent="0.35">
      <c r="A364" t="s">
        <v>39</v>
      </c>
      <c r="B364" t="s">
        <v>2611</v>
      </c>
      <c r="C364" s="4">
        <v>45.244750000000003</v>
      </c>
      <c r="D364" s="4">
        <v>2.1944606000000002</v>
      </c>
      <c r="E364">
        <v>0</v>
      </c>
      <c r="F364">
        <v>0</v>
      </c>
    </row>
    <row r="365" spans="1:6" x14ac:dyDescent="0.35">
      <c r="A365" t="s">
        <v>684</v>
      </c>
      <c r="B365" t="s">
        <v>3267</v>
      </c>
      <c r="C365" s="4">
        <v>60.828144000000002</v>
      </c>
      <c r="D365" s="4">
        <v>2.4285893000000001</v>
      </c>
      <c r="E365">
        <v>0</v>
      </c>
      <c r="F365">
        <v>0</v>
      </c>
    </row>
    <row r="366" spans="1:6" x14ac:dyDescent="0.35">
      <c r="A366" t="s">
        <v>509</v>
      </c>
      <c r="B366" t="s">
        <v>3274</v>
      </c>
      <c r="C366" s="4">
        <v>38.535674999999998</v>
      </c>
      <c r="D366" s="4">
        <v>1.7258022</v>
      </c>
      <c r="E366">
        <v>0</v>
      </c>
      <c r="F366">
        <v>0</v>
      </c>
    </row>
    <row r="367" spans="1:6" x14ac:dyDescent="0.35">
      <c r="A367" t="s">
        <v>777</v>
      </c>
      <c r="B367" t="s">
        <v>2757</v>
      </c>
      <c r="C367" s="4">
        <v>38.843372000000002</v>
      </c>
      <c r="D367" s="4">
        <v>1.4173268999999999</v>
      </c>
      <c r="E367">
        <v>0</v>
      </c>
      <c r="F367">
        <v>0</v>
      </c>
    </row>
    <row r="368" spans="1:6" x14ac:dyDescent="0.35">
      <c r="A368" t="s">
        <v>14</v>
      </c>
      <c r="B368" t="s">
        <v>2578</v>
      </c>
      <c r="C368" s="4">
        <v>41.972760000000001</v>
      </c>
      <c r="D368" s="4">
        <v>1.8056489</v>
      </c>
      <c r="E368">
        <v>0</v>
      </c>
      <c r="F368">
        <v>0</v>
      </c>
    </row>
    <row r="369" spans="1:6" x14ac:dyDescent="0.35">
      <c r="A369" s="5" t="s">
        <v>456</v>
      </c>
      <c r="B369" s="5" t="s">
        <v>2616</v>
      </c>
      <c r="C369" s="6">
        <v>44.529254999999999</v>
      </c>
      <c r="D369" s="6">
        <v>2.4671981000000001</v>
      </c>
      <c r="E369" s="5">
        <v>0</v>
      </c>
      <c r="F369" s="5">
        <v>0</v>
      </c>
    </row>
  </sheetData>
  <conditionalFormatting sqref="B2:B3">
    <cfRule type="duplicateValues" dxfId="53" priority="1"/>
    <cfRule type="duplicateValues" dxfId="52" priority="2"/>
    <cfRule type="duplicateValues" dxfId="51" priority="3"/>
    <cfRule type="duplicateValues" dxfId="50" priority="4"/>
    <cfRule type="duplicateValues" dxfId="49" priority="5"/>
    <cfRule type="duplicateValues" dxfId="48" priority="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9337E-DC30-43C2-A94F-CDE879E5EB1F}">
  <dimension ref="A2:I453"/>
  <sheetViews>
    <sheetView workbookViewId="0">
      <selection activeCell="A2" sqref="A2"/>
    </sheetView>
  </sheetViews>
  <sheetFormatPr defaultRowHeight="14.5" x14ac:dyDescent="0.35"/>
  <cols>
    <col min="1" max="1" width="15.6328125" customWidth="1"/>
    <col min="2" max="2" width="80.6328125" customWidth="1"/>
    <col min="3" max="6" width="12.6328125" customWidth="1"/>
  </cols>
  <sheetData>
    <row r="2" spans="1:9" x14ac:dyDescent="0.35">
      <c r="A2" t="s">
        <v>3832</v>
      </c>
      <c r="I2" s="2"/>
    </row>
    <row r="3" spans="1:9" x14ac:dyDescent="0.35">
      <c r="A3" t="s">
        <v>3824</v>
      </c>
      <c r="I3" s="2"/>
    </row>
    <row r="5" spans="1:9" ht="15" thickBot="1" x14ac:dyDescent="0.4">
      <c r="A5" s="3" t="s">
        <v>3821</v>
      </c>
      <c r="B5" s="3" t="s">
        <v>2575</v>
      </c>
      <c r="C5" s="3" t="s">
        <v>0</v>
      </c>
      <c r="D5" s="3" t="s">
        <v>3822</v>
      </c>
      <c r="E5" s="3" t="s">
        <v>1</v>
      </c>
      <c r="F5" s="3" t="s">
        <v>2</v>
      </c>
    </row>
    <row r="6" spans="1:9" ht="15" thickTop="1" x14ac:dyDescent="0.35">
      <c r="A6" t="s">
        <v>450</v>
      </c>
      <c r="B6" t="s">
        <v>2583</v>
      </c>
      <c r="C6" s="4">
        <v>4.6660950000000003</v>
      </c>
      <c r="D6" s="4">
        <v>0.55996699999999999</v>
      </c>
      <c r="E6" s="1">
        <v>3.06977790899286E-6</v>
      </c>
      <c r="F6" s="4">
        <v>4.7032067343679602E-2</v>
      </c>
    </row>
    <row r="7" spans="1:9" x14ac:dyDescent="0.35">
      <c r="A7" t="s">
        <v>449</v>
      </c>
      <c r="B7" t="s">
        <v>2583</v>
      </c>
      <c r="C7" s="4">
        <v>4.6666749999999997</v>
      </c>
      <c r="D7" s="4">
        <v>0.88850737000000002</v>
      </c>
      <c r="E7" s="1">
        <v>3.0611246005114699E-6</v>
      </c>
      <c r="F7" s="4">
        <v>4.6899490004436301E-2</v>
      </c>
    </row>
    <row r="8" spans="1:9" x14ac:dyDescent="0.35">
      <c r="A8" t="s">
        <v>448</v>
      </c>
      <c r="B8" t="s">
        <v>3602</v>
      </c>
      <c r="C8" s="4">
        <v>4.6698279999999999</v>
      </c>
      <c r="D8" s="4">
        <v>1.390828</v>
      </c>
      <c r="E8" s="1">
        <v>3.0145244174903902E-6</v>
      </c>
      <c r="F8" s="4">
        <v>4.6185528600370299E-2</v>
      </c>
    </row>
    <row r="9" spans="1:9" x14ac:dyDescent="0.35">
      <c r="A9" t="s">
        <v>447</v>
      </c>
      <c r="B9" t="s">
        <v>2583</v>
      </c>
      <c r="C9" s="4">
        <v>4.6721944999999998</v>
      </c>
      <c r="D9" s="4">
        <v>0.86672645999999998</v>
      </c>
      <c r="E9" s="1">
        <v>2.9799849206286901E-6</v>
      </c>
      <c r="F9" s="4">
        <v>4.5656348968952203E-2</v>
      </c>
    </row>
    <row r="10" spans="1:9" x14ac:dyDescent="0.35">
      <c r="A10" t="s">
        <v>446</v>
      </c>
      <c r="B10" t="s">
        <v>2583</v>
      </c>
      <c r="C10" s="4">
        <v>4.6738257000000001</v>
      </c>
      <c r="D10" s="4">
        <v>0.71211462999999997</v>
      </c>
      <c r="E10" s="1">
        <v>2.9564033307726399E-6</v>
      </c>
      <c r="F10" s="4">
        <v>4.5295055430767603E-2</v>
      </c>
    </row>
    <row r="11" spans="1:9" x14ac:dyDescent="0.35">
      <c r="A11" t="s">
        <v>445</v>
      </c>
      <c r="B11" t="s">
        <v>3550</v>
      </c>
      <c r="C11" s="4">
        <v>4.678731</v>
      </c>
      <c r="D11" s="4">
        <v>1.0397844000000001</v>
      </c>
      <c r="E11" s="1">
        <v>2.88656145867238E-6</v>
      </c>
      <c r="F11" s="4">
        <v>4.4225008108319502E-2</v>
      </c>
    </row>
    <row r="12" spans="1:9" x14ac:dyDescent="0.35">
      <c r="A12" t="s">
        <v>444</v>
      </c>
      <c r="B12" t="s">
        <v>2583</v>
      </c>
      <c r="C12" s="4">
        <v>4.6856093000000003</v>
      </c>
      <c r="D12" s="4">
        <v>0.98618989999999995</v>
      </c>
      <c r="E12" s="1">
        <v>2.7912852758815101E-6</v>
      </c>
      <c r="F12" s="4">
        <v>4.2765281711780699E-2</v>
      </c>
    </row>
    <row r="13" spans="1:9" x14ac:dyDescent="0.35">
      <c r="A13" t="s">
        <v>443</v>
      </c>
      <c r="B13" t="s">
        <v>2583</v>
      </c>
      <c r="C13" s="4">
        <v>4.6872673000000002</v>
      </c>
      <c r="D13" s="4">
        <v>0.75248926999999999</v>
      </c>
      <c r="E13" s="1">
        <v>2.76877295946913E-6</v>
      </c>
      <c r="F13" s="4">
        <v>4.2420370512026503E-2</v>
      </c>
    </row>
    <row r="14" spans="1:9" x14ac:dyDescent="0.35">
      <c r="A14" t="s">
        <v>442</v>
      </c>
      <c r="B14" t="s">
        <v>2616</v>
      </c>
      <c r="C14" s="4">
        <v>4.6965412999999998</v>
      </c>
      <c r="D14" s="4">
        <v>1.0977763</v>
      </c>
      <c r="E14" s="1">
        <v>2.64603952103373E-6</v>
      </c>
      <c r="F14" s="4">
        <v>4.0539971501757699E-2</v>
      </c>
    </row>
    <row r="15" spans="1:9" x14ac:dyDescent="0.35">
      <c r="A15" t="s">
        <v>441</v>
      </c>
      <c r="B15" t="s">
        <v>3581</v>
      </c>
      <c r="C15" s="4">
        <v>4.6991056999999996</v>
      </c>
      <c r="D15" s="4">
        <v>0.95547879999999996</v>
      </c>
      <c r="E15" s="1">
        <v>2.6130327731508799E-6</v>
      </c>
      <c r="F15" s="4">
        <v>4.0034275117444701E-2</v>
      </c>
    </row>
    <row r="16" spans="1:9" x14ac:dyDescent="0.35">
      <c r="A16" t="s">
        <v>440</v>
      </c>
      <c r="B16" t="s">
        <v>3102</v>
      </c>
      <c r="C16" s="4">
        <v>4.7047720000000002</v>
      </c>
      <c r="D16" s="4">
        <v>0.87238764999999996</v>
      </c>
      <c r="E16" s="1">
        <v>2.5415002059673099E-6</v>
      </c>
      <c r="F16" s="4">
        <v>3.8938324655625203E-2</v>
      </c>
    </row>
    <row r="17" spans="1:6" x14ac:dyDescent="0.35">
      <c r="A17" t="s">
        <v>439</v>
      </c>
      <c r="B17" t="s">
        <v>3637</v>
      </c>
      <c r="C17" s="4">
        <v>4.7233925000000001</v>
      </c>
      <c r="D17" s="4">
        <v>0.85317270000000001</v>
      </c>
      <c r="E17" s="1">
        <v>2.3194285878910399E-6</v>
      </c>
      <c r="F17" s="4">
        <v>3.5535965395078702E-2</v>
      </c>
    </row>
    <row r="18" spans="1:6" x14ac:dyDescent="0.35">
      <c r="A18" t="s">
        <v>438</v>
      </c>
      <c r="B18" t="s">
        <v>3625</v>
      </c>
      <c r="C18" s="4">
        <v>4.7242613000000002</v>
      </c>
      <c r="D18" s="4">
        <v>0.74319950000000001</v>
      </c>
      <c r="E18" s="1">
        <v>2.3095313497834002E-6</v>
      </c>
      <c r="F18" s="4">
        <v>3.5384329810031603E-2</v>
      </c>
    </row>
    <row r="19" spans="1:6" x14ac:dyDescent="0.35">
      <c r="A19" t="s">
        <v>437</v>
      </c>
      <c r="B19" t="s">
        <v>3564</v>
      </c>
      <c r="C19" s="4">
        <v>4.7302995000000001</v>
      </c>
      <c r="D19" s="4">
        <v>0.76904874999999995</v>
      </c>
      <c r="E19" s="1">
        <v>2.2418904519569298E-6</v>
      </c>
      <c r="F19" s="4">
        <v>3.4348003614432097E-2</v>
      </c>
    </row>
    <row r="20" spans="1:6" x14ac:dyDescent="0.35">
      <c r="A20" t="s">
        <v>436</v>
      </c>
      <c r="B20" t="s">
        <v>3644</v>
      </c>
      <c r="C20" s="4">
        <v>4.7312500000000002</v>
      </c>
      <c r="D20" s="4">
        <v>0.76523280000000005</v>
      </c>
      <c r="E20" s="1">
        <v>2.2314194675655998E-6</v>
      </c>
      <c r="F20" s="4">
        <v>3.4187577662572598E-2</v>
      </c>
    </row>
    <row r="21" spans="1:6" x14ac:dyDescent="0.35">
      <c r="A21" t="s">
        <v>435</v>
      </c>
      <c r="B21" t="s">
        <v>2583</v>
      </c>
      <c r="C21" s="4">
        <v>4.7392190000000003</v>
      </c>
      <c r="D21" s="4">
        <v>0.72254163000000005</v>
      </c>
      <c r="E21" s="1">
        <v>2.1454323094203799E-6</v>
      </c>
      <c r="F21" s="4">
        <v>3.2870168412629699E-2</v>
      </c>
    </row>
    <row r="22" spans="1:6" x14ac:dyDescent="0.35">
      <c r="A22" t="s">
        <v>434</v>
      </c>
      <c r="B22" t="s">
        <v>2583</v>
      </c>
      <c r="C22" s="4">
        <v>4.7394642999999999</v>
      </c>
      <c r="D22" s="4">
        <v>1.5605853000000001</v>
      </c>
      <c r="E22" s="1">
        <v>2.1428404300983701E-6</v>
      </c>
      <c r="F22" s="4">
        <v>3.2830458229537098E-2</v>
      </c>
    </row>
    <row r="23" spans="1:6" x14ac:dyDescent="0.35">
      <c r="A23" t="s">
        <v>433</v>
      </c>
      <c r="B23" t="s">
        <v>3599</v>
      </c>
      <c r="C23" s="4">
        <v>4.7407783999999999</v>
      </c>
      <c r="D23" s="4">
        <v>1.0689516999999999</v>
      </c>
      <c r="E23" s="1">
        <v>2.1289849316807502E-6</v>
      </c>
      <c r="F23" s="4">
        <v>3.2618178138280898E-2</v>
      </c>
    </row>
    <row r="24" spans="1:6" x14ac:dyDescent="0.35">
      <c r="A24" t="s">
        <v>432</v>
      </c>
      <c r="B24" t="s">
        <v>3626</v>
      </c>
      <c r="C24" s="4">
        <v>4.7413116000000004</v>
      </c>
      <c r="D24" s="4">
        <v>1.0372721</v>
      </c>
      <c r="E24" s="1">
        <v>2.12339070971686E-6</v>
      </c>
      <c r="F24" s="4">
        <v>3.2532469063572003E-2</v>
      </c>
    </row>
    <row r="25" spans="1:6" x14ac:dyDescent="0.35">
      <c r="A25" t="s">
        <v>431</v>
      </c>
      <c r="B25" t="s">
        <v>2583</v>
      </c>
      <c r="C25" s="4">
        <v>4.7484460000000004</v>
      </c>
      <c r="D25" s="4">
        <v>0.84480789999999994</v>
      </c>
      <c r="E25" s="1">
        <v>2.0498573481198801E-6</v>
      </c>
      <c r="F25" s="4">
        <v>3.1405864430544703E-2</v>
      </c>
    </row>
    <row r="26" spans="1:6" x14ac:dyDescent="0.35">
      <c r="A26" t="s">
        <v>430</v>
      </c>
      <c r="B26" t="s">
        <v>3545</v>
      </c>
      <c r="C26" s="4">
        <v>4.7492222999999996</v>
      </c>
      <c r="D26" s="4">
        <v>0.76341250000000005</v>
      </c>
      <c r="E26" s="1">
        <v>2.04200543765486E-6</v>
      </c>
      <c r="F26" s="4">
        <v>3.1285565310310098E-2</v>
      </c>
    </row>
    <row r="27" spans="1:6" x14ac:dyDescent="0.35">
      <c r="A27" t="s">
        <v>429</v>
      </c>
      <c r="B27" t="s">
        <v>3624</v>
      </c>
      <c r="C27" s="4">
        <v>4.7513366000000001</v>
      </c>
      <c r="D27" s="4">
        <v>1.4003414999999999</v>
      </c>
      <c r="E27" s="1">
        <v>2.0207660976196202E-6</v>
      </c>
      <c r="F27" s="4">
        <v>3.0960157381630202E-2</v>
      </c>
    </row>
    <row r="28" spans="1:6" x14ac:dyDescent="0.35">
      <c r="A28" t="s">
        <v>428</v>
      </c>
      <c r="B28" t="s">
        <v>3614</v>
      </c>
      <c r="C28" s="4">
        <v>4.7534720000000004</v>
      </c>
      <c r="D28" s="4">
        <v>0.92989045000000004</v>
      </c>
      <c r="E28" s="1">
        <v>1.99953009673484E-6</v>
      </c>
      <c r="F28" s="4">
        <v>3.06348006120746E-2</v>
      </c>
    </row>
    <row r="29" spans="1:6" x14ac:dyDescent="0.35">
      <c r="A29" t="s">
        <v>427</v>
      </c>
      <c r="B29" t="s">
        <v>3640</v>
      </c>
      <c r="C29" s="4">
        <v>4.7544420000000001</v>
      </c>
      <c r="D29" s="4">
        <v>0.78611635999999996</v>
      </c>
      <c r="E29" s="1">
        <v>1.9899491479605098E-6</v>
      </c>
      <c r="F29" s="4">
        <v>3.0488010895903101E-2</v>
      </c>
    </row>
    <row r="30" spans="1:6" x14ac:dyDescent="0.35">
      <c r="A30" t="s">
        <v>426</v>
      </c>
      <c r="B30" t="s">
        <v>2583</v>
      </c>
      <c r="C30" s="4">
        <v>4.7553697000000001</v>
      </c>
      <c r="D30" s="4">
        <v>1.1163818999999999</v>
      </c>
      <c r="E30" s="1">
        <v>1.9808346814538001E-6</v>
      </c>
      <c r="F30" s="4">
        <v>3.03483681545537E-2</v>
      </c>
    </row>
    <row r="31" spans="1:6" x14ac:dyDescent="0.35">
      <c r="A31" t="s">
        <v>425</v>
      </c>
      <c r="B31" t="s">
        <v>3485</v>
      </c>
      <c r="C31" s="4">
        <v>4.7578525999999997</v>
      </c>
      <c r="D31" s="4">
        <v>0.46841389999999999</v>
      </c>
      <c r="E31" s="1">
        <v>1.95663503395822E-6</v>
      </c>
      <c r="F31" s="4">
        <v>2.9977605355273901E-2</v>
      </c>
    </row>
    <row r="32" spans="1:6" x14ac:dyDescent="0.35">
      <c r="A32" t="s">
        <v>424</v>
      </c>
      <c r="B32" t="s">
        <v>2583</v>
      </c>
      <c r="C32" s="4">
        <v>4.7602715</v>
      </c>
      <c r="D32" s="4">
        <v>1.069806</v>
      </c>
      <c r="E32" s="1">
        <v>1.9333263317236199E-6</v>
      </c>
      <c r="F32" s="4">
        <v>2.96204927283376E-2</v>
      </c>
    </row>
    <row r="33" spans="1:6" x14ac:dyDescent="0.35">
      <c r="A33" t="s">
        <v>423</v>
      </c>
      <c r="B33" t="s">
        <v>2583</v>
      </c>
      <c r="C33" s="4">
        <v>4.7668366000000004</v>
      </c>
      <c r="D33" s="4">
        <v>0.66467726000000005</v>
      </c>
      <c r="E33" s="1">
        <v>1.8714102122062701E-6</v>
      </c>
      <c r="F33" s="4">
        <v>2.8671875861212299E-2</v>
      </c>
    </row>
    <row r="34" spans="1:6" x14ac:dyDescent="0.35">
      <c r="A34" t="s">
        <v>422</v>
      </c>
      <c r="B34" t="s">
        <v>3557</v>
      </c>
      <c r="C34" s="4">
        <v>4.7685275000000003</v>
      </c>
      <c r="D34" s="4">
        <v>1.0977387000000001</v>
      </c>
      <c r="E34" s="1">
        <v>1.8557724163940399E-6</v>
      </c>
      <c r="F34" s="4">
        <v>2.8432289191573101E-2</v>
      </c>
    </row>
    <row r="35" spans="1:6" x14ac:dyDescent="0.35">
      <c r="A35" t="s">
        <v>421</v>
      </c>
      <c r="B35" t="s">
        <v>2583</v>
      </c>
      <c r="C35" s="4">
        <v>4.7751913000000004</v>
      </c>
      <c r="D35" s="4">
        <v>0.81816124999999995</v>
      </c>
      <c r="E35" s="1">
        <v>1.79536415964321E-6</v>
      </c>
      <c r="F35" s="4">
        <v>2.7506774289893701E-2</v>
      </c>
    </row>
    <row r="36" spans="1:6" x14ac:dyDescent="0.35">
      <c r="A36" t="s">
        <v>420</v>
      </c>
      <c r="B36" t="s">
        <v>3620</v>
      </c>
      <c r="C36" s="4">
        <v>4.7762665999999996</v>
      </c>
      <c r="D36" s="4">
        <v>0.5910377</v>
      </c>
      <c r="E36" s="1">
        <v>1.7857952323263201E-6</v>
      </c>
      <c r="F36" s="4">
        <v>2.73601687544716E-2</v>
      </c>
    </row>
    <row r="37" spans="1:6" x14ac:dyDescent="0.35">
      <c r="A37" t="s">
        <v>419</v>
      </c>
      <c r="B37" t="s">
        <v>3430</v>
      </c>
      <c r="C37" s="4">
        <v>4.7934526999999996</v>
      </c>
      <c r="D37" s="4">
        <v>0.65136342999999997</v>
      </c>
      <c r="E37" s="1">
        <v>1.6393502207014E-6</v>
      </c>
      <c r="F37" s="4">
        <v>2.5116484731366202E-2</v>
      </c>
    </row>
    <row r="38" spans="1:6" x14ac:dyDescent="0.35">
      <c r="A38" t="s">
        <v>418</v>
      </c>
      <c r="B38" t="s">
        <v>3585</v>
      </c>
      <c r="C38" s="4">
        <v>4.7952219999999999</v>
      </c>
      <c r="D38" s="4">
        <v>1.0228189999999999</v>
      </c>
      <c r="E38" s="1">
        <v>1.6249508862127601E-6</v>
      </c>
      <c r="F38" s="4">
        <v>2.4895872527665799E-2</v>
      </c>
    </row>
    <row r="39" spans="1:6" x14ac:dyDescent="0.35">
      <c r="A39" t="s">
        <v>417</v>
      </c>
      <c r="B39" t="s">
        <v>2583</v>
      </c>
      <c r="C39" s="4">
        <v>4.7990937000000002</v>
      </c>
      <c r="D39" s="4">
        <v>1.2983929999999999</v>
      </c>
      <c r="E39" s="1">
        <v>1.5938522904705099E-6</v>
      </c>
      <c r="F39" s="4">
        <v>2.44194109422987E-2</v>
      </c>
    </row>
    <row r="40" spans="1:6" x14ac:dyDescent="0.35">
      <c r="A40" t="s">
        <v>416</v>
      </c>
      <c r="B40" t="s">
        <v>2716</v>
      </c>
      <c r="C40" s="4">
        <v>4.8002706000000002</v>
      </c>
      <c r="D40" s="4">
        <v>0.7195724</v>
      </c>
      <c r="E40" s="1">
        <v>1.58451585133341E-6</v>
      </c>
      <c r="F40" s="4">
        <v>2.4276367358279202E-2</v>
      </c>
    </row>
    <row r="41" spans="1:6" x14ac:dyDescent="0.35">
      <c r="A41" t="s">
        <v>415</v>
      </c>
      <c r="B41" t="s">
        <v>2587</v>
      </c>
      <c r="C41" s="4">
        <v>4.8061375999999996</v>
      </c>
      <c r="D41" s="4">
        <v>0.7783428</v>
      </c>
      <c r="E41" s="1">
        <v>1.538740254113E-6</v>
      </c>
      <c r="F41" s="4">
        <v>2.3575039433265398E-2</v>
      </c>
    </row>
    <row r="42" spans="1:6" x14ac:dyDescent="0.35">
      <c r="A42" t="s">
        <v>414</v>
      </c>
      <c r="B42" t="s">
        <v>2716</v>
      </c>
      <c r="C42" s="4">
        <v>4.8278860000000003</v>
      </c>
      <c r="D42" s="4">
        <v>1.3048229</v>
      </c>
      <c r="E42" s="1">
        <v>1.37990107132693E-6</v>
      </c>
      <c r="F42" s="4">
        <v>2.1141464313799901E-2</v>
      </c>
    </row>
    <row r="43" spans="1:6" x14ac:dyDescent="0.35">
      <c r="A43" t="s">
        <v>413</v>
      </c>
      <c r="B43" t="s">
        <v>2583</v>
      </c>
      <c r="C43" s="4">
        <v>4.8350790000000003</v>
      </c>
      <c r="D43" s="4">
        <v>0.8779245</v>
      </c>
      <c r="E43" s="1">
        <v>1.33092555556162E-6</v>
      </c>
      <c r="F43" s="4">
        <v>2.0391110436759601E-2</v>
      </c>
    </row>
    <row r="44" spans="1:6" x14ac:dyDescent="0.35">
      <c r="A44" t="s">
        <v>412</v>
      </c>
      <c r="B44" t="s">
        <v>2814</v>
      </c>
      <c r="C44" s="4">
        <v>4.838724</v>
      </c>
      <c r="D44" s="4">
        <v>0.41476859999999999</v>
      </c>
      <c r="E44" s="1">
        <v>1.3067525103721399E-6</v>
      </c>
      <c r="F44" s="4">
        <v>2.0020755211411501E-2</v>
      </c>
    </row>
    <row r="45" spans="1:6" x14ac:dyDescent="0.35">
      <c r="A45" t="s">
        <v>411</v>
      </c>
      <c r="B45" t="s">
        <v>2583</v>
      </c>
      <c r="C45" s="4">
        <v>4.8390579999999996</v>
      </c>
      <c r="D45" s="4">
        <v>1.1554703</v>
      </c>
      <c r="E45" s="1">
        <v>1.3045609029755501E-6</v>
      </c>
      <c r="F45" s="4">
        <v>1.9987177594488401E-2</v>
      </c>
    </row>
    <row r="46" spans="1:6" x14ac:dyDescent="0.35">
      <c r="A46" t="s">
        <v>410</v>
      </c>
      <c r="B46" t="s">
        <v>2927</v>
      </c>
      <c r="C46" s="4">
        <v>4.8589409999999997</v>
      </c>
      <c r="D46" s="4">
        <v>0.75046089999999999</v>
      </c>
      <c r="E46" s="1">
        <v>1.1801525498763601E-6</v>
      </c>
      <c r="F46" s="4">
        <v>1.8081117216655701E-2</v>
      </c>
    </row>
    <row r="47" spans="1:6" x14ac:dyDescent="0.35">
      <c r="A47" t="s">
        <v>409</v>
      </c>
      <c r="B47" t="s">
        <v>3482</v>
      </c>
      <c r="C47" s="4">
        <v>4.8643292999999996</v>
      </c>
      <c r="D47" s="4">
        <v>1.0176314</v>
      </c>
      <c r="E47" s="1">
        <v>1.14845536238941E-6</v>
      </c>
      <c r="F47" s="4">
        <v>1.7595484607168099E-2</v>
      </c>
    </row>
    <row r="48" spans="1:6" x14ac:dyDescent="0.35">
      <c r="A48" t="s">
        <v>408</v>
      </c>
      <c r="B48" t="s">
        <v>3540</v>
      </c>
      <c r="C48" s="4">
        <v>4.8648395999999998</v>
      </c>
      <c r="D48" s="4">
        <v>0.96742857000000004</v>
      </c>
      <c r="E48" s="1">
        <v>1.14549691121965E-6</v>
      </c>
      <c r="F48" s="4">
        <v>1.75501581767963E-2</v>
      </c>
    </row>
    <row r="49" spans="1:6" x14ac:dyDescent="0.35">
      <c r="A49" t="s">
        <v>407</v>
      </c>
      <c r="B49" t="s">
        <v>2912</v>
      </c>
      <c r="C49" s="4">
        <v>4.8701400000000001</v>
      </c>
      <c r="D49" s="4">
        <v>0.58235049999999999</v>
      </c>
      <c r="E49" s="1">
        <v>1.11519201314291E-6</v>
      </c>
      <c r="F49" s="4">
        <v>1.70858568333625E-2</v>
      </c>
    </row>
    <row r="50" spans="1:6" x14ac:dyDescent="0.35">
      <c r="A50" t="s">
        <v>406</v>
      </c>
      <c r="B50" t="s">
        <v>2919</v>
      </c>
      <c r="C50" s="4">
        <v>4.8771050000000002</v>
      </c>
      <c r="D50" s="4">
        <v>0.39817318000000002</v>
      </c>
      <c r="E50" s="1">
        <v>1.0765394568615E-6</v>
      </c>
      <c r="F50" s="4">
        <v>1.64936610185751E-2</v>
      </c>
    </row>
    <row r="51" spans="1:6" x14ac:dyDescent="0.35">
      <c r="A51" t="s">
        <v>405</v>
      </c>
      <c r="B51" t="s">
        <v>3636</v>
      </c>
      <c r="C51" s="4">
        <v>4.8820069999999998</v>
      </c>
      <c r="D51" s="4">
        <v>0.70691130000000002</v>
      </c>
      <c r="E51" s="1">
        <v>1.0501147070742399E-6</v>
      </c>
      <c r="F51" s="4">
        <v>1.60888074270845E-2</v>
      </c>
    </row>
    <row r="52" spans="1:6" x14ac:dyDescent="0.35">
      <c r="A52" t="s">
        <v>404</v>
      </c>
      <c r="B52" t="s">
        <v>2583</v>
      </c>
      <c r="C52" s="4">
        <v>4.8847259999999997</v>
      </c>
      <c r="D52" s="4">
        <v>1.2965815000000001</v>
      </c>
      <c r="E52" s="1">
        <v>1.0357269072555299E-6</v>
      </c>
      <c r="F52" s="4">
        <v>1.5868371946061902E-2</v>
      </c>
    </row>
    <row r="53" spans="1:6" x14ac:dyDescent="0.35">
      <c r="A53" t="s">
        <v>403</v>
      </c>
      <c r="B53" t="s">
        <v>2599</v>
      </c>
      <c r="C53" s="4">
        <v>4.8937407000000004</v>
      </c>
      <c r="D53" s="4">
        <v>0.4092423</v>
      </c>
      <c r="E53" s="1">
        <v>9.8937155181825907E-7</v>
      </c>
      <c r="F53" s="4">
        <v>1.51581615454075E-2</v>
      </c>
    </row>
    <row r="54" spans="1:6" x14ac:dyDescent="0.35">
      <c r="A54" t="s">
        <v>402</v>
      </c>
      <c r="B54" t="s">
        <v>3604</v>
      </c>
      <c r="C54" s="4">
        <v>4.9027570000000003</v>
      </c>
      <c r="D54" s="4">
        <v>1.0018414</v>
      </c>
      <c r="E54" s="1">
        <v>9.4500856696656603E-7</v>
      </c>
      <c r="F54" s="4">
        <v>1.44784762544947E-2</v>
      </c>
    </row>
    <row r="55" spans="1:6" x14ac:dyDescent="0.35">
      <c r="A55" t="s">
        <v>401</v>
      </c>
      <c r="B55" t="s">
        <v>3562</v>
      </c>
      <c r="C55" s="4">
        <v>4.9121027000000002</v>
      </c>
      <c r="D55" s="4">
        <v>0.88407230000000003</v>
      </c>
      <c r="E55" s="1">
        <v>9.0104837702292196E-7</v>
      </c>
      <c r="F55" s="4">
        <v>1.3804962184368099E-2</v>
      </c>
    </row>
    <row r="56" spans="1:6" x14ac:dyDescent="0.35">
      <c r="A56" t="s">
        <v>400</v>
      </c>
      <c r="B56" t="s">
        <v>3449</v>
      </c>
      <c r="C56" s="4">
        <v>4.9176517000000004</v>
      </c>
      <c r="D56" s="4">
        <v>0.97569079999999997</v>
      </c>
      <c r="E56" s="1">
        <v>8.7588673642188404E-7</v>
      </c>
      <c r="F56" s="4">
        <v>1.34194606887196E-2</v>
      </c>
    </row>
    <row r="57" spans="1:6" x14ac:dyDescent="0.35">
      <c r="A57" t="s">
        <v>399</v>
      </c>
      <c r="B57" t="s">
        <v>2583</v>
      </c>
      <c r="C57" s="4">
        <v>4.9274789999999999</v>
      </c>
      <c r="D57" s="4">
        <v>0.70908669999999996</v>
      </c>
      <c r="E57" s="1">
        <v>8.3297524631158996E-7</v>
      </c>
      <c r="F57" s="4">
        <v>1.27620137487398E-2</v>
      </c>
    </row>
    <row r="58" spans="1:6" x14ac:dyDescent="0.35">
      <c r="A58" t="s">
        <v>398</v>
      </c>
      <c r="B58" t="s">
        <v>2738</v>
      </c>
      <c r="C58" s="4">
        <v>4.9322730000000004</v>
      </c>
      <c r="D58" s="4">
        <v>0.4519763</v>
      </c>
      <c r="E58" s="1">
        <v>8.1278158699877296E-7</v>
      </c>
      <c r="F58" s="4">
        <v>1.2452626694408201E-2</v>
      </c>
    </row>
    <row r="59" spans="1:6" x14ac:dyDescent="0.35">
      <c r="A59" t="s">
        <v>397</v>
      </c>
      <c r="B59" t="s">
        <v>3568</v>
      </c>
      <c r="C59" s="4">
        <v>4.9425039999999996</v>
      </c>
      <c r="D59" s="4">
        <v>1.0162504000000001</v>
      </c>
      <c r="E59" s="1">
        <v>7.7125502308388298E-7</v>
      </c>
      <c r="F59" s="4">
        <v>1.1816398208668101E-2</v>
      </c>
    </row>
    <row r="60" spans="1:6" x14ac:dyDescent="0.35">
      <c r="A60" t="s">
        <v>396</v>
      </c>
      <c r="B60" t="s">
        <v>3423</v>
      </c>
      <c r="C60" s="4">
        <v>4.9433875</v>
      </c>
      <c r="D60" s="4">
        <v>1.2768923999999999</v>
      </c>
      <c r="E60" s="1">
        <v>7.6776623261147E-7</v>
      </c>
      <c r="F60" s="4">
        <v>1.17629464498403E-2</v>
      </c>
    </row>
    <row r="61" spans="1:6" x14ac:dyDescent="0.35">
      <c r="A61" t="s">
        <v>395</v>
      </c>
      <c r="B61" t="s">
        <v>3571</v>
      </c>
      <c r="C61" s="4">
        <v>4.9506290000000002</v>
      </c>
      <c r="D61" s="4">
        <v>1.1780775000000001</v>
      </c>
      <c r="E61" s="1">
        <v>7.3973944469426804E-7</v>
      </c>
      <c r="F61" s="4">
        <v>1.1333548032160801E-2</v>
      </c>
    </row>
    <row r="62" spans="1:6" x14ac:dyDescent="0.35">
      <c r="A62" t="s">
        <v>394</v>
      </c>
      <c r="B62" t="s">
        <v>3020</v>
      </c>
      <c r="C62" s="4">
        <v>4.9516697000000001</v>
      </c>
      <c r="D62" s="4">
        <v>1.3441080999999999</v>
      </c>
      <c r="E62" s="1">
        <v>7.3579370280554404E-7</v>
      </c>
      <c r="F62" s="4">
        <v>1.12730953206837E-2</v>
      </c>
    </row>
    <row r="63" spans="1:6" x14ac:dyDescent="0.35">
      <c r="A63" t="s">
        <v>393</v>
      </c>
      <c r="B63" t="s">
        <v>3634</v>
      </c>
      <c r="C63" s="4">
        <v>4.953506</v>
      </c>
      <c r="D63" s="4">
        <v>0.95616405999999998</v>
      </c>
      <c r="E63" s="1">
        <v>7.28880411493294E-7</v>
      </c>
      <c r="F63" s="4">
        <v>1.1167176784488701E-2</v>
      </c>
    </row>
    <row r="64" spans="1:6" x14ac:dyDescent="0.35">
      <c r="A64" t="s">
        <v>392</v>
      </c>
      <c r="B64" t="s">
        <v>3534</v>
      </c>
      <c r="C64" s="4">
        <v>4.9616740000000004</v>
      </c>
      <c r="D64" s="4">
        <v>0.67461329999999997</v>
      </c>
      <c r="E64" s="1">
        <v>6.9888090658259898E-7</v>
      </c>
      <c r="F64" s="4">
        <v>1.0707554369751999E-2</v>
      </c>
    </row>
    <row r="65" spans="1:6" x14ac:dyDescent="0.35">
      <c r="A65" t="s">
        <v>391</v>
      </c>
      <c r="B65" t="s">
        <v>3547</v>
      </c>
      <c r="C65" s="4">
        <v>4.9639525000000004</v>
      </c>
      <c r="D65" s="4">
        <v>0.92450410000000005</v>
      </c>
      <c r="E65" s="1">
        <v>6.9072840973898504E-7</v>
      </c>
      <c r="F65" s="4">
        <v>1.05826499656109E-2</v>
      </c>
    </row>
    <row r="66" spans="1:6" x14ac:dyDescent="0.35">
      <c r="A66" t="s">
        <v>390</v>
      </c>
      <c r="B66" t="s">
        <v>2583</v>
      </c>
      <c r="C66" s="4">
        <v>4.9825172000000002</v>
      </c>
      <c r="D66" s="4">
        <v>0.68392414000000001</v>
      </c>
      <c r="E66" s="1">
        <v>6.2762416534178195E-7</v>
      </c>
      <c r="F66" s="4">
        <v>9.6158298372014499E-3</v>
      </c>
    </row>
    <row r="67" spans="1:6" x14ac:dyDescent="0.35">
      <c r="A67" t="s">
        <v>389</v>
      </c>
      <c r="B67" t="s">
        <v>3538</v>
      </c>
      <c r="C67" s="4">
        <v>4.9857209999999998</v>
      </c>
      <c r="D67" s="4">
        <v>1.0120305999999999</v>
      </c>
      <c r="E67" s="1">
        <v>6.1731139100601598E-7</v>
      </c>
      <c r="F67" s="4">
        <v>9.4578278216031798E-3</v>
      </c>
    </row>
    <row r="68" spans="1:6" x14ac:dyDescent="0.35">
      <c r="A68" t="s">
        <v>388</v>
      </c>
      <c r="B68" t="s">
        <v>3552</v>
      </c>
      <c r="C68" s="4">
        <v>4.9929237000000004</v>
      </c>
      <c r="D68" s="4">
        <v>0.85406124999999999</v>
      </c>
      <c r="E68" s="1">
        <v>5.9472025360755099E-7</v>
      </c>
      <c r="F68" s="4">
        <v>9.1117090055212908E-3</v>
      </c>
    </row>
    <row r="69" spans="1:6" x14ac:dyDescent="0.35">
      <c r="A69" t="s">
        <v>387</v>
      </c>
      <c r="B69" t="s">
        <v>3548</v>
      </c>
      <c r="C69" s="4">
        <v>4.9964285000000004</v>
      </c>
      <c r="D69" s="4">
        <v>1.2324024</v>
      </c>
      <c r="E69" s="1">
        <v>5.8401834044234895E-7</v>
      </c>
      <c r="F69" s="4">
        <v>8.9477449939172407E-3</v>
      </c>
    </row>
    <row r="70" spans="1:6" x14ac:dyDescent="0.35">
      <c r="A70" t="s">
        <v>386</v>
      </c>
      <c r="B70" t="s">
        <v>3474</v>
      </c>
      <c r="C70" s="4">
        <v>5.0030593999999997</v>
      </c>
      <c r="D70" s="4">
        <v>0.95778554999999999</v>
      </c>
      <c r="E70" s="1">
        <v>5.6427579702269299E-7</v>
      </c>
      <c r="F70" s="4">
        <v>8.6452694861846799E-3</v>
      </c>
    </row>
    <row r="71" spans="1:6" x14ac:dyDescent="0.35">
      <c r="A71" t="s">
        <v>385</v>
      </c>
      <c r="B71" t="s">
        <v>3311</v>
      </c>
      <c r="C71" s="4">
        <v>5.0030669999999997</v>
      </c>
      <c r="D71" s="4">
        <v>0.96912750000000003</v>
      </c>
      <c r="E71" s="1">
        <v>5.6425353589106198E-7</v>
      </c>
      <c r="F71" s="4">
        <v>8.6449284233869692E-3</v>
      </c>
    </row>
    <row r="72" spans="1:6" x14ac:dyDescent="0.35">
      <c r="A72" t="s">
        <v>384</v>
      </c>
      <c r="B72" t="s">
        <v>2583</v>
      </c>
      <c r="C72" s="4">
        <v>5.0055012999999997</v>
      </c>
      <c r="D72" s="4">
        <v>0.47166114999999997</v>
      </c>
      <c r="E72" s="1">
        <v>5.5716840369641501E-7</v>
      </c>
      <c r="F72" s="4">
        <v>8.5363771130327806E-3</v>
      </c>
    </row>
    <row r="73" spans="1:6" x14ac:dyDescent="0.35">
      <c r="A73" t="s">
        <v>383</v>
      </c>
      <c r="B73" t="s">
        <v>3037</v>
      </c>
      <c r="C73" s="4">
        <v>5.0076879999999999</v>
      </c>
      <c r="D73" s="4">
        <v>0.68286055000000001</v>
      </c>
      <c r="E73" s="1">
        <v>5.50876782809507E-7</v>
      </c>
      <c r="F73" s="4">
        <v>8.4399831894244604E-3</v>
      </c>
    </row>
    <row r="74" spans="1:6" x14ac:dyDescent="0.35">
      <c r="A74" t="s">
        <v>382</v>
      </c>
      <c r="B74" t="s">
        <v>2583</v>
      </c>
      <c r="C74" s="4">
        <v>5.0106444000000003</v>
      </c>
      <c r="D74" s="4">
        <v>0.88503927000000004</v>
      </c>
      <c r="E74" s="1">
        <v>5.4248011142225297E-7</v>
      </c>
      <c r="F74" s="4">
        <v>8.3113377871003296E-3</v>
      </c>
    </row>
    <row r="75" spans="1:6" x14ac:dyDescent="0.35">
      <c r="A75" t="s">
        <v>381</v>
      </c>
      <c r="B75" t="s">
        <v>3221</v>
      </c>
      <c r="C75" s="4">
        <v>5.0201019999999996</v>
      </c>
      <c r="D75" s="4">
        <v>0.37895637999999998</v>
      </c>
      <c r="E75" s="1">
        <v>5.1644099175238599E-7</v>
      </c>
      <c r="F75" s="4">
        <v>7.9123924346383104E-3</v>
      </c>
    </row>
    <row r="76" spans="1:6" x14ac:dyDescent="0.35">
      <c r="A76" t="s">
        <v>380</v>
      </c>
      <c r="B76" t="s">
        <v>2979</v>
      </c>
      <c r="C76" s="4">
        <v>5.0210439999999998</v>
      </c>
      <c r="D76" s="4">
        <v>0.52625626000000003</v>
      </c>
      <c r="E76" s="1">
        <v>5.1391478789414399E-7</v>
      </c>
      <c r="F76" s="4">
        <v>7.8736884653261806E-3</v>
      </c>
    </row>
    <row r="77" spans="1:6" x14ac:dyDescent="0.35">
      <c r="A77" t="s">
        <v>379</v>
      </c>
      <c r="B77" t="s">
        <v>3577</v>
      </c>
      <c r="C77" s="4">
        <v>5.0257149999999999</v>
      </c>
      <c r="D77" s="4">
        <v>0.75117979999999995</v>
      </c>
      <c r="E77" s="1">
        <v>5.0156080975204299E-7</v>
      </c>
      <c r="F77" s="4">
        <v>7.6844131662110599E-3</v>
      </c>
    </row>
    <row r="78" spans="1:6" x14ac:dyDescent="0.35">
      <c r="A78" t="s">
        <v>378</v>
      </c>
      <c r="B78" t="s">
        <v>3574</v>
      </c>
      <c r="C78" s="4">
        <v>5.0279346</v>
      </c>
      <c r="D78" s="4">
        <v>0.89818275000000003</v>
      </c>
      <c r="E78" s="1">
        <v>4.9579075048696304E-7</v>
      </c>
      <c r="F78" s="4">
        <v>7.5960100882107601E-3</v>
      </c>
    </row>
    <row r="79" spans="1:6" x14ac:dyDescent="0.35">
      <c r="A79" t="s">
        <v>377</v>
      </c>
      <c r="B79" t="s">
        <v>2583</v>
      </c>
      <c r="C79" s="4">
        <v>5.045337</v>
      </c>
      <c r="D79" s="4">
        <v>1.0922533000000001</v>
      </c>
      <c r="E79" s="1">
        <v>4.5272263237955299E-7</v>
      </c>
      <c r="F79" s="4">
        <v>6.9361634506871399E-3</v>
      </c>
    </row>
    <row r="80" spans="1:6" x14ac:dyDescent="0.35">
      <c r="A80" t="s">
        <v>376</v>
      </c>
      <c r="B80" t="s">
        <v>3542</v>
      </c>
      <c r="C80" s="4">
        <v>5.0500053999999999</v>
      </c>
      <c r="D80" s="4">
        <v>0.99998739999999997</v>
      </c>
      <c r="E80" s="1">
        <v>4.4179699459609298E-7</v>
      </c>
      <c r="F80" s="4">
        <v>6.7687717542067498E-3</v>
      </c>
    </row>
    <row r="81" spans="1:6" x14ac:dyDescent="0.35">
      <c r="A81" t="s">
        <v>375</v>
      </c>
      <c r="B81" t="s">
        <v>2927</v>
      </c>
      <c r="C81" s="4">
        <v>5.0569686999999997</v>
      </c>
      <c r="D81" s="4">
        <v>1.1751513</v>
      </c>
      <c r="E81" s="1">
        <v>4.2597365705770002E-7</v>
      </c>
      <c r="F81" s="4">
        <v>6.5263423997810304E-3</v>
      </c>
    </row>
    <row r="82" spans="1:6" x14ac:dyDescent="0.35">
      <c r="A82" t="s">
        <v>374</v>
      </c>
      <c r="B82" t="s">
        <v>2933</v>
      </c>
      <c r="C82" s="4">
        <v>5.0707015999999996</v>
      </c>
      <c r="D82" s="4">
        <v>0.4564008</v>
      </c>
      <c r="E82" s="1">
        <v>3.9635204849709001E-7</v>
      </c>
      <c r="F82" s="4">
        <v>6.07250973502391E-3</v>
      </c>
    </row>
    <row r="83" spans="1:6" x14ac:dyDescent="0.35">
      <c r="A83" t="s">
        <v>373</v>
      </c>
      <c r="B83" t="s">
        <v>2583</v>
      </c>
      <c r="C83" s="4">
        <v>5.0753550000000001</v>
      </c>
      <c r="D83" s="4">
        <v>0.44193175000000001</v>
      </c>
      <c r="E83" s="1">
        <v>3.8677340860659099E-7</v>
      </c>
      <c r="F83" s="4">
        <v>5.9257553932615904E-3</v>
      </c>
    </row>
    <row r="84" spans="1:6" x14ac:dyDescent="0.35">
      <c r="A84" t="s">
        <v>372</v>
      </c>
      <c r="B84" t="s">
        <v>3627</v>
      </c>
      <c r="C84" s="4">
        <v>5.0896420000000004</v>
      </c>
      <c r="D84" s="4">
        <v>0.84703059999999997</v>
      </c>
      <c r="E84" s="1">
        <v>3.5874004955466101E-7</v>
      </c>
      <c r="F84" s="4">
        <v>5.4962562992269702E-3</v>
      </c>
    </row>
    <row r="85" spans="1:6" x14ac:dyDescent="0.35">
      <c r="A85" t="s">
        <v>371</v>
      </c>
      <c r="B85" t="s">
        <v>2583</v>
      </c>
      <c r="C85" s="4">
        <v>5.1076990000000002</v>
      </c>
      <c r="D85" s="4">
        <v>0.93915349999999997</v>
      </c>
      <c r="E85" s="1">
        <v>3.2610548009963099E-7</v>
      </c>
      <c r="F85" s="4">
        <v>4.9962620606064396E-3</v>
      </c>
    </row>
    <row r="86" spans="1:6" x14ac:dyDescent="0.35">
      <c r="A86" t="s">
        <v>370</v>
      </c>
      <c r="B86" t="s">
        <v>2982</v>
      </c>
      <c r="C86" s="4">
        <v>5.1082067000000002</v>
      </c>
      <c r="D86" s="4">
        <v>0.5036294</v>
      </c>
      <c r="E86" s="1">
        <v>3.2523072711255702E-7</v>
      </c>
      <c r="F86" s="4">
        <v>4.9828599700914803E-3</v>
      </c>
    </row>
    <row r="87" spans="1:6" x14ac:dyDescent="0.35">
      <c r="A87" t="s">
        <v>369</v>
      </c>
      <c r="B87" t="s">
        <v>3037</v>
      </c>
      <c r="C87" s="4">
        <v>5.1120049999999999</v>
      </c>
      <c r="D87" s="4">
        <v>1.5520954</v>
      </c>
      <c r="E87" s="1">
        <v>3.1875687328728199E-7</v>
      </c>
      <c r="F87" s="4">
        <v>4.8836740556344503E-3</v>
      </c>
    </row>
    <row r="88" spans="1:6" x14ac:dyDescent="0.35">
      <c r="A88" t="s">
        <v>368</v>
      </c>
      <c r="B88" t="s">
        <v>2927</v>
      </c>
      <c r="C88" s="4">
        <v>5.1297290000000002</v>
      </c>
      <c r="D88" s="4">
        <v>1.1882759000000001</v>
      </c>
      <c r="E88" s="1">
        <v>2.9016011425111598E-7</v>
      </c>
      <c r="F88" s="4">
        <v>4.4455431104413598E-3</v>
      </c>
    </row>
    <row r="89" spans="1:6" x14ac:dyDescent="0.35">
      <c r="A89" t="s">
        <v>367</v>
      </c>
      <c r="B89" t="s">
        <v>3551</v>
      </c>
      <c r="C89" s="4">
        <v>5.1335329999999999</v>
      </c>
      <c r="D89" s="4">
        <v>0.75897455000000003</v>
      </c>
      <c r="E89" s="1">
        <v>2.8435290015206599E-7</v>
      </c>
      <c r="F89" s="4">
        <v>4.3565707832298002E-3</v>
      </c>
    </row>
    <row r="90" spans="1:6" x14ac:dyDescent="0.35">
      <c r="A90" t="s">
        <v>366</v>
      </c>
      <c r="B90" t="s">
        <v>3621</v>
      </c>
      <c r="C90" s="4">
        <v>5.1366053000000003</v>
      </c>
      <c r="D90" s="4">
        <v>0.71862554999999995</v>
      </c>
      <c r="E90" s="1">
        <v>2.7974561488745402E-7</v>
      </c>
      <c r="F90" s="4">
        <v>4.2859825656906799E-3</v>
      </c>
    </row>
    <row r="91" spans="1:6" x14ac:dyDescent="0.35">
      <c r="A91" t="s">
        <v>365</v>
      </c>
      <c r="B91" t="s">
        <v>3037</v>
      </c>
      <c r="C91" s="4">
        <v>5.1421336999999996</v>
      </c>
      <c r="D91" s="4">
        <v>1.0570774000000001</v>
      </c>
      <c r="E91" s="1">
        <v>2.7163550300352901E-7</v>
      </c>
      <c r="F91" s="4">
        <v>4.1617275415170704E-3</v>
      </c>
    </row>
    <row r="92" spans="1:6" x14ac:dyDescent="0.35">
      <c r="A92" t="s">
        <v>364</v>
      </c>
      <c r="B92" t="s">
        <v>2583</v>
      </c>
      <c r="C92" s="4">
        <v>5.1508756</v>
      </c>
      <c r="D92" s="4">
        <v>1.0239214999999999</v>
      </c>
      <c r="E92" s="1">
        <v>2.5927317919449402E-7</v>
      </c>
      <c r="F92" s="4">
        <v>3.9723243784388499E-3</v>
      </c>
    </row>
    <row r="93" spans="1:6" x14ac:dyDescent="0.35">
      <c r="A93" t="s">
        <v>363</v>
      </c>
      <c r="B93" t="s">
        <v>2591</v>
      </c>
      <c r="C93" s="4">
        <v>5.1527314000000004</v>
      </c>
      <c r="D93" s="4">
        <v>0.61625194999999999</v>
      </c>
      <c r="E93" s="1">
        <v>2.5671960323094398E-7</v>
      </c>
      <c r="F93" s="4">
        <v>3.9332010411013002E-3</v>
      </c>
    </row>
    <row r="94" spans="1:6" x14ac:dyDescent="0.35">
      <c r="A94" t="s">
        <v>362</v>
      </c>
      <c r="B94" t="s">
        <v>3632</v>
      </c>
      <c r="C94" s="4">
        <v>5.1527950000000002</v>
      </c>
      <c r="D94" s="4">
        <v>0.82676620000000001</v>
      </c>
      <c r="E94" s="1">
        <v>2.5663286086716701E-7</v>
      </c>
      <c r="F94" s="4">
        <v>3.9318720613458697E-3</v>
      </c>
    </row>
    <row r="95" spans="1:6" x14ac:dyDescent="0.35">
      <c r="A95" t="s">
        <v>361</v>
      </c>
      <c r="B95" t="s">
        <v>2583</v>
      </c>
      <c r="C95" s="4">
        <v>5.1539190000000001</v>
      </c>
      <c r="D95" s="4">
        <v>0.75523490000000004</v>
      </c>
      <c r="E95" s="1">
        <v>2.5509817429983102E-7</v>
      </c>
      <c r="F95" s="4">
        <v>3.9083591284477101E-3</v>
      </c>
    </row>
    <row r="96" spans="1:6" x14ac:dyDescent="0.35">
      <c r="A96" t="s">
        <v>360</v>
      </c>
      <c r="B96" t="s">
        <v>3283</v>
      </c>
      <c r="C96" s="4">
        <v>5.1569504999999998</v>
      </c>
      <c r="D96" s="4">
        <v>0.85455435999999996</v>
      </c>
      <c r="E96" s="1">
        <v>2.5100399150435199E-7</v>
      </c>
      <c r="F96" s="4">
        <v>3.8456321538381799E-3</v>
      </c>
    </row>
    <row r="97" spans="1:6" x14ac:dyDescent="0.35">
      <c r="A97" t="s">
        <v>359</v>
      </c>
      <c r="B97" t="s">
        <v>2700</v>
      </c>
      <c r="C97" s="4">
        <v>5.1702064999999999</v>
      </c>
      <c r="D97" s="4">
        <v>0.42160219999999998</v>
      </c>
      <c r="E97" s="1">
        <v>2.3383561801104099E-7</v>
      </c>
      <c r="F97" s="4">
        <v>3.5825955035471702E-3</v>
      </c>
    </row>
    <row r="98" spans="1:6" x14ac:dyDescent="0.35">
      <c r="A98" t="s">
        <v>358</v>
      </c>
      <c r="B98" t="s">
        <v>3618</v>
      </c>
      <c r="C98" s="4">
        <v>5.1709522999999997</v>
      </c>
      <c r="D98" s="4">
        <v>1.1241094</v>
      </c>
      <c r="E98" s="1">
        <v>2.32904097396291E-7</v>
      </c>
      <c r="F98" s="4">
        <v>3.56832367620858E-3</v>
      </c>
    </row>
    <row r="99" spans="1:6" x14ac:dyDescent="0.35">
      <c r="A99" t="s">
        <v>357</v>
      </c>
      <c r="B99" t="s">
        <v>3584</v>
      </c>
      <c r="C99" s="4">
        <v>5.1757026000000002</v>
      </c>
      <c r="D99" s="4">
        <v>0.74518393999999999</v>
      </c>
      <c r="E99" s="1">
        <v>2.2705465529761401E-7</v>
      </c>
      <c r="F99" s="4">
        <v>3.47870437381475E-3</v>
      </c>
    </row>
    <row r="100" spans="1:6" x14ac:dyDescent="0.35">
      <c r="A100" t="s">
        <v>356</v>
      </c>
      <c r="B100" t="s">
        <v>2583</v>
      </c>
      <c r="C100" s="4">
        <v>5.1858963999999999</v>
      </c>
      <c r="D100" s="4">
        <v>0.50148570000000003</v>
      </c>
      <c r="E100" s="1">
        <v>2.14978120809914E-7</v>
      </c>
      <c r="F100" s="4">
        <v>3.2936797889287E-3</v>
      </c>
    </row>
    <row r="101" spans="1:6" x14ac:dyDescent="0.35">
      <c r="A101" t="s">
        <v>355</v>
      </c>
      <c r="B101" t="s">
        <v>3622</v>
      </c>
      <c r="C101" s="4">
        <v>5.1861876999999996</v>
      </c>
      <c r="D101" s="4">
        <v>1.1170015</v>
      </c>
      <c r="E101" s="1">
        <v>2.14642169906273E-7</v>
      </c>
      <c r="F101" s="4">
        <v>3.2885326851340101E-3</v>
      </c>
    </row>
    <row r="102" spans="1:6" x14ac:dyDescent="0.35">
      <c r="A102" t="s">
        <v>354</v>
      </c>
      <c r="B102" t="s">
        <v>3560</v>
      </c>
      <c r="C102" s="4">
        <v>5.194731</v>
      </c>
      <c r="D102" s="4">
        <v>1.1130861000000001</v>
      </c>
      <c r="E102" s="1">
        <v>2.05015842108627E-7</v>
      </c>
      <c r="F102" s="4">
        <v>3.1410477169462798E-3</v>
      </c>
    </row>
    <row r="103" spans="1:6" x14ac:dyDescent="0.35">
      <c r="A103" t="s">
        <v>353</v>
      </c>
      <c r="B103" t="s">
        <v>2583</v>
      </c>
      <c r="C103" s="4">
        <v>5.220332</v>
      </c>
      <c r="D103" s="4">
        <v>1.1598386000000001</v>
      </c>
      <c r="E103" s="1">
        <v>1.7860249636512001E-7</v>
      </c>
      <c r="F103" s="4">
        <v>2.73636884681001E-3</v>
      </c>
    </row>
    <row r="104" spans="1:6" x14ac:dyDescent="0.35">
      <c r="A104" t="s">
        <v>352</v>
      </c>
      <c r="B104" t="s">
        <v>2927</v>
      </c>
      <c r="C104" s="4">
        <v>5.2218704000000002</v>
      </c>
      <c r="D104" s="4">
        <v>0.49540277999999999</v>
      </c>
      <c r="E104" s="1">
        <v>1.7712495882039299E-7</v>
      </c>
      <c r="F104" s="4">
        <v>2.7137314940872399E-3</v>
      </c>
    </row>
    <row r="105" spans="1:6" x14ac:dyDescent="0.35">
      <c r="A105" t="s">
        <v>351</v>
      </c>
      <c r="B105" t="s">
        <v>3631</v>
      </c>
      <c r="C105" s="4">
        <v>5.2384152000000004</v>
      </c>
      <c r="D105" s="4">
        <v>1.2634730000000001</v>
      </c>
      <c r="E105" s="1">
        <v>1.6196121711872299E-7</v>
      </c>
      <c r="F105" s="4">
        <v>2.48140780747595E-3</v>
      </c>
    </row>
    <row r="106" spans="1:6" x14ac:dyDescent="0.35">
      <c r="A106" t="s">
        <v>350</v>
      </c>
      <c r="B106" t="s">
        <v>3337</v>
      </c>
      <c r="C106" s="4">
        <v>5.2422547000000002</v>
      </c>
      <c r="D106" s="4">
        <v>0.87350494000000001</v>
      </c>
      <c r="E106" s="1">
        <v>1.58626370905445E-7</v>
      </c>
      <c r="F106" s="4">
        <v>2.4303146286423299E-3</v>
      </c>
    </row>
    <row r="107" spans="1:6" x14ac:dyDescent="0.35">
      <c r="A107" t="s">
        <v>349</v>
      </c>
      <c r="B107" t="s">
        <v>3520</v>
      </c>
      <c r="C107" s="4">
        <v>5.2530760000000001</v>
      </c>
      <c r="D107" s="4">
        <v>0.77455514999999997</v>
      </c>
      <c r="E107" s="1">
        <v>1.49579884716585E-7</v>
      </c>
      <c r="F107" s="4">
        <v>2.2917134137427999E-3</v>
      </c>
    </row>
    <row r="108" spans="1:6" x14ac:dyDescent="0.35">
      <c r="A108" t="s">
        <v>348</v>
      </c>
      <c r="B108" t="s">
        <v>2583</v>
      </c>
      <c r="C108" s="4">
        <v>5.2642699999999998</v>
      </c>
      <c r="D108" s="4">
        <v>1.0687058</v>
      </c>
      <c r="E108" s="1">
        <v>1.4074767271437399E-7</v>
      </c>
      <c r="F108" s="4">
        <v>2.1563950936569201E-3</v>
      </c>
    </row>
    <row r="109" spans="1:6" x14ac:dyDescent="0.35">
      <c r="A109" t="s">
        <v>347</v>
      </c>
      <c r="B109" t="s">
        <v>3452</v>
      </c>
      <c r="C109" s="4">
        <v>5.2675624000000001</v>
      </c>
      <c r="D109" s="4">
        <v>0.75396657</v>
      </c>
      <c r="E109" s="1">
        <v>1.3824720590775799E-7</v>
      </c>
      <c r="F109" s="4">
        <v>2.1180854417127601E-3</v>
      </c>
    </row>
    <row r="110" spans="1:6" x14ac:dyDescent="0.35">
      <c r="A110" t="s">
        <v>346</v>
      </c>
      <c r="B110" t="s">
        <v>2583</v>
      </c>
      <c r="C110" s="4">
        <v>5.2686324000000004</v>
      </c>
      <c r="D110" s="4">
        <v>1.0001469000000001</v>
      </c>
      <c r="E110" s="1">
        <v>1.3744375132405201E-7</v>
      </c>
      <c r="F110" s="4">
        <v>2.1057757140358099E-3</v>
      </c>
    </row>
    <row r="111" spans="1:6" x14ac:dyDescent="0.35">
      <c r="A111" t="s">
        <v>345</v>
      </c>
      <c r="B111" t="s">
        <v>3601</v>
      </c>
      <c r="C111" s="4">
        <v>5.2691216000000001</v>
      </c>
      <c r="D111" s="4">
        <v>1.3337283</v>
      </c>
      <c r="E111" s="1">
        <v>1.3707809007316399E-7</v>
      </c>
      <c r="F111" s="4">
        <v>2.10017341801095E-3</v>
      </c>
    </row>
    <row r="112" spans="1:6" x14ac:dyDescent="0.35">
      <c r="A112" t="s">
        <v>344</v>
      </c>
      <c r="B112" t="s">
        <v>3557</v>
      </c>
      <c r="C112" s="4">
        <v>5.2745676000000001</v>
      </c>
      <c r="D112" s="4">
        <v>1.0650082000000001</v>
      </c>
      <c r="E112" s="1">
        <v>1.3306960525990699E-7</v>
      </c>
      <c r="F112" s="4">
        <v>2.0387594221870499E-3</v>
      </c>
    </row>
    <row r="113" spans="1:6" x14ac:dyDescent="0.35">
      <c r="A113" t="s">
        <v>343</v>
      </c>
      <c r="B113" t="s">
        <v>3592</v>
      </c>
      <c r="C113" s="4">
        <v>5.2853500000000002</v>
      </c>
      <c r="D113" s="4">
        <v>0.6330751</v>
      </c>
      <c r="E113" s="1">
        <v>1.2546470181035199E-7</v>
      </c>
      <c r="F113" s="4">
        <v>1.9222446964364101E-3</v>
      </c>
    </row>
    <row r="114" spans="1:6" x14ac:dyDescent="0.35">
      <c r="A114" t="s">
        <v>342</v>
      </c>
      <c r="B114" t="s">
        <v>2990</v>
      </c>
      <c r="C114" s="4">
        <v>5.2854843000000002</v>
      </c>
      <c r="D114" s="4">
        <v>1.0173166</v>
      </c>
      <c r="E114" s="1">
        <v>1.2537268004484801E-7</v>
      </c>
      <c r="F114" s="4">
        <v>1.92083483096711E-3</v>
      </c>
    </row>
    <row r="115" spans="1:6" x14ac:dyDescent="0.35">
      <c r="A115" t="s">
        <v>341</v>
      </c>
      <c r="B115" t="s">
        <v>3611</v>
      </c>
      <c r="C115" s="4">
        <v>5.2959290000000001</v>
      </c>
      <c r="D115" s="4">
        <v>0.83460089999999998</v>
      </c>
      <c r="E115" s="1">
        <v>1.18412937744483E-7</v>
      </c>
      <c r="F115" s="4">
        <v>1.8142046191832299E-3</v>
      </c>
    </row>
    <row r="116" spans="1:6" x14ac:dyDescent="0.35">
      <c r="A116" t="s">
        <v>340</v>
      </c>
      <c r="B116" t="s">
        <v>3638</v>
      </c>
      <c r="C116" s="4">
        <v>5.2990159999999999</v>
      </c>
      <c r="D116" s="4">
        <v>0.69448909999999997</v>
      </c>
      <c r="E116" s="1">
        <v>1.16428298963633E-7</v>
      </c>
      <c r="F116" s="4">
        <v>1.7837979684218301E-3</v>
      </c>
    </row>
    <row r="117" spans="1:6" x14ac:dyDescent="0.35">
      <c r="A117" t="s">
        <v>339</v>
      </c>
      <c r="B117" t="s">
        <v>3164</v>
      </c>
      <c r="C117" s="4">
        <v>5.3064175000000002</v>
      </c>
      <c r="D117" s="4">
        <v>1.5539365999999999</v>
      </c>
      <c r="E117" s="1">
        <v>1.11800779414795E-7</v>
      </c>
      <c r="F117" s="4">
        <v>1.71289974141407E-3</v>
      </c>
    </row>
    <row r="118" spans="1:6" x14ac:dyDescent="0.35">
      <c r="A118" t="s">
        <v>338</v>
      </c>
      <c r="B118" t="s">
        <v>2583</v>
      </c>
      <c r="C118" s="4">
        <v>5.3118296000000003</v>
      </c>
      <c r="D118" s="4">
        <v>0.91935133999999996</v>
      </c>
      <c r="E118" s="1">
        <v>1.0853020236172701E-7</v>
      </c>
      <c r="F118" s="4">
        <v>1.6627912303840201E-3</v>
      </c>
    </row>
    <row r="119" spans="1:6" x14ac:dyDescent="0.35">
      <c r="A119" t="s">
        <v>337</v>
      </c>
      <c r="B119" t="s">
        <v>3589</v>
      </c>
      <c r="C119" s="4">
        <v>5.3177370000000002</v>
      </c>
      <c r="D119" s="4">
        <v>1.0063926999999999</v>
      </c>
      <c r="E119" s="1">
        <v>1.05065698548619E-7</v>
      </c>
      <c r="F119" s="4">
        <v>1.6097115674634001E-3</v>
      </c>
    </row>
    <row r="120" spans="1:6" x14ac:dyDescent="0.35">
      <c r="A120" t="s">
        <v>336</v>
      </c>
      <c r="B120" t="s">
        <v>3541</v>
      </c>
      <c r="C120" s="4">
        <v>5.322813</v>
      </c>
      <c r="D120" s="4">
        <v>0.9730316</v>
      </c>
      <c r="E120" s="1">
        <v>1.0217481510017999E-7</v>
      </c>
      <c r="F120" s="4">
        <v>1.56542034214985E-3</v>
      </c>
    </row>
    <row r="121" spans="1:6" x14ac:dyDescent="0.35">
      <c r="A121" t="s">
        <v>335</v>
      </c>
      <c r="B121" t="s">
        <v>2583</v>
      </c>
      <c r="C121" s="4">
        <v>5.336894</v>
      </c>
      <c r="D121" s="4">
        <v>0.77519400000000005</v>
      </c>
      <c r="E121" s="1">
        <v>9.45523029203613E-8</v>
      </c>
      <c r="F121" s="4">
        <v>1.44863583304285E-3</v>
      </c>
    </row>
    <row r="122" spans="1:6" x14ac:dyDescent="0.35">
      <c r="A122" t="s">
        <v>334</v>
      </c>
      <c r="B122" t="s">
        <v>3553</v>
      </c>
      <c r="C122" s="4">
        <v>5.3378644</v>
      </c>
      <c r="D122" s="4">
        <v>1.0305555</v>
      </c>
      <c r="E122" s="1">
        <v>9.4047697117889604E-8</v>
      </c>
      <c r="F122" s="4">
        <v>1.4409047675431801E-3</v>
      </c>
    </row>
    <row r="123" spans="1:6" x14ac:dyDescent="0.35">
      <c r="A123" t="s">
        <v>333</v>
      </c>
      <c r="B123" t="s">
        <v>2583</v>
      </c>
      <c r="C123" s="4">
        <v>5.3568749999999996</v>
      </c>
      <c r="D123" s="4">
        <v>1.2110987</v>
      </c>
      <c r="E123" s="1">
        <v>8.4673574135783204E-8</v>
      </c>
      <c r="F123" s="4">
        <v>1.2972838293343299E-3</v>
      </c>
    </row>
    <row r="124" spans="1:6" x14ac:dyDescent="0.35">
      <c r="A124" t="s">
        <v>332</v>
      </c>
      <c r="B124" t="s">
        <v>2583</v>
      </c>
      <c r="C124" s="4">
        <v>5.3632502999999998</v>
      </c>
      <c r="D124" s="4">
        <v>0.90933174000000005</v>
      </c>
      <c r="E124" s="1">
        <v>8.1737718017914902E-8</v>
      </c>
      <c r="F124" s="4">
        <v>1.25230357775247E-3</v>
      </c>
    </row>
    <row r="125" spans="1:6" x14ac:dyDescent="0.35">
      <c r="A125" t="s">
        <v>331</v>
      </c>
      <c r="B125" t="s">
        <v>2847</v>
      </c>
      <c r="C125" s="4">
        <v>5.3740534999999996</v>
      </c>
      <c r="D125" s="4">
        <v>0.31088223999999998</v>
      </c>
      <c r="E125" s="1">
        <v>7.6985910639919498E-8</v>
      </c>
      <c r="F125" s="4">
        <v>1.1795011369141999E-3</v>
      </c>
    </row>
    <row r="126" spans="1:6" x14ac:dyDescent="0.35">
      <c r="A126" t="s">
        <v>330</v>
      </c>
      <c r="B126" t="s">
        <v>2934</v>
      </c>
      <c r="C126" s="4">
        <v>5.3794719999999998</v>
      </c>
      <c r="D126" s="4">
        <v>0.27371814999999999</v>
      </c>
      <c r="E126" s="1">
        <v>7.4704790305714902E-8</v>
      </c>
      <c r="F126" s="4">
        <v>1.1445520922738501E-3</v>
      </c>
    </row>
    <row r="127" spans="1:6" x14ac:dyDescent="0.35">
      <c r="A127" t="s">
        <v>329</v>
      </c>
      <c r="B127" t="s">
        <v>3573</v>
      </c>
      <c r="C127" s="4">
        <v>5.3854885000000001</v>
      </c>
      <c r="D127" s="4">
        <v>1.6625508</v>
      </c>
      <c r="E127" s="1">
        <v>7.2248226153892399E-8</v>
      </c>
      <c r="F127" s="4">
        <v>1.10691507290378E-3</v>
      </c>
    </row>
    <row r="128" spans="1:6" x14ac:dyDescent="0.35">
      <c r="A128" t="s">
        <v>328</v>
      </c>
      <c r="B128" t="s">
        <v>2946</v>
      </c>
      <c r="C128" s="4">
        <v>5.3870449999999996</v>
      </c>
      <c r="D128" s="4">
        <v>0.76143079999999996</v>
      </c>
      <c r="E128" s="1">
        <v>7.1625469421614397E-8</v>
      </c>
      <c r="F128" s="4">
        <v>1.09737381700855E-3</v>
      </c>
    </row>
    <row r="129" spans="1:6" x14ac:dyDescent="0.35">
      <c r="A129" t="s">
        <v>327</v>
      </c>
      <c r="B129" t="s">
        <v>3590</v>
      </c>
      <c r="C129" s="4">
        <v>5.3906292999999996</v>
      </c>
      <c r="D129" s="4">
        <v>1.3487642</v>
      </c>
      <c r="E129" s="1">
        <v>7.0211443956070901E-8</v>
      </c>
      <c r="F129" s="4">
        <v>1.07570953285096E-3</v>
      </c>
    </row>
    <row r="130" spans="1:6" x14ac:dyDescent="0.35">
      <c r="A130" t="s">
        <v>326</v>
      </c>
      <c r="B130" t="s">
        <v>3615</v>
      </c>
      <c r="C130" s="4">
        <v>5.4015627000000004</v>
      </c>
      <c r="D130" s="4">
        <v>1.0586019</v>
      </c>
      <c r="E130" s="1">
        <v>6.6062788953052897E-8</v>
      </c>
      <c r="F130" s="4">
        <v>1.0121479895497201E-3</v>
      </c>
    </row>
    <row r="131" spans="1:6" x14ac:dyDescent="0.35">
      <c r="A131" t="s">
        <v>325</v>
      </c>
      <c r="B131" t="s">
        <v>3335</v>
      </c>
      <c r="C131" s="4">
        <v>5.4156126999999996</v>
      </c>
      <c r="D131" s="4">
        <v>0.75685829999999998</v>
      </c>
      <c r="E131" s="1">
        <v>6.1079210933699196E-8</v>
      </c>
      <c r="F131" s="4">
        <v>9.3579459071520602E-4</v>
      </c>
    </row>
    <row r="132" spans="1:6" x14ac:dyDescent="0.35">
      <c r="A132" t="s">
        <v>324</v>
      </c>
      <c r="B132" t="s">
        <v>2583</v>
      </c>
      <c r="C132" s="4">
        <v>5.4516099999999996</v>
      </c>
      <c r="D132" s="4">
        <v>1.2000066</v>
      </c>
      <c r="E132" s="1">
        <v>4.9915808200976599E-8</v>
      </c>
      <c r="F132" s="4">
        <v>7.6476009744716196E-4</v>
      </c>
    </row>
    <row r="133" spans="1:6" x14ac:dyDescent="0.35">
      <c r="A133" t="s">
        <v>323</v>
      </c>
      <c r="B133" t="s">
        <v>3630</v>
      </c>
      <c r="C133" s="4">
        <v>5.4559382999999997</v>
      </c>
      <c r="D133" s="4">
        <v>0.74741159999999995</v>
      </c>
      <c r="E133" s="1">
        <v>4.87149108255324E-8</v>
      </c>
      <c r="F133" s="4">
        <v>7.4636114875798203E-4</v>
      </c>
    </row>
    <row r="134" spans="1:6" x14ac:dyDescent="0.35">
      <c r="A134" t="s">
        <v>322</v>
      </c>
      <c r="B134" t="s">
        <v>3344</v>
      </c>
      <c r="C134" s="4">
        <v>5.4586119999999996</v>
      </c>
      <c r="D134" s="4">
        <v>0.61402184000000004</v>
      </c>
      <c r="E134" s="1">
        <v>4.7987181407007497E-8</v>
      </c>
      <c r="F134" s="4">
        <v>7.3521160633676199E-4</v>
      </c>
    </row>
    <row r="135" spans="1:6" x14ac:dyDescent="0.35">
      <c r="A135" t="s">
        <v>321</v>
      </c>
      <c r="B135" t="s">
        <v>3578</v>
      </c>
      <c r="C135" s="4">
        <v>5.479609</v>
      </c>
      <c r="D135" s="4">
        <v>1.2416859</v>
      </c>
      <c r="E135" s="1">
        <v>4.2626645902103699E-8</v>
      </c>
      <c r="F135" s="4">
        <v>6.5308284186613099E-4</v>
      </c>
    </row>
    <row r="136" spans="1:6" x14ac:dyDescent="0.35">
      <c r="A136" t="s">
        <v>320</v>
      </c>
      <c r="B136" t="s">
        <v>3133</v>
      </c>
      <c r="C136" s="4">
        <v>5.4843783000000004</v>
      </c>
      <c r="D136" s="4">
        <v>0.28929672000000001</v>
      </c>
      <c r="E136" s="1">
        <v>4.1492607486970501E-8</v>
      </c>
      <c r="F136" s="4">
        <v>6.3570823930787497E-4</v>
      </c>
    </row>
    <row r="137" spans="1:6" x14ac:dyDescent="0.35">
      <c r="A137" t="s">
        <v>319</v>
      </c>
      <c r="B137" t="s">
        <v>3600</v>
      </c>
      <c r="C137" s="4">
        <v>5.4910607000000002</v>
      </c>
      <c r="D137" s="4">
        <v>1.2944317999999999</v>
      </c>
      <c r="E137" s="1">
        <v>3.9952713395338101E-8</v>
      </c>
      <c r="F137" s="4">
        <v>6.1211552192997503E-4</v>
      </c>
    </row>
    <row r="138" spans="1:6" x14ac:dyDescent="0.35">
      <c r="A138" t="s">
        <v>318</v>
      </c>
      <c r="B138" t="s">
        <v>3265</v>
      </c>
      <c r="C138" s="4">
        <v>5.5126049999999998</v>
      </c>
      <c r="D138" s="4">
        <v>1.1165197</v>
      </c>
      <c r="E138" s="1">
        <v>3.5356034029015802E-8</v>
      </c>
      <c r="F138" s="4">
        <v>5.4168979735855205E-4</v>
      </c>
    </row>
    <row r="139" spans="1:6" x14ac:dyDescent="0.35">
      <c r="A139" t="s">
        <v>317</v>
      </c>
      <c r="B139" t="s">
        <v>3639</v>
      </c>
      <c r="C139" s="4">
        <v>5.5333242</v>
      </c>
      <c r="D139" s="4">
        <v>0.69218296000000001</v>
      </c>
      <c r="E139" s="1">
        <v>3.14218203693846E-8</v>
      </c>
      <c r="F139" s="4">
        <v>4.8141370987934198E-4</v>
      </c>
    </row>
    <row r="140" spans="1:6" x14ac:dyDescent="0.35">
      <c r="A140" t="s">
        <v>316</v>
      </c>
      <c r="B140" t="s">
        <v>3442</v>
      </c>
      <c r="C140" s="4">
        <v>5.5386709999999999</v>
      </c>
      <c r="D140" s="4">
        <v>1.0458091</v>
      </c>
      <c r="E140" s="1">
        <v>3.0477567092787299E-8</v>
      </c>
      <c r="F140" s="4">
        <v>4.6694680542859501E-4</v>
      </c>
    </row>
    <row r="141" spans="1:6" x14ac:dyDescent="0.35">
      <c r="A141" t="s">
        <v>315</v>
      </c>
      <c r="B141" t="s">
        <v>2780</v>
      </c>
      <c r="C141" s="4">
        <v>5.5396643000000001</v>
      </c>
      <c r="D141" s="4">
        <v>0.27219132000000001</v>
      </c>
      <c r="E141" s="1">
        <v>3.0305200412868902E-8</v>
      </c>
      <c r="F141" s="4">
        <v>4.6430597552556498E-4</v>
      </c>
    </row>
    <row r="142" spans="1:6" x14ac:dyDescent="0.35">
      <c r="A142" t="s">
        <v>314</v>
      </c>
      <c r="B142" t="s">
        <v>3598</v>
      </c>
      <c r="C142" s="4">
        <v>5.5470505000000001</v>
      </c>
      <c r="D142" s="4">
        <v>0.93245535999999996</v>
      </c>
      <c r="E142" s="1">
        <v>2.9052917858304301E-8</v>
      </c>
      <c r="F142" s="4">
        <v>4.45119754507081E-4</v>
      </c>
    </row>
    <row r="143" spans="1:6" x14ac:dyDescent="0.35">
      <c r="A143" t="s">
        <v>313</v>
      </c>
      <c r="B143" t="s">
        <v>3554</v>
      </c>
      <c r="C143" s="4">
        <v>5.5612370000000002</v>
      </c>
      <c r="D143" s="4">
        <v>1.0683183999999999</v>
      </c>
      <c r="E143" s="1">
        <v>2.6786923756653601E-8</v>
      </c>
      <c r="F143" s="4">
        <v>4.10402458875691E-4</v>
      </c>
    </row>
    <row r="144" spans="1:6" x14ac:dyDescent="0.35">
      <c r="A144" t="s">
        <v>312</v>
      </c>
      <c r="B144" t="s">
        <v>2583</v>
      </c>
      <c r="C144" s="4">
        <v>5.5659738000000001</v>
      </c>
      <c r="D144" s="4">
        <v>1.0771568</v>
      </c>
      <c r="E144" s="1">
        <v>2.6069216090803801E-8</v>
      </c>
      <c r="F144" s="4">
        <v>3.9940645972720503E-4</v>
      </c>
    </row>
    <row r="145" spans="1:6" x14ac:dyDescent="0.35">
      <c r="A145" t="s">
        <v>311</v>
      </c>
      <c r="B145" t="s">
        <v>3445</v>
      </c>
      <c r="C145" s="4">
        <v>5.5741452999999996</v>
      </c>
      <c r="D145" s="4">
        <v>1.5373261</v>
      </c>
      <c r="E145" s="1">
        <v>2.48747727052532E-8</v>
      </c>
      <c r="F145" s="4">
        <v>3.81106392617185E-4</v>
      </c>
    </row>
    <row r="146" spans="1:6" x14ac:dyDescent="0.35">
      <c r="A146" t="s">
        <v>310</v>
      </c>
      <c r="B146" t="s">
        <v>2985</v>
      </c>
      <c r="C146" s="4">
        <v>5.5873774999999997</v>
      </c>
      <c r="D146" s="4">
        <v>1.1413039</v>
      </c>
      <c r="E146" s="1">
        <v>2.3052405100817101E-8</v>
      </c>
      <c r="F146" s="4">
        <v>3.5318589854962002E-4</v>
      </c>
    </row>
    <row r="147" spans="1:6" x14ac:dyDescent="0.35">
      <c r="A147" t="s">
        <v>309</v>
      </c>
      <c r="B147" t="s">
        <v>2583</v>
      </c>
      <c r="C147" s="4">
        <v>5.6121243999999999</v>
      </c>
      <c r="D147" s="4">
        <v>0.74516439999999995</v>
      </c>
      <c r="E147" s="1">
        <v>1.99857395112194E-8</v>
      </c>
      <c r="F147" s="4">
        <v>3.0620151505139301E-4</v>
      </c>
    </row>
    <row r="148" spans="1:6" x14ac:dyDescent="0.35">
      <c r="A148" t="s">
        <v>308</v>
      </c>
      <c r="B148" t="s">
        <v>3234</v>
      </c>
      <c r="C148" s="4">
        <v>5.6180240000000001</v>
      </c>
      <c r="D148" s="4">
        <v>0.51308054000000003</v>
      </c>
      <c r="E148" s="1">
        <v>1.9315369837648901E-8</v>
      </c>
      <c r="F148" s="4">
        <v>2.9593078128261902E-4</v>
      </c>
    </row>
    <row r="149" spans="1:6" x14ac:dyDescent="0.35">
      <c r="A149" t="s">
        <v>307</v>
      </c>
      <c r="B149" t="s">
        <v>3607</v>
      </c>
      <c r="C149" s="4">
        <v>5.6213183000000004</v>
      </c>
      <c r="D149" s="4">
        <v>1.1012774000000001</v>
      </c>
      <c r="E149" s="1">
        <v>1.89505762996627E-8</v>
      </c>
      <c r="F149" s="4">
        <v>2.9034177948713202E-4</v>
      </c>
    </row>
    <row r="150" spans="1:6" x14ac:dyDescent="0.35">
      <c r="A150" t="s">
        <v>306</v>
      </c>
      <c r="B150" t="s">
        <v>2748</v>
      </c>
      <c r="C150" s="4">
        <v>5.6319118000000001</v>
      </c>
      <c r="D150" s="4">
        <v>0.30386859999999999</v>
      </c>
      <c r="E150" s="1">
        <v>1.7822305139385201E-8</v>
      </c>
      <c r="F150" s="4">
        <v>2.7305553704052199E-4</v>
      </c>
    </row>
    <row r="151" spans="1:6" x14ac:dyDescent="0.35">
      <c r="A151" t="s">
        <v>305</v>
      </c>
      <c r="B151" t="s">
        <v>2583</v>
      </c>
      <c r="C151" s="4">
        <v>5.6367535999999996</v>
      </c>
      <c r="D151" s="4">
        <v>1.4611286999999999</v>
      </c>
      <c r="E151" s="1">
        <v>1.73286010663663E-8</v>
      </c>
      <c r="F151" s="4">
        <v>2.6549149693779801E-4</v>
      </c>
    </row>
    <row r="152" spans="1:6" x14ac:dyDescent="0.35">
      <c r="A152" t="s">
        <v>304</v>
      </c>
      <c r="B152" t="s">
        <v>3619</v>
      </c>
      <c r="C152" s="4">
        <v>5.6379630000000001</v>
      </c>
      <c r="D152" s="4">
        <v>1.252996</v>
      </c>
      <c r="E152" s="1">
        <v>1.7207349994862499E-8</v>
      </c>
      <c r="F152" s="4">
        <v>2.6363380927128902E-4</v>
      </c>
    </row>
    <row r="153" spans="1:6" x14ac:dyDescent="0.35">
      <c r="A153" t="s">
        <v>303</v>
      </c>
      <c r="B153" t="s">
        <v>3478</v>
      </c>
      <c r="C153" s="4">
        <v>5.6500750000000002</v>
      </c>
      <c r="D153" s="4">
        <v>1.0040243</v>
      </c>
      <c r="E153" s="1">
        <v>1.60377823255443E-8</v>
      </c>
      <c r="F153" s="4">
        <v>2.4571486300966402E-4</v>
      </c>
    </row>
    <row r="154" spans="1:6" x14ac:dyDescent="0.35">
      <c r="A154" t="s">
        <v>302</v>
      </c>
      <c r="B154" t="s">
        <v>3646</v>
      </c>
      <c r="C154" s="4">
        <v>5.6619562999999999</v>
      </c>
      <c r="D154" s="4">
        <v>1.1469688</v>
      </c>
      <c r="E154" s="1">
        <v>1.4965677977598599E-8</v>
      </c>
      <c r="F154" s="4">
        <v>2.2928915229478901E-4</v>
      </c>
    </row>
    <row r="155" spans="1:6" x14ac:dyDescent="0.35">
      <c r="A155" t="s">
        <v>301</v>
      </c>
      <c r="B155" t="s">
        <v>3079</v>
      </c>
      <c r="C155" s="4">
        <v>5.6721159999999999</v>
      </c>
      <c r="D155" s="4">
        <v>1.0130775000000001</v>
      </c>
      <c r="E155" s="1">
        <v>1.4104473375936E-8</v>
      </c>
      <c r="F155" s="4">
        <v>2.16094636592716E-4</v>
      </c>
    </row>
    <row r="156" spans="1:6" x14ac:dyDescent="0.35">
      <c r="A156" t="s">
        <v>300</v>
      </c>
      <c r="B156" t="s">
        <v>3605</v>
      </c>
      <c r="C156" s="4">
        <v>5.6792119999999997</v>
      </c>
      <c r="D156" s="4">
        <v>0.78715109999999999</v>
      </c>
      <c r="E156" s="1">
        <v>1.3531677323969399E-8</v>
      </c>
      <c r="F156" s="4">
        <v>2.0731882828053499E-4</v>
      </c>
    </row>
    <row r="157" spans="1:6" x14ac:dyDescent="0.35">
      <c r="A157" t="s">
        <v>299</v>
      </c>
      <c r="B157" t="s">
        <v>3387</v>
      </c>
      <c r="C157" s="4">
        <v>5.6895103000000002</v>
      </c>
      <c r="D157" s="4">
        <v>0.94362420000000002</v>
      </c>
      <c r="E157" s="1">
        <v>1.2740414175038799E-8</v>
      </c>
      <c r="F157" s="4">
        <v>1.95195885575769E-4</v>
      </c>
    </row>
    <row r="158" spans="1:6" x14ac:dyDescent="0.35">
      <c r="A158" t="s">
        <v>298</v>
      </c>
      <c r="B158" t="s">
        <v>2583</v>
      </c>
      <c r="C158" s="4">
        <v>5.7003054999999998</v>
      </c>
      <c r="D158" s="4">
        <v>0.77393500000000004</v>
      </c>
      <c r="E158" s="1">
        <v>1.19592864996413E-8</v>
      </c>
      <c r="F158" s="4">
        <v>1.8322822846100401E-4</v>
      </c>
    </row>
    <row r="159" spans="1:6" x14ac:dyDescent="0.35">
      <c r="A159" t="s">
        <v>297</v>
      </c>
      <c r="B159" t="s">
        <v>3610</v>
      </c>
      <c r="C159" s="4">
        <v>5.7130536999999997</v>
      </c>
      <c r="D159" s="4">
        <v>1.0448797000000001</v>
      </c>
      <c r="E159" s="1">
        <v>1.1096665568107601E-8</v>
      </c>
      <c r="F159" s="4">
        <v>1.7001201316897699E-4</v>
      </c>
    </row>
    <row r="160" spans="1:6" x14ac:dyDescent="0.35">
      <c r="A160" t="s">
        <v>296</v>
      </c>
      <c r="B160" t="s">
        <v>2583</v>
      </c>
      <c r="C160" s="4">
        <v>5.7151737000000002</v>
      </c>
      <c r="D160" s="4">
        <v>1.2837286999999999</v>
      </c>
      <c r="E160" s="1">
        <v>1.0959191739308001E-8</v>
      </c>
      <c r="F160" s="4">
        <v>1.67905776637938E-4</v>
      </c>
    </row>
    <row r="161" spans="1:6" x14ac:dyDescent="0.35">
      <c r="A161" t="s">
        <v>295</v>
      </c>
      <c r="B161" t="s">
        <v>3559</v>
      </c>
      <c r="C161" s="4">
        <v>5.7247769999999996</v>
      </c>
      <c r="D161" s="4">
        <v>0.90559524000000002</v>
      </c>
      <c r="E161" s="1">
        <v>1.0356958250149599E-8</v>
      </c>
      <c r="F161" s="4">
        <v>1.5867895735054201E-4</v>
      </c>
    </row>
    <row r="162" spans="1:6" x14ac:dyDescent="0.35">
      <c r="A162" t="s">
        <v>294</v>
      </c>
      <c r="B162" t="s">
        <v>2583</v>
      </c>
      <c r="C162" s="4">
        <v>5.7256947</v>
      </c>
      <c r="D162" s="4">
        <v>1.1132149</v>
      </c>
      <c r="E162" s="1">
        <v>1.0301143814187299E-8</v>
      </c>
      <c r="F162" s="4">
        <v>1.57823824377164E-4</v>
      </c>
    </row>
    <row r="163" spans="1:6" x14ac:dyDescent="0.35">
      <c r="A163" t="s">
        <v>293</v>
      </c>
      <c r="B163" t="s">
        <v>2583</v>
      </c>
      <c r="C163" s="4">
        <v>5.7259520000000004</v>
      </c>
      <c r="D163" s="4">
        <v>0.82216009999999995</v>
      </c>
      <c r="E163" s="1">
        <v>1.0285521143069699E-8</v>
      </c>
      <c r="F163" s="4">
        <v>1.5758446943297199E-4</v>
      </c>
    </row>
    <row r="164" spans="1:6" x14ac:dyDescent="0.35">
      <c r="A164" t="s">
        <v>292</v>
      </c>
      <c r="B164" t="s">
        <v>3358</v>
      </c>
      <c r="C164" s="4">
        <v>5.7294539999999996</v>
      </c>
      <c r="D164" s="4">
        <v>1.0560236999999999</v>
      </c>
      <c r="E164" s="1">
        <v>1.0075425835093699E-8</v>
      </c>
      <c r="F164" s="4">
        <v>1.54365599219471E-4</v>
      </c>
    </row>
    <row r="165" spans="1:6" x14ac:dyDescent="0.35">
      <c r="A165" t="s">
        <v>291</v>
      </c>
      <c r="B165" t="s">
        <v>2583</v>
      </c>
      <c r="C165" s="4">
        <v>5.7311453999999999</v>
      </c>
      <c r="D165" s="4">
        <v>0.84474099999999996</v>
      </c>
      <c r="E165" s="1">
        <v>9.9754752787508692E-9</v>
      </c>
      <c r="F165" s="4">
        <v>1.5283425674574201E-4</v>
      </c>
    </row>
    <row r="166" spans="1:6" x14ac:dyDescent="0.35">
      <c r="A166" t="s">
        <v>290</v>
      </c>
      <c r="B166" t="s">
        <v>3576</v>
      </c>
      <c r="C166" s="4">
        <v>5.7317030000000004</v>
      </c>
      <c r="D166" s="4">
        <v>0.99136835000000001</v>
      </c>
      <c r="E166" s="1">
        <v>9.9427362800583798E-9</v>
      </c>
      <c r="F166" s="4">
        <v>1.5233266254677401E-4</v>
      </c>
    </row>
    <row r="167" spans="1:6" x14ac:dyDescent="0.35">
      <c r="A167" t="s">
        <v>289</v>
      </c>
      <c r="B167" t="s">
        <v>2865</v>
      </c>
      <c r="C167" s="4">
        <v>5.7631493000000003</v>
      </c>
      <c r="D167" s="4">
        <v>0.39725104</v>
      </c>
      <c r="E167" s="1">
        <v>8.2558813801168494E-9</v>
      </c>
      <c r="F167" s="4">
        <v>1.2648835862477E-4</v>
      </c>
    </row>
    <row r="168" spans="1:6" x14ac:dyDescent="0.35">
      <c r="A168" t="s">
        <v>288</v>
      </c>
      <c r="B168" t="s">
        <v>3582</v>
      </c>
      <c r="C168" s="4">
        <v>5.7776069999999997</v>
      </c>
      <c r="D168" s="4">
        <v>0.92179730000000004</v>
      </c>
      <c r="E168" s="1">
        <v>7.5770606533744197E-9</v>
      </c>
      <c r="F168" s="4">
        <v>1.16088146270349E-4</v>
      </c>
    </row>
    <row r="169" spans="1:6" x14ac:dyDescent="0.35">
      <c r="A169" t="s">
        <v>287</v>
      </c>
      <c r="B169" t="s">
        <v>3566</v>
      </c>
      <c r="C169" s="4">
        <v>5.7816739999999998</v>
      </c>
      <c r="D169" s="4">
        <v>1.0238961</v>
      </c>
      <c r="E169" s="1">
        <v>7.3960909678296198E-9</v>
      </c>
      <c r="F169" s="4">
        <v>1.1331550971811699E-4</v>
      </c>
    </row>
    <row r="170" spans="1:6" x14ac:dyDescent="0.35">
      <c r="A170" t="s">
        <v>286</v>
      </c>
      <c r="B170" t="s">
        <v>2583</v>
      </c>
      <c r="C170" s="4">
        <v>5.8126980000000001</v>
      </c>
      <c r="D170" s="4">
        <v>1.3375231000000001</v>
      </c>
      <c r="E170" s="1">
        <v>6.14739266457388E-9</v>
      </c>
      <c r="F170" s="1">
        <v>9.4184203013936396E-5</v>
      </c>
    </row>
    <row r="171" spans="1:6" x14ac:dyDescent="0.35">
      <c r="A171" t="s">
        <v>285</v>
      </c>
      <c r="B171" t="s">
        <v>3642</v>
      </c>
      <c r="C171" s="4">
        <v>5.8266343999999997</v>
      </c>
      <c r="D171" s="4">
        <v>0.93738115</v>
      </c>
      <c r="E171" s="1">
        <v>5.6556275694358003E-9</v>
      </c>
      <c r="F171" s="1">
        <v>8.6649869991326E-5</v>
      </c>
    </row>
    <row r="172" spans="1:6" x14ac:dyDescent="0.35">
      <c r="A172" t="s">
        <v>284</v>
      </c>
      <c r="B172" t="s">
        <v>3286</v>
      </c>
      <c r="C172" s="4">
        <v>5.8315000000000001</v>
      </c>
      <c r="D172" s="4">
        <v>0.61649030000000005</v>
      </c>
      <c r="E172" s="1">
        <v>5.4931320487584497E-9</v>
      </c>
      <c r="F172" s="1">
        <v>8.4160276119028203E-5</v>
      </c>
    </row>
    <row r="173" spans="1:6" x14ac:dyDescent="0.35">
      <c r="A173" t="s">
        <v>283</v>
      </c>
      <c r="B173" t="s">
        <v>3563</v>
      </c>
      <c r="C173" s="4">
        <v>5.8417269999999997</v>
      </c>
      <c r="D173" s="4">
        <v>1.2035043999999999</v>
      </c>
      <c r="E173" s="1">
        <v>5.1662519918615799E-9</v>
      </c>
      <c r="F173" s="1">
        <v>7.9152146767311294E-5</v>
      </c>
    </row>
    <row r="174" spans="1:6" x14ac:dyDescent="0.35">
      <c r="A174" t="s">
        <v>282</v>
      </c>
      <c r="B174" t="s">
        <v>2583</v>
      </c>
      <c r="C174" s="4">
        <v>5.8455462000000002</v>
      </c>
      <c r="D174" s="4">
        <v>0.63565700000000003</v>
      </c>
      <c r="E174" s="1">
        <v>5.0490822629355199E-9</v>
      </c>
      <c r="F174" s="1">
        <v>7.7356989350435204E-5</v>
      </c>
    </row>
    <row r="175" spans="1:6" x14ac:dyDescent="0.35">
      <c r="A175" t="s">
        <v>281</v>
      </c>
      <c r="B175" t="s">
        <v>3633</v>
      </c>
      <c r="C175" s="4">
        <v>5.8510394000000003</v>
      </c>
      <c r="D175" s="4">
        <v>1.0667359999999999</v>
      </c>
      <c r="E175" s="1">
        <v>4.8851040789129498E-9</v>
      </c>
      <c r="F175" s="1">
        <v>7.4844679593025399E-5</v>
      </c>
    </row>
    <row r="176" spans="1:6" x14ac:dyDescent="0.35">
      <c r="A176" t="s">
        <v>280</v>
      </c>
      <c r="B176" t="s">
        <v>2583</v>
      </c>
      <c r="C176" s="4">
        <v>5.8527269999999998</v>
      </c>
      <c r="D176" s="4">
        <v>1.1196592000000001</v>
      </c>
      <c r="E176" s="1">
        <v>4.8357719934025203E-9</v>
      </c>
      <c r="F176" s="1">
        <v>7.4088862710920103E-5</v>
      </c>
    </row>
    <row r="177" spans="1:6" x14ac:dyDescent="0.35">
      <c r="A177" t="s">
        <v>279</v>
      </c>
      <c r="B177" t="s">
        <v>2583</v>
      </c>
      <c r="C177" s="4">
        <v>5.8537087000000003</v>
      </c>
      <c r="D177" s="4">
        <v>1.2043953999999999</v>
      </c>
      <c r="E177" s="1">
        <v>4.8073046622793001E-9</v>
      </c>
      <c r="F177" s="1">
        <v>7.3652714730781198E-5</v>
      </c>
    </row>
    <row r="178" spans="1:6" x14ac:dyDescent="0.35">
      <c r="A178" t="s">
        <v>278</v>
      </c>
      <c r="B178" t="s">
        <v>3530</v>
      </c>
      <c r="C178" s="4">
        <v>5.8599576999999998</v>
      </c>
      <c r="D178" s="4">
        <v>0.83915806000000004</v>
      </c>
      <c r="E178" s="1">
        <v>4.6298510143974098E-9</v>
      </c>
      <c r="F178" s="1">
        <v>7.0933947391582793E-5</v>
      </c>
    </row>
    <row r="179" spans="1:6" x14ac:dyDescent="0.35">
      <c r="A179" t="s">
        <v>277</v>
      </c>
      <c r="B179" t="s">
        <v>3512</v>
      </c>
      <c r="C179" s="4">
        <v>5.8604190000000003</v>
      </c>
      <c r="D179" s="4">
        <v>0.82266426000000004</v>
      </c>
      <c r="E179" s="1">
        <v>4.6170098814685701E-9</v>
      </c>
      <c r="F179" s="1">
        <v>7.0737208393979899E-5</v>
      </c>
    </row>
    <row r="180" spans="1:6" x14ac:dyDescent="0.35">
      <c r="A180" t="s">
        <v>276</v>
      </c>
      <c r="B180" t="s">
        <v>2861</v>
      </c>
      <c r="C180" s="4">
        <v>5.8745269999999996</v>
      </c>
      <c r="D180" s="4">
        <v>0.60872567</v>
      </c>
      <c r="E180" s="1">
        <v>4.2405244552332503E-9</v>
      </c>
      <c r="F180" s="1">
        <v>6.4969075178628697E-5</v>
      </c>
    </row>
    <row r="181" spans="1:6" x14ac:dyDescent="0.35">
      <c r="A181" t="s">
        <v>275</v>
      </c>
      <c r="B181" t="s">
        <v>2581</v>
      </c>
      <c r="C181" s="4">
        <v>5.887111</v>
      </c>
      <c r="D181" s="4">
        <v>0.82463973999999995</v>
      </c>
      <c r="E181" s="1">
        <v>3.9300427561560302E-9</v>
      </c>
      <c r="F181" s="1">
        <v>6.0212185067066502E-5</v>
      </c>
    </row>
    <row r="182" spans="1:6" x14ac:dyDescent="0.35">
      <c r="A182" t="s">
        <v>274</v>
      </c>
      <c r="B182" t="s">
        <v>3102</v>
      </c>
      <c r="C182" s="4">
        <v>5.9032559999999998</v>
      </c>
      <c r="D182" s="4">
        <v>0.42711526</v>
      </c>
      <c r="E182" s="1">
        <v>3.5639693573414801E-9</v>
      </c>
      <c r="F182" s="1">
        <v>5.4603574523828799E-5</v>
      </c>
    </row>
    <row r="183" spans="1:6" x14ac:dyDescent="0.35">
      <c r="A183" t="s">
        <v>273</v>
      </c>
      <c r="B183" t="s">
        <v>3537</v>
      </c>
      <c r="C183" s="4">
        <v>5.9246559999999997</v>
      </c>
      <c r="D183" s="4">
        <v>1.3145164</v>
      </c>
      <c r="E183" s="1">
        <v>3.1295152580499599E-9</v>
      </c>
      <c r="F183" s="1">
        <v>4.7947303268583403E-5</v>
      </c>
    </row>
    <row r="184" spans="1:6" x14ac:dyDescent="0.35">
      <c r="A184" t="s">
        <v>272</v>
      </c>
      <c r="B184" t="s">
        <v>2583</v>
      </c>
      <c r="C184" s="4">
        <v>5.9555889999999998</v>
      </c>
      <c r="D184" s="4">
        <v>0.94738060000000002</v>
      </c>
      <c r="E184" s="1">
        <v>2.59137114230382E-9</v>
      </c>
      <c r="F184" s="1">
        <v>3.9702397271236897E-5</v>
      </c>
    </row>
    <row r="185" spans="1:6" x14ac:dyDescent="0.35">
      <c r="A185" t="s">
        <v>271</v>
      </c>
      <c r="B185" t="s">
        <v>3190</v>
      </c>
      <c r="C185" s="4">
        <v>5.9568370000000002</v>
      </c>
      <c r="D185" s="4">
        <v>1.3561808</v>
      </c>
      <c r="E185" s="1">
        <v>2.5716607090345399E-9</v>
      </c>
      <c r="F185" s="1">
        <v>3.94004137231183E-5</v>
      </c>
    </row>
    <row r="186" spans="1:6" x14ac:dyDescent="0.35">
      <c r="A186" t="s">
        <v>270</v>
      </c>
      <c r="B186" t="s">
        <v>2591</v>
      </c>
      <c r="C186" s="4">
        <v>5.9661713000000001</v>
      </c>
      <c r="D186" s="4">
        <v>1.568576</v>
      </c>
      <c r="E186" s="1">
        <v>2.4288553506286399E-9</v>
      </c>
      <c r="F186" s="1">
        <v>3.7212492826981402E-5</v>
      </c>
    </row>
    <row r="187" spans="1:6" x14ac:dyDescent="0.35">
      <c r="A187" t="s">
        <v>269</v>
      </c>
      <c r="B187" t="s">
        <v>3591</v>
      </c>
      <c r="C187" s="4">
        <v>5.9669999999999996</v>
      </c>
      <c r="D187" s="4">
        <v>0.99771213999999997</v>
      </c>
      <c r="E187" s="1">
        <v>2.4165573079695702E-9</v>
      </c>
      <c r="F187" s="1">
        <v>3.7024074515401902E-5</v>
      </c>
    </row>
    <row r="188" spans="1:6" x14ac:dyDescent="0.35">
      <c r="A188" t="s">
        <v>268</v>
      </c>
      <c r="B188" t="s">
        <v>3037</v>
      </c>
      <c r="C188" s="4">
        <v>5.9691114000000001</v>
      </c>
      <c r="D188" s="4">
        <v>0.84285710000000003</v>
      </c>
      <c r="E188" s="1">
        <v>2.3854903123589199E-9</v>
      </c>
      <c r="F188" s="1">
        <v>3.6548097075651103E-5</v>
      </c>
    </row>
    <row r="189" spans="1:6" x14ac:dyDescent="0.35">
      <c r="A189" t="s">
        <v>267</v>
      </c>
      <c r="B189" t="s">
        <v>3539</v>
      </c>
      <c r="C189" s="4">
        <v>5.9712680000000002</v>
      </c>
      <c r="D189" s="4">
        <v>0.9430113</v>
      </c>
      <c r="E189" s="1">
        <v>2.3541662710346E-9</v>
      </c>
      <c r="F189" s="1">
        <v>3.6068181438521197E-5</v>
      </c>
    </row>
    <row r="190" spans="1:6" x14ac:dyDescent="0.35">
      <c r="A190" t="s">
        <v>266</v>
      </c>
      <c r="B190" t="s">
        <v>2857</v>
      </c>
      <c r="C190" s="4">
        <v>5.974189</v>
      </c>
      <c r="D190" s="4">
        <v>0.74487440000000005</v>
      </c>
      <c r="E190" s="1">
        <v>2.3123764472712101E-9</v>
      </c>
      <c r="F190" s="1">
        <v>3.54279195486423E-5</v>
      </c>
    </row>
    <row r="191" spans="1:6" x14ac:dyDescent="0.35">
      <c r="A191" t="s">
        <v>265</v>
      </c>
      <c r="B191" t="s">
        <v>3612</v>
      </c>
      <c r="C191" s="4">
        <v>5.9785804999999996</v>
      </c>
      <c r="D191" s="4">
        <v>1.0619308000000001</v>
      </c>
      <c r="E191" s="1">
        <v>2.25090333767239E-9</v>
      </c>
      <c r="F191" s="1">
        <v>3.4486090036478701E-5</v>
      </c>
    </row>
    <row r="192" spans="1:6" x14ac:dyDescent="0.35">
      <c r="A192" t="s">
        <v>264</v>
      </c>
      <c r="B192" t="s">
        <v>3449</v>
      </c>
      <c r="C192" s="4">
        <v>5.9789066000000002</v>
      </c>
      <c r="D192" s="4">
        <v>1.3743935</v>
      </c>
      <c r="E192" s="1">
        <v>2.2464032901042401E-9</v>
      </c>
      <c r="F192" s="1">
        <v>3.4417144807687101E-5</v>
      </c>
    </row>
    <row r="193" spans="1:6" x14ac:dyDescent="0.35">
      <c r="A193" t="s">
        <v>263</v>
      </c>
      <c r="B193" t="s">
        <v>2583</v>
      </c>
      <c r="C193" s="4">
        <v>5.9903225999999998</v>
      </c>
      <c r="D193" s="4">
        <v>0.92525667</v>
      </c>
      <c r="E193" s="1">
        <v>2.0942518617887999E-9</v>
      </c>
      <c r="F193" s="1">
        <v>3.2086032774466203E-5</v>
      </c>
    </row>
    <row r="194" spans="1:6" x14ac:dyDescent="0.35">
      <c r="A194" t="s">
        <v>262</v>
      </c>
      <c r="B194" t="s">
        <v>3555</v>
      </c>
      <c r="C194" s="4">
        <v>6.0175776000000001</v>
      </c>
      <c r="D194" s="4">
        <v>1.0297991</v>
      </c>
      <c r="E194" s="1">
        <v>1.7704656735593201E-9</v>
      </c>
      <c r="F194" s="1">
        <v>2.71253045846023E-5</v>
      </c>
    </row>
    <row r="195" spans="1:6" x14ac:dyDescent="0.35">
      <c r="A195" t="s">
        <v>261</v>
      </c>
      <c r="B195" t="s">
        <v>3572</v>
      </c>
      <c r="C195" s="4">
        <v>6.0241933000000003</v>
      </c>
      <c r="D195" s="4">
        <v>0.80563194000000005</v>
      </c>
      <c r="E195" s="1">
        <v>1.69955328175199E-9</v>
      </c>
      <c r="F195" s="1">
        <v>2.60388558297223E-5</v>
      </c>
    </row>
    <row r="196" spans="1:6" x14ac:dyDescent="0.35">
      <c r="A196" t="s">
        <v>260</v>
      </c>
      <c r="B196" t="s">
        <v>3556</v>
      </c>
      <c r="C196" s="4">
        <v>6.0279927000000004</v>
      </c>
      <c r="D196" s="4">
        <v>0.72512359999999998</v>
      </c>
      <c r="E196" s="1">
        <v>1.66008688589455E-9</v>
      </c>
      <c r="F196" s="1">
        <v>2.5434191178790501E-5</v>
      </c>
    </row>
    <row r="197" spans="1:6" x14ac:dyDescent="0.35">
      <c r="A197" t="s">
        <v>259</v>
      </c>
      <c r="B197" t="s">
        <v>3280</v>
      </c>
      <c r="C197" s="4">
        <v>6.0486975000000003</v>
      </c>
      <c r="D197" s="4">
        <v>1.1727415000000001</v>
      </c>
      <c r="E197" s="1">
        <v>1.46021368148195E-9</v>
      </c>
      <c r="F197" s="1">
        <v>2.2371933813985E-5</v>
      </c>
    </row>
    <row r="198" spans="1:6" x14ac:dyDescent="0.35">
      <c r="A198" t="s">
        <v>258</v>
      </c>
      <c r="B198" t="s">
        <v>2927</v>
      </c>
      <c r="C198" s="4">
        <v>6.0925649999999996</v>
      </c>
      <c r="D198" s="4">
        <v>0.75121342999999996</v>
      </c>
      <c r="E198" s="1">
        <v>1.1111559729956099E-9</v>
      </c>
      <c r="F198" s="1">
        <v>1.70240206622657E-5</v>
      </c>
    </row>
    <row r="199" spans="1:6" x14ac:dyDescent="0.35">
      <c r="A199" t="s">
        <v>257</v>
      </c>
      <c r="B199" t="s">
        <v>2583</v>
      </c>
      <c r="C199" s="4">
        <v>6.1025039999999997</v>
      </c>
      <c r="D199" s="4">
        <v>0.79856419999999995</v>
      </c>
      <c r="E199" s="1">
        <v>1.0441961687546199E-9</v>
      </c>
      <c r="F199" s="1">
        <v>1.5998129501489602E-5</v>
      </c>
    </row>
    <row r="200" spans="1:6" x14ac:dyDescent="0.35">
      <c r="A200" t="s">
        <v>256</v>
      </c>
      <c r="B200" t="s">
        <v>3181</v>
      </c>
      <c r="C200" s="4">
        <v>6.126957</v>
      </c>
      <c r="D200" s="4">
        <v>0.71883960000000002</v>
      </c>
      <c r="E200" s="1">
        <v>8.95757542948628E-10</v>
      </c>
      <c r="F200" s="1">
        <v>1.37239013155159E-5</v>
      </c>
    </row>
    <row r="201" spans="1:6" x14ac:dyDescent="0.35">
      <c r="A201" t="s">
        <v>255</v>
      </c>
      <c r="B201" t="s">
        <v>3295</v>
      </c>
      <c r="C201" s="4">
        <v>6.1288470000000004</v>
      </c>
      <c r="D201" s="4">
        <v>0.85126906999999996</v>
      </c>
      <c r="E201" s="1">
        <v>8.8518046487262198E-10</v>
      </c>
      <c r="F201" s="1">
        <v>1.3561849902313401E-5</v>
      </c>
    </row>
    <row r="202" spans="1:6" x14ac:dyDescent="0.35">
      <c r="A202" t="s">
        <v>254</v>
      </c>
      <c r="B202" t="s">
        <v>3546</v>
      </c>
      <c r="C202" s="4">
        <v>6.1398273000000003</v>
      </c>
      <c r="D202" s="4">
        <v>1.2319290000000001</v>
      </c>
      <c r="E202" s="1">
        <v>8.2611171483712704E-10</v>
      </c>
      <c r="F202" s="1">
        <v>1.2656857583019599E-5</v>
      </c>
    </row>
    <row r="203" spans="1:6" x14ac:dyDescent="0.35">
      <c r="A203" t="s">
        <v>253</v>
      </c>
      <c r="B203" t="s">
        <v>3575</v>
      </c>
      <c r="C203" s="4">
        <v>6.1456619999999997</v>
      </c>
      <c r="D203" s="4">
        <v>0.87264339999999996</v>
      </c>
      <c r="E203" s="1">
        <v>7.96308242021777E-10</v>
      </c>
      <c r="F203" s="1">
        <v>1.2200238576015601E-5</v>
      </c>
    </row>
    <row r="204" spans="1:6" x14ac:dyDescent="0.35">
      <c r="A204" t="s">
        <v>252</v>
      </c>
      <c r="B204" t="s">
        <v>2583</v>
      </c>
      <c r="C204" s="4">
        <v>6.1496959999999996</v>
      </c>
      <c r="D204" s="4">
        <v>0.94899266999999998</v>
      </c>
      <c r="E204" s="1">
        <v>7.7631601422228003E-10</v>
      </c>
      <c r="F204" s="1">
        <v>1.1893937653899501E-5</v>
      </c>
    </row>
    <row r="205" spans="1:6" x14ac:dyDescent="0.35">
      <c r="A205" t="s">
        <v>251</v>
      </c>
      <c r="B205" t="s">
        <v>2583</v>
      </c>
      <c r="C205" s="4">
        <v>6.182347</v>
      </c>
      <c r="D205" s="4">
        <v>1.3713063999999999</v>
      </c>
      <c r="E205" s="1">
        <v>6.3155601841270295E-10</v>
      </c>
      <c r="F205" s="1">
        <v>9.6760697581010292E-6</v>
      </c>
    </row>
    <row r="206" spans="1:6" x14ac:dyDescent="0.35">
      <c r="A206" t="s">
        <v>250</v>
      </c>
      <c r="B206" t="s">
        <v>2583</v>
      </c>
      <c r="C206" s="4">
        <v>6.1971416000000001</v>
      </c>
      <c r="D206" s="4">
        <v>0.90194494000000003</v>
      </c>
      <c r="E206" s="1">
        <v>5.7497778030815502E-10</v>
      </c>
      <c r="F206" s="1">
        <v>8.8092345721012398E-6</v>
      </c>
    </row>
    <row r="207" spans="1:6" x14ac:dyDescent="0.35">
      <c r="A207" t="s">
        <v>249</v>
      </c>
      <c r="B207" t="s">
        <v>2961</v>
      </c>
      <c r="C207" s="4">
        <v>6.1986103000000004</v>
      </c>
      <c r="D207" s="4">
        <v>0.68329114000000002</v>
      </c>
      <c r="E207" s="1">
        <v>5.6963806215543896E-10</v>
      </c>
      <c r="F207" s="1">
        <v>8.7274247502834798E-6</v>
      </c>
    </row>
    <row r="208" spans="1:6" x14ac:dyDescent="0.35">
      <c r="A208" t="s">
        <v>248</v>
      </c>
      <c r="B208" t="s">
        <v>3458</v>
      </c>
      <c r="C208" s="4">
        <v>6.2034419999999999</v>
      </c>
      <c r="D208" s="4">
        <v>1.321156</v>
      </c>
      <c r="E208" s="1">
        <v>5.5241353312271597E-10</v>
      </c>
      <c r="F208" s="1">
        <v>8.4635277409731398E-6</v>
      </c>
    </row>
    <row r="209" spans="1:6" x14ac:dyDescent="0.35">
      <c r="A209" t="s">
        <v>247</v>
      </c>
      <c r="B209" t="s">
        <v>2583</v>
      </c>
      <c r="C209" s="4">
        <v>6.2095932999999999</v>
      </c>
      <c r="D209" s="4">
        <v>1.3916500999999999</v>
      </c>
      <c r="E209" s="1">
        <v>5.31219348310552E-10</v>
      </c>
      <c r="F209" s="1">
        <v>8.1388116354659696E-6</v>
      </c>
    </row>
    <row r="210" spans="1:6" x14ac:dyDescent="0.35">
      <c r="A210" t="s">
        <v>246</v>
      </c>
      <c r="B210" t="s">
        <v>3587</v>
      </c>
      <c r="C210" s="4">
        <v>6.239878</v>
      </c>
      <c r="D210" s="4">
        <v>1.2803187</v>
      </c>
      <c r="E210" s="1">
        <v>4.3791230380785099E-10</v>
      </c>
      <c r="F210" s="1">
        <v>6.7092544066400904E-6</v>
      </c>
    </row>
    <row r="211" spans="1:6" x14ac:dyDescent="0.35">
      <c r="A211" t="s">
        <v>245</v>
      </c>
      <c r="B211" t="s">
        <v>3635</v>
      </c>
      <c r="C211" s="4">
        <v>6.2508549999999996</v>
      </c>
      <c r="D211" s="4">
        <v>0.71118680000000001</v>
      </c>
      <c r="E211" s="1">
        <v>4.0821228341295998E-10</v>
      </c>
      <c r="F211" s="1">
        <v>6.2542203941699701E-6</v>
      </c>
    </row>
    <row r="212" spans="1:6" x14ac:dyDescent="0.35">
      <c r="A212" t="s">
        <v>244</v>
      </c>
      <c r="B212" t="s">
        <v>3469</v>
      </c>
      <c r="C212" s="4">
        <v>6.2895070000000004</v>
      </c>
      <c r="D212" s="4">
        <v>1.1746966999999999</v>
      </c>
      <c r="E212" s="1">
        <v>3.1847550700934E-10</v>
      </c>
      <c r="F212" s="1">
        <v>4.8793632428901E-6</v>
      </c>
    </row>
    <row r="213" spans="1:6" x14ac:dyDescent="0.35">
      <c r="A213" t="s">
        <v>243</v>
      </c>
      <c r="B213" t="s">
        <v>2892</v>
      </c>
      <c r="C213" s="4">
        <v>6.3071475000000001</v>
      </c>
      <c r="D213" s="4">
        <v>0.45867374999999999</v>
      </c>
      <c r="E213" s="1">
        <v>2.8422458223252698E-10</v>
      </c>
      <c r="F213" s="1">
        <v>4.3546048243845499E-6</v>
      </c>
    </row>
    <row r="214" spans="1:6" x14ac:dyDescent="0.35">
      <c r="A214" t="s">
        <v>242</v>
      </c>
      <c r="B214" t="s">
        <v>3643</v>
      </c>
      <c r="C214" s="4">
        <v>6.3177789999999998</v>
      </c>
      <c r="D214" s="4">
        <v>0.72006230000000004</v>
      </c>
      <c r="E214" s="1">
        <v>2.6534909290995398E-10</v>
      </c>
      <c r="F214" s="1">
        <v>4.0654134524734103E-6</v>
      </c>
    </row>
    <row r="215" spans="1:6" x14ac:dyDescent="0.35">
      <c r="A215" t="s">
        <v>241</v>
      </c>
      <c r="B215" t="s">
        <v>2892</v>
      </c>
      <c r="C215" s="4">
        <v>6.3234959999999996</v>
      </c>
      <c r="D215" s="4">
        <v>0.35546169999999999</v>
      </c>
      <c r="E215" s="1">
        <v>2.5571100484792902E-10</v>
      </c>
      <c r="F215" s="1">
        <v>3.9177483052751197E-6</v>
      </c>
    </row>
    <row r="216" spans="1:6" x14ac:dyDescent="0.35">
      <c r="A216" t="s">
        <v>240</v>
      </c>
      <c r="B216" t="s">
        <v>3645</v>
      </c>
      <c r="C216" s="4">
        <v>6.3486260000000003</v>
      </c>
      <c r="D216" s="4">
        <v>0.90153850000000002</v>
      </c>
      <c r="E216" s="1">
        <v>2.1724594685804099E-10</v>
      </c>
      <c r="F216" s="1">
        <v>3.3284251518120501E-6</v>
      </c>
    </row>
    <row r="217" spans="1:6" x14ac:dyDescent="0.35">
      <c r="A217" t="s">
        <v>239</v>
      </c>
      <c r="B217" t="s">
        <v>3641</v>
      </c>
      <c r="C217" s="4">
        <v>6.3514046999999998</v>
      </c>
      <c r="D217" s="4">
        <v>0.81220603000000002</v>
      </c>
      <c r="E217" s="1">
        <v>2.1335776762081501E-10</v>
      </c>
      <c r="F217" s="1">
        <v>3.2688543577185102E-6</v>
      </c>
    </row>
    <row r="218" spans="1:6" x14ac:dyDescent="0.35">
      <c r="A218" t="s">
        <v>238</v>
      </c>
      <c r="B218" t="s">
        <v>3603</v>
      </c>
      <c r="C218" s="4">
        <v>6.3556533000000002</v>
      </c>
      <c r="D218" s="4">
        <v>0.94409054999999997</v>
      </c>
      <c r="E218" s="1">
        <v>2.07542554701019E-10</v>
      </c>
      <c r="F218" s="1">
        <v>3.1797594805743099E-6</v>
      </c>
    </row>
    <row r="219" spans="1:6" x14ac:dyDescent="0.35">
      <c r="A219" t="s">
        <v>237</v>
      </c>
      <c r="B219" t="s">
        <v>3311</v>
      </c>
      <c r="C219" s="4">
        <v>6.3958035000000004</v>
      </c>
      <c r="D219" s="4">
        <v>0.68979500000000005</v>
      </c>
      <c r="E219" s="1">
        <v>1.59705446421428E-10</v>
      </c>
      <c r="F219" s="1">
        <v>2.4468471446227E-6</v>
      </c>
    </row>
    <row r="220" spans="1:6" x14ac:dyDescent="0.35">
      <c r="A220" t="s">
        <v>236</v>
      </c>
      <c r="B220" t="s">
        <v>2815</v>
      </c>
      <c r="C220" s="4">
        <v>6.4170759999999998</v>
      </c>
      <c r="D220" s="4">
        <v>0.76188177000000001</v>
      </c>
      <c r="E220" s="1">
        <v>1.38916492333146E-10</v>
      </c>
      <c r="F220" s="1">
        <v>2.1283395790361401E-6</v>
      </c>
    </row>
    <row r="221" spans="1:6" x14ac:dyDescent="0.35">
      <c r="A221" t="s">
        <v>235</v>
      </c>
      <c r="B221" t="s">
        <v>3412</v>
      </c>
      <c r="C221" s="4">
        <v>6.4255652000000003</v>
      </c>
      <c r="D221" s="4">
        <v>0.46739754</v>
      </c>
      <c r="E221" s="1">
        <v>1.31380377670565E-10</v>
      </c>
      <c r="F221" s="1">
        <v>2.01287876629072E-6</v>
      </c>
    </row>
    <row r="222" spans="1:6" x14ac:dyDescent="0.35">
      <c r="A222" t="s">
        <v>234</v>
      </c>
      <c r="B222" t="s">
        <v>2583</v>
      </c>
      <c r="C222" s="4">
        <v>6.4532322999999998</v>
      </c>
      <c r="D222" s="4">
        <v>0.34898496000000001</v>
      </c>
      <c r="E222" s="1">
        <v>1.09489285926041E-10</v>
      </c>
      <c r="F222" s="1">
        <v>1.6774853496728799E-6</v>
      </c>
    </row>
    <row r="223" spans="1:6" x14ac:dyDescent="0.35">
      <c r="A223" t="s">
        <v>233</v>
      </c>
      <c r="B223" t="s">
        <v>2583</v>
      </c>
      <c r="C223" s="4">
        <v>6.5135883999999997</v>
      </c>
      <c r="D223" s="4">
        <v>1.4476358</v>
      </c>
      <c r="E223" s="1">
        <v>7.33764683050567E-11</v>
      </c>
      <c r="F223" s="1">
        <v>1.1242008709017701E-6</v>
      </c>
    </row>
    <row r="224" spans="1:6" x14ac:dyDescent="0.35">
      <c r="A224" t="s">
        <v>232</v>
      </c>
      <c r="B224" t="s">
        <v>2583</v>
      </c>
      <c r="C224" s="4">
        <v>6.5161350000000002</v>
      </c>
      <c r="D224" s="4">
        <v>1.0643100999999999</v>
      </c>
      <c r="E224" s="1">
        <v>7.2142058353775798E-11</v>
      </c>
      <c r="F224" s="1">
        <v>1.1052884760382001E-6</v>
      </c>
    </row>
    <row r="225" spans="1:6" x14ac:dyDescent="0.35">
      <c r="A225" t="s">
        <v>231</v>
      </c>
      <c r="B225" t="s">
        <v>2583</v>
      </c>
      <c r="C225" s="4">
        <v>6.5508199999999999</v>
      </c>
      <c r="D225" s="4">
        <v>1.0987530999999999</v>
      </c>
      <c r="E225" s="1">
        <v>5.7222077945739803E-11</v>
      </c>
      <c r="F225" s="1">
        <v>8.7669945620667905E-7</v>
      </c>
    </row>
    <row r="226" spans="1:6" x14ac:dyDescent="0.35">
      <c r="A226" t="s">
        <v>230</v>
      </c>
      <c r="B226" t="s">
        <v>3535</v>
      </c>
      <c r="C226" s="4">
        <v>6.5510716000000002</v>
      </c>
      <c r="D226" s="4">
        <v>1.2506183</v>
      </c>
      <c r="E226" s="1">
        <v>5.7125693762310901E-11</v>
      </c>
      <c r="F226" s="1">
        <v>8.7522275413236601E-7</v>
      </c>
    </row>
    <row r="227" spans="1:6" x14ac:dyDescent="0.35">
      <c r="A227" t="s">
        <v>229</v>
      </c>
      <c r="B227" t="s">
        <v>2799</v>
      </c>
      <c r="C227" s="4">
        <v>6.6016579999999996</v>
      </c>
      <c r="D227" s="4">
        <v>0.74590610000000002</v>
      </c>
      <c r="E227" s="1">
        <v>4.0658553724325101E-11</v>
      </c>
      <c r="F227" s="1">
        <v>6.2292970161038503E-7</v>
      </c>
    </row>
    <row r="228" spans="1:6" x14ac:dyDescent="0.35">
      <c r="A228" t="s">
        <v>228</v>
      </c>
      <c r="B228" t="s">
        <v>3583</v>
      </c>
      <c r="C228" s="4">
        <v>6.6330039999999997</v>
      </c>
      <c r="D228" s="4">
        <v>1.2593240999999999</v>
      </c>
      <c r="E228" s="1">
        <v>3.2892235929855802E-11</v>
      </c>
      <c r="F228" s="1">
        <v>5.0394194668132097E-7</v>
      </c>
    </row>
    <row r="229" spans="1:6" x14ac:dyDescent="0.35">
      <c r="A229" t="s">
        <v>227</v>
      </c>
      <c r="B229" t="s">
        <v>3628</v>
      </c>
      <c r="C229" s="4">
        <v>6.6446566999999996</v>
      </c>
      <c r="D229" s="4">
        <v>1.0613558000000001</v>
      </c>
      <c r="E229" s="1">
        <v>3.0392443804990497E-11</v>
      </c>
      <c r="F229" s="1">
        <v>4.6564263153625999E-7</v>
      </c>
    </row>
    <row r="230" spans="1:6" x14ac:dyDescent="0.35">
      <c r="A230" t="s">
        <v>226</v>
      </c>
      <c r="B230" t="s">
        <v>3450</v>
      </c>
      <c r="C230" s="4">
        <v>6.6615615000000004</v>
      </c>
      <c r="D230" s="4">
        <v>0.64284989999999997</v>
      </c>
      <c r="E230" s="1">
        <v>2.7093312975697101E-11</v>
      </c>
      <c r="F230" s="1">
        <v>4.1509664810065501E-7</v>
      </c>
    </row>
    <row r="231" spans="1:6" x14ac:dyDescent="0.35">
      <c r="A231" t="s">
        <v>225</v>
      </c>
      <c r="B231" t="s">
        <v>3543</v>
      </c>
      <c r="C231" s="4">
        <v>6.6825085</v>
      </c>
      <c r="D231" s="4">
        <v>1.3335246999999999</v>
      </c>
      <c r="E231" s="1">
        <v>2.3488658422976401E-11</v>
      </c>
      <c r="F231" s="1">
        <v>3.5986973569842101E-7</v>
      </c>
    </row>
    <row r="232" spans="1:6" x14ac:dyDescent="0.35">
      <c r="A232" t="s">
        <v>224</v>
      </c>
      <c r="B232" t="s">
        <v>3567</v>
      </c>
      <c r="C232" s="4">
        <v>6.701155</v>
      </c>
      <c r="D232" s="4">
        <v>0.78719360000000005</v>
      </c>
      <c r="E232" s="1">
        <v>2.0677863037987799E-11</v>
      </c>
      <c r="F232" s="1">
        <v>3.1680553960501198E-7</v>
      </c>
    </row>
    <row r="233" spans="1:6" x14ac:dyDescent="0.35">
      <c r="A233" t="s">
        <v>223</v>
      </c>
      <c r="B233" t="s">
        <v>2953</v>
      </c>
      <c r="C233" s="4">
        <v>6.7160883</v>
      </c>
      <c r="D233" s="4">
        <v>0.93292900000000001</v>
      </c>
      <c r="E233" s="1">
        <v>1.8666772130248398E-11</v>
      </c>
      <c r="F233" s="1">
        <v>2.8599361580753598E-7</v>
      </c>
    </row>
    <row r="234" spans="1:6" x14ac:dyDescent="0.35">
      <c r="A234" t="s">
        <v>222</v>
      </c>
      <c r="B234" t="s">
        <v>3616</v>
      </c>
      <c r="C234" s="4">
        <v>6.7212753000000003</v>
      </c>
      <c r="D234" s="4">
        <v>0.73487729999999996</v>
      </c>
      <c r="E234" s="1">
        <v>1.8014056218467899E-11</v>
      </c>
      <c r="F234" s="1">
        <v>2.7599335532314701E-7</v>
      </c>
    </row>
    <row r="235" spans="1:6" x14ac:dyDescent="0.35">
      <c r="A235" t="s">
        <v>221</v>
      </c>
      <c r="B235" t="s">
        <v>3431</v>
      </c>
      <c r="C235" s="4">
        <v>6.7403979999999999</v>
      </c>
      <c r="D235" s="4">
        <v>0.78861104999999998</v>
      </c>
      <c r="E235" s="1">
        <v>1.5795366303903701E-11</v>
      </c>
      <c r="F235" s="1">
        <v>2.4200080714210797E-7</v>
      </c>
    </row>
    <row r="236" spans="1:6" x14ac:dyDescent="0.35">
      <c r="A236" t="s">
        <v>220</v>
      </c>
      <c r="B236" t="s">
        <v>3424</v>
      </c>
      <c r="C236" s="4">
        <v>6.7547889999999997</v>
      </c>
      <c r="D236" s="4">
        <v>0.91993064000000002</v>
      </c>
      <c r="E236" s="1">
        <v>1.43043508703025E-11</v>
      </c>
      <c r="F236" s="1">
        <v>2.19156959683904E-7</v>
      </c>
    </row>
    <row r="237" spans="1:6" x14ac:dyDescent="0.35">
      <c r="A237" t="s">
        <v>219</v>
      </c>
      <c r="B237" t="s">
        <v>2583</v>
      </c>
      <c r="C237" s="4">
        <v>6.7764405999999999</v>
      </c>
      <c r="D237" s="4">
        <v>1.0733851000000001</v>
      </c>
      <c r="E237" s="1">
        <v>1.23172507632117E-11</v>
      </c>
      <c r="F237" s="1">
        <v>1.8871259894316701E-7</v>
      </c>
    </row>
    <row r="238" spans="1:6" x14ac:dyDescent="0.35">
      <c r="A238" t="s">
        <v>218</v>
      </c>
      <c r="B238" t="s">
        <v>3318</v>
      </c>
      <c r="C238" s="4">
        <v>6.7920813999999998</v>
      </c>
      <c r="D238" s="4">
        <v>0.79088055999999995</v>
      </c>
      <c r="E238" s="1">
        <v>1.10527357048188E-11</v>
      </c>
      <c r="F238" s="1">
        <v>1.69338963733529E-7</v>
      </c>
    </row>
    <row r="239" spans="1:6" x14ac:dyDescent="0.35">
      <c r="A239" t="s">
        <v>217</v>
      </c>
      <c r="B239" t="s">
        <v>3544</v>
      </c>
      <c r="C239" s="4">
        <v>6.7957773000000001</v>
      </c>
      <c r="D239" s="4">
        <v>0.94264060000000005</v>
      </c>
      <c r="E239" s="1">
        <v>1.0772992734437599E-11</v>
      </c>
      <c r="F239" s="1">
        <v>1.6505302168431899E-7</v>
      </c>
    </row>
    <row r="240" spans="1:6" x14ac:dyDescent="0.35">
      <c r="A240" t="s">
        <v>216</v>
      </c>
      <c r="B240" t="s">
        <v>3312</v>
      </c>
      <c r="C240" s="4">
        <v>6.8019046999999997</v>
      </c>
      <c r="D240" s="4">
        <v>1.3941520000000001</v>
      </c>
      <c r="E240" s="1">
        <v>1.03244737002589E-11</v>
      </c>
      <c r="F240" s="1">
        <v>1.5818126156166601E-7</v>
      </c>
    </row>
    <row r="241" spans="1:6" x14ac:dyDescent="0.35">
      <c r="A241" t="s">
        <v>215</v>
      </c>
      <c r="B241" t="s">
        <v>2848</v>
      </c>
      <c r="C241" s="4">
        <v>6.8071089999999996</v>
      </c>
      <c r="D241" s="4">
        <v>0.40019705999999999</v>
      </c>
      <c r="E241" s="1">
        <v>9.9579435594513405E-12</v>
      </c>
      <c r="F241" s="1">
        <v>1.52565653274354E-7</v>
      </c>
    </row>
    <row r="242" spans="1:6" x14ac:dyDescent="0.35">
      <c r="A242" t="s">
        <v>214</v>
      </c>
      <c r="B242" t="s">
        <v>3606</v>
      </c>
      <c r="C242" s="4">
        <v>6.8429099999999998</v>
      </c>
      <c r="D242" s="4">
        <v>1.2551950000000001</v>
      </c>
      <c r="E242" s="1">
        <v>7.7600563588695405E-12</v>
      </c>
      <c r="F242" s="1">
        <v>1.1889182347424001E-7</v>
      </c>
    </row>
    <row r="243" spans="1:6" x14ac:dyDescent="0.35">
      <c r="A243" t="s">
        <v>213</v>
      </c>
      <c r="B243" t="s">
        <v>2583</v>
      </c>
      <c r="C243" s="4">
        <v>6.8750840000000002</v>
      </c>
      <c r="D243" s="4">
        <v>1.2467484</v>
      </c>
      <c r="E243" s="1">
        <v>6.1953303898881002E-12</v>
      </c>
      <c r="F243" s="1">
        <v>9.4918656903475597E-8</v>
      </c>
    </row>
    <row r="244" spans="1:6" x14ac:dyDescent="0.35">
      <c r="A244" t="s">
        <v>212</v>
      </c>
      <c r="B244" t="s">
        <v>2583</v>
      </c>
      <c r="C244" s="4">
        <v>6.8918369999999998</v>
      </c>
      <c r="D244" s="4">
        <v>0.90833646000000001</v>
      </c>
      <c r="E244" s="1">
        <v>5.5076503749699796E-12</v>
      </c>
      <c r="F244" s="1">
        <v>8.4382711394914996E-8</v>
      </c>
    </row>
    <row r="245" spans="1:6" x14ac:dyDescent="0.35">
      <c r="A245" t="s">
        <v>211</v>
      </c>
      <c r="B245" t="s">
        <v>3623</v>
      </c>
      <c r="C245" s="4">
        <v>6.9017195999999998</v>
      </c>
      <c r="D245" s="4">
        <v>0.92141079999999997</v>
      </c>
      <c r="E245" s="1">
        <v>5.13766969340254E-12</v>
      </c>
      <c r="F245" s="1">
        <v>7.8714237372620301E-8</v>
      </c>
    </row>
    <row r="246" spans="1:6" x14ac:dyDescent="0.35">
      <c r="A246" t="s">
        <v>210</v>
      </c>
      <c r="B246" t="s">
        <v>3473</v>
      </c>
      <c r="C246" s="4">
        <v>6.9117392999999998</v>
      </c>
      <c r="D246" s="4">
        <v>0.64054734000000002</v>
      </c>
      <c r="E246" s="1">
        <v>4.7874620775619697E-12</v>
      </c>
      <c r="F246" s="1">
        <v>7.3348706490326895E-8</v>
      </c>
    </row>
    <row r="247" spans="1:6" x14ac:dyDescent="0.35">
      <c r="A247" t="s">
        <v>209</v>
      </c>
      <c r="B247" t="s">
        <v>3306</v>
      </c>
      <c r="C247" s="4">
        <v>6.9380899999999999</v>
      </c>
      <c r="D247" s="4">
        <v>1.0861665</v>
      </c>
      <c r="E247" s="1">
        <v>3.97437149759168E-12</v>
      </c>
      <c r="F247" s="1">
        <v>6.0891345714602105E-8</v>
      </c>
    </row>
    <row r="248" spans="1:6" x14ac:dyDescent="0.35">
      <c r="A248" t="s">
        <v>208</v>
      </c>
      <c r="B248" t="s">
        <v>3267</v>
      </c>
      <c r="C248" s="4">
        <v>6.9401219999999997</v>
      </c>
      <c r="D248" s="4">
        <v>0.91266460000000005</v>
      </c>
      <c r="E248" s="1">
        <v>3.9176118083470502E-12</v>
      </c>
      <c r="F248" s="1">
        <v>6.0021730515685205E-8</v>
      </c>
    </row>
    <row r="249" spans="1:6" x14ac:dyDescent="0.35">
      <c r="A249" t="s">
        <v>207</v>
      </c>
      <c r="B249" t="s">
        <v>2583</v>
      </c>
      <c r="C249" s="4">
        <v>6.9610190000000003</v>
      </c>
      <c r="D249" s="4">
        <v>0.97108686</v>
      </c>
      <c r="E249" s="1">
        <v>3.3782026274874401E-12</v>
      </c>
      <c r="F249" s="1">
        <v>5.1757442455735099E-8</v>
      </c>
    </row>
    <row r="250" spans="1:6" x14ac:dyDescent="0.35">
      <c r="A250" t="s">
        <v>206</v>
      </c>
      <c r="B250" t="s">
        <v>2741</v>
      </c>
      <c r="C250" s="4">
        <v>6.9756473999999997</v>
      </c>
      <c r="D250" s="4">
        <v>0.70852199999999999</v>
      </c>
      <c r="E250" s="1">
        <v>3.0446552058261801E-12</v>
      </c>
      <c r="F250" s="1">
        <v>4.6647162408462898E-8</v>
      </c>
    </row>
    <row r="251" spans="1:6" x14ac:dyDescent="0.35">
      <c r="A251" t="s">
        <v>205</v>
      </c>
      <c r="B251" t="s">
        <v>2583</v>
      </c>
      <c r="C251" s="4">
        <v>6.9783280000000003</v>
      </c>
      <c r="D251" s="4">
        <v>1.0970663</v>
      </c>
      <c r="E251" s="1">
        <v>2.9871270183392601E-12</v>
      </c>
      <c r="F251" s="1">
        <v>4.5765773047975799E-8</v>
      </c>
    </row>
    <row r="252" spans="1:6" x14ac:dyDescent="0.35">
      <c r="A252" t="s">
        <v>204</v>
      </c>
      <c r="B252" t="s">
        <v>3597</v>
      </c>
      <c r="C252" s="4">
        <v>6.9851812999999998</v>
      </c>
      <c r="D252" s="4">
        <v>0.67581004</v>
      </c>
      <c r="E252" s="1">
        <v>2.8448809508749301E-12</v>
      </c>
      <c r="F252" s="1">
        <v>4.3586421048354797E-8</v>
      </c>
    </row>
    <row r="253" spans="1:6" x14ac:dyDescent="0.35">
      <c r="A253" t="s">
        <v>203</v>
      </c>
      <c r="B253" t="s">
        <v>2881</v>
      </c>
      <c r="C253" s="4">
        <v>7.0045679999999999</v>
      </c>
      <c r="D253" s="4">
        <v>0.36577567</v>
      </c>
      <c r="E253" s="1">
        <v>2.4774909042709499E-12</v>
      </c>
      <c r="F253" s="1">
        <v>3.79576381443352E-8</v>
      </c>
    </row>
    <row r="254" spans="1:6" x14ac:dyDescent="0.35">
      <c r="A254" t="s">
        <v>202</v>
      </c>
      <c r="B254" t="s">
        <v>3549</v>
      </c>
      <c r="C254" s="4">
        <v>7.0158715000000003</v>
      </c>
      <c r="D254" s="4">
        <v>1.7876334</v>
      </c>
      <c r="E254" s="1">
        <v>2.2851971817695302E-12</v>
      </c>
      <c r="F254" s="1">
        <v>3.5011506021891002E-8</v>
      </c>
    </row>
    <row r="255" spans="1:6" x14ac:dyDescent="0.35">
      <c r="A255" t="s">
        <v>201</v>
      </c>
      <c r="B255" t="s">
        <v>2583</v>
      </c>
      <c r="C255" s="4">
        <v>7.020321</v>
      </c>
      <c r="D255" s="4">
        <v>0.99539644000000005</v>
      </c>
      <c r="E255" s="1">
        <v>2.2135959692471901E-12</v>
      </c>
      <c r="F255" s="1">
        <v>3.39145038448362E-8</v>
      </c>
    </row>
    <row r="256" spans="1:6" x14ac:dyDescent="0.35">
      <c r="A256" t="s">
        <v>200</v>
      </c>
      <c r="B256" t="s">
        <v>3095</v>
      </c>
      <c r="C256" s="4">
        <v>7.0499434000000001</v>
      </c>
      <c r="D256" s="4">
        <v>0.46594498000000001</v>
      </c>
      <c r="E256" s="1">
        <v>1.78990798354961E-12</v>
      </c>
      <c r="F256" s="1">
        <v>2.7423180215963601E-8</v>
      </c>
    </row>
    <row r="257" spans="1:6" x14ac:dyDescent="0.35">
      <c r="A257" t="s">
        <v>199</v>
      </c>
      <c r="B257" t="s">
        <v>2583</v>
      </c>
      <c r="C257" s="4">
        <v>7.0604123999999997</v>
      </c>
      <c r="D257" s="4">
        <v>1.0777924999999999</v>
      </c>
      <c r="E257" s="1">
        <v>1.66009217408834E-12</v>
      </c>
      <c r="F257" s="1">
        <v>2.54342721992075E-8</v>
      </c>
    </row>
    <row r="258" spans="1:6" x14ac:dyDescent="0.35">
      <c r="A258" t="s">
        <v>198</v>
      </c>
      <c r="B258" t="s">
        <v>3580</v>
      </c>
      <c r="C258" s="4">
        <v>7.0661597</v>
      </c>
      <c r="D258" s="4">
        <v>1.0532389</v>
      </c>
      <c r="E258" s="1">
        <v>1.59280150469851E-12</v>
      </c>
      <c r="F258" s="1">
        <v>2.4403311853485899E-8</v>
      </c>
    </row>
    <row r="259" spans="1:6" x14ac:dyDescent="0.35">
      <c r="A259" t="s">
        <v>197</v>
      </c>
      <c r="B259" t="s">
        <v>2888</v>
      </c>
      <c r="C259" s="4">
        <v>7.1119865999999998</v>
      </c>
      <c r="D259" s="4">
        <v>0.14078346</v>
      </c>
      <c r="E259" s="1">
        <v>1.1438419551889E-12</v>
      </c>
      <c r="F259" s="1">
        <v>1.7524802595449199E-8</v>
      </c>
    </row>
    <row r="260" spans="1:6" x14ac:dyDescent="0.35">
      <c r="A260" t="s">
        <v>196</v>
      </c>
      <c r="B260" t="s">
        <v>3569</v>
      </c>
      <c r="C260" s="4">
        <v>7.1675243000000002</v>
      </c>
      <c r="D260" s="4">
        <v>0.85437989999999997</v>
      </c>
      <c r="E260" s="1">
        <v>7.6365971477267402E-13</v>
      </c>
      <c r="F260" s="1">
        <v>1.17000304900321E-8</v>
      </c>
    </row>
    <row r="261" spans="1:6" x14ac:dyDescent="0.35">
      <c r="A261" t="s">
        <v>195</v>
      </c>
      <c r="B261" t="s">
        <v>3372</v>
      </c>
      <c r="C261" s="4">
        <v>7.1701639999999998</v>
      </c>
      <c r="D261" s="4">
        <v>0.8344007</v>
      </c>
      <c r="E261" s="1">
        <v>7.49078526817074E-13</v>
      </c>
      <c r="F261" s="1">
        <v>1.14766321093644E-8</v>
      </c>
    </row>
    <row r="262" spans="1:6" x14ac:dyDescent="0.35">
      <c r="A262" t="s">
        <v>194</v>
      </c>
      <c r="B262" t="s">
        <v>2680</v>
      </c>
      <c r="C262" s="4">
        <v>7.2418785000000003</v>
      </c>
      <c r="D262" s="4">
        <v>0.100586236</v>
      </c>
      <c r="E262" s="1">
        <v>4.4251155033627602E-13</v>
      </c>
      <c r="F262" s="1">
        <v>6.7797194627020797E-9</v>
      </c>
    </row>
    <row r="263" spans="1:6" x14ac:dyDescent="0.35">
      <c r="A263" t="s">
        <v>193</v>
      </c>
      <c r="B263" t="s">
        <v>2653</v>
      </c>
      <c r="C263" s="4">
        <v>7.2579254999999998</v>
      </c>
      <c r="D263" s="4">
        <v>0.67156106000000004</v>
      </c>
      <c r="E263" s="1">
        <v>3.9307239139144098E-13</v>
      </c>
      <c r="F263" s="1">
        <v>6.0222621085082699E-9</v>
      </c>
    </row>
    <row r="264" spans="1:6" x14ac:dyDescent="0.35">
      <c r="A264" t="s">
        <v>192</v>
      </c>
      <c r="B264" t="s">
        <v>3389</v>
      </c>
      <c r="C264" s="4">
        <v>7.2679543000000004</v>
      </c>
      <c r="D264" s="4">
        <v>1.0938209999999999</v>
      </c>
      <c r="E264" s="1">
        <v>3.6497197743802801E-13</v>
      </c>
      <c r="F264" s="1">
        <v>5.5917356663280199E-9</v>
      </c>
    </row>
    <row r="265" spans="1:6" x14ac:dyDescent="0.35">
      <c r="A265" t="s">
        <v>191</v>
      </c>
      <c r="B265" t="s">
        <v>3593</v>
      </c>
      <c r="C265" s="4">
        <v>7.2763305000000003</v>
      </c>
      <c r="D265" s="4">
        <v>0.99805049999999995</v>
      </c>
      <c r="E265" s="1">
        <v>3.43022964705969E-13</v>
      </c>
      <c r="F265" s="1">
        <v>5.2554548422601504E-9</v>
      </c>
    </row>
    <row r="266" spans="1:6" x14ac:dyDescent="0.35">
      <c r="A266" t="s">
        <v>190</v>
      </c>
      <c r="B266" t="s">
        <v>2583</v>
      </c>
      <c r="C266" s="4">
        <v>7.3143897000000004</v>
      </c>
      <c r="D266" s="4">
        <v>0.89212210000000003</v>
      </c>
      <c r="E266" s="1">
        <v>2.5855374685195601E-13</v>
      </c>
      <c r="F266" s="1">
        <v>3.9613019555188202E-9</v>
      </c>
    </row>
    <row r="267" spans="1:6" x14ac:dyDescent="0.35">
      <c r="A267" t="s">
        <v>189</v>
      </c>
      <c r="B267" t="s">
        <v>2927</v>
      </c>
      <c r="C267" s="4">
        <v>7.3365153999999997</v>
      </c>
      <c r="D267" s="4">
        <v>0.83885180000000004</v>
      </c>
      <c r="E267" s="1">
        <v>2.1922624035699299E-13</v>
      </c>
      <c r="F267" s="1">
        <v>3.3587652285095E-9</v>
      </c>
    </row>
    <row r="268" spans="1:6" x14ac:dyDescent="0.35">
      <c r="A268" t="s">
        <v>188</v>
      </c>
      <c r="B268" t="s">
        <v>2583</v>
      </c>
      <c r="C268" s="4">
        <v>7.3474703000000003</v>
      </c>
      <c r="D268" s="4">
        <v>0.8909861</v>
      </c>
      <c r="E268" s="1">
        <v>2.0199293577923399E-13</v>
      </c>
      <c r="F268" s="1">
        <v>3.0947337690736501E-9</v>
      </c>
    </row>
    <row r="269" spans="1:6" x14ac:dyDescent="0.35">
      <c r="A269" t="s">
        <v>187</v>
      </c>
      <c r="B269" t="s">
        <v>3608</v>
      </c>
      <c r="C269" s="4">
        <v>7.3538480000000002</v>
      </c>
      <c r="D269" s="4">
        <v>0.53632175999999998</v>
      </c>
      <c r="E269" s="1">
        <v>1.9258088749217201E-13</v>
      </c>
      <c r="F269" s="1">
        <v>2.95053177726757E-9</v>
      </c>
    </row>
    <row r="270" spans="1:6" x14ac:dyDescent="0.35">
      <c r="A270" t="s">
        <v>186</v>
      </c>
      <c r="B270" t="s">
        <v>3316</v>
      </c>
      <c r="C270" s="4">
        <v>7.3552419999999996</v>
      </c>
      <c r="D270" s="4">
        <v>0.87754520000000003</v>
      </c>
      <c r="E270" s="1">
        <v>1.9058205439663399E-13</v>
      </c>
      <c r="F270" s="1">
        <v>2.9199076554108301E-9</v>
      </c>
    </row>
    <row r="271" spans="1:6" x14ac:dyDescent="0.35">
      <c r="A271" t="s">
        <v>185</v>
      </c>
      <c r="B271" t="s">
        <v>3278</v>
      </c>
      <c r="C271" s="4">
        <v>7.4257390000000001</v>
      </c>
      <c r="D271" s="4">
        <v>1.1375549</v>
      </c>
      <c r="E271" s="1">
        <v>1.12152044145174E-13</v>
      </c>
      <c r="F271" s="1">
        <v>1.71828146834821E-9</v>
      </c>
    </row>
    <row r="272" spans="1:6" x14ac:dyDescent="0.35">
      <c r="A272" t="s">
        <v>184</v>
      </c>
      <c r="B272" t="s">
        <v>3565</v>
      </c>
      <c r="C272" s="4">
        <v>7.4661945999999997</v>
      </c>
      <c r="D272" s="4">
        <v>0.78843240000000003</v>
      </c>
      <c r="E272" s="1">
        <v>8.2547214167333903E-14</v>
      </c>
      <c r="F272" s="1">
        <v>1.2647058682577201E-9</v>
      </c>
    </row>
    <row r="273" spans="1:6" x14ac:dyDescent="0.35">
      <c r="A273" t="s">
        <v>183</v>
      </c>
      <c r="B273" t="s">
        <v>3594</v>
      </c>
      <c r="C273" s="4">
        <v>7.5025816000000001</v>
      </c>
      <c r="D273" s="4">
        <v>0.89571564999999997</v>
      </c>
      <c r="E273" s="1">
        <v>6.2573081768107299E-14</v>
      </c>
      <c r="F273" s="1">
        <v>9.5868218576917204E-10</v>
      </c>
    </row>
    <row r="274" spans="1:6" x14ac:dyDescent="0.35">
      <c r="A274" t="s">
        <v>182</v>
      </c>
      <c r="B274" t="s">
        <v>3384</v>
      </c>
      <c r="C274" s="4">
        <v>7.5051220000000001</v>
      </c>
      <c r="D274" s="4">
        <v>0.70689679999999999</v>
      </c>
      <c r="E274" s="1">
        <v>6.1371256218348894E-14</v>
      </c>
      <c r="F274" s="1">
        <v>9.4026901652132407E-10</v>
      </c>
    </row>
    <row r="275" spans="1:6" x14ac:dyDescent="0.35">
      <c r="A275" t="s">
        <v>181</v>
      </c>
      <c r="B275" t="s">
        <v>2583</v>
      </c>
      <c r="C275" s="4">
        <v>7.5225553999999999</v>
      </c>
      <c r="D275" s="4">
        <v>1.2200496999999999</v>
      </c>
      <c r="E275" s="1">
        <v>5.3715956674634098E-14</v>
      </c>
      <c r="F275" s="1">
        <v>8.2298217221206897E-10</v>
      </c>
    </row>
    <row r="276" spans="1:6" x14ac:dyDescent="0.35">
      <c r="A276" t="s">
        <v>180</v>
      </c>
      <c r="B276" t="s">
        <v>2663</v>
      </c>
      <c r="C276" s="4">
        <v>7.5483722999999996</v>
      </c>
      <c r="D276" s="4">
        <v>1.1356252</v>
      </c>
      <c r="E276" s="1">
        <v>4.4073142812257299E-14</v>
      </c>
      <c r="F276" s="1">
        <v>6.7524462102659498E-10</v>
      </c>
    </row>
    <row r="277" spans="1:6" x14ac:dyDescent="0.35">
      <c r="A277" t="s">
        <v>179</v>
      </c>
      <c r="B277" t="s">
        <v>2583</v>
      </c>
      <c r="C277" s="4">
        <v>7.5574665000000003</v>
      </c>
      <c r="D277" s="4">
        <v>1.2760117</v>
      </c>
      <c r="E277" s="1">
        <v>4.1099644150521998E-14</v>
      </c>
      <c r="F277" s="1">
        <v>6.2968764803014702E-10</v>
      </c>
    </row>
    <row r="278" spans="1:6" x14ac:dyDescent="0.35">
      <c r="A278" t="s">
        <v>178</v>
      </c>
      <c r="B278" t="s">
        <v>2692</v>
      </c>
      <c r="C278" s="4">
        <v>7.5758046999999999</v>
      </c>
      <c r="D278" s="4">
        <v>0.44196457</v>
      </c>
      <c r="E278" s="1">
        <v>3.5690865531051398E-14</v>
      </c>
      <c r="F278" s="1">
        <v>5.4681975080123796E-10</v>
      </c>
    </row>
    <row r="279" spans="1:6" x14ac:dyDescent="0.35">
      <c r="A279" t="s">
        <v>177</v>
      </c>
      <c r="B279" t="s">
        <v>2680</v>
      </c>
      <c r="C279" s="4">
        <v>7.5761694999999998</v>
      </c>
      <c r="D279" s="4">
        <v>0.80399989999999999</v>
      </c>
      <c r="E279" s="1">
        <v>3.5590673942987598E-14</v>
      </c>
      <c r="F279" s="1">
        <v>5.4528471548051296E-10</v>
      </c>
    </row>
    <row r="280" spans="1:6" x14ac:dyDescent="0.35">
      <c r="A280" t="s">
        <v>176</v>
      </c>
      <c r="B280" t="s">
        <v>3276</v>
      </c>
      <c r="C280" s="4">
        <v>7.5872884000000003</v>
      </c>
      <c r="D280" s="4">
        <v>0.97610222999999996</v>
      </c>
      <c r="E280" s="1">
        <v>3.2666994786509102E-14</v>
      </c>
      <c r="F280" s="1">
        <v>5.0049102712410604E-10</v>
      </c>
    </row>
    <row r="281" spans="1:6" x14ac:dyDescent="0.35">
      <c r="A281" t="s">
        <v>175</v>
      </c>
      <c r="B281" t="s">
        <v>3427</v>
      </c>
      <c r="C281" s="4">
        <v>7.6941385000000002</v>
      </c>
      <c r="D281" s="4">
        <v>0.98555150000000002</v>
      </c>
      <c r="E281" s="1">
        <v>1.4245063186110701E-14</v>
      </c>
      <c r="F281" s="1">
        <v>2.1824861307440199E-10</v>
      </c>
    </row>
    <row r="282" spans="1:6" x14ac:dyDescent="0.35">
      <c r="A282" t="s">
        <v>174</v>
      </c>
      <c r="B282" t="s">
        <v>3312</v>
      </c>
      <c r="C282" s="4">
        <v>7.7486459999999999</v>
      </c>
      <c r="D282" s="4">
        <v>1.5281699</v>
      </c>
      <c r="E282" s="1">
        <v>9.2877708081214E-15</v>
      </c>
      <c r="F282" s="1">
        <v>1.42297936551228E-10</v>
      </c>
    </row>
    <row r="283" spans="1:6" x14ac:dyDescent="0.35">
      <c r="A283" t="s">
        <v>173</v>
      </c>
      <c r="B283" t="s">
        <v>3271</v>
      </c>
      <c r="C283" s="4">
        <v>7.7890873000000003</v>
      </c>
      <c r="D283" s="4">
        <v>1.0896691999999999</v>
      </c>
      <c r="E283" s="1">
        <v>6.7495036632262398E-15</v>
      </c>
      <c r="F283" s="1">
        <v>1.03409145624289E-10</v>
      </c>
    </row>
    <row r="284" spans="1:6" x14ac:dyDescent="0.35">
      <c r="A284" t="s">
        <v>172</v>
      </c>
      <c r="B284" t="s">
        <v>3325</v>
      </c>
      <c r="C284" s="4">
        <v>7.7965790000000004</v>
      </c>
      <c r="D284" s="4">
        <v>0.72661629999999999</v>
      </c>
      <c r="E284" s="1">
        <v>6.3608134981619402E-15</v>
      </c>
      <c r="F284" s="1">
        <v>9.7454023605339095E-11</v>
      </c>
    </row>
    <row r="285" spans="1:6" x14ac:dyDescent="0.35">
      <c r="A285" t="s">
        <v>171</v>
      </c>
      <c r="B285" t="s">
        <v>2645</v>
      </c>
      <c r="C285" s="4">
        <v>7.8004135999999997</v>
      </c>
      <c r="D285" s="4">
        <v>0.64393394999999998</v>
      </c>
      <c r="E285" s="1">
        <v>6.1704575548537603E-15</v>
      </c>
      <c r="F285" s="1">
        <v>9.4537580197914506E-11</v>
      </c>
    </row>
    <row r="286" spans="1:6" x14ac:dyDescent="0.35">
      <c r="A286" t="s">
        <v>170</v>
      </c>
      <c r="B286" t="s">
        <v>2583</v>
      </c>
      <c r="C286" s="4">
        <v>7.8494276999999997</v>
      </c>
      <c r="D286" s="4">
        <v>1.320937</v>
      </c>
      <c r="E286" s="1">
        <v>4.1793957614053202E-15</v>
      </c>
      <c r="F286" s="1">
        <v>6.4032522460490897E-11</v>
      </c>
    </row>
    <row r="287" spans="1:6" x14ac:dyDescent="0.35">
      <c r="A287" t="s">
        <v>169</v>
      </c>
      <c r="B287" t="s">
        <v>3090</v>
      </c>
      <c r="C287" s="4">
        <v>7.8978986999999998</v>
      </c>
      <c r="D287" s="4">
        <v>0.49671527999999998</v>
      </c>
      <c r="E287" s="1">
        <v>2.8364411000410202E-15</v>
      </c>
      <c r="F287" s="1">
        <v>4.34571140937285E-11</v>
      </c>
    </row>
    <row r="288" spans="1:6" x14ac:dyDescent="0.35">
      <c r="A288" t="s">
        <v>168</v>
      </c>
      <c r="B288" t="s">
        <v>3016</v>
      </c>
      <c r="C288" s="4">
        <v>7.9014873999999997</v>
      </c>
      <c r="D288" s="4">
        <v>0.9139408</v>
      </c>
      <c r="E288" s="1">
        <v>2.7559529520263001E-15</v>
      </c>
      <c r="F288" s="1">
        <v>4.2223955177994998E-11</v>
      </c>
    </row>
    <row r="289" spans="1:6" x14ac:dyDescent="0.35">
      <c r="A289" t="s">
        <v>167</v>
      </c>
      <c r="B289" t="s">
        <v>2669</v>
      </c>
      <c r="C289" s="4">
        <v>7.9175013999999999</v>
      </c>
      <c r="D289" s="4">
        <v>0.68113190000000001</v>
      </c>
      <c r="E289" s="1">
        <v>2.42330353853996E-15</v>
      </c>
      <c r="F289" s="1">
        <v>3.71274335139707E-11</v>
      </c>
    </row>
    <row r="290" spans="1:6" x14ac:dyDescent="0.35">
      <c r="A290" t="s">
        <v>166</v>
      </c>
      <c r="B290" t="s">
        <v>2583</v>
      </c>
      <c r="C290" s="4">
        <v>7.9209709999999998</v>
      </c>
      <c r="D290" s="4">
        <v>0.8101197</v>
      </c>
      <c r="E290" s="1">
        <v>2.3566321531438602E-15</v>
      </c>
      <c r="F290" s="1">
        <v>3.6105961218316997E-11</v>
      </c>
    </row>
    <row r="291" spans="1:6" x14ac:dyDescent="0.35">
      <c r="A291" t="s">
        <v>165</v>
      </c>
      <c r="B291" t="s">
        <v>3491</v>
      </c>
      <c r="C291" s="4">
        <v>7.9290376</v>
      </c>
      <c r="D291" s="4">
        <v>0.56944114000000001</v>
      </c>
      <c r="E291" s="1">
        <v>2.2085057330670498E-15</v>
      </c>
      <c r="F291" s="1">
        <v>3.3836516336320297E-11</v>
      </c>
    </row>
    <row r="292" spans="1:6" x14ac:dyDescent="0.35">
      <c r="A292" t="s">
        <v>164</v>
      </c>
      <c r="B292" t="s">
        <v>2635</v>
      </c>
      <c r="C292" s="4">
        <v>7.9375733999999998</v>
      </c>
      <c r="D292" s="4">
        <v>0.3519214</v>
      </c>
      <c r="E292" s="1">
        <v>2.0617522724409199E-15</v>
      </c>
      <c r="F292" s="1">
        <v>3.15881065660674E-11</v>
      </c>
    </row>
    <row r="293" spans="1:6" x14ac:dyDescent="0.35">
      <c r="A293" t="s">
        <v>163</v>
      </c>
      <c r="B293" t="s">
        <v>2769</v>
      </c>
      <c r="C293" s="4">
        <v>8.0004740000000005</v>
      </c>
      <c r="D293" s="4">
        <v>0.42701749999999999</v>
      </c>
      <c r="E293" s="1">
        <v>1.23940933772616E-15</v>
      </c>
      <c r="F293" s="1">
        <v>1.89889904633025E-11</v>
      </c>
    </row>
    <row r="294" spans="1:6" x14ac:dyDescent="0.35">
      <c r="A294" t="s">
        <v>162</v>
      </c>
      <c r="B294" t="s">
        <v>3266</v>
      </c>
      <c r="C294" s="4">
        <v>8.0210139999999992</v>
      </c>
      <c r="D294" s="4">
        <v>0.580735</v>
      </c>
      <c r="E294" s="1">
        <v>1.0487522799380599E-15</v>
      </c>
      <c r="F294" s="1">
        <v>1.6067933680931101E-11</v>
      </c>
    </row>
    <row r="295" spans="1:6" x14ac:dyDescent="0.35">
      <c r="A295" t="s">
        <v>161</v>
      </c>
      <c r="B295" t="s">
        <v>3114</v>
      </c>
      <c r="C295" s="4">
        <v>8.0985859999999992</v>
      </c>
      <c r="D295" s="4">
        <v>0.65804989999999997</v>
      </c>
      <c r="E295" s="1">
        <v>5.5601552508020499E-16</v>
      </c>
      <c r="F295" s="1">
        <v>8.5187138597538302E-12</v>
      </c>
    </row>
    <row r="296" spans="1:6" x14ac:dyDescent="0.35">
      <c r="A296" t="s">
        <v>160</v>
      </c>
      <c r="B296" t="s">
        <v>3533</v>
      </c>
      <c r="C296" s="4">
        <v>8.1282359999999994</v>
      </c>
      <c r="D296" s="4">
        <v>1.1435066</v>
      </c>
      <c r="E296" s="1">
        <v>4.35583269730464E-16</v>
      </c>
      <c r="F296" s="1">
        <v>6.6735712755404403E-12</v>
      </c>
    </row>
    <row r="297" spans="1:6" x14ac:dyDescent="0.35">
      <c r="A297" t="s">
        <v>159</v>
      </c>
      <c r="B297" t="s">
        <v>2927</v>
      </c>
      <c r="C297" s="4">
        <v>8.1336849999999998</v>
      </c>
      <c r="D297" s="4">
        <v>1.2989698999999999</v>
      </c>
      <c r="E297" s="1">
        <v>4.16434067273779E-16</v>
      </c>
      <c r="F297" s="1">
        <v>6.3801863447015802E-12</v>
      </c>
    </row>
    <row r="298" spans="1:6" x14ac:dyDescent="0.35">
      <c r="A298" t="s">
        <v>158</v>
      </c>
      <c r="B298" t="s">
        <v>3613</v>
      </c>
      <c r="C298" s="4">
        <v>8.1792344999999997</v>
      </c>
      <c r="D298" s="4">
        <v>1.4336088</v>
      </c>
      <c r="E298" s="1">
        <v>2.8565351350443098E-16</v>
      </c>
      <c r="F298" s="1">
        <v>4.3764974804013799E-12</v>
      </c>
    </row>
    <row r="299" spans="1:6" x14ac:dyDescent="0.35">
      <c r="A299" t="s">
        <v>157</v>
      </c>
      <c r="B299" t="s">
        <v>3320</v>
      </c>
      <c r="C299" s="4">
        <v>8.2030169999999991</v>
      </c>
      <c r="D299" s="4">
        <v>0.85337070000000004</v>
      </c>
      <c r="E299" s="1">
        <v>2.3442734005481802E-16</v>
      </c>
      <c r="F299" s="1">
        <v>3.59166127697986E-12</v>
      </c>
    </row>
    <row r="300" spans="1:6" x14ac:dyDescent="0.35">
      <c r="A300" t="s">
        <v>156</v>
      </c>
      <c r="B300" t="s">
        <v>3609</v>
      </c>
      <c r="C300" s="4">
        <v>8.227525</v>
      </c>
      <c r="D300" s="4">
        <v>1.2438564999999999</v>
      </c>
      <c r="E300" s="1">
        <v>1.9112213350459701E-16</v>
      </c>
      <c r="F300" s="1">
        <v>2.9281822074239301E-12</v>
      </c>
    </row>
    <row r="301" spans="1:6" x14ac:dyDescent="0.35">
      <c r="A301" t="s">
        <v>155</v>
      </c>
      <c r="B301" t="s">
        <v>3181</v>
      </c>
      <c r="C301" s="4">
        <v>8.2423439999999992</v>
      </c>
      <c r="D301" s="4">
        <v>0.86365360000000002</v>
      </c>
      <c r="E301" s="1">
        <v>1.6886957359191501E-16</v>
      </c>
      <c r="F301" s="1">
        <v>2.5872507370017298E-12</v>
      </c>
    </row>
    <row r="302" spans="1:6" x14ac:dyDescent="0.35">
      <c r="A302" t="s">
        <v>154</v>
      </c>
      <c r="B302" t="s">
        <v>3579</v>
      </c>
      <c r="C302" s="4">
        <v>8.2721970000000002</v>
      </c>
      <c r="D302" s="4">
        <v>0.54282962999999995</v>
      </c>
      <c r="E302" s="1">
        <v>1.3151287050838101E-16</v>
      </c>
      <c r="F302" s="1">
        <v>2.0149086890589099E-12</v>
      </c>
    </row>
    <row r="303" spans="1:6" x14ac:dyDescent="0.35">
      <c r="A303" t="s">
        <v>153</v>
      </c>
      <c r="B303" t="s">
        <v>2611</v>
      </c>
      <c r="C303" s="4">
        <v>8.3073080000000008</v>
      </c>
      <c r="D303" s="4">
        <v>1.0038009999999999</v>
      </c>
      <c r="E303" s="1">
        <v>9.7897377556332399E-17</v>
      </c>
      <c r="F303" s="1">
        <v>1.49988572154056E-12</v>
      </c>
    </row>
    <row r="304" spans="1:6" x14ac:dyDescent="0.35">
      <c r="A304" t="s">
        <v>152</v>
      </c>
      <c r="B304" t="s">
        <v>2733</v>
      </c>
      <c r="C304" s="4">
        <v>8.3389389999999999</v>
      </c>
      <c r="D304" s="4">
        <v>0.85849889999999995</v>
      </c>
      <c r="E304" s="1">
        <v>7.4960278488722798E-17</v>
      </c>
      <c r="F304" s="1">
        <v>1.1484664267257199E-12</v>
      </c>
    </row>
    <row r="305" spans="1:6" x14ac:dyDescent="0.35">
      <c r="A305" t="s">
        <v>151</v>
      </c>
      <c r="B305" t="s">
        <v>3503</v>
      </c>
      <c r="C305" s="4">
        <v>8.3556050000000006</v>
      </c>
      <c r="D305" s="4">
        <v>0.62149710000000002</v>
      </c>
      <c r="E305" s="1">
        <v>6.5098027513753997E-17</v>
      </c>
      <c r="F305" s="1">
        <v>9.9736687953822509E-13</v>
      </c>
    </row>
    <row r="306" spans="1:6" x14ac:dyDescent="0.35">
      <c r="A306" t="s">
        <v>150</v>
      </c>
      <c r="B306" t="s">
        <v>3223</v>
      </c>
      <c r="C306" s="4">
        <v>8.3973829999999996</v>
      </c>
      <c r="D306" s="4">
        <v>0.64127619999999996</v>
      </c>
      <c r="E306" s="1">
        <v>4.5653904042680301E-17</v>
      </c>
      <c r="F306" s="1">
        <v>6.9946346383790598E-13</v>
      </c>
    </row>
    <row r="307" spans="1:6" x14ac:dyDescent="0.35">
      <c r="A307" t="s">
        <v>149</v>
      </c>
      <c r="B307" t="s">
        <v>3531</v>
      </c>
      <c r="C307" s="4">
        <v>8.4524729999999995</v>
      </c>
      <c r="D307" s="4">
        <v>1.0299883999999999</v>
      </c>
      <c r="E307" s="1">
        <v>2.8519635959150001E-17</v>
      </c>
      <c r="F307" s="1">
        <v>4.36949342530137E-13</v>
      </c>
    </row>
    <row r="308" spans="1:6" x14ac:dyDescent="0.35">
      <c r="A308" t="s">
        <v>148</v>
      </c>
      <c r="B308" t="s">
        <v>3596</v>
      </c>
      <c r="C308" s="4">
        <v>8.4626599999999996</v>
      </c>
      <c r="D308" s="4">
        <v>1.4160107</v>
      </c>
      <c r="E308" s="1">
        <v>2.61346659607955E-17</v>
      </c>
      <c r="F308" s="1">
        <v>4.00409217185348E-13</v>
      </c>
    </row>
    <row r="309" spans="1:6" x14ac:dyDescent="0.35">
      <c r="A309" t="s">
        <v>147</v>
      </c>
      <c r="B309" t="s">
        <v>2583</v>
      </c>
      <c r="C309" s="4">
        <v>8.4656780000000005</v>
      </c>
      <c r="D309" s="4">
        <v>0.60010260000000004</v>
      </c>
      <c r="E309" s="1">
        <v>2.54666501776584E-17</v>
      </c>
      <c r="F309" s="1">
        <v>3.9017454737190502E-13</v>
      </c>
    </row>
    <row r="310" spans="1:6" x14ac:dyDescent="0.35">
      <c r="A310" t="s">
        <v>146</v>
      </c>
      <c r="B310" t="s">
        <v>2583</v>
      </c>
      <c r="C310" s="4">
        <v>8.4733110000000007</v>
      </c>
      <c r="D310" s="4">
        <v>0.99466425000000003</v>
      </c>
      <c r="E310" s="1">
        <v>2.3851334293224899E-17</v>
      </c>
      <c r="F310" s="1">
        <v>3.6542629270650002E-13</v>
      </c>
    </row>
    <row r="311" spans="1:6" x14ac:dyDescent="0.35">
      <c r="A311" t="s">
        <v>145</v>
      </c>
      <c r="B311" t="s">
        <v>2748</v>
      </c>
      <c r="C311" s="4">
        <v>8.4938310000000001</v>
      </c>
      <c r="D311" s="4">
        <v>0.50500100000000003</v>
      </c>
      <c r="E311" s="1">
        <v>1.9993506260970701E-17</v>
      </c>
      <c r="F311" s="1">
        <v>3.0632050942433301E-13</v>
      </c>
    </row>
    <row r="312" spans="1:6" x14ac:dyDescent="0.35">
      <c r="A312" t="s">
        <v>144</v>
      </c>
      <c r="B312" t="s">
        <v>2927</v>
      </c>
      <c r="C312" s="4">
        <v>8.5232960000000002</v>
      </c>
      <c r="D312" s="4">
        <v>0.84138316000000002</v>
      </c>
      <c r="E312" s="1">
        <v>1.5507527863139499E-17</v>
      </c>
      <c r="F312" s="1">
        <v>2.37590834391161E-13</v>
      </c>
    </row>
    <row r="313" spans="1:6" x14ac:dyDescent="0.35">
      <c r="A313" t="s">
        <v>143</v>
      </c>
      <c r="B313" t="s">
        <v>2600</v>
      </c>
      <c r="C313" s="4">
        <v>8.5233310000000007</v>
      </c>
      <c r="D313" s="4">
        <v>0.51556409999999997</v>
      </c>
      <c r="E313" s="1">
        <v>1.5502889612174001E-17</v>
      </c>
      <c r="F313" s="1">
        <v>2.37519771748118E-13</v>
      </c>
    </row>
    <row r="314" spans="1:6" x14ac:dyDescent="0.35">
      <c r="A314" t="s">
        <v>142</v>
      </c>
      <c r="B314" t="s">
        <v>3648</v>
      </c>
      <c r="C314" s="4">
        <v>8.5768269999999998</v>
      </c>
      <c r="D314" s="4">
        <v>1.2558613000000001</v>
      </c>
      <c r="E314" s="1">
        <v>9.7526011715709001E-18</v>
      </c>
      <c r="F314" s="1">
        <v>1.49419602549637E-13</v>
      </c>
    </row>
    <row r="315" spans="1:6" x14ac:dyDescent="0.35">
      <c r="A315" t="s">
        <v>141</v>
      </c>
      <c r="B315" t="s">
        <v>2656</v>
      </c>
      <c r="C315" s="4">
        <v>8.6013190000000002</v>
      </c>
      <c r="D315" s="4">
        <v>0.63719910000000002</v>
      </c>
      <c r="E315" s="1">
        <v>7.8805086332961493E-18</v>
      </c>
      <c r="F315" s="1">
        <v>1.2073727277072999E-13</v>
      </c>
    </row>
    <row r="316" spans="1:6" x14ac:dyDescent="0.35">
      <c r="A316" t="s">
        <v>140</v>
      </c>
      <c r="B316" t="s">
        <v>3378</v>
      </c>
      <c r="C316" s="4">
        <v>8.7004020000000004</v>
      </c>
      <c r="D316" s="4">
        <v>0.87407106000000001</v>
      </c>
      <c r="E316" s="1">
        <v>3.3070932381051999E-18</v>
      </c>
      <c r="F316" s="1">
        <v>5.06679755010097E-14</v>
      </c>
    </row>
    <row r="317" spans="1:6" x14ac:dyDescent="0.35">
      <c r="A317" t="s">
        <v>139</v>
      </c>
      <c r="B317" t="s">
        <v>3305</v>
      </c>
      <c r="C317" s="4">
        <v>8.7408669999999997</v>
      </c>
      <c r="D317" s="4">
        <v>1.2874285999999999</v>
      </c>
      <c r="E317" s="1">
        <v>2.3132901453588701E-18</v>
      </c>
      <c r="F317" s="1">
        <v>3.5441918317043198E-14</v>
      </c>
    </row>
    <row r="318" spans="1:6" x14ac:dyDescent="0.35">
      <c r="A318" t="s">
        <v>138</v>
      </c>
      <c r="B318" t="s">
        <v>2583</v>
      </c>
      <c r="C318" s="4">
        <v>8.8231889999999993</v>
      </c>
      <c r="D318" s="4">
        <v>1.203654</v>
      </c>
      <c r="E318" s="1">
        <v>1.1124560708702401E-18</v>
      </c>
      <c r="F318" s="1">
        <v>1.7043939461803001E-14</v>
      </c>
    </row>
    <row r="319" spans="1:6" x14ac:dyDescent="0.35">
      <c r="A319" t="s">
        <v>137</v>
      </c>
      <c r="B319" t="s">
        <v>3629</v>
      </c>
      <c r="C319" s="4">
        <v>8.8379829999999995</v>
      </c>
      <c r="D319" s="4">
        <v>1.2441565999999999</v>
      </c>
      <c r="E319" s="1">
        <v>9.7462357858706109E-19</v>
      </c>
      <c r="F319" s="1">
        <v>1.4932207847532299E-14</v>
      </c>
    </row>
    <row r="320" spans="1:6" x14ac:dyDescent="0.35">
      <c r="A320" t="s">
        <v>136</v>
      </c>
      <c r="B320" t="s">
        <v>2583</v>
      </c>
      <c r="C320" s="4">
        <v>8.8773809999999997</v>
      </c>
      <c r="D320" s="4">
        <v>0.60416000000000003</v>
      </c>
      <c r="E320" s="1">
        <v>6.8452552582326897E-19</v>
      </c>
      <c r="F320" s="1">
        <v>1.0487615581138299E-14</v>
      </c>
    </row>
    <row r="321" spans="1:6" x14ac:dyDescent="0.35">
      <c r="A321" t="s">
        <v>135</v>
      </c>
      <c r="B321" t="s">
        <v>2583</v>
      </c>
      <c r="C321" s="4">
        <v>8.9475280000000001</v>
      </c>
      <c r="D321" s="4">
        <v>0.46833605</v>
      </c>
      <c r="E321" s="1">
        <v>3.6353302207829899E-19</v>
      </c>
      <c r="F321" s="1">
        <v>5.5696894312616198E-15</v>
      </c>
    </row>
    <row r="322" spans="1:6" x14ac:dyDescent="0.35">
      <c r="A322" t="s">
        <v>134</v>
      </c>
      <c r="B322" t="s">
        <v>3586</v>
      </c>
      <c r="C322" s="4">
        <v>8.9529999999999994</v>
      </c>
      <c r="D322" s="4">
        <v>1.0732801000000001</v>
      </c>
      <c r="E322" s="1">
        <v>3.4594864513792498E-19</v>
      </c>
      <c r="F322" s="1">
        <v>5.30027919215814E-15</v>
      </c>
    </row>
    <row r="323" spans="1:6" x14ac:dyDescent="0.35">
      <c r="A323" t="s">
        <v>133</v>
      </c>
      <c r="B323" t="s">
        <v>3301</v>
      </c>
      <c r="C323" s="4">
        <v>8.9828589999999995</v>
      </c>
      <c r="D323" s="4">
        <v>0.37102109999999999</v>
      </c>
      <c r="E323" s="1">
        <v>2.6382144273081998E-19</v>
      </c>
      <c r="F323" s="1">
        <v>4.0420083240788999E-15</v>
      </c>
    </row>
    <row r="324" spans="1:6" x14ac:dyDescent="0.35">
      <c r="A324" t="s">
        <v>132</v>
      </c>
      <c r="B324" t="s">
        <v>3460</v>
      </c>
      <c r="C324" s="4">
        <v>9.0021079999999998</v>
      </c>
      <c r="D324" s="4">
        <v>1.5372440999999999</v>
      </c>
      <c r="E324" s="1">
        <v>2.21425619813351E-19</v>
      </c>
      <c r="F324" s="1">
        <v>3.3924619211603501E-15</v>
      </c>
    </row>
    <row r="325" spans="1:6" x14ac:dyDescent="0.35">
      <c r="A325" t="s">
        <v>131</v>
      </c>
      <c r="B325" t="s">
        <v>2738</v>
      </c>
      <c r="C325" s="4">
        <v>9.0106590000000004</v>
      </c>
      <c r="D325" s="4">
        <v>0.65948050000000003</v>
      </c>
      <c r="E325" s="1">
        <v>2.04821655800689E-19</v>
      </c>
      <c r="F325" s="1">
        <v>3.13807258852235E-15</v>
      </c>
    </row>
    <row r="326" spans="1:6" x14ac:dyDescent="0.35">
      <c r="A326" t="s">
        <v>130</v>
      </c>
      <c r="B326" t="s">
        <v>2752</v>
      </c>
      <c r="C326" s="4">
        <v>9.0333609999999993</v>
      </c>
      <c r="D326" s="4">
        <v>0.69989939999999995</v>
      </c>
      <c r="E326" s="1">
        <v>1.6647816776182E-19</v>
      </c>
      <c r="F326" s="1">
        <v>2.5506120082788501E-15</v>
      </c>
    </row>
    <row r="327" spans="1:6" x14ac:dyDescent="0.35">
      <c r="A327" t="s">
        <v>129</v>
      </c>
      <c r="B327" t="s">
        <v>2702</v>
      </c>
      <c r="C327" s="4">
        <v>9.0577729999999992</v>
      </c>
      <c r="D327" s="4">
        <v>0.82068439999999998</v>
      </c>
      <c r="E327" s="1">
        <v>1.3314124640453599E-19</v>
      </c>
      <c r="F327" s="1">
        <v>2.0398570361638898E-15</v>
      </c>
    </row>
    <row r="328" spans="1:6" x14ac:dyDescent="0.35">
      <c r="A328" t="s">
        <v>128</v>
      </c>
      <c r="B328" t="s">
        <v>2783</v>
      </c>
      <c r="C328" s="4">
        <v>9.0900479999999995</v>
      </c>
      <c r="D328" s="4">
        <v>0.54636549999999995</v>
      </c>
      <c r="E328" s="1">
        <v>9.8995637327804394E-20</v>
      </c>
      <c r="F328" s="1">
        <v>1.51671215949929E-15</v>
      </c>
    </row>
    <row r="329" spans="1:6" x14ac:dyDescent="0.35">
      <c r="A329" t="s">
        <v>127</v>
      </c>
      <c r="B329" t="s">
        <v>3358</v>
      </c>
      <c r="C329" s="4">
        <v>9.1097850000000005</v>
      </c>
      <c r="D329" s="4">
        <v>1.1309864999999999</v>
      </c>
      <c r="E329" s="1">
        <v>8.2545553427277695E-20</v>
      </c>
      <c r="F329" s="1">
        <v>1.26468042405932E-15</v>
      </c>
    </row>
    <row r="330" spans="1:6" x14ac:dyDescent="0.35">
      <c r="A330" t="s">
        <v>126</v>
      </c>
      <c r="B330" t="s">
        <v>2583</v>
      </c>
      <c r="C330" s="4">
        <v>9.1120640000000002</v>
      </c>
      <c r="D330" s="4">
        <v>0.9658158</v>
      </c>
      <c r="E330" s="1">
        <v>8.0828888371581294E-20</v>
      </c>
      <c r="F330" s="1">
        <v>1.23837939874099E-15</v>
      </c>
    </row>
    <row r="331" spans="1:6" x14ac:dyDescent="0.35">
      <c r="A331" t="s">
        <v>125</v>
      </c>
      <c r="B331" t="s">
        <v>3546</v>
      </c>
      <c r="C331" s="4">
        <v>9.1331670000000003</v>
      </c>
      <c r="D331" s="4">
        <v>1.6002403000000001</v>
      </c>
      <c r="E331" s="1">
        <v>6.6523770800486702E-20</v>
      </c>
      <c r="F331" s="1">
        <v>1.0192106924342499E-15</v>
      </c>
    </row>
    <row r="332" spans="1:6" x14ac:dyDescent="0.35">
      <c r="A332" t="s">
        <v>124</v>
      </c>
      <c r="B332" t="s">
        <v>2797</v>
      </c>
      <c r="C332" s="4">
        <v>9.1560419999999993</v>
      </c>
      <c r="D332" s="4">
        <v>0.78790634999999998</v>
      </c>
      <c r="E332" s="1">
        <v>5.3835766729841097E-20</v>
      </c>
      <c r="F332" s="1">
        <v>8.24817782067895E-16</v>
      </c>
    </row>
    <row r="333" spans="1:6" x14ac:dyDescent="0.35">
      <c r="A333" t="s">
        <v>123</v>
      </c>
      <c r="B333" t="s">
        <v>2889</v>
      </c>
      <c r="C333" s="4">
        <v>9.1686130000000006</v>
      </c>
      <c r="D333" s="4">
        <v>0.69440060000000003</v>
      </c>
      <c r="E333" s="1">
        <v>4.79142038363286E-20</v>
      </c>
      <c r="F333" s="1">
        <v>7.3409351697639004E-16</v>
      </c>
    </row>
    <row r="334" spans="1:6" x14ac:dyDescent="0.35">
      <c r="A334" t="s">
        <v>122</v>
      </c>
      <c r="B334" t="s">
        <v>3536</v>
      </c>
      <c r="C334" s="4">
        <v>9.260885</v>
      </c>
      <c r="D334" s="4">
        <v>1.0816809000000001</v>
      </c>
      <c r="E334" s="1">
        <v>2.0274423965375901E-20</v>
      </c>
      <c r="F334" s="1">
        <v>3.1062444957352399E-16</v>
      </c>
    </row>
    <row r="335" spans="1:6" x14ac:dyDescent="0.35">
      <c r="A335" t="s">
        <v>121</v>
      </c>
      <c r="B335" t="s">
        <v>3070</v>
      </c>
      <c r="C335" s="4">
        <v>9.3155549999999998</v>
      </c>
      <c r="D335" s="4">
        <v>1.0334289999999999</v>
      </c>
      <c r="E335" s="1">
        <v>1.21317015851557E-20</v>
      </c>
      <c r="F335" s="1">
        <v>1.8586979998617101E-16</v>
      </c>
    </row>
    <row r="336" spans="1:6" x14ac:dyDescent="0.35">
      <c r="A336" t="s">
        <v>120</v>
      </c>
      <c r="B336" t="s">
        <v>2616</v>
      </c>
      <c r="C336" s="4">
        <v>9.3538340000000009</v>
      </c>
      <c r="D336" s="4">
        <v>0.65626514000000002</v>
      </c>
      <c r="E336" s="1">
        <v>8.4526492319944897E-21</v>
      </c>
      <c r="F336" s="1">
        <v>1.2950303888338699E-16</v>
      </c>
    </row>
    <row r="337" spans="1:6" x14ac:dyDescent="0.35">
      <c r="A337" t="s">
        <v>119</v>
      </c>
      <c r="B337" t="s">
        <v>2700</v>
      </c>
      <c r="C337" s="4">
        <v>9.3832430000000002</v>
      </c>
      <c r="D337" s="4">
        <v>0.74382554999999995</v>
      </c>
      <c r="E337" s="1">
        <v>6.3974447742510803E-21</v>
      </c>
      <c r="F337" s="1">
        <v>9.8015251386300798E-17</v>
      </c>
    </row>
    <row r="338" spans="1:6" x14ac:dyDescent="0.35">
      <c r="A338" t="s">
        <v>118</v>
      </c>
      <c r="B338" t="s">
        <v>2653</v>
      </c>
      <c r="C338" s="4">
        <v>9.4106190000000005</v>
      </c>
      <c r="D338" s="4">
        <v>0.81179975999999998</v>
      </c>
      <c r="E338" s="1">
        <v>4.9322369697985603E-21</v>
      </c>
      <c r="F338" s="1">
        <v>7.5566802614283805E-17</v>
      </c>
    </row>
    <row r="339" spans="1:6" x14ac:dyDescent="0.35">
      <c r="A339" t="s">
        <v>117</v>
      </c>
      <c r="B339" t="s">
        <v>2583</v>
      </c>
      <c r="C339" s="4">
        <v>9.4603450000000002</v>
      </c>
      <c r="D339" s="4">
        <v>1.3229426</v>
      </c>
      <c r="E339" s="1">
        <v>3.0692815474374099E-21</v>
      </c>
      <c r="F339" s="1">
        <v>4.7024462588288599E-17</v>
      </c>
    </row>
    <row r="340" spans="1:6" x14ac:dyDescent="0.35">
      <c r="A340" t="s">
        <v>116</v>
      </c>
      <c r="B340" t="s">
        <v>2669</v>
      </c>
      <c r="C340" s="4">
        <v>9.5809850000000001</v>
      </c>
      <c r="D340" s="4">
        <v>0.62967070000000003</v>
      </c>
      <c r="E340" s="1">
        <v>9.6123592504975109E-22</v>
      </c>
      <c r="F340" s="1">
        <v>1.4727095607687199E-17</v>
      </c>
    </row>
    <row r="341" spans="1:6" x14ac:dyDescent="0.35">
      <c r="A341" t="s">
        <v>115</v>
      </c>
      <c r="B341" t="s">
        <v>2583</v>
      </c>
      <c r="C341" s="4">
        <v>9.6283100000000008</v>
      </c>
      <c r="D341" s="4">
        <v>1.0627042</v>
      </c>
      <c r="E341" s="1">
        <v>6.0719869088106701E-22</v>
      </c>
      <c r="F341" s="1">
        <v>9.3028911429888196E-18</v>
      </c>
    </row>
    <row r="342" spans="1:6" x14ac:dyDescent="0.35">
      <c r="A342" t="s">
        <v>114</v>
      </c>
      <c r="B342" t="s">
        <v>3520</v>
      </c>
      <c r="C342" s="4">
        <v>9.7234630000000006</v>
      </c>
      <c r="D342" s="4">
        <v>1.9310554</v>
      </c>
      <c r="E342" s="1">
        <v>2.3949480847136798E-22</v>
      </c>
      <c r="F342" s="1">
        <v>3.6692999605898298E-18</v>
      </c>
    </row>
    <row r="343" spans="1:6" x14ac:dyDescent="0.35">
      <c r="A343" t="s">
        <v>113</v>
      </c>
      <c r="B343" t="s">
        <v>3382</v>
      </c>
      <c r="C343" s="4">
        <v>9.7455420000000004</v>
      </c>
      <c r="D343" s="4">
        <v>1.8091073</v>
      </c>
      <c r="E343" s="1">
        <v>1.9274826878185E-22</v>
      </c>
      <c r="F343" s="1">
        <v>2.9530962260067301E-18</v>
      </c>
    </row>
    <row r="344" spans="1:6" x14ac:dyDescent="0.35">
      <c r="A344" t="s">
        <v>112</v>
      </c>
      <c r="B344" t="s">
        <v>3617</v>
      </c>
      <c r="C344" s="4">
        <v>9.7469129999999993</v>
      </c>
      <c r="D344" s="4">
        <v>1.4064764000000001</v>
      </c>
      <c r="E344" s="1">
        <v>1.90163782958959E-22</v>
      </c>
      <c r="F344" s="1">
        <v>2.9134993187142102E-18</v>
      </c>
    </row>
    <row r="345" spans="1:6" x14ac:dyDescent="0.35">
      <c r="A345" t="s">
        <v>111</v>
      </c>
      <c r="B345" t="s">
        <v>3164</v>
      </c>
      <c r="C345" s="4">
        <v>9.8065370000000005</v>
      </c>
      <c r="D345" s="4">
        <v>0.96779899999999996</v>
      </c>
      <c r="E345" s="1">
        <v>1.0552811247981699E-22</v>
      </c>
      <c r="F345" s="1">
        <v>1.61679621130328E-18</v>
      </c>
    </row>
    <row r="346" spans="1:6" x14ac:dyDescent="0.35">
      <c r="A346" t="s">
        <v>110</v>
      </c>
      <c r="B346" t="s">
        <v>3305</v>
      </c>
      <c r="C346" s="4">
        <v>9.8404779999999992</v>
      </c>
      <c r="D346" s="4">
        <v>0.76434950000000002</v>
      </c>
      <c r="E346" s="1">
        <v>7.5351671203483697E-23</v>
      </c>
      <c r="F346" s="1">
        <v>1.1544629545085701E-18</v>
      </c>
    </row>
    <row r="347" spans="1:6" x14ac:dyDescent="0.35">
      <c r="A347" t="s">
        <v>109</v>
      </c>
      <c r="B347" t="s">
        <v>3267</v>
      </c>
      <c r="C347" s="4">
        <v>9.9021690000000007</v>
      </c>
      <c r="D347" s="4">
        <v>1.1226209</v>
      </c>
      <c r="E347" s="1">
        <v>4.0734357910191699E-23</v>
      </c>
      <c r="F347" s="1">
        <v>6.24091097542048E-19</v>
      </c>
    </row>
    <row r="348" spans="1:6" x14ac:dyDescent="0.35">
      <c r="A348" t="s">
        <v>108</v>
      </c>
      <c r="B348" t="s">
        <v>3474</v>
      </c>
      <c r="C348" s="4">
        <v>9.9592139999999993</v>
      </c>
      <c r="D348" s="4">
        <v>0.91799529999999996</v>
      </c>
      <c r="E348" s="1">
        <v>2.29871873331525E-23</v>
      </c>
      <c r="F348" s="1">
        <v>3.5218669713122999E-19</v>
      </c>
    </row>
    <row r="349" spans="1:6" x14ac:dyDescent="0.35">
      <c r="A349" t="s">
        <v>107</v>
      </c>
      <c r="B349" t="s">
        <v>2581</v>
      </c>
      <c r="C349" s="4">
        <v>10.031088</v>
      </c>
      <c r="D349" s="4">
        <v>0.9742208</v>
      </c>
      <c r="E349" s="1">
        <v>1.1128385977398199E-23</v>
      </c>
      <c r="F349" s="1">
        <v>1.7049800155971799E-19</v>
      </c>
    </row>
    <row r="350" spans="1:6" x14ac:dyDescent="0.35">
      <c r="A350" t="s">
        <v>106</v>
      </c>
      <c r="B350" t="s">
        <v>3164</v>
      </c>
      <c r="C350" s="4">
        <v>10.094809</v>
      </c>
      <c r="D350" s="4">
        <v>1.1876544</v>
      </c>
      <c r="E350" s="1">
        <v>5.8244445795027201E-24</v>
      </c>
      <c r="F350" s="1">
        <v>8.9236315402561198E-20</v>
      </c>
    </row>
    <row r="351" spans="1:6" x14ac:dyDescent="0.35">
      <c r="A351" t="s">
        <v>105</v>
      </c>
      <c r="B351" t="s">
        <v>2679</v>
      </c>
      <c r="C351" s="4">
        <v>10.095663</v>
      </c>
      <c r="D351" s="4">
        <v>0.88901759999999996</v>
      </c>
      <c r="E351" s="1">
        <v>5.77396750989845E-24</v>
      </c>
      <c r="F351" s="1">
        <v>8.8462956219154206E-20</v>
      </c>
    </row>
    <row r="352" spans="1:6" x14ac:dyDescent="0.35">
      <c r="A352" t="s">
        <v>104</v>
      </c>
      <c r="B352" t="s">
        <v>2583</v>
      </c>
      <c r="C352" s="4">
        <v>10.162741</v>
      </c>
      <c r="D352" s="4">
        <v>1.0263221</v>
      </c>
      <c r="E352" s="1">
        <v>2.90785097001547E-24</v>
      </c>
      <c r="F352" s="1">
        <v>4.4551184711607098E-20</v>
      </c>
    </row>
    <row r="353" spans="1:6" x14ac:dyDescent="0.35">
      <c r="A353" t="s">
        <v>103</v>
      </c>
      <c r="B353" t="s">
        <v>3595</v>
      </c>
      <c r="C353" s="4">
        <v>10.200187</v>
      </c>
      <c r="D353" s="4">
        <v>1.6156694</v>
      </c>
      <c r="E353" s="1">
        <v>1.9789136515809302E-24</v>
      </c>
      <c r="F353" s="1">
        <v>3.03189360558715E-20</v>
      </c>
    </row>
    <row r="354" spans="1:6" x14ac:dyDescent="0.35">
      <c r="A354" t="s">
        <v>102</v>
      </c>
      <c r="B354" t="s">
        <v>2583</v>
      </c>
      <c r="C354" s="4">
        <v>10.227967</v>
      </c>
      <c r="D354" s="4">
        <v>1.4594647000000001</v>
      </c>
      <c r="E354" s="1">
        <v>1.4860597207119501E-24</v>
      </c>
      <c r="F354" s="1">
        <v>2.2767920981027801E-20</v>
      </c>
    </row>
    <row r="355" spans="1:6" x14ac:dyDescent="0.35">
      <c r="A355" t="s">
        <v>101</v>
      </c>
      <c r="B355" t="s">
        <v>2582</v>
      </c>
      <c r="C355" s="4">
        <v>10.252784</v>
      </c>
      <c r="D355" s="4">
        <v>0.41087752999999999</v>
      </c>
      <c r="E355" s="1">
        <v>1.1498281288775499E-24</v>
      </c>
      <c r="F355" s="1">
        <v>1.7616516762533001E-20</v>
      </c>
    </row>
    <row r="356" spans="1:6" x14ac:dyDescent="0.35">
      <c r="A356" t="s">
        <v>100</v>
      </c>
      <c r="B356" t="s">
        <v>2583</v>
      </c>
      <c r="C356" s="4">
        <v>10.259603</v>
      </c>
      <c r="D356" s="4">
        <v>1.1345183999999999</v>
      </c>
      <c r="E356" s="1">
        <v>1.07146757745889E-24</v>
      </c>
      <c r="F356" s="1">
        <v>1.6415954754247601E-20</v>
      </c>
    </row>
    <row r="357" spans="1:6" x14ac:dyDescent="0.35">
      <c r="A357" t="s">
        <v>99</v>
      </c>
      <c r="B357" t="s">
        <v>2774</v>
      </c>
      <c r="C357" s="4">
        <v>10.416797000000001</v>
      </c>
      <c r="D357" s="4">
        <v>1.2115716000000001</v>
      </c>
      <c r="E357" s="1">
        <v>2.07835625620644E-25</v>
      </c>
      <c r="F357" s="1">
        <v>3.18424962013388E-21</v>
      </c>
    </row>
    <row r="358" spans="1:6" x14ac:dyDescent="0.35">
      <c r="A358" t="s">
        <v>98</v>
      </c>
      <c r="B358" t="s">
        <v>3561</v>
      </c>
      <c r="C358" s="4">
        <v>10.536191000000001</v>
      </c>
      <c r="D358" s="4">
        <v>1.3737161</v>
      </c>
      <c r="E358" s="1">
        <v>5.8833940896988602E-26</v>
      </c>
      <c r="F358" s="1">
        <v>9.0139480848276195E-22</v>
      </c>
    </row>
    <row r="359" spans="1:6" x14ac:dyDescent="0.35">
      <c r="A359" t="s">
        <v>97</v>
      </c>
      <c r="B359" t="s">
        <v>2847</v>
      </c>
      <c r="C359" s="4">
        <v>10.545206</v>
      </c>
      <c r="D359" s="4">
        <v>0.64396039999999999</v>
      </c>
      <c r="E359" s="1">
        <v>5.3455504371388101E-26</v>
      </c>
      <c r="F359" s="1">
        <v>8.1899178247403804E-22</v>
      </c>
    </row>
    <row r="360" spans="1:6" x14ac:dyDescent="0.35">
      <c r="A360" t="s">
        <v>96</v>
      </c>
      <c r="B360" t="s">
        <v>3364</v>
      </c>
      <c r="C360" s="4">
        <v>10.695510000000001</v>
      </c>
      <c r="D360" s="4">
        <v>1.3890564000000001</v>
      </c>
      <c r="E360" s="1">
        <v>1.0683026331470101E-26</v>
      </c>
      <c r="F360" s="1">
        <v>1.6367464642445401E-22</v>
      </c>
    </row>
    <row r="361" spans="1:6" x14ac:dyDescent="0.35">
      <c r="A361" t="s">
        <v>95</v>
      </c>
      <c r="B361" t="s">
        <v>3180</v>
      </c>
      <c r="C361" s="4">
        <v>10.711649</v>
      </c>
      <c r="D361" s="4">
        <v>0.57089597000000003</v>
      </c>
      <c r="E361" s="1">
        <v>8.9748984324095898E-27</v>
      </c>
      <c r="F361" s="1">
        <v>1.37504418882947E-22</v>
      </c>
    </row>
    <row r="362" spans="1:6" x14ac:dyDescent="0.35">
      <c r="A362" t="s">
        <v>94</v>
      </c>
      <c r="B362" t="s">
        <v>2600</v>
      </c>
      <c r="C362" s="4">
        <v>10.872370999999999</v>
      </c>
      <c r="D362" s="4">
        <v>0.42137516000000003</v>
      </c>
      <c r="E362" s="1">
        <v>1.56090659679637E-27</v>
      </c>
      <c r="F362" s="1">
        <v>2.3914649969517201E-23</v>
      </c>
    </row>
    <row r="363" spans="1:6" x14ac:dyDescent="0.35">
      <c r="A363" t="s">
        <v>93</v>
      </c>
      <c r="B363" t="s">
        <v>3178</v>
      </c>
      <c r="C363" s="4">
        <v>10.887176500000001</v>
      </c>
      <c r="D363" s="4">
        <v>0.93146169999999995</v>
      </c>
      <c r="E363" s="1">
        <v>1.3268987010006101E-27</v>
      </c>
      <c r="F363" s="1">
        <v>2.03294149980304E-23</v>
      </c>
    </row>
    <row r="364" spans="1:6" x14ac:dyDescent="0.35">
      <c r="A364" t="s">
        <v>92</v>
      </c>
      <c r="B364" t="s">
        <v>3116</v>
      </c>
      <c r="C364" s="4">
        <v>10.923121999999999</v>
      </c>
      <c r="D364" s="4">
        <v>0.6986076</v>
      </c>
      <c r="E364" s="1">
        <v>8.9369177889209397E-28</v>
      </c>
      <c r="F364" s="1">
        <v>1.36922517444057E-23</v>
      </c>
    </row>
    <row r="365" spans="1:6" x14ac:dyDescent="0.35">
      <c r="A365" t="s">
        <v>91</v>
      </c>
      <c r="B365" t="s">
        <v>3558</v>
      </c>
      <c r="C365" s="4">
        <v>11.002712000000001</v>
      </c>
      <c r="D365" s="4">
        <v>1.2462831999999999</v>
      </c>
      <c r="E365" s="1">
        <v>3.7080763542826798E-28</v>
      </c>
      <c r="F365" s="1">
        <v>5.6811437823964897E-24</v>
      </c>
    </row>
    <row r="366" spans="1:6" x14ac:dyDescent="0.35">
      <c r="A366" t="s">
        <v>90</v>
      </c>
      <c r="B366" t="s">
        <v>3416</v>
      </c>
      <c r="C366" s="4">
        <v>11.016408999999999</v>
      </c>
      <c r="D366" s="4">
        <v>1.195308</v>
      </c>
      <c r="E366" s="1">
        <v>3.1851334831598301E-28</v>
      </c>
      <c r="F366" s="1">
        <v>4.8799430095491704E-24</v>
      </c>
    </row>
    <row r="367" spans="1:6" x14ac:dyDescent="0.35">
      <c r="A367" t="s">
        <v>89</v>
      </c>
      <c r="B367" t="s">
        <v>3321</v>
      </c>
      <c r="C367" s="4">
        <v>11.022095999999999</v>
      </c>
      <c r="D367" s="4">
        <v>0.90630955000000002</v>
      </c>
      <c r="E367" s="1">
        <v>2.9901561259322198E-28</v>
      </c>
      <c r="F367" s="1">
        <v>4.5812182005407502E-24</v>
      </c>
    </row>
    <row r="368" spans="1:6" x14ac:dyDescent="0.35">
      <c r="A368" t="s">
        <v>88</v>
      </c>
      <c r="B368" t="s">
        <v>2635</v>
      </c>
      <c r="C368" s="4">
        <v>11.088386</v>
      </c>
      <c r="D368" s="4">
        <v>0.7196032</v>
      </c>
      <c r="E368" s="1">
        <v>1.42842641392881E-28</v>
      </c>
      <c r="F368" s="1">
        <v>2.18849210878033E-24</v>
      </c>
    </row>
    <row r="369" spans="1:6" x14ac:dyDescent="0.35">
      <c r="A369" t="s">
        <v>87</v>
      </c>
      <c r="B369" t="s">
        <v>3416</v>
      </c>
      <c r="C369" s="4">
        <v>11.106313</v>
      </c>
      <c r="D369" s="4">
        <v>1.3765042999999999</v>
      </c>
      <c r="E369" s="1">
        <v>1.16886406471401E-28</v>
      </c>
      <c r="F369" s="1">
        <v>1.79081663354833E-24</v>
      </c>
    </row>
    <row r="370" spans="1:6" x14ac:dyDescent="0.35">
      <c r="A370" t="s">
        <v>86</v>
      </c>
      <c r="B370" t="s">
        <v>2982</v>
      </c>
      <c r="C370" s="4">
        <v>11.111841999999999</v>
      </c>
      <c r="D370" s="4">
        <v>1.0986345</v>
      </c>
      <c r="E370" s="1">
        <v>1.0986978985673401E-28</v>
      </c>
      <c r="F370" s="1">
        <v>1.6833150503950201E-24</v>
      </c>
    </row>
    <row r="371" spans="1:6" x14ac:dyDescent="0.35">
      <c r="A371" t="s">
        <v>85</v>
      </c>
      <c r="B371" t="s">
        <v>2772</v>
      </c>
      <c r="C371" s="4">
        <v>11.122845999999999</v>
      </c>
      <c r="D371" s="4">
        <v>0.84420185999999997</v>
      </c>
      <c r="E371" s="1">
        <v>9.7123978160856603E-29</v>
      </c>
      <c r="F371" s="1">
        <v>1.4880364694024799E-24</v>
      </c>
    </row>
    <row r="372" spans="1:6" x14ac:dyDescent="0.35">
      <c r="A372" t="s">
        <v>84</v>
      </c>
      <c r="B372" t="s">
        <v>3415</v>
      </c>
      <c r="C372" s="4">
        <v>11.143024</v>
      </c>
      <c r="D372" s="4">
        <v>1.1915426</v>
      </c>
      <c r="E372" s="1">
        <v>7.7443892396618601E-29</v>
      </c>
      <c r="F372" s="1">
        <v>1.18651787540859E-24</v>
      </c>
    </row>
    <row r="373" spans="1:6" x14ac:dyDescent="0.35">
      <c r="A373" t="s">
        <v>83</v>
      </c>
      <c r="B373" t="s">
        <v>2861</v>
      </c>
      <c r="C373" s="4">
        <v>11.175769000000001</v>
      </c>
      <c r="D373" s="4">
        <v>0.74667879999999998</v>
      </c>
      <c r="E373" s="1">
        <v>5.3584264816771896E-29</v>
      </c>
      <c r="F373" s="1">
        <v>8.2096452125776298E-25</v>
      </c>
    </row>
    <row r="374" spans="1:6" x14ac:dyDescent="0.35">
      <c r="A374" t="s">
        <v>82</v>
      </c>
      <c r="B374" t="s">
        <v>3588</v>
      </c>
      <c r="C374" s="4">
        <v>11.244643</v>
      </c>
      <c r="D374" s="4">
        <v>1.4205155</v>
      </c>
      <c r="E374" s="1">
        <v>2.4608871210374999E-29</v>
      </c>
      <c r="F374" s="1">
        <v>3.7703251581415501E-25</v>
      </c>
    </row>
    <row r="375" spans="1:6" x14ac:dyDescent="0.35">
      <c r="A375" t="s">
        <v>81</v>
      </c>
      <c r="B375" t="s">
        <v>3392</v>
      </c>
      <c r="C375" s="4">
        <v>11.440478000000001</v>
      </c>
      <c r="D375" s="4">
        <v>1.0124489999999999</v>
      </c>
      <c r="E375" s="1">
        <v>2.62435229444331E-30</v>
      </c>
      <c r="F375" s="1">
        <v>4.0207701503166002E-26</v>
      </c>
    </row>
    <row r="376" spans="1:6" x14ac:dyDescent="0.35">
      <c r="A376" t="s">
        <v>80</v>
      </c>
      <c r="B376" t="s">
        <v>3570</v>
      </c>
      <c r="C376" s="4">
        <v>11.516653</v>
      </c>
      <c r="D376" s="4">
        <v>1.4599222999999999</v>
      </c>
      <c r="E376" s="1">
        <v>1.0875435404530801E-30</v>
      </c>
      <c r="F376" s="1">
        <v>1.6662254583281701E-26</v>
      </c>
    </row>
    <row r="377" spans="1:6" x14ac:dyDescent="0.35">
      <c r="A377" t="s">
        <v>79</v>
      </c>
      <c r="B377" t="s">
        <v>3156</v>
      </c>
      <c r="C377" s="4">
        <v>11.544867500000001</v>
      </c>
      <c r="D377" s="4">
        <v>0.81998086000000003</v>
      </c>
      <c r="E377" s="1">
        <v>7.8361790333525598E-31</v>
      </c>
      <c r="F377" s="1">
        <v>1.20058098969994E-26</v>
      </c>
    </row>
    <row r="378" spans="1:6" x14ac:dyDescent="0.35">
      <c r="A378" t="s">
        <v>78</v>
      </c>
      <c r="B378" t="s">
        <v>2583</v>
      </c>
      <c r="C378" s="4">
        <v>11.573608999999999</v>
      </c>
      <c r="D378" s="4">
        <v>1.2194252000000001</v>
      </c>
      <c r="E378" s="1">
        <v>5.6073064950583997E-31</v>
      </c>
      <c r="F378" s="1">
        <v>8.5909542810789697E-27</v>
      </c>
    </row>
    <row r="379" spans="1:6" x14ac:dyDescent="0.35">
      <c r="A379" t="s">
        <v>77</v>
      </c>
      <c r="B379" t="s">
        <v>3164</v>
      </c>
      <c r="C379" s="4">
        <v>11.701221</v>
      </c>
      <c r="D379" s="4">
        <v>0.93973165999999997</v>
      </c>
      <c r="E379" s="1">
        <v>1.2563194759757799E-31</v>
      </c>
      <c r="F379" s="1">
        <v>1.9248070691425E-27</v>
      </c>
    </row>
    <row r="380" spans="1:6" x14ac:dyDescent="0.35">
      <c r="A380" t="s">
        <v>76</v>
      </c>
      <c r="B380" t="s">
        <v>2940</v>
      </c>
      <c r="C380" s="4">
        <v>11.730862999999999</v>
      </c>
      <c r="D380" s="4">
        <v>0.78558665999999999</v>
      </c>
      <c r="E380" s="1">
        <v>8.8551596373495802E-32</v>
      </c>
      <c r="F380" s="1">
        <v>1.35669900803833E-27</v>
      </c>
    </row>
    <row r="381" spans="1:6" x14ac:dyDescent="0.35">
      <c r="A381" t="s">
        <v>75</v>
      </c>
      <c r="B381" t="s">
        <v>2583</v>
      </c>
      <c r="C381" s="4">
        <v>11.841944</v>
      </c>
      <c r="D381" s="4">
        <v>0.56953436000000002</v>
      </c>
      <c r="E381" s="1">
        <v>2.3689727642376201E-32</v>
      </c>
      <c r="F381" s="1">
        <v>3.62950317208846E-28</v>
      </c>
    </row>
    <row r="382" spans="1:6" x14ac:dyDescent="0.35">
      <c r="A382" t="s">
        <v>74</v>
      </c>
      <c r="B382" t="s">
        <v>2583</v>
      </c>
      <c r="C382" s="4">
        <v>11.908514</v>
      </c>
      <c r="D382" s="4">
        <v>0.97175365999999996</v>
      </c>
      <c r="E382" s="1">
        <v>1.0686433808295201E-32</v>
      </c>
      <c r="F382" s="1">
        <v>1.63726852376891E-28</v>
      </c>
    </row>
    <row r="383" spans="1:6" x14ac:dyDescent="0.35">
      <c r="A383" t="s">
        <v>73</v>
      </c>
      <c r="B383" t="s">
        <v>3423</v>
      </c>
      <c r="C383" s="4">
        <v>12.018159000000001</v>
      </c>
      <c r="D383" s="4">
        <v>1.5262704</v>
      </c>
      <c r="E383" s="1">
        <v>2.8525652232536701E-33</v>
      </c>
      <c r="F383" s="1">
        <v>4.37041517854696E-29</v>
      </c>
    </row>
    <row r="384" spans="1:6" x14ac:dyDescent="0.35">
      <c r="A384" t="s">
        <v>72</v>
      </c>
      <c r="B384" t="s">
        <v>2662</v>
      </c>
      <c r="C384" s="4">
        <v>12.020799</v>
      </c>
      <c r="D384" s="4">
        <v>0.65768380000000004</v>
      </c>
      <c r="E384" s="1">
        <v>2.76288264357618E-33</v>
      </c>
      <c r="F384" s="1">
        <v>4.2330124982230702E-29</v>
      </c>
    </row>
    <row r="385" spans="1:6" x14ac:dyDescent="0.35">
      <c r="A385" t="s">
        <v>71</v>
      </c>
      <c r="B385" t="s">
        <v>3032</v>
      </c>
      <c r="C385" s="4">
        <v>12.058199</v>
      </c>
      <c r="D385" s="4">
        <v>0.70482180000000005</v>
      </c>
      <c r="E385" s="1">
        <v>1.7558031157813802E-33</v>
      </c>
      <c r="F385" s="1">
        <v>2.6900659536886601E-29</v>
      </c>
    </row>
    <row r="386" spans="1:6" x14ac:dyDescent="0.35">
      <c r="A386" t="s">
        <v>70</v>
      </c>
      <c r="B386" t="s">
        <v>2583</v>
      </c>
      <c r="C386" s="4">
        <v>12.142936000000001</v>
      </c>
      <c r="D386" s="4">
        <v>0.50901019999999997</v>
      </c>
      <c r="E386" s="1">
        <v>6.2541447740151703E-34</v>
      </c>
      <c r="F386" s="1">
        <v>9.5819752082686499E-30</v>
      </c>
    </row>
    <row r="387" spans="1:6" x14ac:dyDescent="0.35">
      <c r="A387" t="s">
        <v>69</v>
      </c>
      <c r="B387" t="s">
        <v>3404</v>
      </c>
      <c r="C387" s="4">
        <v>12.158512</v>
      </c>
      <c r="D387" s="4">
        <v>1.5127872</v>
      </c>
      <c r="E387" s="1">
        <v>5.1691460878285802E-34</v>
      </c>
      <c r="F387" s="1">
        <v>7.9196487211621595E-30</v>
      </c>
    </row>
    <row r="388" spans="1:6" x14ac:dyDescent="0.35">
      <c r="A388" t="s">
        <v>68</v>
      </c>
      <c r="B388" t="s">
        <v>2733</v>
      </c>
      <c r="C388" s="4">
        <v>12.255834999999999</v>
      </c>
      <c r="D388" s="4">
        <v>0.89419764000000002</v>
      </c>
      <c r="E388" s="1">
        <v>1.5633165219255E-34</v>
      </c>
      <c r="F388" s="1">
        <v>2.3951572432420701E-30</v>
      </c>
    </row>
    <row r="389" spans="1:6" x14ac:dyDescent="0.35">
      <c r="A389" t="s">
        <v>67</v>
      </c>
      <c r="B389" t="s">
        <v>3647</v>
      </c>
      <c r="C389" s="4">
        <v>12.338352</v>
      </c>
      <c r="D389" s="4">
        <v>1.3370153</v>
      </c>
      <c r="E389" s="1">
        <v>5.6295942003249901E-35</v>
      </c>
      <c r="F389" s="1">
        <v>8.6251012743179195E-31</v>
      </c>
    </row>
    <row r="390" spans="1:6" x14ac:dyDescent="0.35">
      <c r="A390" t="s">
        <v>66</v>
      </c>
      <c r="B390" t="s">
        <v>2852</v>
      </c>
      <c r="C390" s="4">
        <v>12.445976999999999</v>
      </c>
      <c r="D390" s="4">
        <v>1.0838926</v>
      </c>
      <c r="E390" s="1">
        <v>1.4707259827633899E-35</v>
      </c>
      <c r="F390" s="1">
        <v>2.2532992781917999E-31</v>
      </c>
    </row>
    <row r="391" spans="1:6" x14ac:dyDescent="0.35">
      <c r="A391" t="s">
        <v>65</v>
      </c>
      <c r="B391" t="s">
        <v>2616</v>
      </c>
      <c r="C391" s="4">
        <v>12.541520999999999</v>
      </c>
      <c r="D391" s="4">
        <v>1.2741635</v>
      </c>
      <c r="E391" s="1">
        <v>4.42422528191243E-36</v>
      </c>
      <c r="F391" s="1">
        <v>6.7783555544180399E-32</v>
      </c>
    </row>
    <row r="392" spans="1:6" x14ac:dyDescent="0.35">
      <c r="A392" t="s">
        <v>64</v>
      </c>
      <c r="B392" t="s">
        <v>2598</v>
      </c>
      <c r="C392" s="4">
        <v>12.675382000000001</v>
      </c>
      <c r="D392" s="4">
        <v>1.2791439</v>
      </c>
      <c r="E392" s="1">
        <v>8.0963370462611992E-37</v>
      </c>
      <c r="F392" s="1">
        <v>1.2404397988576699E-32</v>
      </c>
    </row>
    <row r="393" spans="1:6" x14ac:dyDescent="0.35">
      <c r="A393" t="s">
        <v>63</v>
      </c>
      <c r="B393" t="s">
        <v>2606</v>
      </c>
      <c r="C393" s="4">
        <v>12.874547</v>
      </c>
      <c r="D393" s="4">
        <v>1.5073122999999999</v>
      </c>
      <c r="E393" s="1">
        <v>6.2605208103870204E-38</v>
      </c>
      <c r="F393" s="1">
        <v>9.5917439335939495E-34</v>
      </c>
    </row>
    <row r="394" spans="1:6" x14ac:dyDescent="0.35">
      <c r="A394" t="s">
        <v>62</v>
      </c>
      <c r="B394" t="s">
        <v>3320</v>
      </c>
      <c r="C394" s="4">
        <v>12.974461</v>
      </c>
      <c r="D394" s="4">
        <v>0.84189329999999996</v>
      </c>
      <c r="E394" s="1">
        <v>1.70793906935878E-38</v>
      </c>
      <c r="F394" s="1">
        <v>2.6167334481646002E-34</v>
      </c>
    </row>
    <row r="395" spans="1:6" x14ac:dyDescent="0.35">
      <c r="A395" t="s">
        <v>61</v>
      </c>
      <c r="B395" t="s">
        <v>3114</v>
      </c>
      <c r="C395" s="4">
        <v>12.977760999999999</v>
      </c>
      <c r="D395" s="4">
        <v>0.88043159999999998</v>
      </c>
      <c r="E395" s="1">
        <v>1.63593096560568E-38</v>
      </c>
      <c r="F395" s="1">
        <v>2.50640983240447E-34</v>
      </c>
    </row>
    <row r="396" spans="1:6" x14ac:dyDescent="0.35">
      <c r="A396" t="s">
        <v>60</v>
      </c>
      <c r="B396" t="s">
        <v>2748</v>
      </c>
      <c r="C396" s="4">
        <v>13.039866999999999</v>
      </c>
      <c r="D396" s="4">
        <v>0.96237620000000001</v>
      </c>
      <c r="E396" s="1">
        <v>7.2583409006675996E-39</v>
      </c>
      <c r="F396" s="1">
        <v>1.11205040939128E-34</v>
      </c>
    </row>
    <row r="397" spans="1:6" x14ac:dyDescent="0.35">
      <c r="A397" t="s">
        <v>59</v>
      </c>
      <c r="B397" t="s">
        <v>2797</v>
      </c>
      <c r="C397" s="4">
        <v>13.155450999999999</v>
      </c>
      <c r="D397" s="4">
        <v>1.2269833999999999</v>
      </c>
      <c r="E397" s="1">
        <v>1.5833637617151199E-39</v>
      </c>
      <c r="F397" s="1">
        <v>2.42587161932374E-35</v>
      </c>
    </row>
    <row r="398" spans="1:6" x14ac:dyDescent="0.35">
      <c r="A398" t="s">
        <v>58</v>
      </c>
      <c r="B398" t="s">
        <v>2583</v>
      </c>
      <c r="C398" s="4">
        <v>13.229571999999999</v>
      </c>
      <c r="D398" s="4">
        <v>0.94371039999999995</v>
      </c>
      <c r="E398" s="1">
        <v>5.9223158618898102E-40</v>
      </c>
      <c r="F398" s="1">
        <v>9.0735801320013806E-36</v>
      </c>
    </row>
    <row r="399" spans="1:6" x14ac:dyDescent="0.35">
      <c r="A399" t="s">
        <v>57</v>
      </c>
      <c r="B399" t="s">
        <v>2719</v>
      </c>
      <c r="C399" s="4">
        <v>13.267322999999999</v>
      </c>
      <c r="D399" s="4">
        <v>0.90979719999999997</v>
      </c>
      <c r="E399" s="1">
        <v>3.58148765033691E-40</v>
      </c>
      <c r="F399" s="1">
        <v>5.4871972290811801E-36</v>
      </c>
    </row>
    <row r="400" spans="1:6" x14ac:dyDescent="0.35">
      <c r="A400" t="s">
        <v>56</v>
      </c>
      <c r="B400" t="s">
        <v>3504</v>
      </c>
      <c r="C400" s="4">
        <v>13.292673000000001</v>
      </c>
      <c r="D400" s="4">
        <v>1.2635833999999999</v>
      </c>
      <c r="E400" s="1">
        <v>2.5529287209728898E-40</v>
      </c>
      <c r="F400" s="1">
        <v>3.9113420934025702E-36</v>
      </c>
    </row>
    <row r="401" spans="1:6" x14ac:dyDescent="0.35">
      <c r="A401" t="s">
        <v>55</v>
      </c>
      <c r="B401" t="s">
        <v>2679</v>
      </c>
      <c r="C401" s="4">
        <v>13.396625500000001</v>
      </c>
      <c r="D401" s="4">
        <v>0.99246109999999998</v>
      </c>
      <c r="E401" s="1">
        <v>6.32756822930477E-41</v>
      </c>
      <c r="F401" s="1">
        <v>9.6944672841178396E-37</v>
      </c>
    </row>
    <row r="402" spans="1:6" x14ac:dyDescent="0.35">
      <c r="A402" t="s">
        <v>54</v>
      </c>
      <c r="B402" t="s">
        <v>3160</v>
      </c>
      <c r="C402" s="4">
        <v>13.600946</v>
      </c>
      <c r="D402" s="4">
        <v>0.76357525999999998</v>
      </c>
      <c r="E402" s="1">
        <v>3.9528550355082201E-42</v>
      </c>
      <c r="F402" s="1">
        <v>6.0561691999021498E-38</v>
      </c>
    </row>
    <row r="403" spans="1:6" x14ac:dyDescent="0.35">
      <c r="A403" t="s">
        <v>53</v>
      </c>
      <c r="B403" t="s">
        <v>2583</v>
      </c>
      <c r="C403" s="4">
        <v>13.705095</v>
      </c>
      <c r="D403" s="4">
        <v>1.1247967000000001</v>
      </c>
      <c r="E403" s="1">
        <v>9.4642921777553507E-43</v>
      </c>
      <c r="F403" s="1">
        <v>1.4500242045538901E-38</v>
      </c>
    </row>
    <row r="404" spans="1:6" x14ac:dyDescent="0.35">
      <c r="A404" t="s">
        <v>52</v>
      </c>
      <c r="B404" t="s">
        <v>2626</v>
      </c>
      <c r="C404" s="4">
        <v>13.936835</v>
      </c>
      <c r="D404" s="4">
        <v>0.71364229999999995</v>
      </c>
      <c r="E404" s="1">
        <v>3.7834817331587999E-44</v>
      </c>
      <c r="F404" s="1">
        <v>5.7966723633726104E-40</v>
      </c>
    </row>
    <row r="405" spans="1:6" x14ac:dyDescent="0.35">
      <c r="A405" t="s">
        <v>51</v>
      </c>
      <c r="B405" t="s">
        <v>2894</v>
      </c>
      <c r="C405" s="4">
        <v>14.073066000000001</v>
      </c>
      <c r="D405" s="4">
        <v>0.97006899999999996</v>
      </c>
      <c r="E405" s="1">
        <v>5.5605563523903999E-45</v>
      </c>
      <c r="F405" s="1">
        <v>8.5193283874973304E-41</v>
      </c>
    </row>
    <row r="406" spans="1:6" x14ac:dyDescent="0.35">
      <c r="A406" t="s">
        <v>50</v>
      </c>
      <c r="B406" t="s">
        <v>2930</v>
      </c>
      <c r="C406" s="4">
        <v>14.417201</v>
      </c>
      <c r="D406" s="4">
        <v>1.0573866000000001</v>
      </c>
      <c r="E406" s="1">
        <v>4.0336932024752399E-47</v>
      </c>
      <c r="F406" s="1">
        <v>6.1800213555123103E-43</v>
      </c>
    </row>
    <row r="407" spans="1:6" x14ac:dyDescent="0.35">
      <c r="A407" t="s">
        <v>49</v>
      </c>
      <c r="B407" t="s">
        <v>2583</v>
      </c>
      <c r="C407" s="4">
        <v>14.429433</v>
      </c>
      <c r="D407" s="4">
        <v>1.2504770999999999</v>
      </c>
      <c r="E407" s="1">
        <v>3.3784885017454898E-47</v>
      </c>
      <c r="F407" s="1">
        <v>5.1761822335242699E-43</v>
      </c>
    </row>
    <row r="408" spans="1:6" x14ac:dyDescent="0.35">
      <c r="A408" t="s">
        <v>48</v>
      </c>
      <c r="B408" t="s">
        <v>2583</v>
      </c>
      <c r="C408" s="4">
        <v>14.779564000000001</v>
      </c>
      <c r="D408" s="4">
        <v>0.42531010000000002</v>
      </c>
      <c r="E408" s="1">
        <v>1.9844670552926299E-49</v>
      </c>
      <c r="F408" s="1">
        <v>3.0404019754138402E-45</v>
      </c>
    </row>
    <row r="409" spans="1:6" x14ac:dyDescent="0.35">
      <c r="A409" t="s">
        <v>47</v>
      </c>
      <c r="B409" t="s">
        <v>2672</v>
      </c>
      <c r="C409" s="4">
        <v>15.170004</v>
      </c>
      <c r="D409" s="4">
        <v>0.94564645999999997</v>
      </c>
      <c r="E409" s="1">
        <v>5.5873338057702503E-52</v>
      </c>
      <c r="F409" s="1">
        <v>8.5603541238206006E-48</v>
      </c>
    </row>
    <row r="410" spans="1:6" x14ac:dyDescent="0.35">
      <c r="A410" t="s">
        <v>46</v>
      </c>
      <c r="B410" t="s">
        <v>3357</v>
      </c>
      <c r="C410" s="4">
        <v>15.255525</v>
      </c>
      <c r="D410" s="4">
        <v>1.7846701</v>
      </c>
      <c r="E410" s="1">
        <v>1.51275183365053E-52</v>
      </c>
      <c r="F410" s="1">
        <v>2.31768708433598E-48</v>
      </c>
    </row>
    <row r="411" spans="1:6" x14ac:dyDescent="0.35">
      <c r="A411" t="s">
        <v>45</v>
      </c>
      <c r="B411" t="s">
        <v>3371</v>
      </c>
      <c r="C411" s="4">
        <v>15.462819</v>
      </c>
      <c r="D411" s="4">
        <v>1.3985258</v>
      </c>
      <c r="E411" s="1">
        <v>6.18324855338337E-54</v>
      </c>
      <c r="F411" s="1">
        <v>9.4733551086386599E-50</v>
      </c>
    </row>
    <row r="412" spans="1:6" x14ac:dyDescent="0.35">
      <c r="A412" t="s">
        <v>44</v>
      </c>
      <c r="B412" t="s">
        <v>3168</v>
      </c>
      <c r="C412" s="4">
        <v>15.641036</v>
      </c>
      <c r="D412" s="4">
        <v>1.2359443999999999</v>
      </c>
      <c r="E412" s="1">
        <v>3.8245246340314597E-55</v>
      </c>
      <c r="F412" s="1">
        <v>5.8595541917996097E-51</v>
      </c>
    </row>
    <row r="413" spans="1:6" x14ac:dyDescent="0.35">
      <c r="A413" t="s">
        <v>43</v>
      </c>
      <c r="B413" t="s">
        <v>2583</v>
      </c>
      <c r="C413" s="4">
        <v>15.888367000000001</v>
      </c>
      <c r="D413" s="4">
        <v>1.3447654</v>
      </c>
      <c r="E413" s="1">
        <v>7.6289331714686699E-57</v>
      </c>
      <c r="F413" s="1">
        <v>1.1688288512007101E-52</v>
      </c>
    </row>
    <row r="414" spans="1:6" x14ac:dyDescent="0.35">
      <c r="A414" t="s">
        <v>42</v>
      </c>
      <c r="B414" t="s">
        <v>2596</v>
      </c>
      <c r="C414" s="4">
        <v>15.936299999999999</v>
      </c>
      <c r="D414" s="4">
        <v>1.2138735</v>
      </c>
      <c r="E414" s="1">
        <v>3.5474660968020999E-57</v>
      </c>
      <c r="F414" s="1">
        <v>5.4350728069104997E-53</v>
      </c>
    </row>
    <row r="415" spans="1:6" x14ac:dyDescent="0.35">
      <c r="A415" t="s">
        <v>41</v>
      </c>
      <c r="B415" t="s">
        <v>3020</v>
      </c>
      <c r="C415" s="4">
        <v>16.337267000000001</v>
      </c>
      <c r="D415" s="4">
        <v>1.8914504999999999</v>
      </c>
      <c r="E415" s="1">
        <v>5.3601963638672301E-60</v>
      </c>
      <c r="F415" s="1">
        <v>8.2123568490809809E-56</v>
      </c>
    </row>
    <row r="416" spans="1:6" x14ac:dyDescent="0.35">
      <c r="A416" t="s">
        <v>40</v>
      </c>
      <c r="B416" t="s">
        <v>2583</v>
      </c>
      <c r="C416" s="4">
        <v>16.368539999999999</v>
      </c>
      <c r="D416" s="4">
        <v>2.2471519999999998</v>
      </c>
      <c r="E416" s="1">
        <v>3.2081566035062602E-60</v>
      </c>
      <c r="F416" s="1">
        <v>4.9152167322319399E-56</v>
      </c>
    </row>
    <row r="417" spans="1:6" x14ac:dyDescent="0.35">
      <c r="A417" t="s">
        <v>39</v>
      </c>
      <c r="B417" t="s">
        <v>2611</v>
      </c>
      <c r="C417" s="4">
        <v>16.554531000000001</v>
      </c>
      <c r="D417" s="4">
        <v>0.85294782999999996</v>
      </c>
      <c r="E417" s="1">
        <v>1.48492066708235E-61</v>
      </c>
      <c r="F417" s="1">
        <v>2.2750469540368699E-57</v>
      </c>
    </row>
    <row r="418" spans="1:6" x14ac:dyDescent="0.35">
      <c r="A418" t="s">
        <v>38</v>
      </c>
      <c r="B418" t="s">
        <v>3069</v>
      </c>
      <c r="C418" s="4">
        <v>16.693591999999999</v>
      </c>
      <c r="D418" s="4">
        <v>0.75517449999999997</v>
      </c>
      <c r="E418" s="1">
        <v>1.45921063816356E-62</v>
      </c>
      <c r="F418" s="1">
        <v>2.2356566187304002E-58</v>
      </c>
    </row>
    <row r="419" spans="1:6" x14ac:dyDescent="0.35">
      <c r="A419" t="s">
        <v>37</v>
      </c>
      <c r="B419" t="s">
        <v>3423</v>
      </c>
      <c r="C419" s="4">
        <v>16.728237</v>
      </c>
      <c r="D419" s="4">
        <v>1.1068065</v>
      </c>
      <c r="E419" s="1">
        <v>8.1618493483265605E-63</v>
      </c>
      <c r="F419" s="1">
        <v>1.2504769386571101E-58</v>
      </c>
    </row>
    <row r="420" spans="1:6" x14ac:dyDescent="0.35">
      <c r="A420" t="s">
        <v>36</v>
      </c>
      <c r="B420" t="s">
        <v>3287</v>
      </c>
      <c r="C420" s="4">
        <v>17.032328</v>
      </c>
      <c r="D420" s="4">
        <v>1.2335936000000001</v>
      </c>
      <c r="E420" s="1">
        <v>4.7286107696081496E-65</v>
      </c>
      <c r="F420" s="1">
        <v>7.2447045601166501E-61</v>
      </c>
    </row>
    <row r="421" spans="1:6" x14ac:dyDescent="0.35">
      <c r="A421" t="s">
        <v>35</v>
      </c>
      <c r="B421" t="s">
        <v>3409</v>
      </c>
      <c r="C421" s="4">
        <v>17.377617000000001</v>
      </c>
      <c r="D421" s="4">
        <v>1.3764137000000001</v>
      </c>
      <c r="E421" s="1">
        <v>1.21914937178681E-67</v>
      </c>
      <c r="F421" s="1">
        <v>1.8678587525145699E-63</v>
      </c>
    </row>
    <row r="422" spans="1:6" x14ac:dyDescent="0.35">
      <c r="A422" t="s">
        <v>34</v>
      </c>
      <c r="B422" t="s">
        <v>3042</v>
      </c>
      <c r="C422" s="4">
        <v>18.364225000000001</v>
      </c>
      <c r="D422" s="4">
        <v>0.92295532999999996</v>
      </c>
      <c r="E422" s="1">
        <v>2.54050411264911E-75</v>
      </c>
      <c r="F422" s="1">
        <v>3.8923063509896997E-71</v>
      </c>
    </row>
    <row r="423" spans="1:6" x14ac:dyDescent="0.35">
      <c r="A423" t="s">
        <v>33</v>
      </c>
      <c r="B423" t="s">
        <v>2672</v>
      </c>
      <c r="C423" s="4">
        <v>18.465252</v>
      </c>
      <c r="D423" s="4">
        <v>0.56701886999999995</v>
      </c>
      <c r="E423" s="1">
        <v>3.9318381848515699E-76</v>
      </c>
      <c r="F423" s="1">
        <v>6.0239692830110996E-72</v>
      </c>
    </row>
    <row r="424" spans="1:6" x14ac:dyDescent="0.35">
      <c r="A424" t="s">
        <v>32</v>
      </c>
      <c r="B424" t="s">
        <v>3058</v>
      </c>
      <c r="C424" s="4">
        <v>19.525116000000001</v>
      </c>
      <c r="D424" s="4">
        <v>0.8683691</v>
      </c>
      <c r="E424" s="1">
        <v>6.7164375953973198E-85</v>
      </c>
      <c r="F424" s="1">
        <v>1.0290254039908201E-80</v>
      </c>
    </row>
    <row r="425" spans="1:6" x14ac:dyDescent="0.35">
      <c r="A425" t="s">
        <v>31</v>
      </c>
      <c r="B425" t="s">
        <v>3283</v>
      </c>
      <c r="C425" s="4">
        <v>19.77928</v>
      </c>
      <c r="D425" s="4">
        <v>1.9689243999999999</v>
      </c>
      <c r="E425" s="1">
        <v>4.4906424836033904E-87</v>
      </c>
      <c r="F425" s="1">
        <v>6.8801133491287597E-83</v>
      </c>
    </row>
    <row r="426" spans="1:6" x14ac:dyDescent="0.35">
      <c r="A426" t="s">
        <v>30</v>
      </c>
      <c r="B426" t="s">
        <v>3377</v>
      </c>
      <c r="C426" s="4">
        <v>20.235481</v>
      </c>
      <c r="D426" s="4">
        <v>2.5505401999999999</v>
      </c>
      <c r="E426" s="1">
        <v>4.7694859469860898E-91</v>
      </c>
      <c r="F426" s="1">
        <v>7.3073294193773998E-87</v>
      </c>
    </row>
    <row r="427" spans="1:6" x14ac:dyDescent="0.35">
      <c r="A427" t="s">
        <v>29</v>
      </c>
      <c r="B427" t="s">
        <v>3160</v>
      </c>
      <c r="C427" s="4">
        <v>20.306456000000001</v>
      </c>
      <c r="D427" s="4">
        <v>1.0091783999999999</v>
      </c>
      <c r="E427" s="1">
        <v>1.1275326943899101E-91</v>
      </c>
      <c r="F427" s="1">
        <v>1.7274928410747799E-87</v>
      </c>
    </row>
    <row r="428" spans="1:6" x14ac:dyDescent="0.35">
      <c r="A428" t="s">
        <v>28</v>
      </c>
      <c r="B428" t="s">
        <v>2641</v>
      </c>
      <c r="C428" s="4">
        <v>20.412299999999998</v>
      </c>
      <c r="D428" s="4">
        <v>0.89803739999999999</v>
      </c>
      <c r="E428" s="1">
        <v>1.3001780860054101E-92</v>
      </c>
      <c r="F428" s="1">
        <v>1.9920028455688899E-88</v>
      </c>
    </row>
    <row r="429" spans="1:6" x14ac:dyDescent="0.35">
      <c r="A429" t="s">
        <v>27</v>
      </c>
      <c r="B429" t="s">
        <v>2935</v>
      </c>
      <c r="C429" s="4">
        <v>20.859294999999999</v>
      </c>
      <c r="D429" s="4">
        <v>1.206002</v>
      </c>
      <c r="E429" s="1">
        <v>1.25510529040056E-96</v>
      </c>
      <c r="F429" s="1">
        <v>1.9229468154226899E-92</v>
      </c>
    </row>
    <row r="430" spans="1:6" x14ac:dyDescent="0.35">
      <c r="A430" t="s">
        <v>26</v>
      </c>
      <c r="B430" t="s">
        <v>2591</v>
      </c>
      <c r="C430" s="4">
        <v>20.890003</v>
      </c>
      <c r="D430" s="4">
        <v>1.0701647000000001</v>
      </c>
      <c r="E430" s="1">
        <v>6.6014307846963401E-97</v>
      </c>
      <c r="F430" s="1">
        <v>1.01140521052332E-92</v>
      </c>
    </row>
    <row r="431" spans="1:6" x14ac:dyDescent="0.35">
      <c r="A431" t="s">
        <v>25</v>
      </c>
      <c r="B431" t="s">
        <v>3295</v>
      </c>
      <c r="C431" s="4">
        <v>20.920134000000001</v>
      </c>
      <c r="D431" s="4">
        <v>1.2657442999999999</v>
      </c>
      <c r="E431" s="1">
        <v>3.5112687056052702E-97</v>
      </c>
      <c r="F431" s="1">
        <v>5.3796147838578297E-93</v>
      </c>
    </row>
    <row r="432" spans="1:6" x14ac:dyDescent="0.35">
      <c r="A432" t="s">
        <v>24</v>
      </c>
      <c r="B432" t="s">
        <v>3306</v>
      </c>
      <c r="C432" s="4">
        <v>21.043780999999999</v>
      </c>
      <c r="D432" s="4">
        <v>1.4556248000000001</v>
      </c>
      <c r="E432" s="1">
        <v>2.6073604409010201E-98</v>
      </c>
      <c r="F432" s="1">
        <v>3.9947369315044598E-94</v>
      </c>
    </row>
    <row r="433" spans="1:6" x14ac:dyDescent="0.35">
      <c r="A433" t="s">
        <v>23</v>
      </c>
      <c r="B433" t="s">
        <v>3085</v>
      </c>
      <c r="C433" s="4">
        <v>21.377140000000001</v>
      </c>
      <c r="D433" s="4">
        <v>1.6184092999999999</v>
      </c>
      <c r="E433" s="1">
        <v>2.1809170476111599E-101</v>
      </c>
      <c r="F433" s="1">
        <v>3.3413830086450501E-97</v>
      </c>
    </row>
    <row r="434" spans="1:6" x14ac:dyDescent="0.35">
      <c r="A434" t="s">
        <v>22</v>
      </c>
      <c r="B434" t="s">
        <v>2583</v>
      </c>
      <c r="C434" s="4">
        <v>21.47972</v>
      </c>
      <c r="D434" s="4">
        <v>1.99857</v>
      </c>
      <c r="E434" s="1">
        <v>2.4095618636501502E-102</v>
      </c>
      <c r="F434" s="1">
        <v>3.6916897312983998E-98</v>
      </c>
    </row>
    <row r="435" spans="1:6" x14ac:dyDescent="0.35">
      <c r="A435" t="s">
        <v>21</v>
      </c>
      <c r="B435" t="s">
        <v>3367</v>
      </c>
      <c r="C435" s="4">
        <v>21.569714000000001</v>
      </c>
      <c r="D435" s="4">
        <v>1.6992229000000001</v>
      </c>
      <c r="E435" s="1">
        <v>3.45824454467167E-103</v>
      </c>
      <c r="F435" s="1">
        <v>5.2983764668914796E-99</v>
      </c>
    </row>
    <row r="436" spans="1:6" x14ac:dyDescent="0.35">
      <c r="A436" t="s">
        <v>20</v>
      </c>
      <c r="B436" t="s">
        <v>2917</v>
      </c>
      <c r="C436" s="4">
        <v>22.985008000000001</v>
      </c>
      <c r="D436" s="4">
        <v>2.1984409999999999</v>
      </c>
      <c r="E436" s="1">
        <v>6.5841048329690898E-117</v>
      </c>
      <c r="F436" s="1">
        <v>1.0087507014591901E-112</v>
      </c>
    </row>
    <row r="437" spans="1:6" x14ac:dyDescent="0.35">
      <c r="A437" t="s">
        <v>19</v>
      </c>
      <c r="B437" t="s">
        <v>3498</v>
      </c>
      <c r="C437" s="4">
        <v>23.380884000000002</v>
      </c>
      <c r="D437" s="4">
        <v>1.6460729999999999</v>
      </c>
      <c r="E437" s="1">
        <v>6.68843914657036E-121</v>
      </c>
      <c r="F437" s="1">
        <v>1.02473576164604E-116</v>
      </c>
    </row>
    <row r="438" spans="1:6" x14ac:dyDescent="0.35">
      <c r="A438" t="s">
        <v>18</v>
      </c>
      <c r="B438" t="s">
        <v>3489</v>
      </c>
      <c r="C438" s="4">
        <v>23.56316</v>
      </c>
      <c r="D438" s="4">
        <v>1.9559485000000001</v>
      </c>
      <c r="E438" s="1">
        <v>9.2023329484360407E-123</v>
      </c>
      <c r="F438" s="1">
        <v>1.4098894310298799E-118</v>
      </c>
    </row>
    <row r="439" spans="1:6" x14ac:dyDescent="0.35">
      <c r="A439" t="s">
        <v>17</v>
      </c>
      <c r="B439" t="s">
        <v>3445</v>
      </c>
      <c r="C439" s="4">
        <v>23.816586999999998</v>
      </c>
      <c r="D439" s="4">
        <v>1.9580858999999999</v>
      </c>
      <c r="E439" s="1">
        <v>2.24858878174025E-125</v>
      </c>
      <c r="F439" s="1">
        <v>3.4450628725042402E-121</v>
      </c>
    </row>
    <row r="440" spans="1:6" x14ac:dyDescent="0.35">
      <c r="A440" t="s">
        <v>16</v>
      </c>
      <c r="B440" t="s">
        <v>3375</v>
      </c>
      <c r="C440" s="4">
        <v>24.953994999999999</v>
      </c>
      <c r="D440" s="4">
        <v>2.0538476000000001</v>
      </c>
      <c r="E440" s="1">
        <v>1.9324975992084299E-137</v>
      </c>
      <c r="F440" s="1">
        <v>2.96077957174724E-133</v>
      </c>
    </row>
    <row r="441" spans="1:6" x14ac:dyDescent="0.35">
      <c r="A441" t="s">
        <v>15</v>
      </c>
      <c r="B441" t="s">
        <v>3037</v>
      </c>
      <c r="C441" s="4">
        <v>25.662127999999999</v>
      </c>
      <c r="D441" s="4">
        <v>2.0779774</v>
      </c>
      <c r="E441" s="1">
        <v>3.09593390583245E-145</v>
      </c>
      <c r="F441" s="1">
        <v>4.7432803371259E-141</v>
      </c>
    </row>
    <row r="442" spans="1:6" x14ac:dyDescent="0.35">
      <c r="A442" t="s">
        <v>14</v>
      </c>
      <c r="B442" t="s">
        <v>2578</v>
      </c>
      <c r="C442" s="4">
        <v>25.817091000000001</v>
      </c>
      <c r="D442" s="4">
        <v>1.1274014000000001</v>
      </c>
      <c r="E442" s="1">
        <v>5.7008071138733598E-147</v>
      </c>
      <c r="F442" s="1">
        <v>8.7342065791653796E-143</v>
      </c>
    </row>
    <row r="443" spans="1:6" x14ac:dyDescent="0.35">
      <c r="A443" t="s">
        <v>13</v>
      </c>
      <c r="B443" t="s">
        <v>2822</v>
      </c>
      <c r="C443" s="4">
        <v>27.077126</v>
      </c>
      <c r="D443" s="4">
        <v>1.5266308</v>
      </c>
      <c r="E443" s="1">
        <v>1.8312048950039998E-161</v>
      </c>
      <c r="F443" s="1">
        <v>2.8055890196356402E-157</v>
      </c>
    </row>
    <row r="444" spans="1:6" x14ac:dyDescent="0.35">
      <c r="A444" t="s">
        <v>12</v>
      </c>
      <c r="B444" t="s">
        <v>3423</v>
      </c>
      <c r="C444" s="4">
        <v>27.357106999999999</v>
      </c>
      <c r="D444" s="4">
        <v>1.5657113</v>
      </c>
      <c r="E444" s="1">
        <v>8.8888347548769595E-165</v>
      </c>
      <c r="F444" s="1">
        <v>1.3618583727947001E-160</v>
      </c>
    </row>
    <row r="445" spans="1:6" x14ac:dyDescent="0.35">
      <c r="A445" t="s">
        <v>11</v>
      </c>
      <c r="B445" t="s">
        <v>3341</v>
      </c>
      <c r="C445" s="4">
        <v>28.935354</v>
      </c>
      <c r="D445" s="4">
        <v>0.95700059999999998</v>
      </c>
      <c r="E445" s="1">
        <v>4.2897671103075102E-184</v>
      </c>
      <c r="F445" s="1">
        <v>6.5723521897021503E-180</v>
      </c>
    </row>
    <row r="446" spans="1:6" x14ac:dyDescent="0.35">
      <c r="A446" t="s">
        <v>10</v>
      </c>
      <c r="B446" t="s">
        <v>3391</v>
      </c>
      <c r="C446" s="4">
        <v>30.142250000000001</v>
      </c>
      <c r="D446" s="4">
        <v>2.3213758000000002</v>
      </c>
      <c r="E446" s="1">
        <v>1.3552926134965599E-199</v>
      </c>
      <c r="F446" s="1">
        <v>2.0764438131380901E-195</v>
      </c>
    </row>
    <row r="447" spans="1:6" x14ac:dyDescent="0.35">
      <c r="A447" t="s">
        <v>9</v>
      </c>
      <c r="B447" t="s">
        <v>3348</v>
      </c>
      <c r="C447" s="4">
        <v>31.184436999999999</v>
      </c>
      <c r="D447" s="4">
        <v>1.4108574</v>
      </c>
      <c r="E447" s="1">
        <v>1.73213067784974E-213</v>
      </c>
      <c r="F447" s="1">
        <v>2.6537974115335798E-209</v>
      </c>
    </row>
    <row r="448" spans="1:6" x14ac:dyDescent="0.35">
      <c r="A448" t="s">
        <v>8</v>
      </c>
      <c r="B448" t="s">
        <v>3295</v>
      </c>
      <c r="C448" s="4">
        <v>31.972052000000001</v>
      </c>
      <c r="D448" s="4">
        <v>1.2685550000000001</v>
      </c>
      <c r="E448" s="1">
        <v>2.6681101311783E-224</v>
      </c>
      <c r="F448" s="1">
        <v>4.0878115319782801E-220</v>
      </c>
    </row>
    <row r="449" spans="1:6" x14ac:dyDescent="0.35">
      <c r="A449" t="s">
        <v>7</v>
      </c>
      <c r="B449" t="s">
        <v>2583</v>
      </c>
      <c r="C449" s="4">
        <v>35.741190000000003</v>
      </c>
      <c r="D449" s="4">
        <v>0.89885280000000001</v>
      </c>
      <c r="E449" s="1">
        <v>9.0664963478986093E-280</v>
      </c>
      <c r="F449" s="1">
        <v>1.38907790546154E-275</v>
      </c>
    </row>
    <row r="450" spans="1:6" x14ac:dyDescent="0.35">
      <c r="A450" t="s">
        <v>6</v>
      </c>
      <c r="B450" t="s">
        <v>2797</v>
      </c>
      <c r="C450" s="4">
        <v>35.986755000000002</v>
      </c>
      <c r="D450" s="4">
        <v>2.1644785</v>
      </c>
      <c r="E450" s="1">
        <v>1.34788358678435E-283</v>
      </c>
      <c r="F450" s="1">
        <v>2.0650924433123002E-279</v>
      </c>
    </row>
    <row r="451" spans="1:6" x14ac:dyDescent="0.35">
      <c r="A451" t="s">
        <v>3</v>
      </c>
      <c r="B451" t="s">
        <v>3532</v>
      </c>
      <c r="C451" s="4">
        <v>42.540993</v>
      </c>
      <c r="D451" s="4">
        <v>1.54111</v>
      </c>
      <c r="E451">
        <v>0</v>
      </c>
      <c r="F451">
        <v>0</v>
      </c>
    </row>
    <row r="452" spans="1:6" x14ac:dyDescent="0.35">
      <c r="A452" t="s">
        <v>5</v>
      </c>
      <c r="B452" t="s">
        <v>3305</v>
      </c>
      <c r="C452" s="4">
        <v>39.851973999999998</v>
      </c>
      <c r="D452" s="4">
        <v>1.377694</v>
      </c>
      <c r="E452">
        <v>0</v>
      </c>
      <c r="F452">
        <v>0</v>
      </c>
    </row>
    <row r="453" spans="1:6" x14ac:dyDescent="0.35">
      <c r="A453" s="5" t="s">
        <v>4</v>
      </c>
      <c r="B453" s="5" t="s">
        <v>2583</v>
      </c>
      <c r="C453" s="6">
        <v>40.711455999999998</v>
      </c>
      <c r="D453" s="6">
        <v>2.7644725000000001</v>
      </c>
      <c r="E453" s="5">
        <v>0</v>
      </c>
      <c r="F453" s="5">
        <v>0</v>
      </c>
    </row>
  </sheetData>
  <conditionalFormatting sqref="B2:B3">
    <cfRule type="duplicateValues" dxfId="47" priority="1"/>
    <cfRule type="duplicateValues" dxfId="46" priority="2"/>
    <cfRule type="duplicateValues" dxfId="45" priority="3"/>
    <cfRule type="duplicateValues" dxfId="44" priority="4"/>
    <cfRule type="duplicateValues" dxfId="43" priority="5"/>
    <cfRule type="duplicateValues" dxfId="42" priority="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7BE89-6B9C-462B-B1F8-1314EFDE576D}">
  <dimension ref="A2:H123"/>
  <sheetViews>
    <sheetView workbookViewId="0">
      <selection activeCell="A2" sqref="A2"/>
    </sheetView>
  </sheetViews>
  <sheetFormatPr defaultRowHeight="14.5" x14ac:dyDescent="0.35"/>
  <cols>
    <col min="1" max="1" width="15.6328125" customWidth="1"/>
    <col min="2" max="2" width="80.6328125" customWidth="1"/>
    <col min="3" max="6" width="12.6328125" customWidth="1"/>
  </cols>
  <sheetData>
    <row r="2" spans="1:8" x14ac:dyDescent="0.35">
      <c r="A2" t="s">
        <v>3832</v>
      </c>
      <c r="H2" s="2"/>
    </row>
    <row r="3" spans="1:8" x14ac:dyDescent="0.35">
      <c r="A3" t="s">
        <v>3825</v>
      </c>
      <c r="H3" s="2"/>
    </row>
    <row r="5" spans="1:8" s="8" customFormat="1" ht="15" thickBot="1" x14ac:dyDescent="0.4">
      <c r="A5" s="3" t="s">
        <v>3821</v>
      </c>
      <c r="B5" s="3" t="s">
        <v>2575</v>
      </c>
      <c r="C5" s="3" t="s">
        <v>0</v>
      </c>
      <c r="D5" s="3" t="s">
        <v>3822</v>
      </c>
      <c r="E5" s="3" t="s">
        <v>1</v>
      </c>
      <c r="F5" s="3" t="s">
        <v>2</v>
      </c>
    </row>
    <row r="6" spans="1:8" ht="15" thickTop="1" x14ac:dyDescent="0.35">
      <c r="A6" t="s">
        <v>1425</v>
      </c>
      <c r="B6" t="s">
        <v>2583</v>
      </c>
      <c r="C6" s="4">
        <v>41.050674000000001</v>
      </c>
      <c r="D6" s="4">
        <v>3.1946911999999998</v>
      </c>
      <c r="E6">
        <v>0</v>
      </c>
      <c r="F6">
        <v>0</v>
      </c>
    </row>
    <row r="7" spans="1:8" x14ac:dyDescent="0.35">
      <c r="A7" t="s">
        <v>1397</v>
      </c>
      <c r="B7" t="s">
        <v>3239</v>
      </c>
      <c r="C7" s="4">
        <v>32.305695</v>
      </c>
      <c r="D7" s="4">
        <v>2.0158166999999998</v>
      </c>
      <c r="E7" s="1">
        <v>5.8182146152870799E-229</v>
      </c>
      <c r="F7" s="1">
        <v>8.9140866120813397E-225</v>
      </c>
    </row>
    <row r="8" spans="1:8" x14ac:dyDescent="0.35">
      <c r="A8" t="s">
        <v>1421</v>
      </c>
      <c r="B8" t="s">
        <v>2747</v>
      </c>
      <c r="C8" s="4">
        <v>30.316305</v>
      </c>
      <c r="D8" s="4">
        <v>1.4690694</v>
      </c>
      <c r="E8" s="1">
        <v>6.9896831784876004E-202</v>
      </c>
      <c r="F8" s="1">
        <v>1.07088935977608E-197</v>
      </c>
    </row>
    <row r="9" spans="1:8" x14ac:dyDescent="0.35">
      <c r="A9" t="s">
        <v>136</v>
      </c>
      <c r="B9" t="s">
        <v>2583</v>
      </c>
      <c r="C9" s="4">
        <v>27.400069999999999</v>
      </c>
      <c r="D9" s="4">
        <v>1.9796708999999999</v>
      </c>
      <c r="E9" s="1">
        <v>2.7373143688805202E-165</v>
      </c>
      <c r="F9" s="1">
        <v>4.1938393445618502E-161</v>
      </c>
    </row>
    <row r="10" spans="1:8" x14ac:dyDescent="0.35">
      <c r="A10" t="s">
        <v>830</v>
      </c>
      <c r="B10" t="s">
        <v>2583</v>
      </c>
      <c r="C10" s="4">
        <v>24.689941000000001</v>
      </c>
      <c r="D10" s="4">
        <v>2.5605410000000002</v>
      </c>
      <c r="E10" s="1">
        <v>1.3716282570590301E-134</v>
      </c>
      <c r="F10" s="1">
        <v>2.1014716526401502E-130</v>
      </c>
    </row>
    <row r="11" spans="1:8" x14ac:dyDescent="0.35">
      <c r="A11" t="s">
        <v>1424</v>
      </c>
      <c r="B11" t="s">
        <v>2616</v>
      </c>
      <c r="C11" s="4">
        <v>24.573920999999999</v>
      </c>
      <c r="D11" s="4">
        <v>2.1102400000000001</v>
      </c>
      <c r="E11" s="1">
        <v>2.4009559213228598E-133</v>
      </c>
      <c r="F11" s="1">
        <v>3.6785045670587598E-129</v>
      </c>
    </row>
    <row r="12" spans="1:8" x14ac:dyDescent="0.35">
      <c r="A12" t="s">
        <v>1408</v>
      </c>
      <c r="B12" t="s">
        <v>3218</v>
      </c>
      <c r="C12" s="4">
        <v>23.319921000000001</v>
      </c>
      <c r="D12" s="4">
        <v>2.9754073999999999</v>
      </c>
      <c r="E12" s="1">
        <v>2.78410284561223E-120</v>
      </c>
      <c r="F12" s="1">
        <v>4.2655239697625002E-116</v>
      </c>
    </row>
    <row r="13" spans="1:8" x14ac:dyDescent="0.35">
      <c r="A13" t="s">
        <v>1412</v>
      </c>
      <c r="B13" t="s">
        <v>3053</v>
      </c>
      <c r="C13" s="4">
        <v>19.346352</v>
      </c>
      <c r="D13" s="4">
        <v>1.7047494999999999</v>
      </c>
      <c r="E13" s="1">
        <v>2.1879591056926401E-83</v>
      </c>
      <c r="F13" s="1">
        <v>3.3521721458317003E-79</v>
      </c>
    </row>
    <row r="14" spans="1:8" x14ac:dyDescent="0.35">
      <c r="A14" t="s">
        <v>1401</v>
      </c>
      <c r="B14" t="s">
        <v>3209</v>
      </c>
      <c r="C14" s="4">
        <v>18.993835000000001</v>
      </c>
      <c r="D14" s="4">
        <v>2.4282235999999999</v>
      </c>
      <c r="E14" s="1">
        <v>1.9179328157079599E-80</v>
      </c>
      <c r="F14" s="1">
        <v>2.9384648669461702E-76</v>
      </c>
    </row>
    <row r="15" spans="1:8" x14ac:dyDescent="0.35">
      <c r="A15" t="s">
        <v>698</v>
      </c>
      <c r="B15" t="s">
        <v>2583</v>
      </c>
      <c r="C15" s="4">
        <v>18.287158999999999</v>
      </c>
      <c r="D15" s="4">
        <v>1.7400149</v>
      </c>
      <c r="E15" s="1">
        <v>1.0473222240611001E-74</v>
      </c>
      <c r="F15" s="1">
        <v>1.60460237948402E-70</v>
      </c>
    </row>
    <row r="16" spans="1:8" x14ac:dyDescent="0.35">
      <c r="A16" t="s">
        <v>1431</v>
      </c>
      <c r="B16" t="s">
        <v>2862</v>
      </c>
      <c r="C16" s="4">
        <v>17.392541999999999</v>
      </c>
      <c r="D16" s="4">
        <v>1.5954698</v>
      </c>
      <c r="E16" s="1">
        <v>9.3973098424639599E-68</v>
      </c>
      <c r="F16" s="1">
        <v>1.4397618409639E-63</v>
      </c>
    </row>
    <row r="17" spans="1:6" x14ac:dyDescent="0.35">
      <c r="A17" t="s">
        <v>1444</v>
      </c>
      <c r="B17" t="s">
        <v>2583</v>
      </c>
      <c r="C17" s="4">
        <v>17.117190000000001</v>
      </c>
      <c r="D17" s="4">
        <v>1.5010555999999999</v>
      </c>
      <c r="E17" s="1">
        <v>1.1048284106958799E-65</v>
      </c>
      <c r="F17" s="1">
        <v>1.69270760802716E-61</v>
      </c>
    </row>
    <row r="18" spans="1:6" x14ac:dyDescent="0.35">
      <c r="A18" t="s">
        <v>554</v>
      </c>
      <c r="B18" t="s">
        <v>2672</v>
      </c>
      <c r="C18" s="4">
        <v>16.365504999999999</v>
      </c>
      <c r="D18" s="4">
        <v>2.0637683999999998</v>
      </c>
      <c r="E18" s="1">
        <v>3.3721979454722902E-60</v>
      </c>
      <c r="F18" s="1">
        <v>5.1665444722581003E-56</v>
      </c>
    </row>
    <row r="19" spans="1:6" x14ac:dyDescent="0.35">
      <c r="A19" t="s">
        <v>120</v>
      </c>
      <c r="B19" t="s">
        <v>3235</v>
      </c>
      <c r="C19" s="4">
        <v>15.724659000000001</v>
      </c>
      <c r="D19" s="4">
        <v>1.9888957</v>
      </c>
      <c r="E19" s="1">
        <v>1.02500920540744E-55</v>
      </c>
      <c r="F19" s="1">
        <v>1.5704166036047499E-51</v>
      </c>
    </row>
    <row r="20" spans="1:6" x14ac:dyDescent="0.35">
      <c r="A20" t="s">
        <v>1440</v>
      </c>
      <c r="B20" t="s">
        <v>3212</v>
      </c>
      <c r="C20" s="4">
        <v>15.658803000000001</v>
      </c>
      <c r="D20" s="4">
        <v>3.0739698</v>
      </c>
      <c r="E20" s="1">
        <v>2.8929039597222398E-55</v>
      </c>
      <c r="F20" s="1">
        <v>4.4322181566904499E-51</v>
      </c>
    </row>
    <row r="21" spans="1:6" x14ac:dyDescent="0.35">
      <c r="A21" t="s">
        <v>956</v>
      </c>
      <c r="B21" t="s">
        <v>2583</v>
      </c>
      <c r="C21" s="4">
        <v>14.834251</v>
      </c>
      <c r="D21" s="4">
        <v>1.3487697000000001</v>
      </c>
      <c r="E21" s="1">
        <v>8.7979332679933198E-50</v>
      </c>
      <c r="F21" s="1">
        <v>1.34793135598925E-45</v>
      </c>
    </row>
    <row r="22" spans="1:6" x14ac:dyDescent="0.35">
      <c r="A22" t="s">
        <v>275</v>
      </c>
      <c r="B22" t="s">
        <v>3222</v>
      </c>
      <c r="C22" s="4">
        <v>14.638009</v>
      </c>
      <c r="D22" s="4">
        <v>1.7301297</v>
      </c>
      <c r="E22" s="1">
        <v>1.6070544236039699E-48</v>
      </c>
      <c r="F22" s="1">
        <v>2.4621680824036499E-44</v>
      </c>
    </row>
    <row r="23" spans="1:6" x14ac:dyDescent="0.35">
      <c r="A23" t="s">
        <v>484</v>
      </c>
      <c r="B23" t="s">
        <v>3232</v>
      </c>
      <c r="C23" s="4">
        <v>14.474492</v>
      </c>
      <c r="D23" s="4">
        <v>1.4161632</v>
      </c>
      <c r="E23" s="1">
        <v>1.7561886079575601E-47</v>
      </c>
      <c r="F23" s="1">
        <v>2.6906565662517799E-43</v>
      </c>
    </row>
    <row r="24" spans="1:6" x14ac:dyDescent="0.35">
      <c r="A24" t="s">
        <v>1411</v>
      </c>
      <c r="B24" t="s">
        <v>3226</v>
      </c>
      <c r="C24" s="4">
        <v>13.919759000000001</v>
      </c>
      <c r="D24" s="4">
        <v>1.8151641999999999</v>
      </c>
      <c r="E24" s="1">
        <v>4.8052242402327198E-44</v>
      </c>
      <c r="F24" s="1">
        <v>7.3620840584605492E-40</v>
      </c>
    </row>
    <row r="25" spans="1:6" x14ac:dyDescent="0.35">
      <c r="A25" t="s">
        <v>1087</v>
      </c>
      <c r="B25" t="s">
        <v>2959</v>
      </c>
      <c r="C25" s="4">
        <v>12.977475999999999</v>
      </c>
      <c r="D25" s="4">
        <v>1.0704963000000001</v>
      </c>
      <c r="E25" s="1">
        <v>1.64202514051682E-38</v>
      </c>
      <c r="F25" s="1">
        <v>2.5157467177858198E-34</v>
      </c>
    </row>
    <row r="26" spans="1:6" x14ac:dyDescent="0.35">
      <c r="A26" t="s">
        <v>1194</v>
      </c>
      <c r="B26" t="s">
        <v>3217</v>
      </c>
      <c r="C26" s="4">
        <v>12.958701</v>
      </c>
      <c r="D26" s="4">
        <v>0.99142914999999998</v>
      </c>
      <c r="E26" s="1">
        <v>2.09769180392377E-38</v>
      </c>
      <c r="F26" s="1">
        <v>3.21387361279162E-34</v>
      </c>
    </row>
    <row r="27" spans="1:6" x14ac:dyDescent="0.35">
      <c r="A27" t="s">
        <v>1445</v>
      </c>
      <c r="B27" t="s">
        <v>2583</v>
      </c>
      <c r="C27" s="4">
        <v>12.724544</v>
      </c>
      <c r="D27" s="4">
        <v>1.5913147999999999</v>
      </c>
      <c r="E27" s="1">
        <v>4.3199301314151904E-37</v>
      </c>
      <c r="F27" s="1">
        <v>6.6185649543412106E-33</v>
      </c>
    </row>
    <row r="28" spans="1:6" x14ac:dyDescent="0.35">
      <c r="A28" t="s">
        <v>1281</v>
      </c>
      <c r="B28" t="s">
        <v>2583</v>
      </c>
      <c r="C28" s="4">
        <v>12.707036</v>
      </c>
      <c r="D28" s="4">
        <v>1.4849156999999999</v>
      </c>
      <c r="E28" s="1">
        <v>5.4044183323142098E-37</v>
      </c>
      <c r="F28" s="1">
        <v>8.2801093269385997E-33</v>
      </c>
    </row>
    <row r="29" spans="1:6" x14ac:dyDescent="0.35">
      <c r="A29" t="s">
        <v>517</v>
      </c>
      <c r="B29" t="s">
        <v>2577</v>
      </c>
      <c r="C29" s="4">
        <v>12.609749000000001</v>
      </c>
      <c r="D29" s="4">
        <v>2.7612803000000001</v>
      </c>
      <c r="E29" s="1">
        <v>1.8658670711567201E-36</v>
      </c>
      <c r="F29" s="1">
        <v>2.8586949397192098E-32</v>
      </c>
    </row>
    <row r="30" spans="1:6" x14ac:dyDescent="0.35">
      <c r="A30" t="s">
        <v>1393</v>
      </c>
      <c r="B30" t="s">
        <v>2583</v>
      </c>
      <c r="C30" s="4">
        <v>12.52092</v>
      </c>
      <c r="D30" s="4">
        <v>1.4377167</v>
      </c>
      <c r="E30" s="1">
        <v>5.7366469424407102E-36</v>
      </c>
      <c r="F30" s="1">
        <v>8.7891167805134196E-32</v>
      </c>
    </row>
    <row r="31" spans="1:6" x14ac:dyDescent="0.35">
      <c r="A31" t="s">
        <v>702</v>
      </c>
      <c r="B31" t="s">
        <v>3047</v>
      </c>
      <c r="C31" s="4">
        <v>12.326105</v>
      </c>
      <c r="D31" s="4">
        <v>1.3213321</v>
      </c>
      <c r="E31" s="1">
        <v>6.5538891799871699E-35</v>
      </c>
      <c r="F31" s="1">
        <v>1.00412136126583E-30</v>
      </c>
    </row>
    <row r="32" spans="1:6" x14ac:dyDescent="0.35">
      <c r="A32" t="s">
        <v>1196</v>
      </c>
      <c r="B32" t="s">
        <v>3231</v>
      </c>
      <c r="C32" s="4">
        <v>12.285261999999999</v>
      </c>
      <c r="D32" s="4">
        <v>1.4417747000000001</v>
      </c>
      <c r="E32" s="1">
        <v>1.0869261099100999E-34</v>
      </c>
      <c r="F32" s="1">
        <v>1.6652794929932701E-30</v>
      </c>
    </row>
    <row r="33" spans="1:6" x14ac:dyDescent="0.35">
      <c r="A33" t="s">
        <v>541</v>
      </c>
      <c r="B33" t="s">
        <v>2583</v>
      </c>
      <c r="C33" s="4">
        <v>11.572480000000001</v>
      </c>
      <c r="D33" s="4">
        <v>1.5546363999999999</v>
      </c>
      <c r="E33" s="1">
        <v>5.6816057596592197E-31</v>
      </c>
      <c r="F33" s="1">
        <v>8.7047881843738993E-27</v>
      </c>
    </row>
    <row r="34" spans="1:6" x14ac:dyDescent="0.35">
      <c r="A34" t="s">
        <v>1442</v>
      </c>
      <c r="B34" t="s">
        <v>3203</v>
      </c>
      <c r="C34" s="4">
        <v>11.264777</v>
      </c>
      <c r="D34" s="4">
        <v>2.7943191999999999</v>
      </c>
      <c r="E34" s="1">
        <v>1.9584673437449299E-29</v>
      </c>
      <c r="F34" s="1">
        <v>3.0005678173516099E-25</v>
      </c>
    </row>
    <row r="35" spans="1:6" x14ac:dyDescent="0.35">
      <c r="A35" t="s">
        <v>1062</v>
      </c>
      <c r="B35" t="s">
        <v>3230</v>
      </c>
      <c r="C35" s="4">
        <v>11.088288</v>
      </c>
      <c r="D35" s="4">
        <v>1.8817592000000001</v>
      </c>
      <c r="E35" s="1">
        <v>1.4299760096036501E-28</v>
      </c>
      <c r="F35" s="1">
        <v>2.1908662443137599E-24</v>
      </c>
    </row>
    <row r="36" spans="1:6" x14ac:dyDescent="0.35">
      <c r="A36" t="s">
        <v>1430</v>
      </c>
      <c r="B36" t="s">
        <v>3202</v>
      </c>
      <c r="C36" s="4">
        <v>11.002471999999999</v>
      </c>
      <c r="D36" s="4">
        <v>2.3754053000000002</v>
      </c>
      <c r="E36" s="1">
        <v>3.7179599169516001E-28</v>
      </c>
      <c r="F36" s="1">
        <v>5.6962863887615404E-24</v>
      </c>
    </row>
    <row r="37" spans="1:6" x14ac:dyDescent="0.35">
      <c r="A37" t="s">
        <v>1426</v>
      </c>
      <c r="B37" t="s">
        <v>3238</v>
      </c>
      <c r="C37" s="4">
        <v>10.557786999999999</v>
      </c>
      <c r="D37" s="4">
        <v>1.2643538000000001</v>
      </c>
      <c r="E37" s="1">
        <v>4.6755689490989299E-26</v>
      </c>
      <c r="F37" s="1">
        <v>7.1634391869144703E-22</v>
      </c>
    </row>
    <row r="38" spans="1:6" x14ac:dyDescent="0.35">
      <c r="A38" t="s">
        <v>1385</v>
      </c>
      <c r="B38" t="s">
        <v>3225</v>
      </c>
      <c r="C38" s="4">
        <v>10.55599</v>
      </c>
      <c r="D38" s="4">
        <v>1.0034628000000001</v>
      </c>
      <c r="E38" s="1">
        <v>4.76585630931579E-26</v>
      </c>
      <c r="F38" s="1">
        <v>7.30176845150273E-22</v>
      </c>
    </row>
    <row r="39" spans="1:6" x14ac:dyDescent="0.35">
      <c r="A39" t="s">
        <v>1447</v>
      </c>
      <c r="B39" t="s">
        <v>2583</v>
      </c>
      <c r="C39" s="4">
        <v>10.531616</v>
      </c>
      <c r="D39" s="4">
        <v>0.87742405999999995</v>
      </c>
      <c r="E39" s="1">
        <v>6.1764863042293196E-26</v>
      </c>
      <c r="F39" s="1">
        <v>9.4629946667097395E-22</v>
      </c>
    </row>
    <row r="40" spans="1:6" x14ac:dyDescent="0.35">
      <c r="A40" t="s">
        <v>690</v>
      </c>
      <c r="B40" t="s">
        <v>3205</v>
      </c>
      <c r="C40" s="4">
        <v>10.474316999999999</v>
      </c>
      <c r="D40" s="4">
        <v>1.5024957999999999</v>
      </c>
      <c r="E40" s="1">
        <v>1.13352982282398E-25</v>
      </c>
      <c r="F40" s="1">
        <v>1.7366810415486201E-21</v>
      </c>
    </row>
    <row r="41" spans="1:6" x14ac:dyDescent="0.35">
      <c r="A41" t="s">
        <v>1420</v>
      </c>
      <c r="B41" t="s">
        <v>3223</v>
      </c>
      <c r="C41" s="4">
        <v>10.290699</v>
      </c>
      <c r="D41" s="4">
        <v>0.90293973999999999</v>
      </c>
      <c r="E41" s="1">
        <v>7.7610758297014001E-25</v>
      </c>
      <c r="F41" s="1">
        <v>1.18907442786855E-20</v>
      </c>
    </row>
    <row r="42" spans="1:6" x14ac:dyDescent="0.35">
      <c r="A42" t="s">
        <v>827</v>
      </c>
      <c r="B42" t="s">
        <v>2598</v>
      </c>
      <c r="C42" s="4">
        <v>9.9780040000000003</v>
      </c>
      <c r="D42" s="4">
        <v>1.6721431</v>
      </c>
      <c r="E42" s="1">
        <v>1.9025427825440501E-23</v>
      </c>
      <c r="F42" s="1">
        <v>2.9148857971357401E-19</v>
      </c>
    </row>
    <row r="43" spans="1:6" x14ac:dyDescent="0.35">
      <c r="A43" t="s">
        <v>1429</v>
      </c>
      <c r="B43" t="s">
        <v>2583</v>
      </c>
      <c r="C43" s="4">
        <v>9.3913890000000002</v>
      </c>
      <c r="D43" s="4">
        <v>1.6583614</v>
      </c>
      <c r="E43" s="1">
        <v>5.9214455392778899E-21</v>
      </c>
      <c r="F43" s="1">
        <v>9.0722467107276603E-17</v>
      </c>
    </row>
    <row r="44" spans="1:6" x14ac:dyDescent="0.35">
      <c r="A44" t="s">
        <v>1175</v>
      </c>
      <c r="B44" t="s">
        <v>3210</v>
      </c>
      <c r="C44" s="4">
        <v>9.330921</v>
      </c>
      <c r="D44" s="4">
        <v>2.2707264</v>
      </c>
      <c r="E44" s="1">
        <v>1.0495481608542601E-20</v>
      </c>
      <c r="F44" s="1">
        <v>1.6080127372448199E-16</v>
      </c>
    </row>
    <row r="45" spans="1:6" x14ac:dyDescent="0.35">
      <c r="A45" t="s">
        <v>591</v>
      </c>
      <c r="B45" t="s">
        <v>3237</v>
      </c>
      <c r="C45" s="4">
        <v>9.1986550000000005</v>
      </c>
      <c r="D45" s="4">
        <v>1.3220353</v>
      </c>
      <c r="E45" s="1">
        <v>3.6245630190637402E-20</v>
      </c>
      <c r="F45" s="1">
        <v>5.55319300150756E-16</v>
      </c>
    </row>
    <row r="46" spans="1:6" x14ac:dyDescent="0.35">
      <c r="A46" t="s">
        <v>718</v>
      </c>
      <c r="B46" t="s">
        <v>2583</v>
      </c>
      <c r="C46" s="4">
        <v>8.9494980000000002</v>
      </c>
      <c r="D46" s="4">
        <v>1.6051641999999999</v>
      </c>
      <c r="E46" s="1">
        <v>3.57102805698838E-19</v>
      </c>
      <c r="F46" s="1">
        <v>5.4711720861119E-15</v>
      </c>
    </row>
    <row r="47" spans="1:6" x14ac:dyDescent="0.35">
      <c r="A47" t="s">
        <v>1293</v>
      </c>
      <c r="B47" t="s">
        <v>3236</v>
      </c>
      <c r="C47" s="4">
        <v>8.7677580000000006</v>
      </c>
      <c r="D47" s="4">
        <v>1.3418543000000001</v>
      </c>
      <c r="E47" s="1">
        <v>1.82258886360826E-18</v>
      </c>
      <c r="F47" s="1">
        <v>2.7923883979342201E-14</v>
      </c>
    </row>
    <row r="48" spans="1:6" x14ac:dyDescent="0.35">
      <c r="A48" t="s">
        <v>1419</v>
      </c>
      <c r="B48" t="s">
        <v>2583</v>
      </c>
      <c r="C48" s="4">
        <v>8.6551399999999994</v>
      </c>
      <c r="D48" s="4">
        <v>0.94847809999999999</v>
      </c>
      <c r="E48" s="1">
        <v>4.9230637743114197E-18</v>
      </c>
      <c r="F48" s="1">
        <v>7.5426260086225304E-14</v>
      </c>
    </row>
    <row r="49" spans="1:6" x14ac:dyDescent="0.35">
      <c r="A49" t="s">
        <v>1396</v>
      </c>
      <c r="B49" t="s">
        <v>3037</v>
      </c>
      <c r="C49" s="4">
        <v>8.5295719999999999</v>
      </c>
      <c r="D49" s="4">
        <v>2.2855694</v>
      </c>
      <c r="E49" s="1">
        <v>1.4689120767297299E-17</v>
      </c>
      <c r="F49" s="1">
        <v>2.25052019275762E-13</v>
      </c>
    </row>
    <row r="50" spans="1:6" x14ac:dyDescent="0.35">
      <c r="A50" t="s">
        <v>1449</v>
      </c>
      <c r="B50" t="s">
        <v>3203</v>
      </c>
      <c r="C50" s="4">
        <v>8.5216650000000005</v>
      </c>
      <c r="D50" s="4">
        <v>1.6880672999999999</v>
      </c>
      <c r="E50" s="1">
        <v>1.5727669741932801E-17</v>
      </c>
      <c r="F50" s="1">
        <v>2.4096362811615298E-13</v>
      </c>
    </row>
    <row r="51" spans="1:6" x14ac:dyDescent="0.35">
      <c r="A51" t="s">
        <v>1432</v>
      </c>
      <c r="B51" t="s">
        <v>2821</v>
      </c>
      <c r="C51" s="4">
        <v>8.49057</v>
      </c>
      <c r="D51" s="4">
        <v>1.4732945</v>
      </c>
      <c r="E51" s="1">
        <v>2.0562650103164199E-17</v>
      </c>
      <c r="F51" s="1">
        <v>3.1504036223057898E-13</v>
      </c>
    </row>
    <row r="52" spans="1:6" x14ac:dyDescent="0.35">
      <c r="A52" t="s">
        <v>636</v>
      </c>
      <c r="B52" t="s">
        <v>2583</v>
      </c>
      <c r="C52" s="4">
        <v>8.3800399999999993</v>
      </c>
      <c r="D52" s="4">
        <v>3.7497503999999999</v>
      </c>
      <c r="E52" s="1">
        <v>5.2909488845755997E-17</v>
      </c>
      <c r="F52" s="1">
        <v>8.1062627860582804E-13</v>
      </c>
    </row>
    <row r="53" spans="1:6" x14ac:dyDescent="0.35">
      <c r="A53" t="s">
        <v>1417</v>
      </c>
      <c r="B53" t="s">
        <v>2583</v>
      </c>
      <c r="C53" s="4">
        <v>8.3418039999999998</v>
      </c>
      <c r="D53" s="4">
        <v>1.4837940999999999</v>
      </c>
      <c r="E53" s="1">
        <v>7.3166068735814303E-17</v>
      </c>
      <c r="F53" s="1">
        <v>1.12097733910141E-12</v>
      </c>
    </row>
    <row r="54" spans="1:6" x14ac:dyDescent="0.35">
      <c r="A54" t="s">
        <v>1433</v>
      </c>
      <c r="B54" t="s">
        <v>2583</v>
      </c>
      <c r="C54" s="4">
        <v>8.2757845000000003</v>
      </c>
      <c r="D54" s="4">
        <v>0.77830279999999996</v>
      </c>
      <c r="E54" s="1">
        <v>1.2761287196571101E-16</v>
      </c>
      <c r="F54" s="1">
        <v>1.9551568113866699E-12</v>
      </c>
    </row>
    <row r="55" spans="1:6" x14ac:dyDescent="0.35">
      <c r="A55" t="s">
        <v>564</v>
      </c>
      <c r="B55" t="s">
        <v>2726</v>
      </c>
      <c r="C55" s="4">
        <v>8.2234750000000005</v>
      </c>
      <c r="D55" s="4">
        <v>0.86065954</v>
      </c>
      <c r="E55" s="1">
        <v>1.9768906153782301E-16</v>
      </c>
      <c r="F55" s="1">
        <v>3.0287941118209901E-12</v>
      </c>
    </row>
    <row r="56" spans="1:6" x14ac:dyDescent="0.35">
      <c r="A56" t="s">
        <v>1390</v>
      </c>
      <c r="B56" t="s">
        <v>2583</v>
      </c>
      <c r="C56" s="4">
        <v>8.1754689999999997</v>
      </c>
      <c r="D56" s="4">
        <v>1.4273218999999999</v>
      </c>
      <c r="E56" s="1">
        <v>2.94716626967352E-16</v>
      </c>
      <c r="F56" s="1">
        <v>4.5153534417667997E-12</v>
      </c>
    </row>
    <row r="57" spans="1:6" x14ac:dyDescent="0.35">
      <c r="A57" t="s">
        <v>1437</v>
      </c>
      <c r="B57" t="s">
        <v>2583</v>
      </c>
      <c r="C57" s="4">
        <v>8.1576804999999997</v>
      </c>
      <c r="D57" s="4">
        <v>1.6637763000000001</v>
      </c>
      <c r="E57" s="1">
        <v>3.4151810945140302E-16</v>
      </c>
      <c r="F57" s="1">
        <v>5.2323989549049496E-12</v>
      </c>
    </row>
    <row r="58" spans="1:6" x14ac:dyDescent="0.35">
      <c r="A58" t="s">
        <v>1434</v>
      </c>
      <c r="B58" t="s">
        <v>2583</v>
      </c>
      <c r="C58" s="4">
        <v>8.1413609999999998</v>
      </c>
      <c r="D58" s="4">
        <v>1.0016505</v>
      </c>
      <c r="E58" s="1">
        <v>3.9085695211554801E-16</v>
      </c>
      <c r="F58" s="1">
        <v>5.9883193633623096E-12</v>
      </c>
    </row>
    <row r="59" spans="1:6" x14ac:dyDescent="0.35">
      <c r="A59" t="s">
        <v>1413</v>
      </c>
      <c r="B59" t="s">
        <v>3229</v>
      </c>
      <c r="C59" s="4">
        <v>8.0837570000000003</v>
      </c>
      <c r="D59" s="4">
        <v>1.6941470999999999</v>
      </c>
      <c r="E59" s="1">
        <v>6.28014088544566E-16</v>
      </c>
      <c r="F59" s="1">
        <v>9.6218038505913007E-12</v>
      </c>
    </row>
    <row r="60" spans="1:6" x14ac:dyDescent="0.35">
      <c r="A60" t="s">
        <v>1435</v>
      </c>
      <c r="B60" t="s">
        <v>2583</v>
      </c>
      <c r="C60" s="4">
        <v>7.9818353999999996</v>
      </c>
      <c r="D60" s="4">
        <v>1.2918993000000001</v>
      </c>
      <c r="E60" s="1">
        <v>1.4417318156219E-15</v>
      </c>
      <c r="F60" s="1">
        <v>2.2088773147143102E-11</v>
      </c>
    </row>
    <row r="61" spans="1:6" x14ac:dyDescent="0.35">
      <c r="A61" t="s">
        <v>1157</v>
      </c>
      <c r="B61" t="s">
        <v>3207</v>
      </c>
      <c r="C61" s="4">
        <v>7.9458732999999997</v>
      </c>
      <c r="D61" s="4">
        <v>1.193991</v>
      </c>
      <c r="E61" s="1">
        <v>1.9282731703320599E-15</v>
      </c>
      <c r="F61" s="1">
        <v>2.95430732426576E-11</v>
      </c>
    </row>
    <row r="62" spans="1:6" x14ac:dyDescent="0.35">
      <c r="A62" t="s">
        <v>556</v>
      </c>
      <c r="B62" t="s">
        <v>3201</v>
      </c>
      <c r="C62" s="4">
        <v>7.9251610000000001</v>
      </c>
      <c r="D62" s="4">
        <v>1.5773136999999999</v>
      </c>
      <c r="E62" s="1">
        <v>2.2785107502703898E-15</v>
      </c>
      <c r="F62" s="1">
        <v>3.4909063204892703E-11</v>
      </c>
    </row>
    <row r="63" spans="1:6" x14ac:dyDescent="0.35">
      <c r="A63" t="s">
        <v>1448</v>
      </c>
      <c r="B63" t="s">
        <v>3221</v>
      </c>
      <c r="C63" s="4">
        <v>7.8321886000000003</v>
      </c>
      <c r="D63" s="4">
        <v>1.1963812</v>
      </c>
      <c r="E63" s="1">
        <v>4.7944952586876598E-15</v>
      </c>
      <c r="F63" s="1">
        <v>7.3456461858353706E-11</v>
      </c>
    </row>
    <row r="64" spans="1:6" x14ac:dyDescent="0.35">
      <c r="A64" t="s">
        <v>150</v>
      </c>
      <c r="B64" t="s">
        <v>2583</v>
      </c>
      <c r="C64" s="4">
        <v>7.8317904</v>
      </c>
      <c r="D64" s="4">
        <v>1.2398442000000001</v>
      </c>
      <c r="E64" s="1">
        <v>4.80970919177855E-15</v>
      </c>
      <c r="F64" s="1">
        <v>7.3689554527239204E-11</v>
      </c>
    </row>
    <row r="65" spans="1:6" x14ac:dyDescent="0.35">
      <c r="A65" t="s">
        <v>1436</v>
      </c>
      <c r="B65" t="s">
        <v>2980</v>
      </c>
      <c r="C65" s="4">
        <v>7.7499266000000002</v>
      </c>
      <c r="D65" s="4">
        <v>0.96550849999999999</v>
      </c>
      <c r="E65" s="1">
        <v>9.19458574579429E-15</v>
      </c>
      <c r="F65" s="1">
        <v>1.40870248211314E-10</v>
      </c>
    </row>
    <row r="66" spans="1:6" x14ac:dyDescent="0.35">
      <c r="A66" t="s">
        <v>1391</v>
      </c>
      <c r="B66" t="s">
        <v>2581</v>
      </c>
      <c r="C66" s="4">
        <v>7.7377843999999998</v>
      </c>
      <c r="D66" s="4">
        <v>3.2728887000000002</v>
      </c>
      <c r="E66" s="1">
        <v>1.0116415097201001E-14</v>
      </c>
      <c r="F66" s="1">
        <v>1.5499359570421599E-10</v>
      </c>
    </row>
    <row r="67" spans="1:6" x14ac:dyDescent="0.35">
      <c r="A67" t="s">
        <v>1338</v>
      </c>
      <c r="B67" t="s">
        <v>2583</v>
      </c>
      <c r="C67" s="4">
        <v>7.6507639999999997</v>
      </c>
      <c r="D67" s="4">
        <v>1.5107245</v>
      </c>
      <c r="E67" s="1">
        <v>1.99788663074621E-14</v>
      </c>
      <c r="F67" s="1">
        <v>3.0609621069662699E-10</v>
      </c>
    </row>
    <row r="68" spans="1:6" x14ac:dyDescent="0.35">
      <c r="A68" t="s">
        <v>592</v>
      </c>
      <c r="B68" t="s">
        <v>3233</v>
      </c>
      <c r="C68" s="4">
        <v>7.6327280000000002</v>
      </c>
      <c r="D68" s="4">
        <v>1.1618145</v>
      </c>
      <c r="E68" s="1">
        <v>2.2983771733667201E-14</v>
      </c>
      <c r="F68" s="1">
        <v>3.5213436673151599E-10</v>
      </c>
    </row>
    <row r="69" spans="1:6" x14ac:dyDescent="0.35">
      <c r="A69" t="s">
        <v>781</v>
      </c>
      <c r="B69" t="s">
        <v>3215</v>
      </c>
      <c r="C69" s="4">
        <v>7.5554423000000002</v>
      </c>
      <c r="D69" s="4">
        <v>2.4385397000000002</v>
      </c>
      <c r="E69" s="1">
        <v>4.1743848936019697E-14</v>
      </c>
      <c r="F69" s="1">
        <v>6.3955750954875797E-10</v>
      </c>
    </row>
    <row r="70" spans="1:6" x14ac:dyDescent="0.35">
      <c r="A70" t="s">
        <v>496</v>
      </c>
      <c r="B70" t="s">
        <v>2896</v>
      </c>
      <c r="C70" s="4">
        <v>7.5140742999999999</v>
      </c>
      <c r="D70" s="4">
        <v>1.2246357000000001</v>
      </c>
      <c r="E70" s="1">
        <v>5.7315113690074106E-14</v>
      </c>
      <c r="F70" s="1">
        <v>8.7812485684562501E-10</v>
      </c>
    </row>
    <row r="71" spans="1:6" x14ac:dyDescent="0.35">
      <c r="A71" t="s">
        <v>542</v>
      </c>
      <c r="B71" t="s">
        <v>2581</v>
      </c>
      <c r="C71" s="4">
        <v>7.4155325999999997</v>
      </c>
      <c r="D71" s="4">
        <v>2.9396941999999999</v>
      </c>
      <c r="E71" s="1">
        <v>1.2113705624932501E-13</v>
      </c>
      <c r="F71" s="1">
        <v>1.8559408387959099E-9</v>
      </c>
    </row>
    <row r="72" spans="1:6" x14ac:dyDescent="0.35">
      <c r="A72" t="s">
        <v>540</v>
      </c>
      <c r="B72" t="s">
        <v>2583</v>
      </c>
      <c r="C72" s="4">
        <v>7.3489522999999997</v>
      </c>
      <c r="D72" s="4">
        <v>1.4642276000000001</v>
      </c>
      <c r="E72" s="1">
        <v>1.9976652962751399E-13</v>
      </c>
      <c r="F72" s="1">
        <v>3.0606230004231499E-9</v>
      </c>
    </row>
    <row r="73" spans="1:6" x14ac:dyDescent="0.35">
      <c r="A73" t="s">
        <v>1399</v>
      </c>
      <c r="B73" t="s">
        <v>3211</v>
      </c>
      <c r="C73" s="4">
        <v>7.328767</v>
      </c>
      <c r="D73" s="4">
        <v>1.1558717000000001</v>
      </c>
      <c r="E73" s="1">
        <v>2.3228007380646E-13</v>
      </c>
      <c r="F73" s="1">
        <v>3.5587630107887802E-9</v>
      </c>
    </row>
    <row r="74" spans="1:6" x14ac:dyDescent="0.35">
      <c r="A74" t="s">
        <v>1394</v>
      </c>
      <c r="B74" t="s">
        <v>2672</v>
      </c>
      <c r="C74" s="4">
        <v>7.2952399999999997</v>
      </c>
      <c r="D74" s="4">
        <v>2.0417705000000002</v>
      </c>
      <c r="E74" s="1">
        <v>2.9812712739201798E-13</v>
      </c>
      <c r="F74" s="1">
        <v>4.5676057187730997E-9</v>
      </c>
    </row>
    <row r="75" spans="1:6" x14ac:dyDescent="0.35">
      <c r="A75" t="s">
        <v>1415</v>
      </c>
      <c r="B75" t="s">
        <v>2778</v>
      </c>
      <c r="C75" s="4">
        <v>7.2610359999999998</v>
      </c>
      <c r="D75" s="4">
        <v>1.2445335</v>
      </c>
      <c r="E75" s="1">
        <v>3.8413721207313999E-13</v>
      </c>
      <c r="F75" s="1">
        <v>5.8853662261725798E-9</v>
      </c>
    </row>
    <row r="76" spans="1:6" x14ac:dyDescent="0.35">
      <c r="A76" t="s">
        <v>829</v>
      </c>
      <c r="B76" t="s">
        <v>2583</v>
      </c>
      <c r="C76" s="4">
        <v>7.2289224000000001</v>
      </c>
      <c r="D76" s="4">
        <v>0.82494829999999997</v>
      </c>
      <c r="E76" s="1">
        <v>4.86841930025237E-13</v>
      </c>
      <c r="F76" s="1">
        <v>7.45890520991667E-9</v>
      </c>
    </row>
    <row r="77" spans="1:6" x14ac:dyDescent="0.35">
      <c r="A77" t="s">
        <v>1446</v>
      </c>
      <c r="B77" t="s">
        <v>3227</v>
      </c>
      <c r="C77" s="4">
        <v>7.1104859999999999</v>
      </c>
      <c r="D77" s="4">
        <v>1.4284775999999999</v>
      </c>
      <c r="E77" s="1">
        <v>1.1563488547465499E-12</v>
      </c>
      <c r="F77" s="1">
        <v>1.7716420803571901E-8</v>
      </c>
    </row>
    <row r="78" spans="1:6" x14ac:dyDescent="0.35">
      <c r="A78" t="s">
        <v>1439</v>
      </c>
      <c r="B78" t="s">
        <v>2583</v>
      </c>
      <c r="C78" s="4">
        <v>7.0148314999999997</v>
      </c>
      <c r="D78" s="4">
        <v>0.25068911999999999</v>
      </c>
      <c r="E78" s="1">
        <v>2.3022587145823799E-12</v>
      </c>
      <c r="F78" s="1">
        <v>3.5272905766116698E-8</v>
      </c>
    </row>
    <row r="79" spans="1:6" x14ac:dyDescent="0.35">
      <c r="A79" t="s">
        <v>1423</v>
      </c>
      <c r="B79" t="s">
        <v>2583</v>
      </c>
      <c r="C79" s="4">
        <v>6.9649067000000002</v>
      </c>
      <c r="D79" s="4">
        <v>0.65221702999999998</v>
      </c>
      <c r="E79" s="1">
        <v>3.2862190172875602E-12</v>
      </c>
      <c r="F79" s="1">
        <v>5.0348161563862802E-8</v>
      </c>
    </row>
    <row r="80" spans="1:6" x14ac:dyDescent="0.35">
      <c r="A80" t="s">
        <v>1427</v>
      </c>
      <c r="B80" t="s">
        <v>3200</v>
      </c>
      <c r="C80" s="4">
        <v>6.8780029999999996</v>
      </c>
      <c r="D80" s="4">
        <v>1.3117789</v>
      </c>
      <c r="E80" s="1">
        <v>6.0697306952994503E-12</v>
      </c>
      <c r="F80" s="1">
        <v>9.2994343982682897E-8</v>
      </c>
    </row>
    <row r="81" spans="1:6" x14ac:dyDescent="0.35">
      <c r="A81" t="s">
        <v>1428</v>
      </c>
      <c r="B81" t="s">
        <v>2753</v>
      </c>
      <c r="C81" s="4">
        <v>6.8436045999999999</v>
      </c>
      <c r="D81" s="4">
        <v>1.179041</v>
      </c>
      <c r="E81" s="1">
        <v>7.7224799161774996E-12</v>
      </c>
      <c r="F81" s="1">
        <v>1.18316114795755E-7</v>
      </c>
    </row>
    <row r="82" spans="1:6" x14ac:dyDescent="0.35">
      <c r="A82" t="s">
        <v>675</v>
      </c>
      <c r="B82" t="s">
        <v>2756</v>
      </c>
      <c r="C82" s="4">
        <v>6.75725</v>
      </c>
      <c r="D82" s="4">
        <v>0.53920007000000003</v>
      </c>
      <c r="E82" s="1">
        <v>1.4063542344603899E-11</v>
      </c>
      <c r="F82" s="1">
        <v>2.1546753226167601E-7</v>
      </c>
    </row>
    <row r="83" spans="1:6" x14ac:dyDescent="0.35">
      <c r="A83" t="s">
        <v>620</v>
      </c>
      <c r="B83" t="s">
        <v>2581</v>
      </c>
      <c r="C83" s="4">
        <v>6.7350782999999996</v>
      </c>
      <c r="D83" s="4">
        <v>1.2406546000000001</v>
      </c>
      <c r="E83" s="1">
        <v>1.6384161705466001E-11</v>
      </c>
      <c r="F83" s="1">
        <v>2.5102174148944501E-7</v>
      </c>
    </row>
    <row r="84" spans="1:6" x14ac:dyDescent="0.35">
      <c r="A84" t="s">
        <v>1410</v>
      </c>
      <c r="B84" t="s">
        <v>2583</v>
      </c>
      <c r="C84" s="4">
        <v>6.7242822999999996</v>
      </c>
      <c r="D84" s="4">
        <v>1.1911068</v>
      </c>
      <c r="E84" s="1">
        <v>1.7645987877791899E-11</v>
      </c>
      <c r="F84" s="1">
        <v>2.7035418027564999E-7</v>
      </c>
    </row>
    <row r="85" spans="1:6" x14ac:dyDescent="0.35">
      <c r="A85" t="s">
        <v>1416</v>
      </c>
      <c r="B85" t="s">
        <v>2583</v>
      </c>
      <c r="C85" s="4">
        <v>6.7205405000000003</v>
      </c>
      <c r="D85" s="4">
        <v>1.5209512999999999</v>
      </c>
      <c r="E85" s="1">
        <v>1.8105194863549199E-11</v>
      </c>
      <c r="F85" s="1">
        <v>2.7738969050443698E-7</v>
      </c>
    </row>
    <row r="86" spans="1:6" x14ac:dyDescent="0.35">
      <c r="A86" t="s">
        <v>724</v>
      </c>
      <c r="B86" t="s">
        <v>2726</v>
      </c>
      <c r="C86" s="4">
        <v>6.5405397000000001</v>
      </c>
      <c r="D86" s="4">
        <v>0.91659086999999995</v>
      </c>
      <c r="E86" s="1">
        <v>6.1297200190591806E-11</v>
      </c>
      <c r="F86" s="1">
        <v>9.3913440412005697E-7</v>
      </c>
    </row>
    <row r="87" spans="1:6" x14ac:dyDescent="0.35">
      <c r="A87" t="s">
        <v>609</v>
      </c>
      <c r="B87" t="s">
        <v>2583</v>
      </c>
      <c r="C87" s="4">
        <v>6.4300649999999999</v>
      </c>
      <c r="D87" s="4">
        <v>1.3139551</v>
      </c>
      <c r="E87" s="1">
        <v>1.2754924370630101E-10</v>
      </c>
      <c r="F87" s="1">
        <v>1.9541819628242502E-6</v>
      </c>
    </row>
    <row r="88" spans="1:6" x14ac:dyDescent="0.35">
      <c r="A88" t="s">
        <v>1451</v>
      </c>
      <c r="B88" t="s">
        <v>2583</v>
      </c>
      <c r="C88" s="4">
        <v>6.3897079999999997</v>
      </c>
      <c r="D88" s="4">
        <v>1.6386352</v>
      </c>
      <c r="E88" s="1">
        <v>1.6620277617126299E-10</v>
      </c>
      <c r="F88" s="1">
        <v>2.5463927337199201E-6</v>
      </c>
    </row>
    <row r="89" spans="1:6" x14ac:dyDescent="0.35">
      <c r="A89" t="s">
        <v>731</v>
      </c>
      <c r="B89" t="s">
        <v>3213</v>
      </c>
      <c r="C89" s="4">
        <v>6.3793591999999997</v>
      </c>
      <c r="D89" s="4">
        <v>1.3504896</v>
      </c>
      <c r="E89" s="1">
        <v>1.7783057236681199E-10</v>
      </c>
      <c r="F89" s="1">
        <v>2.7245421992319301E-6</v>
      </c>
    </row>
    <row r="90" spans="1:6" x14ac:dyDescent="0.35">
      <c r="A90" t="s">
        <v>630</v>
      </c>
      <c r="B90" t="s">
        <v>2589</v>
      </c>
      <c r="C90" s="4">
        <v>6.2339992999999998</v>
      </c>
      <c r="D90" s="4">
        <v>0.64169556000000005</v>
      </c>
      <c r="E90" s="1">
        <v>4.54675759217096E-10</v>
      </c>
      <c r="F90" s="1">
        <v>6.9660873069651301E-6</v>
      </c>
    </row>
    <row r="91" spans="1:6" x14ac:dyDescent="0.35">
      <c r="A91" t="s">
        <v>1409</v>
      </c>
      <c r="B91" t="s">
        <v>2583</v>
      </c>
      <c r="C91" s="4">
        <v>6.2281876</v>
      </c>
      <c r="D91" s="4">
        <v>1.1787126000000001</v>
      </c>
      <c r="E91" s="1">
        <v>4.7186137084639598E-10</v>
      </c>
      <c r="F91" s="1">
        <v>7.22938806273763E-6</v>
      </c>
    </row>
    <row r="92" spans="1:6" x14ac:dyDescent="0.35">
      <c r="A92" t="s">
        <v>1418</v>
      </c>
      <c r="B92" t="s">
        <v>2583</v>
      </c>
      <c r="C92" s="4">
        <v>6.2195244000000001</v>
      </c>
      <c r="D92" s="4">
        <v>2.3388252</v>
      </c>
      <c r="E92" s="1">
        <v>4.9866387080832698E-10</v>
      </c>
      <c r="F92" s="1">
        <v>7.6400291646543796E-6</v>
      </c>
    </row>
    <row r="93" spans="1:6" x14ac:dyDescent="0.35">
      <c r="A93" t="s">
        <v>1383</v>
      </c>
      <c r="B93" t="s">
        <v>2583</v>
      </c>
      <c r="C93" s="4">
        <v>6.2129580000000004</v>
      </c>
      <c r="D93" s="4">
        <v>1.4147828</v>
      </c>
      <c r="E93" s="1">
        <v>5.1996452063638903E-10</v>
      </c>
      <c r="F93" s="1">
        <v>7.9663764206701294E-6</v>
      </c>
    </row>
    <row r="94" spans="1:6" x14ac:dyDescent="0.35">
      <c r="A94" t="s">
        <v>1414</v>
      </c>
      <c r="B94" t="s">
        <v>3216</v>
      </c>
      <c r="C94" s="4">
        <v>6.0827106999999998</v>
      </c>
      <c r="D94" s="4">
        <v>1.5305302000000001</v>
      </c>
      <c r="E94" s="1">
        <v>1.1816754210844901E-9</v>
      </c>
      <c r="F94" s="1">
        <v>1.81044491264355E-5</v>
      </c>
    </row>
    <row r="95" spans="1:6" x14ac:dyDescent="0.35">
      <c r="A95" t="s">
        <v>875</v>
      </c>
      <c r="B95" t="s">
        <v>3220</v>
      </c>
      <c r="C95" s="4">
        <v>6.0743780000000003</v>
      </c>
      <c r="D95" s="4">
        <v>1.2736411000000001</v>
      </c>
      <c r="E95" s="1">
        <v>1.2446909649537201E-9</v>
      </c>
      <c r="F95" s="1">
        <v>1.9069910274056002E-5</v>
      </c>
    </row>
    <row r="96" spans="1:6" x14ac:dyDescent="0.35">
      <c r="A96" t="s">
        <v>1398</v>
      </c>
      <c r="B96" t="s">
        <v>2999</v>
      </c>
      <c r="C96" s="4">
        <v>6.0264569999999997</v>
      </c>
      <c r="D96" s="4">
        <v>1.4802245999999999</v>
      </c>
      <c r="E96" s="1">
        <v>1.6759313367959401E-9</v>
      </c>
      <c r="F96" s="1">
        <v>2.5676944011050699E-5</v>
      </c>
    </row>
    <row r="97" spans="1:6" x14ac:dyDescent="0.35">
      <c r="A97" t="s">
        <v>1406</v>
      </c>
      <c r="B97" t="s">
        <v>3224</v>
      </c>
      <c r="C97" s="4">
        <v>5.9337410000000004</v>
      </c>
      <c r="D97" s="4">
        <v>1.6043673000000001</v>
      </c>
      <c r="E97" s="1">
        <v>2.9610855986601899E-9</v>
      </c>
      <c r="F97" s="1">
        <v>4.5366792457072801E-5</v>
      </c>
    </row>
    <row r="98" spans="1:6" x14ac:dyDescent="0.35">
      <c r="A98" t="s">
        <v>1315</v>
      </c>
      <c r="B98" t="s">
        <v>3219</v>
      </c>
      <c r="C98" s="4">
        <v>5.9156959999999996</v>
      </c>
      <c r="D98" s="4">
        <v>1.5561138000000001</v>
      </c>
      <c r="E98" s="1">
        <v>3.3047472031697E-9</v>
      </c>
      <c r="F98" s="1">
        <v>5.0632031899763002E-5</v>
      </c>
    </row>
    <row r="99" spans="1:6" x14ac:dyDescent="0.35">
      <c r="A99" t="s">
        <v>1422</v>
      </c>
      <c r="B99" t="s">
        <v>3234</v>
      </c>
      <c r="C99" s="4">
        <v>5.898841</v>
      </c>
      <c r="D99" s="4">
        <v>0.74424875000000001</v>
      </c>
      <c r="E99" s="1">
        <v>3.6606371623431099E-9</v>
      </c>
      <c r="F99" s="1">
        <v>5.6084621964258803E-5</v>
      </c>
    </row>
    <row r="100" spans="1:6" x14ac:dyDescent="0.35">
      <c r="A100" t="s">
        <v>560</v>
      </c>
      <c r="B100" t="s">
        <v>2778</v>
      </c>
      <c r="C100" s="4">
        <v>5.8883679999999998</v>
      </c>
      <c r="D100" s="4">
        <v>1.3505493</v>
      </c>
      <c r="E100" s="1">
        <v>3.9002749985182897E-9</v>
      </c>
      <c r="F100" s="1">
        <v>5.9756113252298803E-5</v>
      </c>
    </row>
    <row r="101" spans="1:6" x14ac:dyDescent="0.35">
      <c r="A101" t="s">
        <v>1392</v>
      </c>
      <c r="B101" t="s">
        <v>3240</v>
      </c>
      <c r="C101" s="4">
        <v>5.8783139999999996</v>
      </c>
      <c r="D101" s="4">
        <v>0.80605875999999999</v>
      </c>
      <c r="E101" s="1">
        <v>4.1446612507942899E-9</v>
      </c>
      <c r="F101" s="1">
        <v>6.3500355023419393E-5</v>
      </c>
    </row>
    <row r="102" spans="1:6" x14ac:dyDescent="0.35">
      <c r="A102" t="s">
        <v>1404</v>
      </c>
      <c r="B102" t="s">
        <v>2993</v>
      </c>
      <c r="C102" s="4">
        <v>5.7392864000000001</v>
      </c>
      <c r="D102" s="4">
        <v>0.85471730000000001</v>
      </c>
      <c r="E102" s="1">
        <v>9.5076269843015993E-9</v>
      </c>
      <c r="F102" s="4">
        <v>1.4566635302648399E-4</v>
      </c>
    </row>
    <row r="103" spans="1:6" x14ac:dyDescent="0.35">
      <c r="A103" t="s">
        <v>1405</v>
      </c>
      <c r="B103" t="s">
        <v>3206</v>
      </c>
      <c r="C103" s="4">
        <v>5.6399717000000003</v>
      </c>
      <c r="D103" s="4">
        <v>0.64346749999999997</v>
      </c>
      <c r="E103" s="1">
        <v>1.7007792021652699E-8</v>
      </c>
      <c r="F103" s="4">
        <v>2.6057638156374099E-4</v>
      </c>
    </row>
    <row r="104" spans="1:6" x14ac:dyDescent="0.35">
      <c r="A104" t="s">
        <v>1118</v>
      </c>
      <c r="B104" t="s">
        <v>2688</v>
      </c>
      <c r="C104" s="4">
        <v>5.5364529999999998</v>
      </c>
      <c r="D104" s="4">
        <v>0.72844810000000004</v>
      </c>
      <c r="E104" s="1">
        <v>3.0865940970880997E-8</v>
      </c>
      <c r="F104" s="4">
        <v>4.7289708161486798E-4</v>
      </c>
    </row>
    <row r="105" spans="1:6" x14ac:dyDescent="0.35">
      <c r="A105" t="s">
        <v>1443</v>
      </c>
      <c r="B105" t="s">
        <v>3152</v>
      </c>
      <c r="C105" s="4">
        <v>5.4738445000000002</v>
      </c>
      <c r="D105" s="4">
        <v>0.23259778</v>
      </c>
      <c r="E105" s="1">
        <v>4.4037496505281297E-8</v>
      </c>
      <c r="F105" s="4">
        <v>6.7469848395741597E-4</v>
      </c>
    </row>
    <row r="106" spans="1:6" x14ac:dyDescent="0.35">
      <c r="A106" t="s">
        <v>466</v>
      </c>
      <c r="B106" t="s">
        <v>3128</v>
      </c>
      <c r="C106" s="4">
        <v>5.4687156999999997</v>
      </c>
      <c r="D106" s="4">
        <v>0.58733725999999997</v>
      </c>
      <c r="E106" s="1">
        <v>4.5330828179159997E-8</v>
      </c>
      <c r="F106" s="4">
        <v>6.9451361853291099E-4</v>
      </c>
    </row>
    <row r="107" spans="1:6" x14ac:dyDescent="0.35">
      <c r="A107" t="s">
        <v>780</v>
      </c>
      <c r="B107" t="s">
        <v>2702</v>
      </c>
      <c r="C107" s="4">
        <v>5.3624830000000001</v>
      </c>
      <c r="D107" s="4">
        <v>0.98969439999999997</v>
      </c>
      <c r="E107" s="1">
        <v>8.2085727713037206E-8</v>
      </c>
      <c r="F107" s="4">
        <v>1.2576354342914401E-3</v>
      </c>
    </row>
    <row r="108" spans="1:6" x14ac:dyDescent="0.35">
      <c r="A108" t="s">
        <v>1450</v>
      </c>
      <c r="B108" t="s">
        <v>2583</v>
      </c>
      <c r="C108" s="4">
        <v>5.3492565000000001</v>
      </c>
      <c r="D108" s="4">
        <v>1.1254907999999999</v>
      </c>
      <c r="E108" s="1">
        <v>8.8316216634887495E-8</v>
      </c>
      <c r="F108" s="4">
        <v>1.3530927550631101E-3</v>
      </c>
    </row>
    <row r="109" spans="1:6" x14ac:dyDescent="0.35">
      <c r="A109" t="s">
        <v>1395</v>
      </c>
      <c r="B109" t="s">
        <v>3228</v>
      </c>
      <c r="C109" s="4">
        <v>5.3108934999999997</v>
      </c>
      <c r="D109" s="4">
        <v>1.488408</v>
      </c>
      <c r="E109" s="1">
        <v>1.0908902397198499E-7</v>
      </c>
      <c r="F109" s="4">
        <v>1.67135293627479E-3</v>
      </c>
    </row>
    <row r="110" spans="1:6" x14ac:dyDescent="0.35">
      <c r="A110" t="s">
        <v>1407</v>
      </c>
      <c r="B110" t="s">
        <v>2583</v>
      </c>
      <c r="C110" s="4">
        <v>5.2378606999999997</v>
      </c>
      <c r="D110" s="4">
        <v>2.6048486</v>
      </c>
      <c r="E110" s="1">
        <v>1.62448588028853E-7</v>
      </c>
      <c r="F110" s="4">
        <v>2.4888748171900499E-3</v>
      </c>
    </row>
    <row r="111" spans="1:6" x14ac:dyDescent="0.35">
      <c r="A111" t="s">
        <v>531</v>
      </c>
      <c r="B111" t="s">
        <v>3204</v>
      </c>
      <c r="C111" s="4">
        <v>5.2350507000000004</v>
      </c>
      <c r="D111" s="4">
        <v>0.72113484000000005</v>
      </c>
      <c r="E111" s="1">
        <v>1.6493957958647601E-7</v>
      </c>
      <c r="F111" s="4">
        <v>2.5270392988444002E-3</v>
      </c>
    </row>
    <row r="112" spans="1:6" x14ac:dyDescent="0.35">
      <c r="A112" t="s">
        <v>1403</v>
      </c>
      <c r="B112" t="s">
        <v>2583</v>
      </c>
      <c r="C112" s="4">
        <v>5.1202800000000002</v>
      </c>
      <c r="D112" s="4">
        <v>1.0059046</v>
      </c>
      <c r="E112" s="1">
        <v>3.0508296422442602E-7</v>
      </c>
      <c r="F112" s="4">
        <v>4.6741760948824304E-3</v>
      </c>
    </row>
    <row r="113" spans="1:6" x14ac:dyDescent="0.35">
      <c r="A113" t="s">
        <v>1400</v>
      </c>
      <c r="B113" t="s">
        <v>3208</v>
      </c>
      <c r="C113" s="4">
        <v>5.0767845999999999</v>
      </c>
      <c r="D113" s="4">
        <v>1.1291211000000001</v>
      </c>
      <c r="E113" s="1">
        <v>3.8387578658109799E-7</v>
      </c>
      <c r="F113" s="4">
        <v>5.8813609262090101E-3</v>
      </c>
    </row>
    <row r="114" spans="1:6" x14ac:dyDescent="0.35">
      <c r="A114" t="s">
        <v>1402</v>
      </c>
      <c r="B114" t="s">
        <v>2583</v>
      </c>
      <c r="C114" s="4">
        <v>5.0325913</v>
      </c>
      <c r="D114" s="4">
        <v>0.87265119999999996</v>
      </c>
      <c r="E114" s="1">
        <v>4.8389334251417698E-7</v>
      </c>
      <c r="F114" s="4">
        <v>7.41372990065971E-3</v>
      </c>
    </row>
    <row r="115" spans="1:6" x14ac:dyDescent="0.35">
      <c r="A115" t="s">
        <v>819</v>
      </c>
      <c r="B115" t="s">
        <v>3037</v>
      </c>
      <c r="C115" s="4">
        <v>5.0162272000000003</v>
      </c>
      <c r="D115" s="4">
        <v>1.4417454999999999</v>
      </c>
      <c r="E115" s="1">
        <v>5.2695967913116099E-7</v>
      </c>
      <c r="F115" s="4">
        <v>8.07354924396852E-3</v>
      </c>
    </row>
    <row r="116" spans="1:6" x14ac:dyDescent="0.35">
      <c r="A116" t="s">
        <v>505</v>
      </c>
      <c r="B116" t="s">
        <v>3037</v>
      </c>
      <c r="C116" s="4">
        <v>5.0003149999999996</v>
      </c>
      <c r="D116" s="4">
        <v>1.3072896000000001</v>
      </c>
      <c r="E116" s="1">
        <v>5.7236713633312601E-7</v>
      </c>
      <c r="F116" s="4">
        <v>8.7692368957598306E-3</v>
      </c>
    </row>
    <row r="117" spans="1:6" x14ac:dyDescent="0.35">
      <c r="A117" t="s">
        <v>838</v>
      </c>
      <c r="B117" t="s">
        <v>2583</v>
      </c>
      <c r="C117" s="4">
        <v>4.9860579999999999</v>
      </c>
      <c r="D117" s="4">
        <v>0.81425046999999995</v>
      </c>
      <c r="E117" s="1">
        <v>6.1623626526879603E-7</v>
      </c>
      <c r="F117" s="4">
        <v>9.4413558201832202E-3</v>
      </c>
    </row>
    <row r="118" spans="1:6" x14ac:dyDescent="0.35">
      <c r="A118" t="s">
        <v>1441</v>
      </c>
      <c r="B118" t="s">
        <v>2598</v>
      </c>
      <c r="C118" s="4">
        <v>4.9823412999999999</v>
      </c>
      <c r="D118" s="4">
        <v>1.6023308999999999</v>
      </c>
      <c r="E118" s="1">
        <v>6.2819495036878996E-7</v>
      </c>
      <c r="F118" s="4">
        <v>9.6245748346002295E-3</v>
      </c>
    </row>
    <row r="119" spans="1:6" x14ac:dyDescent="0.35">
      <c r="A119" t="s">
        <v>1438</v>
      </c>
      <c r="B119" t="s">
        <v>2583</v>
      </c>
      <c r="C119" s="4">
        <v>4.9094360000000004</v>
      </c>
      <c r="D119" s="4">
        <v>0.76252039999999999</v>
      </c>
      <c r="E119" s="1">
        <v>9.1338547370584096E-7</v>
      </c>
      <c r="F119" s="4">
        <v>1.3993978842647199E-2</v>
      </c>
    </row>
    <row r="120" spans="1:6" x14ac:dyDescent="0.35">
      <c r="A120" t="s">
        <v>497</v>
      </c>
      <c r="B120" t="s">
        <v>3216</v>
      </c>
      <c r="C120" s="4">
        <v>4.8785634</v>
      </c>
      <c r="D120" s="4">
        <v>1.408873</v>
      </c>
      <c r="E120" s="1">
        <v>1.0686134829344601E-6</v>
      </c>
      <c r="F120" s="4">
        <v>1.63722271720389E-2</v>
      </c>
    </row>
    <row r="121" spans="1:6" x14ac:dyDescent="0.35">
      <c r="A121" t="s">
        <v>537</v>
      </c>
      <c r="B121" t="s">
        <v>3214</v>
      </c>
      <c r="C121" s="4">
        <v>4.7555145999999997</v>
      </c>
      <c r="D121" s="4">
        <v>0.88403240000000005</v>
      </c>
      <c r="E121" s="1">
        <v>1.9794166175421799E-6</v>
      </c>
      <c r="F121" s="4">
        <v>3.03266419973637E-2</v>
      </c>
    </row>
    <row r="122" spans="1:6" x14ac:dyDescent="0.35">
      <c r="A122" t="s">
        <v>547</v>
      </c>
      <c r="B122" t="s">
        <v>2583</v>
      </c>
      <c r="C122" s="4">
        <v>4.7037620000000002</v>
      </c>
      <c r="D122" s="4">
        <v>1.1882788</v>
      </c>
      <c r="E122" s="1">
        <v>2.5541079650030398E-6</v>
      </c>
      <c r="F122" s="4">
        <v>3.9131488131811699E-2</v>
      </c>
    </row>
    <row r="123" spans="1:6" x14ac:dyDescent="0.35">
      <c r="A123" s="5" t="s">
        <v>651</v>
      </c>
      <c r="B123" s="5" t="s">
        <v>2589</v>
      </c>
      <c r="C123" s="6">
        <v>4.661975</v>
      </c>
      <c r="D123" s="6">
        <v>0.93940984999999999</v>
      </c>
      <c r="E123" s="7">
        <v>3.1318907477338698E-6</v>
      </c>
      <c r="F123" s="6">
        <v>4.7983698146030603E-2</v>
      </c>
    </row>
  </sheetData>
  <conditionalFormatting sqref="B2:B3">
    <cfRule type="duplicateValues" dxfId="41" priority="1"/>
    <cfRule type="duplicateValues" dxfId="40" priority="2"/>
    <cfRule type="duplicateValues" dxfId="39" priority="3"/>
    <cfRule type="duplicateValues" dxfId="38" priority="4"/>
    <cfRule type="duplicateValues" dxfId="37" priority="5"/>
    <cfRule type="duplicateValues" dxfId="36" priority="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A7CA1-BBBD-4A96-BA31-87685A66D79E}">
  <dimension ref="A2:I377"/>
  <sheetViews>
    <sheetView workbookViewId="0">
      <selection activeCell="A2" sqref="A2"/>
    </sheetView>
  </sheetViews>
  <sheetFormatPr defaultRowHeight="14.5" x14ac:dyDescent="0.35"/>
  <cols>
    <col min="1" max="1" width="15.6328125" customWidth="1"/>
    <col min="2" max="2" width="80.6328125" customWidth="1"/>
    <col min="3" max="6" width="12.6328125" customWidth="1"/>
  </cols>
  <sheetData>
    <row r="2" spans="1:9" x14ac:dyDescent="0.35">
      <c r="A2" t="s">
        <v>3832</v>
      </c>
      <c r="I2" s="2"/>
    </row>
    <row r="3" spans="1:9" x14ac:dyDescent="0.35">
      <c r="A3" t="s">
        <v>3826</v>
      </c>
      <c r="I3" s="2"/>
    </row>
    <row r="5" spans="1:9" s="8" customFormat="1" ht="15" thickBot="1" x14ac:dyDescent="0.4">
      <c r="A5" s="3" t="s">
        <v>3821</v>
      </c>
      <c r="B5" s="3" t="s">
        <v>2575</v>
      </c>
      <c r="C5" s="3" t="s">
        <v>0</v>
      </c>
      <c r="D5" s="3" t="s">
        <v>3822</v>
      </c>
      <c r="E5" s="3" t="s">
        <v>1</v>
      </c>
      <c r="F5" s="3" t="s">
        <v>2</v>
      </c>
    </row>
    <row r="6" spans="1:9" ht="15" thickTop="1" x14ac:dyDescent="0.35">
      <c r="A6" t="s">
        <v>1072</v>
      </c>
      <c r="B6" t="s">
        <v>2589</v>
      </c>
      <c r="C6" s="4">
        <v>61.778379999999999</v>
      </c>
      <c r="D6" s="4">
        <v>3.8780977999999999</v>
      </c>
      <c r="E6">
        <v>0</v>
      </c>
      <c r="F6">
        <v>0</v>
      </c>
    </row>
    <row r="7" spans="1:9" x14ac:dyDescent="0.35">
      <c r="A7" t="s">
        <v>1073</v>
      </c>
      <c r="B7" t="s">
        <v>2579</v>
      </c>
      <c r="C7" s="4">
        <v>53.597861999999999</v>
      </c>
      <c r="D7" s="4">
        <v>3.5740867000000001</v>
      </c>
      <c r="E7">
        <v>0</v>
      </c>
      <c r="F7">
        <v>0</v>
      </c>
    </row>
    <row r="8" spans="1:9" x14ac:dyDescent="0.35">
      <c r="A8" t="s">
        <v>1074</v>
      </c>
      <c r="B8" t="s">
        <v>2596</v>
      </c>
      <c r="C8" s="4">
        <v>52.134439999999998</v>
      </c>
      <c r="D8" s="4">
        <v>2.7590634999999999</v>
      </c>
      <c r="E8">
        <v>0</v>
      </c>
      <c r="F8">
        <v>0</v>
      </c>
    </row>
    <row r="9" spans="1:9" x14ac:dyDescent="0.35">
      <c r="A9" t="s">
        <v>1075</v>
      </c>
      <c r="B9" t="s">
        <v>2593</v>
      </c>
      <c r="C9" s="4">
        <v>49.806040000000003</v>
      </c>
      <c r="D9" s="4">
        <v>3.098427</v>
      </c>
      <c r="E9">
        <v>0</v>
      </c>
      <c r="F9">
        <v>0</v>
      </c>
    </row>
    <row r="10" spans="1:9" x14ac:dyDescent="0.35">
      <c r="A10" t="s">
        <v>1076</v>
      </c>
      <c r="B10" t="s">
        <v>2766</v>
      </c>
      <c r="C10" s="4">
        <v>44.941437000000001</v>
      </c>
      <c r="D10" s="4">
        <v>3.3748977</v>
      </c>
      <c r="E10">
        <v>0</v>
      </c>
      <c r="F10">
        <v>0</v>
      </c>
    </row>
    <row r="11" spans="1:9" x14ac:dyDescent="0.35">
      <c r="A11" t="s">
        <v>1077</v>
      </c>
      <c r="B11" t="s">
        <v>2589</v>
      </c>
      <c r="C11" s="4">
        <v>44.63617</v>
      </c>
      <c r="D11" s="4">
        <v>4.2439102999999996</v>
      </c>
      <c r="E11">
        <v>0</v>
      </c>
      <c r="F11">
        <v>0</v>
      </c>
    </row>
    <row r="12" spans="1:9" x14ac:dyDescent="0.35">
      <c r="A12" t="s">
        <v>1078</v>
      </c>
      <c r="B12" t="s">
        <v>2579</v>
      </c>
      <c r="C12" s="4">
        <v>44.517372000000002</v>
      </c>
      <c r="D12" s="4">
        <v>3.8548874999999998</v>
      </c>
      <c r="E12">
        <v>0</v>
      </c>
      <c r="F12">
        <v>0</v>
      </c>
    </row>
    <row r="13" spans="1:9" x14ac:dyDescent="0.35">
      <c r="A13" t="s">
        <v>1079</v>
      </c>
      <c r="B13" t="s">
        <v>2681</v>
      </c>
      <c r="C13" s="4">
        <v>44.188899999999997</v>
      </c>
      <c r="D13" s="4">
        <v>3.260605</v>
      </c>
      <c r="E13">
        <v>0</v>
      </c>
      <c r="F13">
        <v>0</v>
      </c>
    </row>
    <row r="14" spans="1:9" x14ac:dyDescent="0.35">
      <c r="A14" t="s">
        <v>1080</v>
      </c>
      <c r="B14" t="s">
        <v>2589</v>
      </c>
      <c r="C14" s="4">
        <v>43.16507</v>
      </c>
      <c r="D14" s="4">
        <v>3.6996161999999999</v>
      </c>
      <c r="E14">
        <v>0</v>
      </c>
      <c r="F14">
        <v>0</v>
      </c>
    </row>
    <row r="15" spans="1:9" x14ac:dyDescent="0.35">
      <c r="A15" t="s">
        <v>1081</v>
      </c>
      <c r="B15" t="s">
        <v>2623</v>
      </c>
      <c r="C15" s="4">
        <v>43.078150000000001</v>
      </c>
      <c r="D15" s="4">
        <v>3.3558620000000001</v>
      </c>
      <c r="E15">
        <v>0</v>
      </c>
      <c r="F15">
        <v>0</v>
      </c>
    </row>
    <row r="16" spans="1:9" x14ac:dyDescent="0.35">
      <c r="A16" t="s">
        <v>1082</v>
      </c>
      <c r="B16" t="s">
        <v>2592</v>
      </c>
      <c r="C16" s="4">
        <v>42.09834</v>
      </c>
      <c r="D16" s="4">
        <v>2.8532734</v>
      </c>
      <c r="E16">
        <v>0</v>
      </c>
      <c r="F16">
        <v>0</v>
      </c>
    </row>
    <row r="17" spans="1:6" x14ac:dyDescent="0.35">
      <c r="A17" t="s">
        <v>1083</v>
      </c>
      <c r="B17" t="s">
        <v>2623</v>
      </c>
      <c r="C17" s="4">
        <v>41.571730000000002</v>
      </c>
      <c r="D17" s="4">
        <v>2.8499850000000002</v>
      </c>
      <c r="E17">
        <v>0</v>
      </c>
      <c r="F17">
        <v>0</v>
      </c>
    </row>
    <row r="18" spans="1:6" x14ac:dyDescent="0.35">
      <c r="A18" t="s">
        <v>1084</v>
      </c>
      <c r="B18" t="s">
        <v>2581</v>
      </c>
      <c r="C18" s="4">
        <v>41.016956</v>
      </c>
      <c r="D18" s="4">
        <v>3.2190279999999998</v>
      </c>
      <c r="E18">
        <v>0</v>
      </c>
      <c r="F18">
        <v>0</v>
      </c>
    </row>
    <row r="19" spans="1:6" x14ac:dyDescent="0.35">
      <c r="A19" t="s">
        <v>1085</v>
      </c>
      <c r="B19" t="s">
        <v>2580</v>
      </c>
      <c r="C19" s="4">
        <v>40.918776999999999</v>
      </c>
      <c r="D19" s="4">
        <v>2.5779510000000001</v>
      </c>
      <c r="E19">
        <v>0</v>
      </c>
      <c r="F19">
        <v>0</v>
      </c>
    </row>
    <row r="20" spans="1:6" x14ac:dyDescent="0.35">
      <c r="A20" t="s">
        <v>1086</v>
      </c>
      <c r="B20" t="s">
        <v>2766</v>
      </c>
      <c r="C20" s="4">
        <v>40.683489999999999</v>
      </c>
      <c r="D20" s="4">
        <v>2.9335600999999998</v>
      </c>
      <c r="E20">
        <v>0</v>
      </c>
      <c r="F20">
        <v>0</v>
      </c>
    </row>
    <row r="21" spans="1:6" x14ac:dyDescent="0.35">
      <c r="A21" t="s">
        <v>1087</v>
      </c>
      <c r="B21" t="s">
        <v>2589</v>
      </c>
      <c r="C21" s="4">
        <v>40.184265000000003</v>
      </c>
      <c r="D21" s="4">
        <v>2.7453134000000001</v>
      </c>
      <c r="E21">
        <v>0</v>
      </c>
      <c r="F21">
        <v>0</v>
      </c>
    </row>
    <row r="22" spans="1:6" x14ac:dyDescent="0.35">
      <c r="A22" t="s">
        <v>1088</v>
      </c>
      <c r="B22" t="s">
        <v>2592</v>
      </c>
      <c r="C22" s="4">
        <v>39.838493</v>
      </c>
      <c r="D22" s="4">
        <v>2.5295181000000002</v>
      </c>
      <c r="E22">
        <v>0</v>
      </c>
      <c r="F22">
        <v>0</v>
      </c>
    </row>
    <row r="23" spans="1:6" x14ac:dyDescent="0.35">
      <c r="A23" t="s">
        <v>1089</v>
      </c>
      <c r="B23" t="s">
        <v>2592</v>
      </c>
      <c r="C23" s="4">
        <v>38.546782999999998</v>
      </c>
      <c r="D23" s="4">
        <v>3.0515895</v>
      </c>
      <c r="E23">
        <v>0</v>
      </c>
      <c r="F23">
        <v>0</v>
      </c>
    </row>
    <row r="24" spans="1:6" x14ac:dyDescent="0.35">
      <c r="A24" t="s">
        <v>1090</v>
      </c>
      <c r="B24" t="s">
        <v>2623</v>
      </c>
      <c r="C24" s="4">
        <v>37.91778</v>
      </c>
      <c r="D24" s="4">
        <v>3.1362497999999999</v>
      </c>
      <c r="E24">
        <v>0</v>
      </c>
      <c r="F24">
        <v>0</v>
      </c>
    </row>
    <row r="25" spans="1:6" x14ac:dyDescent="0.35">
      <c r="A25" t="s">
        <v>1091</v>
      </c>
      <c r="B25" t="s">
        <v>2580</v>
      </c>
      <c r="C25" s="4">
        <v>36.976982</v>
      </c>
      <c r="D25" s="4">
        <v>2.3553774000000001</v>
      </c>
      <c r="E25" s="1">
        <v>2.68459432428501E-299</v>
      </c>
      <c r="F25" s="1">
        <v>4.1130669642370603E-295</v>
      </c>
    </row>
    <row r="26" spans="1:6" x14ac:dyDescent="0.35">
      <c r="A26" t="s">
        <v>203</v>
      </c>
      <c r="B26" t="s">
        <v>2881</v>
      </c>
      <c r="C26" s="4">
        <v>36.062550000000002</v>
      </c>
      <c r="D26" s="4">
        <v>0.91425513999999997</v>
      </c>
      <c r="E26" s="1">
        <v>8.7682030727109707E-285</v>
      </c>
      <c r="F26" s="1">
        <v>1.34337639277004E-280</v>
      </c>
    </row>
    <row r="27" spans="1:6" x14ac:dyDescent="0.35">
      <c r="A27" t="s">
        <v>468</v>
      </c>
      <c r="B27" t="s">
        <v>2694</v>
      </c>
      <c r="C27" s="4">
        <v>36.035330000000002</v>
      </c>
      <c r="D27" s="4">
        <v>1.7826687000000001</v>
      </c>
      <c r="E27" s="1">
        <v>2.3410431906382101E-284</v>
      </c>
      <c r="F27" s="1">
        <v>3.5867122723768002E-280</v>
      </c>
    </row>
    <row r="28" spans="1:6" x14ac:dyDescent="0.35">
      <c r="A28" t="s">
        <v>1092</v>
      </c>
      <c r="B28" t="s">
        <v>2581</v>
      </c>
      <c r="C28" s="4">
        <v>33.451892999999998</v>
      </c>
      <c r="D28" s="4">
        <v>2.5443891999999999</v>
      </c>
      <c r="E28" s="1">
        <v>2.4157589419487999E-245</v>
      </c>
      <c r="F28" s="1">
        <v>3.7011842749597599E-241</v>
      </c>
    </row>
    <row r="29" spans="1:6" x14ac:dyDescent="0.35">
      <c r="A29" t="s">
        <v>1093</v>
      </c>
      <c r="B29" t="s">
        <v>2579</v>
      </c>
      <c r="C29" s="4">
        <v>33.314697000000002</v>
      </c>
      <c r="D29" s="4">
        <v>3.028467</v>
      </c>
      <c r="E29" s="1">
        <v>2.36557443971679E-243</v>
      </c>
      <c r="F29" s="1">
        <v>3.62429659909009E-239</v>
      </c>
    </row>
    <row r="30" spans="1:6" x14ac:dyDescent="0.35">
      <c r="A30" t="s">
        <v>1094</v>
      </c>
      <c r="B30" t="s">
        <v>2592</v>
      </c>
      <c r="C30" s="4">
        <v>31.983833000000001</v>
      </c>
      <c r="D30" s="4">
        <v>2.3935168</v>
      </c>
      <c r="E30" s="1">
        <v>1.8298575065013501E-224</v>
      </c>
      <c r="F30" s="1">
        <v>2.8035246857107202E-220</v>
      </c>
    </row>
    <row r="31" spans="1:6" x14ac:dyDescent="0.35">
      <c r="A31" t="s">
        <v>1095</v>
      </c>
      <c r="B31" t="s">
        <v>2581</v>
      </c>
      <c r="C31" s="4">
        <v>31.309049999999999</v>
      </c>
      <c r="D31" s="4">
        <v>2.4450191999999999</v>
      </c>
      <c r="E31" s="1">
        <v>3.5141464411849299E-215</v>
      </c>
      <c r="F31" s="1">
        <v>5.3840237625394303E-211</v>
      </c>
    </row>
    <row r="32" spans="1:6" x14ac:dyDescent="0.35">
      <c r="A32" t="s">
        <v>1096</v>
      </c>
      <c r="B32" t="s">
        <v>2592</v>
      </c>
      <c r="C32" s="4">
        <v>31.210728</v>
      </c>
      <c r="D32" s="4">
        <v>2.9818234000000001</v>
      </c>
      <c r="E32" s="1">
        <v>7.6207206288239195E-214</v>
      </c>
      <c r="F32" s="1">
        <v>1.16757060754211E-209</v>
      </c>
    </row>
    <row r="33" spans="1:6" x14ac:dyDescent="0.35">
      <c r="A33" t="s">
        <v>1097</v>
      </c>
      <c r="B33" t="s">
        <v>2584</v>
      </c>
      <c r="C33" s="4">
        <v>29.888490000000001</v>
      </c>
      <c r="D33" s="4">
        <v>2.2136200000000001</v>
      </c>
      <c r="E33" s="1">
        <v>2.7769074074309801E-196</v>
      </c>
      <c r="F33" s="1">
        <v>4.2544998389250102E-192</v>
      </c>
    </row>
    <row r="34" spans="1:6" x14ac:dyDescent="0.35">
      <c r="A34" t="s">
        <v>1098</v>
      </c>
      <c r="B34" t="s">
        <v>2766</v>
      </c>
      <c r="C34" s="4">
        <v>29.855056999999999</v>
      </c>
      <c r="D34" s="4">
        <v>3.7145823999999998</v>
      </c>
      <c r="E34" s="1">
        <v>7.5473318985722501E-196</v>
      </c>
      <c r="F34" s="1">
        <v>1.15632672018025E-191</v>
      </c>
    </row>
    <row r="35" spans="1:6" x14ac:dyDescent="0.35">
      <c r="A35" t="s">
        <v>1099</v>
      </c>
      <c r="B35" t="s">
        <v>2623</v>
      </c>
      <c r="C35" s="4">
        <v>29.647268</v>
      </c>
      <c r="D35" s="4">
        <v>2.4891212</v>
      </c>
      <c r="E35" s="1">
        <v>3.6780625459575299E-193</v>
      </c>
      <c r="F35" s="1">
        <v>5.6351596266615397E-189</v>
      </c>
    </row>
    <row r="36" spans="1:6" x14ac:dyDescent="0.35">
      <c r="A36" t="s">
        <v>1100</v>
      </c>
      <c r="B36" t="s">
        <v>2579</v>
      </c>
      <c r="C36" s="4">
        <v>29.292828</v>
      </c>
      <c r="D36" s="4">
        <v>2.4353204000000002</v>
      </c>
      <c r="E36" s="1">
        <v>1.27998939722535E-188</v>
      </c>
      <c r="F36" s="1">
        <v>1.96107175548896E-184</v>
      </c>
    </row>
    <row r="37" spans="1:6" x14ac:dyDescent="0.35">
      <c r="A37" t="s">
        <v>1101</v>
      </c>
      <c r="B37" t="s">
        <v>2579</v>
      </c>
      <c r="C37" s="4">
        <v>29.104921000000001</v>
      </c>
      <c r="D37" s="4">
        <v>2.2707538999999999</v>
      </c>
      <c r="E37" s="1">
        <v>3.1102621109695901E-186</v>
      </c>
      <c r="F37" s="1">
        <v>4.7652325802165099E-182</v>
      </c>
    </row>
    <row r="38" spans="1:6" x14ac:dyDescent="0.35">
      <c r="A38" t="s">
        <v>1102</v>
      </c>
      <c r="B38" t="s">
        <v>2589</v>
      </c>
      <c r="C38" s="4">
        <v>28.443365</v>
      </c>
      <c r="D38" s="4">
        <v>3.3770956999999999</v>
      </c>
      <c r="E38" s="1">
        <v>5.8867164328250605E-178</v>
      </c>
      <c r="F38" s="1">
        <v>9.0190382467312793E-174</v>
      </c>
    </row>
    <row r="39" spans="1:6" x14ac:dyDescent="0.35">
      <c r="A39" t="s">
        <v>1103</v>
      </c>
      <c r="B39" t="s">
        <v>2589</v>
      </c>
      <c r="C39" s="4">
        <v>27.876107999999999</v>
      </c>
      <c r="D39" s="4">
        <v>3.0375551999999999</v>
      </c>
      <c r="E39" s="1">
        <v>5.1991073748029102E-171</v>
      </c>
      <c r="F39" s="1">
        <v>7.9655524089355304E-167</v>
      </c>
    </row>
    <row r="40" spans="1:6" x14ac:dyDescent="0.35">
      <c r="A40" t="s">
        <v>1104</v>
      </c>
      <c r="B40" t="s">
        <v>2587</v>
      </c>
      <c r="C40" s="4">
        <v>26.612417000000001</v>
      </c>
      <c r="D40" s="4">
        <v>2.0673569999999999</v>
      </c>
      <c r="E40" s="1">
        <v>4.8759627324269303E-156</v>
      </c>
      <c r="F40" s="1">
        <v>7.4704625023513103E-152</v>
      </c>
    </row>
    <row r="41" spans="1:6" x14ac:dyDescent="0.35">
      <c r="A41" t="s">
        <v>1105</v>
      </c>
      <c r="B41" t="s">
        <v>2581</v>
      </c>
      <c r="C41" s="4">
        <v>26.203651000000001</v>
      </c>
      <c r="D41" s="4">
        <v>2.6044111000000001</v>
      </c>
      <c r="E41" s="1">
        <v>2.4146605374696301E-151</v>
      </c>
      <c r="F41" s="1">
        <v>3.69950140945722E-147</v>
      </c>
    </row>
    <row r="42" spans="1:6" x14ac:dyDescent="0.35">
      <c r="A42" t="s">
        <v>1106</v>
      </c>
      <c r="B42" t="s">
        <v>2580</v>
      </c>
      <c r="C42" s="4">
        <v>25.808890000000002</v>
      </c>
      <c r="D42" s="4">
        <v>2.244211</v>
      </c>
      <c r="E42" s="1">
        <v>7.0470559177098604E-147</v>
      </c>
      <c r="F42" s="1">
        <v>1.07967943715232E-142</v>
      </c>
    </row>
    <row r="43" spans="1:6" x14ac:dyDescent="0.35">
      <c r="A43" t="s">
        <v>1107</v>
      </c>
      <c r="B43" t="s">
        <v>2623</v>
      </c>
      <c r="C43" s="4">
        <v>24.861737999999999</v>
      </c>
      <c r="D43" s="4">
        <v>2.890971</v>
      </c>
      <c r="E43" s="1">
        <v>1.93063382000484E-136</v>
      </c>
      <c r="F43" s="1">
        <v>2.9579240756294203E-132</v>
      </c>
    </row>
    <row r="44" spans="1:6" x14ac:dyDescent="0.35">
      <c r="A44" t="s">
        <v>1108</v>
      </c>
      <c r="B44" t="s">
        <v>2587</v>
      </c>
      <c r="C44" s="4">
        <v>24.592998999999999</v>
      </c>
      <c r="D44" s="4">
        <v>2.3161638</v>
      </c>
      <c r="E44" s="1">
        <v>1.5010204085308601E-133</v>
      </c>
      <c r="F44" s="1">
        <v>2.2997133679101401E-129</v>
      </c>
    </row>
    <row r="45" spans="1:6" x14ac:dyDescent="0.35">
      <c r="A45" t="s">
        <v>1109</v>
      </c>
      <c r="B45" t="s">
        <v>2623</v>
      </c>
      <c r="C45" s="4">
        <v>24.55481</v>
      </c>
      <c r="D45" s="4">
        <v>2.1923813999999999</v>
      </c>
      <c r="E45" s="1">
        <v>3.8424501674065204E-133</v>
      </c>
      <c r="F45" s="1">
        <v>5.8870179014835298E-129</v>
      </c>
    </row>
    <row r="46" spans="1:6" x14ac:dyDescent="0.35">
      <c r="A46" t="s">
        <v>1110</v>
      </c>
      <c r="B46" t="s">
        <v>2588</v>
      </c>
      <c r="C46" s="4">
        <v>24.403842999999998</v>
      </c>
      <c r="D46" s="4">
        <v>1.3377534</v>
      </c>
      <c r="E46" s="1">
        <v>1.55683616019598E-131</v>
      </c>
      <c r="F46" s="1">
        <v>2.38522868103627E-127</v>
      </c>
    </row>
    <row r="47" spans="1:6" x14ac:dyDescent="0.35">
      <c r="A47" t="s">
        <v>1111</v>
      </c>
      <c r="B47" t="s">
        <v>2593</v>
      </c>
      <c r="C47" s="4">
        <v>24.199957000000001</v>
      </c>
      <c r="D47" s="4">
        <v>2.0812092</v>
      </c>
      <c r="E47" s="1">
        <v>2.2270175941391301E-129</v>
      </c>
      <c r="F47" s="1">
        <v>3.4120136559805597E-125</v>
      </c>
    </row>
    <row r="48" spans="1:6" x14ac:dyDescent="0.35">
      <c r="A48" t="s">
        <v>1112</v>
      </c>
      <c r="B48" t="s">
        <v>2593</v>
      </c>
      <c r="C48" s="4">
        <v>23.164919000000001</v>
      </c>
      <c r="D48" s="4">
        <v>2.0784384999999999</v>
      </c>
      <c r="E48" s="1">
        <v>1.02842614275649E-118</v>
      </c>
      <c r="F48" s="1">
        <v>1.5756516933172201E-114</v>
      </c>
    </row>
    <row r="49" spans="1:6" x14ac:dyDescent="0.35">
      <c r="A49" t="s">
        <v>1113</v>
      </c>
      <c r="B49" t="s">
        <v>2593</v>
      </c>
      <c r="C49" s="4">
        <v>23.028777999999999</v>
      </c>
      <c r="D49" s="4">
        <v>2.0426783999999998</v>
      </c>
      <c r="E49" s="1">
        <v>2.4006018532197199E-117</v>
      </c>
      <c r="F49" s="1">
        <v>3.6779620993179399E-113</v>
      </c>
    </row>
    <row r="50" spans="1:6" x14ac:dyDescent="0.35">
      <c r="A50" t="s">
        <v>1114</v>
      </c>
      <c r="B50" t="s">
        <v>2579</v>
      </c>
      <c r="C50" s="4">
        <v>22.258150000000001</v>
      </c>
      <c r="D50" s="4">
        <v>2.0203410000000002</v>
      </c>
      <c r="E50" s="1">
        <v>9.40494981384542E-110</v>
      </c>
      <c r="F50" s="1">
        <v>1.4409323609792499E-105</v>
      </c>
    </row>
    <row r="51" spans="1:6" x14ac:dyDescent="0.35">
      <c r="A51" t="s">
        <v>1115</v>
      </c>
      <c r="B51" t="s">
        <v>2583</v>
      </c>
      <c r="C51" s="4">
        <v>21.124271</v>
      </c>
      <c r="D51" s="4">
        <v>1.7032238</v>
      </c>
      <c r="E51" s="1">
        <v>4.7591580056858496E-99</v>
      </c>
      <c r="F51" s="1">
        <v>7.2915059805112998E-95</v>
      </c>
    </row>
    <row r="52" spans="1:6" x14ac:dyDescent="0.35">
      <c r="A52" t="s">
        <v>1116</v>
      </c>
      <c r="B52" t="s">
        <v>2623</v>
      </c>
      <c r="C52" s="4">
        <v>21.05641</v>
      </c>
      <c r="D52" s="4">
        <v>3.6508813</v>
      </c>
      <c r="E52" s="1">
        <v>1.99752889878242E-98</v>
      </c>
      <c r="F52" s="1">
        <v>3.06041402582454E-94</v>
      </c>
    </row>
    <row r="53" spans="1:6" x14ac:dyDescent="0.35">
      <c r="A53" t="s">
        <v>1117</v>
      </c>
      <c r="B53" t="s">
        <v>2584</v>
      </c>
      <c r="C53" s="4">
        <v>20.960276</v>
      </c>
      <c r="D53" s="4">
        <v>1.5932029999999999</v>
      </c>
      <c r="E53" s="1">
        <v>1.5121111330144101E-97</v>
      </c>
      <c r="F53" s="1">
        <v>2.3167054668913899E-93</v>
      </c>
    </row>
    <row r="54" spans="1:6" x14ac:dyDescent="0.35">
      <c r="A54" t="s">
        <v>1118</v>
      </c>
      <c r="B54" t="s">
        <v>2589</v>
      </c>
      <c r="C54" s="4">
        <v>20.779326999999999</v>
      </c>
      <c r="D54" s="4">
        <v>2.6097700000000001</v>
      </c>
      <c r="E54" s="1">
        <v>6.6586001942228503E-96</v>
      </c>
      <c r="F54" s="1">
        <v>1.0201641357568799E-91</v>
      </c>
    </row>
    <row r="55" spans="1:6" x14ac:dyDescent="0.35">
      <c r="A55" t="s">
        <v>1119</v>
      </c>
      <c r="B55" t="s">
        <v>2592</v>
      </c>
      <c r="C55" s="4">
        <v>20.64283</v>
      </c>
      <c r="D55" s="4">
        <v>2.199281</v>
      </c>
      <c r="E55" s="1">
        <v>1.13233405042686E-94</v>
      </c>
      <c r="F55" s="1">
        <v>1.734848998659E-90</v>
      </c>
    </row>
    <row r="56" spans="1:6" x14ac:dyDescent="0.35">
      <c r="A56" t="s">
        <v>1120</v>
      </c>
      <c r="B56" t="s">
        <v>2589</v>
      </c>
      <c r="C56" s="4">
        <v>20.121714000000001</v>
      </c>
      <c r="D56" s="4">
        <v>1.9736686000000001</v>
      </c>
      <c r="E56" s="1">
        <v>4.7633267429683998E-90</v>
      </c>
      <c r="F56" s="1">
        <v>7.2978929029018893E-86</v>
      </c>
    </row>
    <row r="57" spans="1:6" x14ac:dyDescent="0.35">
      <c r="A57" t="s">
        <v>1121</v>
      </c>
      <c r="B57" t="s">
        <v>2623</v>
      </c>
      <c r="C57" s="4">
        <v>19.809615999999998</v>
      </c>
      <c r="D57" s="4">
        <v>1.9592453000000001</v>
      </c>
      <c r="E57" s="1">
        <v>2.4594878136673999E-87</v>
      </c>
      <c r="F57" s="1">
        <v>3.76818127931983E-83</v>
      </c>
    </row>
    <row r="58" spans="1:6" x14ac:dyDescent="0.35">
      <c r="A58" t="s">
        <v>1122</v>
      </c>
      <c r="B58" t="s">
        <v>2766</v>
      </c>
      <c r="C58" s="4">
        <v>19.181591000000001</v>
      </c>
      <c r="D58" s="4">
        <v>3.2465826999999998</v>
      </c>
      <c r="E58" s="1">
        <v>5.2742003059675504E-82</v>
      </c>
      <c r="F58" s="1">
        <v>8.0806022887728896E-78</v>
      </c>
    </row>
    <row r="59" spans="1:6" x14ac:dyDescent="0.35">
      <c r="A59" t="s">
        <v>455</v>
      </c>
      <c r="B59" t="s">
        <v>3241</v>
      </c>
      <c r="C59" s="4">
        <v>19.056781999999998</v>
      </c>
      <c r="D59" s="4">
        <v>1.1198490999999999</v>
      </c>
      <c r="E59" s="1">
        <v>5.7718295419210304E-81</v>
      </c>
      <c r="F59" s="1">
        <v>8.8430200411772108E-77</v>
      </c>
    </row>
    <row r="60" spans="1:6" x14ac:dyDescent="0.35">
      <c r="A60" t="s">
        <v>1123</v>
      </c>
      <c r="B60" t="s">
        <v>2592</v>
      </c>
      <c r="C60" s="4">
        <v>18.727672999999999</v>
      </c>
      <c r="D60" s="4">
        <v>1.6950809</v>
      </c>
      <c r="E60" s="1">
        <v>2.9451680815726401E-78</v>
      </c>
      <c r="F60" s="1">
        <v>4.5122920177774503E-74</v>
      </c>
    </row>
    <row r="61" spans="1:6" x14ac:dyDescent="0.35">
      <c r="A61" t="s">
        <v>1124</v>
      </c>
      <c r="B61" t="s">
        <v>2580</v>
      </c>
      <c r="C61" s="4">
        <v>18.381979999999999</v>
      </c>
      <c r="D61" s="4">
        <v>1.8582113</v>
      </c>
      <c r="E61" s="1">
        <v>1.83158654426949E-75</v>
      </c>
      <c r="F61" s="1">
        <v>2.8061737444752899E-71</v>
      </c>
    </row>
    <row r="62" spans="1:6" x14ac:dyDescent="0.35">
      <c r="A62" t="s">
        <v>1125</v>
      </c>
      <c r="B62" t="s">
        <v>2589</v>
      </c>
      <c r="C62" s="4">
        <v>18.286415000000002</v>
      </c>
      <c r="D62" s="4">
        <v>2.2016255999999998</v>
      </c>
      <c r="E62" s="1">
        <v>1.06170278670241E-74</v>
      </c>
      <c r="F62" s="1">
        <v>1.6266348395067701E-70</v>
      </c>
    </row>
    <row r="63" spans="1:6" x14ac:dyDescent="0.35">
      <c r="A63" t="s">
        <v>1126</v>
      </c>
      <c r="B63" t="s">
        <v>2579</v>
      </c>
      <c r="C63" s="4">
        <v>17.898631999999999</v>
      </c>
      <c r="D63" s="4">
        <v>2.1524477000000002</v>
      </c>
      <c r="E63" s="1">
        <v>1.2085344564003199E-71</v>
      </c>
      <c r="F63" s="1">
        <v>1.8515956406509299E-67</v>
      </c>
    </row>
    <row r="64" spans="1:6" x14ac:dyDescent="0.35">
      <c r="A64" t="s">
        <v>1127</v>
      </c>
      <c r="B64" t="s">
        <v>2581</v>
      </c>
      <c r="C64" s="4">
        <v>17.590408</v>
      </c>
      <c r="D64" s="4">
        <v>2.3540914000000002</v>
      </c>
      <c r="E64" s="1">
        <v>2.91770033654828E-69</v>
      </c>
      <c r="F64" s="1">
        <v>4.4702086856256197E-65</v>
      </c>
    </row>
    <row r="65" spans="1:6" x14ac:dyDescent="0.35">
      <c r="A65" t="s">
        <v>1128</v>
      </c>
      <c r="B65" t="s">
        <v>2583</v>
      </c>
      <c r="C65" s="4">
        <v>17.380389999999998</v>
      </c>
      <c r="D65" s="4">
        <v>1.4495473999999999</v>
      </c>
      <c r="E65" s="1">
        <v>1.1616185425280201E-67</v>
      </c>
      <c r="F65" s="1">
        <v>1.7797157690071901E-63</v>
      </c>
    </row>
    <row r="66" spans="1:6" x14ac:dyDescent="0.35">
      <c r="A66" t="s">
        <v>452</v>
      </c>
      <c r="B66" t="s">
        <v>2579</v>
      </c>
      <c r="C66" s="4">
        <v>17.191134999999999</v>
      </c>
      <c r="D66" s="4">
        <v>1.3024001000000001</v>
      </c>
      <c r="E66" s="1">
        <v>3.0941762689244997E-66</v>
      </c>
      <c r="F66" s="1">
        <v>4.7405874616192296E-62</v>
      </c>
    </row>
    <row r="67" spans="1:6" x14ac:dyDescent="0.35">
      <c r="A67" t="s">
        <v>1129</v>
      </c>
      <c r="B67" t="s">
        <v>2581</v>
      </c>
      <c r="C67" s="4">
        <v>17.011541000000001</v>
      </c>
      <c r="D67" s="4">
        <v>2.0080306999999999</v>
      </c>
      <c r="E67" s="1">
        <v>6.7439832141902597E-65</v>
      </c>
      <c r="F67" s="1">
        <v>1.03324566824608E-60</v>
      </c>
    </row>
    <row r="68" spans="1:6" x14ac:dyDescent="0.35">
      <c r="A68" t="s">
        <v>1130</v>
      </c>
      <c r="B68" t="s">
        <v>2579</v>
      </c>
      <c r="C68" s="4">
        <v>16.960422999999999</v>
      </c>
      <c r="D68" s="4">
        <v>2.2925081</v>
      </c>
      <c r="E68" s="1">
        <v>1.6117880395243099E-64</v>
      </c>
      <c r="F68" s="1">
        <v>2.4694204553552001E-60</v>
      </c>
    </row>
    <row r="69" spans="1:6" x14ac:dyDescent="0.35">
      <c r="A69" t="s">
        <v>1131</v>
      </c>
      <c r="B69" t="s">
        <v>2581</v>
      </c>
      <c r="C69" s="4">
        <v>16.838025999999999</v>
      </c>
      <c r="D69" s="4">
        <v>2.1604907999999998</v>
      </c>
      <c r="E69" s="1">
        <v>1.2844840645104199E-63</v>
      </c>
      <c r="F69" s="1">
        <v>1.9679580352364201E-59</v>
      </c>
    </row>
    <row r="70" spans="1:6" x14ac:dyDescent="0.35">
      <c r="A70" t="s">
        <v>1132</v>
      </c>
      <c r="B70" t="s">
        <v>2592</v>
      </c>
      <c r="C70" s="4">
        <v>16.629062999999999</v>
      </c>
      <c r="D70" s="4">
        <v>2.6730719000000001</v>
      </c>
      <c r="E70" s="1">
        <v>4.2925225278334903E-62</v>
      </c>
      <c r="F70" s="1">
        <v>6.5765737648936903E-58</v>
      </c>
    </row>
    <row r="71" spans="1:6" x14ac:dyDescent="0.35">
      <c r="A71" t="s">
        <v>1133</v>
      </c>
      <c r="B71" t="s">
        <v>2579</v>
      </c>
      <c r="C71" s="4">
        <v>16.516300000000001</v>
      </c>
      <c r="D71" s="4">
        <v>1.9290566</v>
      </c>
      <c r="E71" s="1">
        <v>2.8005676566923599E-61</v>
      </c>
      <c r="F71" s="1">
        <v>4.2907497068183699E-57</v>
      </c>
    </row>
    <row r="72" spans="1:6" x14ac:dyDescent="0.35">
      <c r="A72" t="s">
        <v>1134</v>
      </c>
      <c r="B72" t="s">
        <v>2835</v>
      </c>
      <c r="C72" s="4">
        <v>16.384817000000002</v>
      </c>
      <c r="D72" s="4">
        <v>1.401386</v>
      </c>
      <c r="E72" s="1">
        <v>2.4550790856070399E-60</v>
      </c>
      <c r="F72" s="1">
        <v>3.7614266670585499E-56</v>
      </c>
    </row>
    <row r="73" spans="1:6" x14ac:dyDescent="0.35">
      <c r="A73" t="s">
        <v>1135</v>
      </c>
      <c r="B73" t="s">
        <v>2581</v>
      </c>
      <c r="C73" s="4">
        <v>16.212917000000001</v>
      </c>
      <c r="D73" s="4">
        <v>2.1841434999999998</v>
      </c>
      <c r="E73" s="1">
        <v>4.0869953253439801E-59</v>
      </c>
      <c r="F73" s="1">
        <v>6.2616855379595202E-55</v>
      </c>
    </row>
    <row r="74" spans="1:6" x14ac:dyDescent="0.35">
      <c r="A74" t="s">
        <v>1136</v>
      </c>
      <c r="B74" t="s">
        <v>2579</v>
      </c>
      <c r="C74" s="4">
        <v>16.007244</v>
      </c>
      <c r="D74" s="4">
        <v>2.4461577000000001</v>
      </c>
      <c r="E74" s="1">
        <v>1.13737108727079E-57</v>
      </c>
      <c r="F74" s="1">
        <v>1.7425662428075901E-53</v>
      </c>
    </row>
    <row r="75" spans="1:6" x14ac:dyDescent="0.35">
      <c r="A75" t="s">
        <v>1137</v>
      </c>
      <c r="B75" t="s">
        <v>2581</v>
      </c>
      <c r="C75" s="4">
        <v>15.940246</v>
      </c>
      <c r="D75" s="4">
        <v>2.2509885000000001</v>
      </c>
      <c r="E75" s="1">
        <v>3.3304358265042802E-57</v>
      </c>
      <c r="F75" s="1">
        <v>5.1025607297872099E-53</v>
      </c>
    </row>
    <row r="76" spans="1:6" x14ac:dyDescent="0.35">
      <c r="A76" t="s">
        <v>482</v>
      </c>
      <c r="B76" t="s">
        <v>2636</v>
      </c>
      <c r="C76" s="4">
        <v>15.926079</v>
      </c>
      <c r="D76" s="4">
        <v>0.82464820000000005</v>
      </c>
      <c r="E76" s="1">
        <v>4.1774454093893301E-57</v>
      </c>
      <c r="F76" s="1">
        <v>6.4002641117253899E-53</v>
      </c>
    </row>
    <row r="77" spans="1:6" x14ac:dyDescent="0.35">
      <c r="A77" t="s">
        <v>1138</v>
      </c>
      <c r="B77" t="s">
        <v>3048</v>
      </c>
      <c r="C77" s="4">
        <v>15.920672</v>
      </c>
      <c r="D77" s="4">
        <v>1.0306379999999999</v>
      </c>
      <c r="E77" s="1">
        <v>4.55458761319126E-57</v>
      </c>
      <c r="F77" s="1">
        <v>6.9780836821703197E-53</v>
      </c>
    </row>
    <row r="78" spans="1:6" x14ac:dyDescent="0.35">
      <c r="A78" t="s">
        <v>1139</v>
      </c>
      <c r="B78" t="s">
        <v>3110</v>
      </c>
      <c r="C78" s="4">
        <v>15.854376999999999</v>
      </c>
      <c r="D78" s="4">
        <v>1.2517654</v>
      </c>
      <c r="E78" s="1">
        <v>1.3112205920186E-56</v>
      </c>
      <c r="F78" s="1">
        <v>2.0089210690317E-52</v>
      </c>
    </row>
    <row r="79" spans="1:6" x14ac:dyDescent="0.35">
      <c r="A79" t="s">
        <v>1140</v>
      </c>
      <c r="B79" t="s">
        <v>2581</v>
      </c>
      <c r="C79" s="4">
        <v>15.850566000000001</v>
      </c>
      <c r="D79" s="4">
        <v>1.9840084</v>
      </c>
      <c r="E79" s="1">
        <v>1.3932102046998199E-56</v>
      </c>
      <c r="F79" s="1">
        <v>2.1345373546206001E-52</v>
      </c>
    </row>
    <row r="80" spans="1:6" x14ac:dyDescent="0.35">
      <c r="A80" t="s">
        <v>1141</v>
      </c>
      <c r="B80" t="s">
        <v>2595</v>
      </c>
      <c r="C80" s="4">
        <v>15.415804</v>
      </c>
      <c r="D80" s="4">
        <v>0.81145036000000004</v>
      </c>
      <c r="E80" s="1">
        <v>1.2816689588893301E-53</v>
      </c>
      <c r="F80" s="1">
        <v>1.9636450119143401E-49</v>
      </c>
    </row>
    <row r="81" spans="1:6" x14ac:dyDescent="0.35">
      <c r="A81" t="s">
        <v>1142</v>
      </c>
      <c r="B81" t="s">
        <v>2592</v>
      </c>
      <c r="C81" s="4">
        <v>15.190493</v>
      </c>
      <c r="D81" s="4">
        <v>1.4194173999999999</v>
      </c>
      <c r="E81" s="1">
        <v>4.08837312247003E-52</v>
      </c>
      <c r="F81" s="1">
        <v>6.2637964609363405E-48</v>
      </c>
    </row>
    <row r="82" spans="1:6" x14ac:dyDescent="0.35">
      <c r="A82" t="s">
        <v>489</v>
      </c>
      <c r="B82" t="s">
        <v>3130</v>
      </c>
      <c r="C82" s="4">
        <v>14.99301</v>
      </c>
      <c r="D82" s="4">
        <v>0.81500726999999995</v>
      </c>
      <c r="E82" s="1">
        <v>8.1571751114049198E-51</v>
      </c>
      <c r="F82" s="1">
        <v>1.2497607988183399E-46</v>
      </c>
    </row>
    <row r="83" spans="1:6" x14ac:dyDescent="0.35">
      <c r="A83" t="s">
        <v>1143</v>
      </c>
      <c r="B83" t="s">
        <v>2581</v>
      </c>
      <c r="C83" s="4">
        <v>14.914835999999999</v>
      </c>
      <c r="D83" s="4">
        <v>1.8447943</v>
      </c>
      <c r="E83" s="1">
        <v>2.63923329046663E-50</v>
      </c>
      <c r="F83" s="1">
        <v>4.0435693243239298E-46</v>
      </c>
    </row>
    <row r="84" spans="1:6" x14ac:dyDescent="0.35">
      <c r="A84" t="s">
        <v>1144</v>
      </c>
      <c r="B84" t="s">
        <v>2623</v>
      </c>
      <c r="C84" s="4">
        <v>14.906357</v>
      </c>
      <c r="D84" s="4">
        <v>2.0363579999999999</v>
      </c>
      <c r="E84" s="1">
        <v>2.9966336741211799E-50</v>
      </c>
      <c r="F84" s="1">
        <v>4.5911424521210601E-46</v>
      </c>
    </row>
    <row r="85" spans="1:6" x14ac:dyDescent="0.35">
      <c r="A85" t="s">
        <v>1145</v>
      </c>
      <c r="B85" t="s">
        <v>2878</v>
      </c>
      <c r="C85" s="4">
        <v>14.442527</v>
      </c>
      <c r="D85" s="4">
        <v>0.86819345000000003</v>
      </c>
      <c r="E85" s="1">
        <v>2.7940946530629E-47</v>
      </c>
      <c r="F85" s="1">
        <v>4.2808324179576698E-43</v>
      </c>
    </row>
    <row r="86" spans="1:6" x14ac:dyDescent="0.35">
      <c r="A86" t="s">
        <v>1146</v>
      </c>
      <c r="B86" t="s">
        <v>2828</v>
      </c>
      <c r="C86" s="4">
        <v>14.350781</v>
      </c>
      <c r="D86" s="4">
        <v>1.1168986999999999</v>
      </c>
      <c r="E86" s="1">
        <v>1.05344072371607E-46</v>
      </c>
      <c r="F86" s="1">
        <v>1.6139765328053901E-42</v>
      </c>
    </row>
    <row r="87" spans="1:6" x14ac:dyDescent="0.35">
      <c r="A87" t="s">
        <v>1147</v>
      </c>
      <c r="B87" t="s">
        <v>2592</v>
      </c>
      <c r="C87" s="4">
        <v>14.270742</v>
      </c>
      <c r="D87" s="4">
        <v>1.5510877000000001</v>
      </c>
      <c r="E87" s="1">
        <v>3.3301476950781202E-46</v>
      </c>
      <c r="F87" s="1">
        <v>5.1021192836291898E-42</v>
      </c>
    </row>
    <row r="88" spans="1:6" x14ac:dyDescent="0.35">
      <c r="A88" t="s">
        <v>1148</v>
      </c>
      <c r="B88" t="s">
        <v>2586</v>
      </c>
      <c r="C88" s="4">
        <v>14.252713999999999</v>
      </c>
      <c r="D88" s="4">
        <v>0.80680286999999995</v>
      </c>
      <c r="E88" s="1">
        <v>4.31190608875773E-46</v>
      </c>
      <c r="F88" s="1">
        <v>6.6062713185857202E-42</v>
      </c>
    </row>
    <row r="89" spans="1:6" x14ac:dyDescent="0.35">
      <c r="A89" t="s">
        <v>1149</v>
      </c>
      <c r="B89" t="s">
        <v>2589</v>
      </c>
      <c r="C89" s="4">
        <v>14.152813999999999</v>
      </c>
      <c r="D89" s="4">
        <v>2.1437721000000001</v>
      </c>
      <c r="E89" s="1">
        <v>1.7943204714903199E-45</v>
      </c>
      <c r="F89" s="1">
        <v>2.7490783943703199E-41</v>
      </c>
    </row>
    <row r="90" spans="1:6" x14ac:dyDescent="0.35">
      <c r="A90" t="s">
        <v>1150</v>
      </c>
      <c r="B90" t="s">
        <v>2583</v>
      </c>
      <c r="C90" s="4">
        <v>14.148930999999999</v>
      </c>
      <c r="D90" s="4">
        <v>1.0879677999999999</v>
      </c>
      <c r="E90" s="1">
        <v>1.8961788246414599E-45</v>
      </c>
      <c r="F90" s="1">
        <v>2.9051355772331902E-41</v>
      </c>
    </row>
    <row r="91" spans="1:6" x14ac:dyDescent="0.35">
      <c r="A91" t="s">
        <v>484</v>
      </c>
      <c r="B91" t="s">
        <v>2583</v>
      </c>
      <c r="C91" s="4">
        <v>14.111485500000001</v>
      </c>
      <c r="D91" s="4">
        <v>1.0287706999999999</v>
      </c>
      <c r="E91" s="1">
        <v>3.2270663591056297E-45</v>
      </c>
      <c r="F91" s="1">
        <v>4.9441883687857398E-41</v>
      </c>
    </row>
    <row r="92" spans="1:6" x14ac:dyDescent="0.35">
      <c r="A92" t="s">
        <v>1151</v>
      </c>
      <c r="B92" t="s">
        <v>2623</v>
      </c>
      <c r="C92" s="4">
        <v>14.056711</v>
      </c>
      <c r="D92" s="4">
        <v>2.6064962999999999</v>
      </c>
      <c r="E92" s="1">
        <v>7.0067751156953101E-45</v>
      </c>
      <c r="F92" s="1">
        <v>1.0735080154756699E-40</v>
      </c>
    </row>
    <row r="93" spans="1:6" x14ac:dyDescent="0.35">
      <c r="A93" t="s">
        <v>1152</v>
      </c>
      <c r="B93" t="s">
        <v>2921</v>
      </c>
      <c r="C93" s="4">
        <v>13.906782</v>
      </c>
      <c r="D93" s="4">
        <v>1.3610835999999999</v>
      </c>
      <c r="E93" s="1">
        <v>5.76139452934487E-44</v>
      </c>
      <c r="F93" s="1">
        <v>8.8270325584092701E-40</v>
      </c>
    </row>
    <row r="94" spans="1:6" x14ac:dyDescent="0.35">
      <c r="A94" t="s">
        <v>1153</v>
      </c>
      <c r="B94" t="s">
        <v>2579</v>
      </c>
      <c r="C94" s="4">
        <v>13.629996</v>
      </c>
      <c r="D94" s="4">
        <v>2.0695435999999998</v>
      </c>
      <c r="E94" s="1">
        <v>2.65592814258854E-42</v>
      </c>
      <c r="F94" s="1">
        <v>4.0691475072599001E-38</v>
      </c>
    </row>
    <row r="95" spans="1:6" x14ac:dyDescent="0.35">
      <c r="A95" t="s">
        <v>1154</v>
      </c>
      <c r="B95" t="s">
        <v>2712</v>
      </c>
      <c r="C95" s="4">
        <v>13.582858999999999</v>
      </c>
      <c r="D95" s="4">
        <v>0.81857729999999995</v>
      </c>
      <c r="E95" s="1">
        <v>5.06118184829898E-42</v>
      </c>
      <c r="F95" s="1">
        <v>7.7542367097788696E-38</v>
      </c>
    </row>
    <row r="96" spans="1:6" x14ac:dyDescent="0.35">
      <c r="A96" t="s">
        <v>1155</v>
      </c>
      <c r="B96" t="s">
        <v>2581</v>
      </c>
      <c r="C96" s="4">
        <v>13.571070000000001</v>
      </c>
      <c r="D96" s="4">
        <v>1.8253881000000001</v>
      </c>
      <c r="E96" s="1">
        <v>5.9448221143466396E-42</v>
      </c>
      <c r="F96" s="1">
        <v>9.1080619613904804E-38</v>
      </c>
    </row>
    <row r="97" spans="1:6" x14ac:dyDescent="0.35">
      <c r="A97" t="s">
        <v>1156</v>
      </c>
      <c r="B97" t="s">
        <v>2592</v>
      </c>
      <c r="C97" s="4">
        <v>13.458663</v>
      </c>
      <c r="D97" s="4">
        <v>1.9334648000000001</v>
      </c>
      <c r="E97" s="1">
        <v>2.73825273488073E-41</v>
      </c>
      <c r="F97" s="1">
        <v>4.1952770151107601E-37</v>
      </c>
    </row>
    <row r="98" spans="1:6" x14ac:dyDescent="0.35">
      <c r="A98" t="s">
        <v>1157</v>
      </c>
      <c r="B98" t="s">
        <v>2583</v>
      </c>
      <c r="C98" s="4">
        <v>13.400067</v>
      </c>
      <c r="D98" s="4">
        <v>0.95325800000000005</v>
      </c>
      <c r="E98" s="1">
        <v>6.0408175155290796E-41</v>
      </c>
      <c r="F98" s="1">
        <v>9.2551365155420992E-37</v>
      </c>
    </row>
    <row r="99" spans="1:6" x14ac:dyDescent="0.35">
      <c r="A99" t="s">
        <v>1158</v>
      </c>
      <c r="B99" t="s">
        <v>2623</v>
      </c>
      <c r="C99" s="4">
        <v>13.382853000000001</v>
      </c>
      <c r="D99" s="4">
        <v>2.1660566000000001</v>
      </c>
      <c r="E99" s="1">
        <v>7.6167258538145195E-41</v>
      </c>
      <c r="F99" s="1">
        <v>1.16695856806292E-36</v>
      </c>
    </row>
    <row r="100" spans="1:6" x14ac:dyDescent="0.35">
      <c r="A100" t="s">
        <v>1159</v>
      </c>
      <c r="B100" t="s">
        <v>2996</v>
      </c>
      <c r="C100" s="4">
        <v>13.281426</v>
      </c>
      <c r="D100" s="4">
        <v>0.7763639</v>
      </c>
      <c r="E100" s="1">
        <v>2.9668839124370002E-40</v>
      </c>
      <c r="F100" s="1">
        <v>4.5455628422447199E-36</v>
      </c>
    </row>
    <row r="101" spans="1:6" x14ac:dyDescent="0.35">
      <c r="A101" t="s">
        <v>1160</v>
      </c>
      <c r="B101" t="s">
        <v>3062</v>
      </c>
      <c r="C101" s="4">
        <v>13.185305</v>
      </c>
      <c r="D101" s="4">
        <v>1.8096197000000001</v>
      </c>
      <c r="E101" s="1">
        <v>1.0662216436231599E-39</v>
      </c>
      <c r="F101" s="1">
        <v>1.6335581801950501E-35</v>
      </c>
    </row>
    <row r="102" spans="1:6" x14ac:dyDescent="0.35">
      <c r="A102" t="s">
        <v>1161</v>
      </c>
      <c r="B102" t="s">
        <v>2579</v>
      </c>
      <c r="C102" s="4">
        <v>13.047306000000001</v>
      </c>
      <c r="D102" s="4">
        <v>1.9326236000000001</v>
      </c>
      <c r="E102" s="1">
        <v>6.58342846059572E-39</v>
      </c>
      <c r="F102" s="1">
        <v>1.00864707444787E-34</v>
      </c>
    </row>
    <row r="103" spans="1:6" x14ac:dyDescent="0.35">
      <c r="A103" t="s">
        <v>1162</v>
      </c>
      <c r="B103" t="s">
        <v>2580</v>
      </c>
      <c r="C103" s="4">
        <v>12.975838</v>
      </c>
      <c r="D103" s="4">
        <v>1.9555312</v>
      </c>
      <c r="E103" s="1">
        <v>1.6775219298979499E-38</v>
      </c>
      <c r="F103" s="1">
        <v>2.5701313487966601E-34</v>
      </c>
    </row>
    <row r="104" spans="1:6" x14ac:dyDescent="0.35">
      <c r="A104" t="s">
        <v>1163</v>
      </c>
      <c r="B104" t="s">
        <v>2623</v>
      </c>
      <c r="C104" s="4">
        <v>12.973179999999999</v>
      </c>
      <c r="D104" s="4">
        <v>3.7680829999999998</v>
      </c>
      <c r="E104" s="1">
        <v>1.7367282791572099E-38</v>
      </c>
      <c r="F104" s="1">
        <v>2.6608413964967602E-34</v>
      </c>
    </row>
    <row r="105" spans="1:6" x14ac:dyDescent="0.35">
      <c r="A105" t="s">
        <v>1164</v>
      </c>
      <c r="B105" t="s">
        <v>2681</v>
      </c>
      <c r="C105" s="4">
        <v>12.89691</v>
      </c>
      <c r="D105" s="4">
        <v>3.1283066000000002</v>
      </c>
      <c r="E105" s="1">
        <v>4.68513094947142E-38</v>
      </c>
      <c r="F105" s="1">
        <v>7.1780891276851598E-34</v>
      </c>
    </row>
    <row r="106" spans="1:6" x14ac:dyDescent="0.35">
      <c r="A106" t="s">
        <v>1165</v>
      </c>
      <c r="B106" t="s">
        <v>2992</v>
      </c>
      <c r="C106" s="4">
        <v>12.658623</v>
      </c>
      <c r="D106" s="4">
        <v>2.0005139999999999</v>
      </c>
      <c r="E106" s="1">
        <v>1.00242125849814E-36</v>
      </c>
      <c r="F106" s="1">
        <v>1.5358096101450101E-32</v>
      </c>
    </row>
    <row r="107" spans="1:6" x14ac:dyDescent="0.35">
      <c r="A107" t="s">
        <v>870</v>
      </c>
      <c r="B107" t="s">
        <v>3130</v>
      </c>
      <c r="C107" s="4">
        <v>12.643015999999999</v>
      </c>
      <c r="D107" s="4">
        <v>0.69998720000000003</v>
      </c>
      <c r="E107" s="1">
        <v>1.22272290521719E-36</v>
      </c>
      <c r="F107" s="1">
        <v>1.8733337630832601E-32</v>
      </c>
    </row>
    <row r="108" spans="1:6" x14ac:dyDescent="0.35">
      <c r="A108" t="s">
        <v>1166</v>
      </c>
      <c r="B108" t="s">
        <v>2589</v>
      </c>
      <c r="C108" s="4">
        <v>12.636443999999999</v>
      </c>
      <c r="D108" s="4">
        <v>1.8763402</v>
      </c>
      <c r="E108" s="1">
        <v>1.3293165585430499E-36</v>
      </c>
      <c r="F108" s="1">
        <v>2.0366458993438201E-32</v>
      </c>
    </row>
    <row r="109" spans="1:6" x14ac:dyDescent="0.35">
      <c r="A109" t="s">
        <v>1167</v>
      </c>
      <c r="B109" t="s">
        <v>2583</v>
      </c>
      <c r="C109" s="4">
        <v>12.604145000000001</v>
      </c>
      <c r="D109" s="4">
        <v>0.80927676000000004</v>
      </c>
      <c r="E109" s="1">
        <v>2.0033373608845301E-36</v>
      </c>
      <c r="F109" s="1">
        <v>3.06931317061119E-32</v>
      </c>
    </row>
    <row r="110" spans="1:6" x14ac:dyDescent="0.35">
      <c r="A110" t="s">
        <v>1168</v>
      </c>
      <c r="B110" t="s">
        <v>2750</v>
      </c>
      <c r="C110" s="4">
        <v>12.499086999999999</v>
      </c>
      <c r="D110" s="4">
        <v>0.79958903999999997</v>
      </c>
      <c r="E110" s="1">
        <v>7.5513658860711104E-36</v>
      </c>
      <c r="F110" s="1">
        <v>1.1569447674049501E-31</v>
      </c>
    </row>
    <row r="111" spans="1:6" x14ac:dyDescent="0.35">
      <c r="A111" t="s">
        <v>1169</v>
      </c>
      <c r="B111" t="s">
        <v>2603</v>
      </c>
      <c r="C111" s="4">
        <v>12.492564</v>
      </c>
      <c r="D111" s="4">
        <v>2.3471014000000001</v>
      </c>
      <c r="E111" s="1">
        <v>8.1968302321741898E-36</v>
      </c>
      <c r="F111" s="1">
        <v>1.2558363598714E-31</v>
      </c>
    </row>
    <row r="112" spans="1:6" x14ac:dyDescent="0.35">
      <c r="A112" t="s">
        <v>1170</v>
      </c>
      <c r="B112" t="s">
        <v>2924</v>
      </c>
      <c r="C112" s="4">
        <v>12.443569</v>
      </c>
      <c r="D112" s="4">
        <v>0.97677950000000002</v>
      </c>
      <c r="E112" s="1">
        <v>1.5157698550105E-35</v>
      </c>
      <c r="F112" s="1">
        <v>2.3223109948615902E-31</v>
      </c>
    </row>
    <row r="113" spans="1:6" x14ac:dyDescent="0.35">
      <c r="A113" t="s">
        <v>1171</v>
      </c>
      <c r="B113" t="s">
        <v>2579</v>
      </c>
      <c r="C113" s="4">
        <v>12.330831</v>
      </c>
      <c r="D113" s="4">
        <v>2.0321509999999998</v>
      </c>
      <c r="E113" s="1">
        <v>6.1806637246811005E-35</v>
      </c>
      <c r="F113" s="1">
        <v>9.4693948925839196E-31</v>
      </c>
    </row>
    <row r="114" spans="1:6" x14ac:dyDescent="0.35">
      <c r="A114" t="s">
        <v>463</v>
      </c>
      <c r="B114" t="s">
        <v>3166</v>
      </c>
      <c r="C114" s="4">
        <v>12.313513</v>
      </c>
      <c r="D114" s="4">
        <v>0.66718270000000002</v>
      </c>
      <c r="E114" s="1">
        <v>7.6614690899767899E-35</v>
      </c>
      <c r="F114" s="1">
        <v>1.1738136792753399E-30</v>
      </c>
    </row>
    <row r="115" spans="1:6" x14ac:dyDescent="0.35">
      <c r="A115" t="s">
        <v>1172</v>
      </c>
      <c r="B115" t="s">
        <v>2579</v>
      </c>
      <c r="C115" s="4">
        <v>12.229423000000001</v>
      </c>
      <c r="D115" s="4">
        <v>2.1068481999999999</v>
      </c>
      <c r="E115" s="1">
        <v>2.1647070544616299E-34</v>
      </c>
      <c r="F115" s="1">
        <v>3.3165476781406702E-30</v>
      </c>
    </row>
    <row r="116" spans="1:6" x14ac:dyDescent="0.35">
      <c r="A116" t="s">
        <v>1173</v>
      </c>
      <c r="B116" t="s">
        <v>2579</v>
      </c>
      <c r="C116" s="4">
        <v>12.083444999999999</v>
      </c>
      <c r="D116" s="4">
        <v>1.8750495</v>
      </c>
      <c r="E116" s="1">
        <v>1.2919244593975701E-33</v>
      </c>
      <c r="F116" s="1">
        <v>1.9793574642430199E-29</v>
      </c>
    </row>
    <row r="117" spans="1:6" x14ac:dyDescent="0.35">
      <c r="A117" t="s">
        <v>485</v>
      </c>
      <c r="B117" t="s">
        <v>2742</v>
      </c>
      <c r="C117" s="4">
        <v>11.747610999999999</v>
      </c>
      <c r="D117" s="4">
        <v>0.65491719999999998</v>
      </c>
      <c r="E117" s="1">
        <v>7.2643221754514801E-32</v>
      </c>
      <c r="F117" s="1">
        <v>1.1129668005009199E-27</v>
      </c>
    </row>
    <row r="118" spans="1:6" x14ac:dyDescent="0.35">
      <c r="A118" t="s">
        <v>872</v>
      </c>
      <c r="B118" t="s">
        <v>2583</v>
      </c>
      <c r="C118" s="4">
        <v>11.443884000000001</v>
      </c>
      <c r="D118" s="4">
        <v>0.84758809999999996</v>
      </c>
      <c r="E118" s="1">
        <v>2.5233202313236599E-30</v>
      </c>
      <c r="F118" s="1">
        <v>3.8659789264109801E-26</v>
      </c>
    </row>
    <row r="119" spans="1:6" x14ac:dyDescent="0.35">
      <c r="A119" t="s">
        <v>1174</v>
      </c>
      <c r="B119" t="s">
        <v>2589</v>
      </c>
      <c r="C119" s="4">
        <v>11.277253</v>
      </c>
      <c r="D119" s="4">
        <v>1.3686829</v>
      </c>
      <c r="E119" s="1">
        <v>1.6997135980567799E-29</v>
      </c>
      <c r="F119" s="1">
        <v>2.60413120358279E-25</v>
      </c>
    </row>
    <row r="120" spans="1:6" x14ac:dyDescent="0.35">
      <c r="A120" t="s">
        <v>1175</v>
      </c>
      <c r="B120" t="s">
        <v>2583</v>
      </c>
      <c r="C120" s="4">
        <v>11.274213</v>
      </c>
      <c r="D120" s="4">
        <v>0.92961775999999996</v>
      </c>
      <c r="E120" s="1">
        <v>1.7594506967354799E-29</v>
      </c>
      <c r="F120" s="1">
        <v>2.6956544124684299E-25</v>
      </c>
    </row>
    <row r="121" spans="1:6" x14ac:dyDescent="0.35">
      <c r="A121" t="s">
        <v>1176</v>
      </c>
      <c r="B121" t="s">
        <v>2581</v>
      </c>
      <c r="C121" s="4">
        <v>10.98868</v>
      </c>
      <c r="D121" s="4">
        <v>2.4057148000000002</v>
      </c>
      <c r="E121" s="1">
        <v>4.3321430472849899E-28</v>
      </c>
      <c r="F121" s="1">
        <v>6.6372763627453293E-24</v>
      </c>
    </row>
    <row r="122" spans="1:6" x14ac:dyDescent="0.35">
      <c r="A122" t="s">
        <v>1177</v>
      </c>
      <c r="B122" t="s">
        <v>2675</v>
      </c>
      <c r="C122" s="4">
        <v>10.943773999999999</v>
      </c>
      <c r="D122" s="4">
        <v>0.83963525000000006</v>
      </c>
      <c r="E122" s="1">
        <v>7.1173908923496202E-28</v>
      </c>
      <c r="F122" s="1">
        <v>1.09045545861688E-23</v>
      </c>
    </row>
    <row r="123" spans="1:6" x14ac:dyDescent="0.35">
      <c r="A123" t="s">
        <v>1178</v>
      </c>
      <c r="B123" t="s">
        <v>2623</v>
      </c>
      <c r="C123" s="4">
        <v>10.921685999999999</v>
      </c>
      <c r="D123" s="4">
        <v>2.4938473999999999</v>
      </c>
      <c r="E123" s="1">
        <v>9.0794103425457493E-28</v>
      </c>
      <c r="F123" s="1">
        <v>1.39105645858143E-23</v>
      </c>
    </row>
    <row r="124" spans="1:6" x14ac:dyDescent="0.35">
      <c r="A124" t="s">
        <v>1179</v>
      </c>
      <c r="B124" t="s">
        <v>3258</v>
      </c>
      <c r="C124" s="4">
        <v>10.911171</v>
      </c>
      <c r="D124" s="4">
        <v>1.3436722999999999</v>
      </c>
      <c r="E124" s="1">
        <v>1.01934891777503E-27</v>
      </c>
      <c r="F124" s="1">
        <v>1.5617444769231299E-23</v>
      </c>
    </row>
    <row r="125" spans="1:6" x14ac:dyDescent="0.35">
      <c r="A125" t="s">
        <v>1180</v>
      </c>
      <c r="B125" t="s">
        <v>2713</v>
      </c>
      <c r="C125" s="4">
        <v>10.868791999999999</v>
      </c>
      <c r="D125" s="4">
        <v>1.1569833</v>
      </c>
      <c r="E125" s="1">
        <v>1.6233724149443E-27</v>
      </c>
      <c r="F125" s="1">
        <v>2.4871688769361599E-23</v>
      </c>
    </row>
    <row r="126" spans="1:6" x14ac:dyDescent="0.35">
      <c r="A126" t="s">
        <v>1181</v>
      </c>
      <c r="B126" t="s">
        <v>2623</v>
      </c>
      <c r="C126" s="4">
        <v>10.863417</v>
      </c>
      <c r="D126" s="4">
        <v>2.6675265000000001</v>
      </c>
      <c r="E126" s="1">
        <v>1.7218319173837601E-27</v>
      </c>
      <c r="F126" s="1">
        <v>2.6380186806236601E-23</v>
      </c>
    </row>
    <row r="127" spans="1:6" x14ac:dyDescent="0.35">
      <c r="A127" t="s">
        <v>1182</v>
      </c>
      <c r="B127" t="s">
        <v>2623</v>
      </c>
      <c r="C127" s="4">
        <v>10.818186000000001</v>
      </c>
      <c r="D127" s="4">
        <v>2.0236952000000001</v>
      </c>
      <c r="E127" s="1">
        <v>2.8231048569427399E-27</v>
      </c>
      <c r="F127" s="1">
        <v>4.3252789513219802E-23</v>
      </c>
    </row>
    <row r="128" spans="1:6" x14ac:dyDescent="0.35">
      <c r="A128" t="s">
        <v>94</v>
      </c>
      <c r="B128" t="s">
        <v>2600</v>
      </c>
      <c r="C128" s="4">
        <v>10.781075</v>
      </c>
      <c r="D128" s="4">
        <v>0.59467554</v>
      </c>
      <c r="E128" s="1">
        <v>4.2291492107568799E-27</v>
      </c>
      <c r="F128" s="1">
        <v>6.47947950580062E-23</v>
      </c>
    </row>
    <row r="129" spans="1:6" x14ac:dyDescent="0.35">
      <c r="A129" t="s">
        <v>1183</v>
      </c>
      <c r="B129" t="s">
        <v>2685</v>
      </c>
      <c r="C129" s="4">
        <v>10.648679</v>
      </c>
      <c r="D129" s="4">
        <v>0.93099653999999998</v>
      </c>
      <c r="E129" s="1">
        <v>1.7685640883378101E-26</v>
      </c>
      <c r="F129" s="1">
        <v>2.7096170397423599E-22</v>
      </c>
    </row>
    <row r="130" spans="1:6" x14ac:dyDescent="0.35">
      <c r="A130" t="s">
        <v>1184</v>
      </c>
      <c r="B130" t="s">
        <v>2579</v>
      </c>
      <c r="C130" s="4">
        <v>10.5231285</v>
      </c>
      <c r="D130" s="4">
        <v>1.6231468</v>
      </c>
      <c r="E130" s="1">
        <v>6.7591239109917096E-26</v>
      </c>
      <c r="F130" s="1">
        <v>1.0355653744030401E-21</v>
      </c>
    </row>
    <row r="131" spans="1:6" x14ac:dyDescent="0.35">
      <c r="A131" t="s">
        <v>1185</v>
      </c>
      <c r="B131" t="s">
        <v>2623</v>
      </c>
      <c r="C131" s="4">
        <v>10.503448000000001</v>
      </c>
      <c r="D131" s="4">
        <v>1.9373621999999999</v>
      </c>
      <c r="E131" s="1">
        <v>8.3281641336039301E-26</v>
      </c>
      <c r="F131" s="1">
        <v>1.27595802690945E-21</v>
      </c>
    </row>
    <row r="132" spans="1:6" x14ac:dyDescent="0.35">
      <c r="A132" t="s">
        <v>477</v>
      </c>
      <c r="B132" t="s">
        <v>2911</v>
      </c>
      <c r="C132" s="4">
        <v>10.481184000000001</v>
      </c>
      <c r="D132" s="4">
        <v>0.73093569999999997</v>
      </c>
      <c r="E132" s="1">
        <v>1.0541589722151799E-25</v>
      </c>
      <c r="F132" s="1">
        <v>1.61507696133088E-21</v>
      </c>
    </row>
    <row r="133" spans="1:6" x14ac:dyDescent="0.35">
      <c r="A133" t="s">
        <v>1186</v>
      </c>
      <c r="B133" t="s">
        <v>2580</v>
      </c>
      <c r="C133" s="4">
        <v>10.35848</v>
      </c>
      <c r="D133" s="4">
        <v>1.7133025</v>
      </c>
      <c r="E133" s="1">
        <v>3.8299647513009498E-25</v>
      </c>
      <c r="F133" s="1">
        <v>5.8678889954681896E-21</v>
      </c>
    </row>
    <row r="134" spans="1:6" x14ac:dyDescent="0.35">
      <c r="A134" t="s">
        <v>709</v>
      </c>
      <c r="B134" t="s">
        <v>2731</v>
      </c>
      <c r="C134" s="4">
        <v>10.277958</v>
      </c>
      <c r="D134" s="4">
        <v>0.94529759999999996</v>
      </c>
      <c r="E134" s="1">
        <v>8.8584942449595193E-25</v>
      </c>
      <c r="F134" s="1">
        <v>1.3572099032702401E-20</v>
      </c>
    </row>
    <row r="135" spans="1:6" x14ac:dyDescent="0.35">
      <c r="A135" t="s">
        <v>1187</v>
      </c>
      <c r="B135" t="s">
        <v>2579</v>
      </c>
      <c r="C135" s="4">
        <v>10.272126</v>
      </c>
      <c r="D135" s="4">
        <v>2.0698745000000001</v>
      </c>
      <c r="E135" s="1">
        <v>9.4106957970110205E-25</v>
      </c>
      <c r="F135" s="1">
        <v>1.4418127030600501E-20</v>
      </c>
    </row>
    <row r="136" spans="1:6" x14ac:dyDescent="0.35">
      <c r="A136" t="s">
        <v>1188</v>
      </c>
      <c r="B136" t="s">
        <v>2579</v>
      </c>
      <c r="C136" s="4">
        <v>10.266104</v>
      </c>
      <c r="D136" s="4">
        <v>2.2092710000000002</v>
      </c>
      <c r="E136" s="1">
        <v>1.0016895331793099E-24</v>
      </c>
      <c r="F136" s="1">
        <v>1.53468853378402E-20</v>
      </c>
    </row>
    <row r="137" spans="1:6" x14ac:dyDescent="0.35">
      <c r="A137" t="s">
        <v>1189</v>
      </c>
      <c r="B137" t="s">
        <v>2579</v>
      </c>
      <c r="C137" s="4">
        <v>10.223845499999999</v>
      </c>
      <c r="D137" s="4">
        <v>2.0869667999999999</v>
      </c>
      <c r="E137" s="1">
        <v>1.5506466103222901E-24</v>
      </c>
      <c r="F137" s="1">
        <v>2.3757456716747901E-20</v>
      </c>
    </row>
    <row r="138" spans="1:6" x14ac:dyDescent="0.35">
      <c r="A138" t="s">
        <v>1190</v>
      </c>
      <c r="B138" t="s">
        <v>2694</v>
      </c>
      <c r="C138" s="4">
        <v>10.107875</v>
      </c>
      <c r="D138" s="4">
        <v>0.75793310000000003</v>
      </c>
      <c r="E138" s="1">
        <v>5.0978001859046598E-24</v>
      </c>
      <c r="F138" s="1">
        <v>7.8103396648245198E-20</v>
      </c>
    </row>
    <row r="139" spans="1:6" x14ac:dyDescent="0.35">
      <c r="A139" t="s">
        <v>465</v>
      </c>
      <c r="B139" t="s">
        <v>2869</v>
      </c>
      <c r="C139" s="4">
        <v>10.021367</v>
      </c>
      <c r="D139" s="4">
        <v>0.44616183999999998</v>
      </c>
      <c r="E139" s="1">
        <v>1.22792082356398E-23</v>
      </c>
      <c r="F139" s="1">
        <v>1.88129749378238E-19</v>
      </c>
    </row>
    <row r="140" spans="1:6" x14ac:dyDescent="0.35">
      <c r="A140" t="s">
        <v>1000</v>
      </c>
      <c r="B140" t="s">
        <v>2583</v>
      </c>
      <c r="C140" s="4">
        <v>10.0208025</v>
      </c>
      <c r="D140" s="4">
        <v>0.5519155</v>
      </c>
      <c r="E140" s="1">
        <v>1.2349634860344099E-23</v>
      </c>
      <c r="F140" s="1">
        <v>1.89208755695332E-19</v>
      </c>
    </row>
    <row r="141" spans="1:6" x14ac:dyDescent="0.35">
      <c r="A141" t="s">
        <v>1191</v>
      </c>
      <c r="B141" t="s">
        <v>2704</v>
      </c>
      <c r="C141" s="4">
        <v>9.9835530000000006</v>
      </c>
      <c r="D141" s="4">
        <v>0.66739420000000005</v>
      </c>
      <c r="E141" s="1">
        <v>1.7990658410843401E-23</v>
      </c>
      <c r="F141" s="1">
        <v>2.7563487751253202E-19</v>
      </c>
    </row>
    <row r="142" spans="1:6" x14ac:dyDescent="0.35">
      <c r="A142" t="s">
        <v>1192</v>
      </c>
      <c r="B142" t="s">
        <v>2579</v>
      </c>
      <c r="C142" s="4">
        <v>9.9547729999999994</v>
      </c>
      <c r="D142" s="4">
        <v>1.328219</v>
      </c>
      <c r="E142" s="1">
        <v>2.40371623137721E-23</v>
      </c>
      <c r="F142" s="1">
        <v>3.6827336380930302E-19</v>
      </c>
    </row>
    <row r="143" spans="1:6" x14ac:dyDescent="0.35">
      <c r="A143" t="s">
        <v>955</v>
      </c>
      <c r="B143" t="s">
        <v>2583</v>
      </c>
      <c r="C143" s="4">
        <v>9.8481190000000005</v>
      </c>
      <c r="D143" s="4">
        <v>0.87342960000000003</v>
      </c>
      <c r="E143" s="1">
        <v>6.9838957166785205E-23</v>
      </c>
      <c r="F143" s="1">
        <v>1.07000266275231E-18</v>
      </c>
    </row>
    <row r="144" spans="1:6" x14ac:dyDescent="0.35">
      <c r="A144" t="s">
        <v>1193</v>
      </c>
      <c r="B144" t="s">
        <v>2623</v>
      </c>
      <c r="C144" s="4">
        <v>9.8473240000000004</v>
      </c>
      <c r="D144" s="4">
        <v>2.5654249999999998</v>
      </c>
      <c r="E144" s="1">
        <v>7.0392766150815003E-23</v>
      </c>
      <c r="F144" s="1">
        <v>1.0784875701966299E-18</v>
      </c>
    </row>
    <row r="145" spans="1:6" x14ac:dyDescent="0.35">
      <c r="A145" t="s">
        <v>1194</v>
      </c>
      <c r="B145" t="s">
        <v>2672</v>
      </c>
      <c r="C145" s="4">
        <v>9.8092360000000003</v>
      </c>
      <c r="D145" s="4">
        <v>1.1696491</v>
      </c>
      <c r="E145" s="1">
        <v>1.02743845210583E-22</v>
      </c>
      <c r="F145" s="1">
        <v>1.5741384524713501E-18</v>
      </c>
    </row>
    <row r="146" spans="1:6" x14ac:dyDescent="0.35">
      <c r="A146" t="s">
        <v>1195</v>
      </c>
      <c r="B146" t="s">
        <v>2956</v>
      </c>
      <c r="C146" s="4">
        <v>9.7574120000000004</v>
      </c>
      <c r="D146" s="4">
        <v>0.56173974000000004</v>
      </c>
      <c r="E146" s="1">
        <v>1.7147487509343501E-22</v>
      </c>
      <c r="F146" s="1">
        <v>2.6271665613065201E-18</v>
      </c>
    </row>
    <row r="147" spans="1:6" x14ac:dyDescent="0.35">
      <c r="A147" t="s">
        <v>1196</v>
      </c>
      <c r="B147" t="s">
        <v>2756</v>
      </c>
      <c r="C147" s="4">
        <v>9.6961320000000004</v>
      </c>
      <c r="D147" s="4">
        <v>0.63674587000000005</v>
      </c>
      <c r="E147" s="1">
        <v>3.13146132372286E-22</v>
      </c>
      <c r="F147" s="1">
        <v>4.7977118940757904E-18</v>
      </c>
    </row>
    <row r="148" spans="1:6" x14ac:dyDescent="0.35">
      <c r="A148" t="s">
        <v>1197</v>
      </c>
      <c r="B148" t="s">
        <v>2583</v>
      </c>
      <c r="C148" s="4">
        <v>9.6845470000000002</v>
      </c>
      <c r="D148" s="4">
        <v>1.7953730000000001</v>
      </c>
      <c r="E148" s="1">
        <v>3.5075787456851501E-22</v>
      </c>
      <c r="F148" s="1">
        <v>5.3739613962642197E-18</v>
      </c>
    </row>
    <row r="149" spans="1:6" x14ac:dyDescent="0.35">
      <c r="A149" t="s">
        <v>1198</v>
      </c>
      <c r="B149" t="s">
        <v>2623</v>
      </c>
      <c r="C149" s="4">
        <v>9.6668040000000008</v>
      </c>
      <c r="D149" s="4">
        <v>1.3922319999999999</v>
      </c>
      <c r="E149" s="1">
        <v>4.1720304441002799E-22</v>
      </c>
      <c r="F149" s="1">
        <v>6.3919678434060403E-18</v>
      </c>
    </row>
    <row r="150" spans="1:6" x14ac:dyDescent="0.35">
      <c r="A150" t="s">
        <v>1199</v>
      </c>
      <c r="B150" t="s">
        <v>3126</v>
      </c>
      <c r="C150" s="4">
        <v>9.6458060000000003</v>
      </c>
      <c r="D150" s="4">
        <v>0.85305109999999995</v>
      </c>
      <c r="E150" s="1">
        <v>5.12073830019206E-22</v>
      </c>
      <c r="F150" s="1">
        <v>7.8454831497242492E-18</v>
      </c>
    </row>
    <row r="151" spans="1:6" x14ac:dyDescent="0.35">
      <c r="A151" t="s">
        <v>1200</v>
      </c>
      <c r="B151" t="s">
        <v>2818</v>
      </c>
      <c r="C151" s="4">
        <v>9.5413739999999994</v>
      </c>
      <c r="D151" s="4">
        <v>0.85696950000000005</v>
      </c>
      <c r="E151" s="1">
        <v>1.4095252897621299E-21</v>
      </c>
      <c r="F151" s="1">
        <v>2.1595336964445601E-17</v>
      </c>
    </row>
    <row r="152" spans="1:6" x14ac:dyDescent="0.35">
      <c r="A152" t="s">
        <v>1201</v>
      </c>
      <c r="B152" t="s">
        <v>2579</v>
      </c>
      <c r="C152" s="4">
        <v>9.5176110000000005</v>
      </c>
      <c r="D152" s="4">
        <v>1.7057582</v>
      </c>
      <c r="E152" s="1">
        <v>1.7720698021081901E-21</v>
      </c>
      <c r="F152" s="1">
        <v>2.7149881438099499E-17</v>
      </c>
    </row>
    <row r="153" spans="1:6" x14ac:dyDescent="0.35">
      <c r="A153" t="s">
        <v>1202</v>
      </c>
      <c r="B153" t="s">
        <v>2766</v>
      </c>
      <c r="C153" s="4">
        <v>9.4986879999999996</v>
      </c>
      <c r="D153" s="4">
        <v>2.2531557000000002</v>
      </c>
      <c r="E153" s="1">
        <v>2.1255181304332701E-21</v>
      </c>
      <c r="F153" s="1">
        <v>3.2565063276368202E-17</v>
      </c>
    </row>
    <row r="154" spans="1:6" x14ac:dyDescent="0.35">
      <c r="A154" t="s">
        <v>967</v>
      </c>
      <c r="B154" t="s">
        <v>2642</v>
      </c>
      <c r="C154" s="4">
        <v>9.4510400000000008</v>
      </c>
      <c r="D154" s="4">
        <v>0.72207284000000005</v>
      </c>
      <c r="E154" s="1">
        <v>3.3547929452177301E-21</v>
      </c>
      <c r="F154" s="1">
        <v>5.1398782713680798E-17</v>
      </c>
    </row>
    <row r="155" spans="1:6" x14ac:dyDescent="0.35">
      <c r="A155" t="s">
        <v>1203</v>
      </c>
      <c r="B155" t="s">
        <v>2623</v>
      </c>
      <c r="C155" s="4">
        <v>9.319248</v>
      </c>
      <c r="D155" s="4">
        <v>2.1579103000000002</v>
      </c>
      <c r="E155" s="1">
        <v>1.1716793581914E-20</v>
      </c>
      <c r="F155" s="1">
        <v>1.79512994468505E-16</v>
      </c>
    </row>
    <row r="156" spans="1:6" x14ac:dyDescent="0.35">
      <c r="A156" t="s">
        <v>1204</v>
      </c>
      <c r="B156" t="s">
        <v>3030</v>
      </c>
      <c r="C156" s="4">
        <v>9.2624089999999999</v>
      </c>
      <c r="D156" s="4">
        <v>1.0461893</v>
      </c>
      <c r="E156" s="1">
        <v>1.9987023059636399E-20</v>
      </c>
      <c r="F156" s="1">
        <v>3.0622118029668902E-16</v>
      </c>
    </row>
    <row r="157" spans="1:6" x14ac:dyDescent="0.35">
      <c r="A157" t="s">
        <v>1205</v>
      </c>
      <c r="B157" t="s">
        <v>2579</v>
      </c>
      <c r="C157" s="4">
        <v>9.1883540000000004</v>
      </c>
      <c r="D157" s="4">
        <v>1.9950129000000001</v>
      </c>
      <c r="E157" s="1">
        <v>3.9889904325115203E-20</v>
      </c>
      <c r="F157" s="1">
        <v>6.1115322416509002E-16</v>
      </c>
    </row>
    <row r="158" spans="1:6" x14ac:dyDescent="0.35">
      <c r="A158" t="s">
        <v>1069</v>
      </c>
      <c r="B158" t="s">
        <v>3153</v>
      </c>
      <c r="C158" s="4">
        <v>9.1852400000000003</v>
      </c>
      <c r="D158" s="4">
        <v>0.72528760000000003</v>
      </c>
      <c r="E158" s="1">
        <v>4.1061323141932998E-20</v>
      </c>
      <c r="F158" s="1">
        <v>6.2910053185755603E-16</v>
      </c>
    </row>
    <row r="159" spans="1:6" x14ac:dyDescent="0.35">
      <c r="A159" t="s">
        <v>1206</v>
      </c>
      <c r="B159" t="s">
        <v>2580</v>
      </c>
      <c r="C159" s="4">
        <v>9.1661040000000007</v>
      </c>
      <c r="D159" s="4">
        <v>2.4289209999999999</v>
      </c>
      <c r="E159" s="1">
        <v>4.9042022451368098E-20</v>
      </c>
      <c r="F159" s="1">
        <v>7.5137282597741099E-16</v>
      </c>
    </row>
    <row r="160" spans="1:6" x14ac:dyDescent="0.35">
      <c r="A160" t="s">
        <v>1207</v>
      </c>
      <c r="B160" t="s">
        <v>2927</v>
      </c>
      <c r="C160" s="4">
        <v>9.1580790000000007</v>
      </c>
      <c r="D160" s="4">
        <v>0.60780520000000005</v>
      </c>
      <c r="E160" s="1">
        <v>5.2829430019011399E-20</v>
      </c>
      <c r="F160" s="1">
        <v>8.0939969732127395E-16</v>
      </c>
    </row>
    <row r="161" spans="1:6" x14ac:dyDescent="0.35">
      <c r="A161" t="s">
        <v>1208</v>
      </c>
      <c r="B161" t="s">
        <v>2579</v>
      </c>
      <c r="C161" s="4">
        <v>9.1217279999999992</v>
      </c>
      <c r="D161" s="4">
        <v>1.5717053000000001</v>
      </c>
      <c r="E161" s="1">
        <v>7.3935805845503906E-20</v>
      </c>
      <c r="F161" s="1">
        <v>1.13277048135896E-15</v>
      </c>
    </row>
    <row r="162" spans="1:6" x14ac:dyDescent="0.35">
      <c r="A162" t="s">
        <v>1209</v>
      </c>
      <c r="B162" t="s">
        <v>2603</v>
      </c>
      <c r="C162" s="4">
        <v>9.1071369999999998</v>
      </c>
      <c r="D162" s="4">
        <v>1.8414794000000001</v>
      </c>
      <c r="E162" s="1">
        <v>8.4584611582329501E-20</v>
      </c>
      <c r="F162" s="1">
        <v>1.2959208340528699E-15</v>
      </c>
    </row>
    <row r="163" spans="1:6" x14ac:dyDescent="0.35">
      <c r="A163" t="s">
        <v>1210</v>
      </c>
      <c r="B163" t="s">
        <v>2580</v>
      </c>
      <c r="C163" s="4">
        <v>9.08047</v>
      </c>
      <c r="D163" s="4">
        <v>1.6763714999999999</v>
      </c>
      <c r="E163" s="1">
        <v>1.08107063236602E-19</v>
      </c>
      <c r="F163" s="1">
        <v>1.6563083158479799E-15</v>
      </c>
    </row>
    <row r="164" spans="1:6" x14ac:dyDescent="0.35">
      <c r="A164" t="s">
        <v>1211</v>
      </c>
      <c r="B164" t="s">
        <v>3188</v>
      </c>
      <c r="C164" s="4">
        <v>9.0029079999999997</v>
      </c>
      <c r="D164" s="4">
        <v>0.88318629999999998</v>
      </c>
      <c r="E164" s="1">
        <v>2.1981684355429098E-19</v>
      </c>
      <c r="F164" s="1">
        <v>3.3678138600952899E-15</v>
      </c>
    </row>
    <row r="165" spans="1:6" x14ac:dyDescent="0.35">
      <c r="A165" t="s">
        <v>1212</v>
      </c>
      <c r="B165" t="s">
        <v>3010</v>
      </c>
      <c r="C165" s="4">
        <v>8.9837089999999993</v>
      </c>
      <c r="D165" s="4">
        <v>0.78877679999999994</v>
      </c>
      <c r="E165" s="1">
        <v>2.61788059861822E-19</v>
      </c>
      <c r="F165" s="1">
        <v>4.01085486514297E-15</v>
      </c>
    </row>
    <row r="166" spans="1:6" x14ac:dyDescent="0.35">
      <c r="A166" t="s">
        <v>1213</v>
      </c>
      <c r="B166" t="s">
        <v>2713</v>
      </c>
      <c r="C166" s="4">
        <v>8.9177169999999997</v>
      </c>
      <c r="D166" s="4">
        <v>0.95305110000000004</v>
      </c>
      <c r="E166" s="1">
        <v>4.75999767354546E-19</v>
      </c>
      <c r="F166" s="1">
        <v>7.29279243563901E-15</v>
      </c>
    </row>
    <row r="167" spans="1:6" x14ac:dyDescent="0.35">
      <c r="A167" t="s">
        <v>1214</v>
      </c>
      <c r="B167" t="s">
        <v>2581</v>
      </c>
      <c r="C167" s="4">
        <v>8.8571240000000007</v>
      </c>
      <c r="D167" s="4">
        <v>1.6958565999999999</v>
      </c>
      <c r="E167" s="1">
        <v>8.2105145641455599E-19</v>
      </c>
      <c r="F167" s="1">
        <v>1.25793293637274E-14</v>
      </c>
    </row>
    <row r="168" spans="1:6" x14ac:dyDescent="0.35">
      <c r="A168" t="s">
        <v>1215</v>
      </c>
      <c r="B168" t="s">
        <v>3037</v>
      </c>
      <c r="C168" s="4">
        <v>8.8476189999999999</v>
      </c>
      <c r="D168" s="4">
        <v>1.410685</v>
      </c>
      <c r="E168" s="1">
        <v>8.9405903514794406E-19</v>
      </c>
      <c r="F168" s="1">
        <v>1.36978784775016E-14</v>
      </c>
    </row>
    <row r="169" spans="1:6" x14ac:dyDescent="0.35">
      <c r="A169" t="s">
        <v>1216</v>
      </c>
      <c r="B169" t="s">
        <v>3242</v>
      </c>
      <c r="C169" s="4">
        <v>8.8229600000000001</v>
      </c>
      <c r="D169" s="4">
        <v>1.2140241000000001</v>
      </c>
      <c r="E169" s="1">
        <v>1.11473692051412E-18</v>
      </c>
      <c r="F169" s="1">
        <v>1.7078884359196801E-14</v>
      </c>
    </row>
    <row r="170" spans="1:6" x14ac:dyDescent="0.35">
      <c r="A170" t="s">
        <v>866</v>
      </c>
      <c r="B170" t="s">
        <v>3111</v>
      </c>
      <c r="C170" s="4">
        <v>8.8219370000000001</v>
      </c>
      <c r="D170" s="4">
        <v>0.5286807</v>
      </c>
      <c r="E170" s="1">
        <v>1.12496961883445E-18</v>
      </c>
      <c r="F170" s="1">
        <v>1.7235659530162601E-14</v>
      </c>
    </row>
    <row r="171" spans="1:6" x14ac:dyDescent="0.35">
      <c r="A171" t="s">
        <v>1217</v>
      </c>
      <c r="B171" t="s">
        <v>2581</v>
      </c>
      <c r="C171" s="4">
        <v>8.7213449999999995</v>
      </c>
      <c r="D171" s="4">
        <v>2.0938829999999999</v>
      </c>
      <c r="E171" s="1">
        <v>2.7491550602667799E-18</v>
      </c>
      <c r="F171" s="1">
        <v>4.2119804678347297E-14</v>
      </c>
    </row>
    <row r="172" spans="1:6" x14ac:dyDescent="0.35">
      <c r="A172" t="s">
        <v>1218</v>
      </c>
      <c r="B172" t="s">
        <v>2579</v>
      </c>
      <c r="C172" s="4">
        <v>8.7163550000000001</v>
      </c>
      <c r="D172" s="4">
        <v>1.9311872999999999</v>
      </c>
      <c r="E172" s="1">
        <v>2.8730086749507799E-18</v>
      </c>
      <c r="F172" s="1">
        <v>4.4017365908920902E-14</v>
      </c>
    </row>
    <row r="173" spans="1:6" x14ac:dyDescent="0.35">
      <c r="A173" t="s">
        <v>1219</v>
      </c>
      <c r="B173" t="s">
        <v>2603</v>
      </c>
      <c r="C173" s="4">
        <v>8.6886969999999994</v>
      </c>
      <c r="D173" s="4">
        <v>1.2907914</v>
      </c>
      <c r="E173" s="1">
        <v>3.6661932257776003E-18</v>
      </c>
      <c r="F173" s="1">
        <v>5.6169746412138597E-14</v>
      </c>
    </row>
    <row r="174" spans="1:6" x14ac:dyDescent="0.35">
      <c r="A174" t="s">
        <v>1220</v>
      </c>
      <c r="B174" t="s">
        <v>2583</v>
      </c>
      <c r="C174" s="4">
        <v>8.6813149999999997</v>
      </c>
      <c r="D174" s="4">
        <v>0.73263084999999994</v>
      </c>
      <c r="E174" s="1">
        <v>3.9121884069513203E-18</v>
      </c>
      <c r="F174" s="1">
        <v>5.9938638582901099E-14</v>
      </c>
    </row>
    <row r="175" spans="1:6" x14ac:dyDescent="0.35">
      <c r="A175" t="s">
        <v>1221</v>
      </c>
      <c r="B175" t="s">
        <v>2766</v>
      </c>
      <c r="C175" s="4">
        <v>8.6365700000000007</v>
      </c>
      <c r="D175" s="4">
        <v>2.3174496000000002</v>
      </c>
      <c r="E175" s="1">
        <v>5.7925788422570898E-18</v>
      </c>
      <c r="F175" s="1">
        <v>8.8748100442220999E-14</v>
      </c>
    </row>
    <row r="176" spans="1:6" x14ac:dyDescent="0.35">
      <c r="A176" t="s">
        <v>1222</v>
      </c>
      <c r="B176" t="s">
        <v>3190</v>
      </c>
      <c r="C176" s="4">
        <v>8.6158099999999997</v>
      </c>
      <c r="D176" s="4">
        <v>0.62587696000000004</v>
      </c>
      <c r="E176" s="1">
        <v>6.9448360094371195E-18</v>
      </c>
      <c r="F176" s="1">
        <v>1.06401832500586E-13</v>
      </c>
    </row>
    <row r="177" spans="1:6" x14ac:dyDescent="0.35">
      <c r="A177" t="s">
        <v>1223</v>
      </c>
      <c r="B177" t="s">
        <v>2623</v>
      </c>
      <c r="C177" s="4">
        <v>8.5921955000000008</v>
      </c>
      <c r="D177" s="4">
        <v>2.1123066000000001</v>
      </c>
      <c r="E177" s="1">
        <v>8.53229787523648E-18</v>
      </c>
      <c r="F177" s="1">
        <v>1.30723335746498E-13</v>
      </c>
    </row>
    <row r="178" spans="1:6" x14ac:dyDescent="0.35">
      <c r="A178" t="s">
        <v>1224</v>
      </c>
      <c r="B178" t="s">
        <v>2580</v>
      </c>
      <c r="C178" s="4">
        <v>8.5280070000000006</v>
      </c>
      <c r="D178" s="4">
        <v>1.6530822999999999</v>
      </c>
      <c r="E178" s="1">
        <v>1.4889080295975699E-17</v>
      </c>
      <c r="F178" s="1">
        <v>2.2811559921464399E-13</v>
      </c>
    </row>
    <row r="179" spans="1:6" x14ac:dyDescent="0.35">
      <c r="A179" t="s">
        <v>475</v>
      </c>
      <c r="B179" t="s">
        <v>3013</v>
      </c>
      <c r="C179" s="4">
        <v>8.5139370000000003</v>
      </c>
      <c r="D179" s="4">
        <v>0.54787929999999996</v>
      </c>
      <c r="E179" s="1">
        <v>1.6812541845429799E-17</v>
      </c>
      <c r="F179" s="1">
        <v>2.5758495361383E-13</v>
      </c>
    </row>
    <row r="180" spans="1:6" x14ac:dyDescent="0.35">
      <c r="A180" t="s">
        <v>1225</v>
      </c>
      <c r="B180" t="s">
        <v>2623</v>
      </c>
      <c r="C180" s="4">
        <v>8.4869509999999995</v>
      </c>
      <c r="D180" s="4">
        <v>2.6479518</v>
      </c>
      <c r="E180" s="1">
        <v>2.12129903925182E-17</v>
      </c>
      <c r="F180" s="1">
        <v>3.2500422580377201E-13</v>
      </c>
    </row>
    <row r="181" spans="1:6" x14ac:dyDescent="0.35">
      <c r="A181" t="s">
        <v>880</v>
      </c>
      <c r="B181" t="s">
        <v>2989</v>
      </c>
      <c r="C181" s="4">
        <v>8.4868555000000008</v>
      </c>
      <c r="D181" s="4">
        <v>0.63838609999999996</v>
      </c>
      <c r="E181" s="1">
        <v>2.1230427447640099E-17</v>
      </c>
      <c r="F181" s="1">
        <v>3.25271378925295E-13</v>
      </c>
    </row>
    <row r="182" spans="1:6" x14ac:dyDescent="0.35">
      <c r="A182" t="s">
        <v>1226</v>
      </c>
      <c r="B182" t="s">
        <v>2623</v>
      </c>
      <c r="C182" s="4">
        <v>8.4372570000000007</v>
      </c>
      <c r="D182" s="4">
        <v>1.6601942000000001</v>
      </c>
      <c r="E182" s="1">
        <v>3.2487305368620998E-17</v>
      </c>
      <c r="F182" s="1">
        <v>4.9773800555264304E-13</v>
      </c>
    </row>
    <row r="183" spans="1:6" x14ac:dyDescent="0.35">
      <c r="A183" t="s">
        <v>1227</v>
      </c>
      <c r="B183" t="s">
        <v>2589</v>
      </c>
      <c r="C183" s="4">
        <v>8.3918900000000001</v>
      </c>
      <c r="D183" s="4">
        <v>1.5905714</v>
      </c>
      <c r="E183" s="1">
        <v>4.78389293316109E-17</v>
      </c>
      <c r="F183" s="1">
        <v>7.3294023628961105E-13</v>
      </c>
    </row>
    <row r="184" spans="1:6" x14ac:dyDescent="0.35">
      <c r="A184" t="s">
        <v>1063</v>
      </c>
      <c r="B184" t="s">
        <v>3243</v>
      </c>
      <c r="C184" s="4">
        <v>8.3725605000000005</v>
      </c>
      <c r="D184" s="4">
        <v>0.97754459999999999</v>
      </c>
      <c r="E184" s="1">
        <v>5.6379703170246394E-17</v>
      </c>
      <c r="F184" s="1">
        <v>8.6379343227134597E-13</v>
      </c>
    </row>
    <row r="185" spans="1:6" x14ac:dyDescent="0.35">
      <c r="A185" t="s">
        <v>1228</v>
      </c>
      <c r="B185" t="s">
        <v>2623</v>
      </c>
      <c r="C185" s="4">
        <v>8.3363060000000004</v>
      </c>
      <c r="D185" s="4">
        <v>3.1155360000000001</v>
      </c>
      <c r="E185" s="1">
        <v>7.6647375646299999E-17</v>
      </c>
      <c r="F185" s="1">
        <v>1.17431444227696E-12</v>
      </c>
    </row>
    <row r="186" spans="1:6" x14ac:dyDescent="0.35">
      <c r="A186" t="s">
        <v>1229</v>
      </c>
      <c r="B186" t="s">
        <v>2581</v>
      </c>
      <c r="C186" s="4">
        <v>8.2694659999999995</v>
      </c>
      <c r="D186" s="4">
        <v>1.6193664999999999</v>
      </c>
      <c r="E186" s="1">
        <v>1.3455981514784599E-16</v>
      </c>
      <c r="F186" s="1">
        <v>2.0615909278801399E-12</v>
      </c>
    </row>
    <row r="187" spans="1:6" x14ac:dyDescent="0.35">
      <c r="A187" t="s">
        <v>873</v>
      </c>
      <c r="B187" t="s">
        <v>3257</v>
      </c>
      <c r="C187" s="4">
        <v>8.2566500000000005</v>
      </c>
      <c r="D187" s="4">
        <v>0.52868499999999996</v>
      </c>
      <c r="E187" s="1">
        <v>1.4981741822588999E-16</v>
      </c>
      <c r="F187" s="1">
        <v>2.2953526646388599E-12</v>
      </c>
    </row>
    <row r="188" spans="1:6" x14ac:dyDescent="0.35">
      <c r="A188" t="s">
        <v>1230</v>
      </c>
      <c r="B188" t="s">
        <v>3252</v>
      </c>
      <c r="C188" s="4">
        <v>8.2458200000000001</v>
      </c>
      <c r="D188" s="4">
        <v>0.95891135999999999</v>
      </c>
      <c r="E188" s="1">
        <v>1.64030856869396E-16</v>
      </c>
      <c r="F188" s="1">
        <v>2.5131167580960099E-12</v>
      </c>
    </row>
    <row r="189" spans="1:6" x14ac:dyDescent="0.35">
      <c r="A189" t="s">
        <v>895</v>
      </c>
      <c r="B189" t="s">
        <v>3014</v>
      </c>
      <c r="C189" s="4">
        <v>8.2376539999999991</v>
      </c>
      <c r="D189" s="4">
        <v>0.7662639</v>
      </c>
      <c r="E189" s="1">
        <v>1.75619966078973E-16</v>
      </c>
      <c r="F189" s="1">
        <v>2.69067350029595E-12</v>
      </c>
    </row>
    <row r="190" spans="1:6" x14ac:dyDescent="0.35">
      <c r="A190" t="s">
        <v>1231</v>
      </c>
      <c r="B190" t="s">
        <v>2623</v>
      </c>
      <c r="C190" s="4">
        <v>8.1191279999999999</v>
      </c>
      <c r="D190" s="4">
        <v>1.9853107000000001</v>
      </c>
      <c r="E190" s="1">
        <v>4.6954355900754404E-16</v>
      </c>
      <c r="F190" s="1">
        <v>7.1938768675545799E-12</v>
      </c>
    </row>
    <row r="191" spans="1:6" x14ac:dyDescent="0.35">
      <c r="A191" t="s">
        <v>1232</v>
      </c>
      <c r="B191" t="s">
        <v>2603</v>
      </c>
      <c r="C191" s="4">
        <v>8.1041740000000004</v>
      </c>
      <c r="D191" s="4">
        <v>2.1366217000000001</v>
      </c>
      <c r="E191" s="1">
        <v>5.3105061999789197E-16</v>
      </c>
      <c r="F191" s="1">
        <v>8.1362265489877006E-12</v>
      </c>
    </row>
    <row r="192" spans="1:6" x14ac:dyDescent="0.35">
      <c r="A192" t="s">
        <v>1233</v>
      </c>
      <c r="B192" t="s">
        <v>2583</v>
      </c>
      <c r="C192" s="4">
        <v>8.0938599999999994</v>
      </c>
      <c r="D192" s="4">
        <v>0.93913053999999996</v>
      </c>
      <c r="E192" s="1">
        <v>5.7803385218554401E-16</v>
      </c>
      <c r="F192" s="1">
        <v>8.8560566493347293E-12</v>
      </c>
    </row>
    <row r="193" spans="1:6" x14ac:dyDescent="0.35">
      <c r="A193" t="s">
        <v>1234</v>
      </c>
      <c r="B193" t="s">
        <v>2930</v>
      </c>
      <c r="C193" s="4">
        <v>8.0584849999999992</v>
      </c>
      <c r="D193" s="4">
        <v>0.75647450000000005</v>
      </c>
      <c r="E193" s="1">
        <v>7.7245859179826098E-16</v>
      </c>
      <c r="F193" s="1">
        <v>1.18348380849411E-11</v>
      </c>
    </row>
    <row r="194" spans="1:6" x14ac:dyDescent="0.35">
      <c r="A194" t="s">
        <v>1235</v>
      </c>
      <c r="B194" t="s">
        <v>2579</v>
      </c>
      <c r="C194" s="4">
        <v>8.0417559999999995</v>
      </c>
      <c r="D194" s="4">
        <v>1.6615381</v>
      </c>
      <c r="E194" s="1">
        <v>8.8560565615219101E-16</v>
      </c>
      <c r="F194" s="1">
        <v>1.35683642579077E-11</v>
      </c>
    </row>
    <row r="195" spans="1:6" x14ac:dyDescent="0.35">
      <c r="A195" t="s">
        <v>1236</v>
      </c>
      <c r="B195" t="s">
        <v>2579</v>
      </c>
      <c r="C195" s="4">
        <v>8.0255869999999998</v>
      </c>
      <c r="D195" s="4">
        <v>1.6492012</v>
      </c>
      <c r="E195" s="1">
        <v>1.01041610446021E-15</v>
      </c>
      <c r="F195" s="1">
        <v>1.5480585136434902E-11</v>
      </c>
    </row>
    <row r="196" spans="1:6" x14ac:dyDescent="0.35">
      <c r="A196" t="s">
        <v>1237</v>
      </c>
      <c r="B196" t="s">
        <v>2862</v>
      </c>
      <c r="C196" s="4">
        <v>8.0178949999999993</v>
      </c>
      <c r="D196" s="4">
        <v>0.47614060000000002</v>
      </c>
      <c r="E196" s="1">
        <v>1.0757324074813499E-15</v>
      </c>
      <c r="F196" s="1">
        <v>1.64812962150218E-11</v>
      </c>
    </row>
    <row r="197" spans="1:6" x14ac:dyDescent="0.35">
      <c r="A197" t="s">
        <v>451</v>
      </c>
      <c r="B197" t="s">
        <v>2579</v>
      </c>
      <c r="C197" s="4">
        <v>7.9886812999999997</v>
      </c>
      <c r="D197" s="4">
        <v>0.5517339</v>
      </c>
      <c r="E197" s="1">
        <v>1.3638999107163401E-15</v>
      </c>
      <c r="F197" s="1">
        <v>2.0896310532085101E-11</v>
      </c>
    </row>
    <row r="198" spans="1:6" x14ac:dyDescent="0.35">
      <c r="A198" t="s">
        <v>1238</v>
      </c>
      <c r="B198" t="s">
        <v>2581</v>
      </c>
      <c r="C198" s="4">
        <v>7.9415740000000001</v>
      </c>
      <c r="D198" s="4">
        <v>1.9176369</v>
      </c>
      <c r="E198" s="1">
        <v>1.9963140478876801E-15</v>
      </c>
      <c r="F198" s="1">
        <v>3.05855275276871E-11</v>
      </c>
    </row>
    <row r="199" spans="1:6" x14ac:dyDescent="0.35">
      <c r="A199" t="s">
        <v>702</v>
      </c>
      <c r="B199" t="s">
        <v>2747</v>
      </c>
      <c r="C199" s="4">
        <v>7.9358892000000001</v>
      </c>
      <c r="D199" s="4">
        <v>0.42619341999999999</v>
      </c>
      <c r="E199" s="1">
        <v>2.0899211159441399E-15</v>
      </c>
      <c r="F199" s="1">
        <v>3.2019681417380202E-11</v>
      </c>
    </row>
    <row r="200" spans="1:6" x14ac:dyDescent="0.35">
      <c r="A200" t="s">
        <v>1239</v>
      </c>
      <c r="B200" t="s">
        <v>2580</v>
      </c>
      <c r="C200" s="4">
        <v>7.8730380000000002</v>
      </c>
      <c r="D200" s="4">
        <v>1.3533062</v>
      </c>
      <c r="E200" s="1">
        <v>3.4613155066361299E-15</v>
      </c>
      <c r="F200" s="1">
        <v>5.3030814877172198E-11</v>
      </c>
    </row>
    <row r="201" spans="1:6" x14ac:dyDescent="0.35">
      <c r="A201" t="s">
        <v>1240</v>
      </c>
      <c r="B201" t="s">
        <v>2580</v>
      </c>
      <c r="C201" s="4">
        <v>7.8430036999999997</v>
      </c>
      <c r="D201" s="4">
        <v>1.6397132999999999</v>
      </c>
      <c r="E201" s="1">
        <v>4.3989471693039998E-15</v>
      </c>
      <c r="F201" s="1">
        <v>6.73962695809065E-11</v>
      </c>
    </row>
    <row r="202" spans="1:6" x14ac:dyDescent="0.35">
      <c r="A202" t="s">
        <v>1241</v>
      </c>
      <c r="B202" t="s">
        <v>2746</v>
      </c>
      <c r="C202" s="4">
        <v>7.8273706000000001</v>
      </c>
      <c r="D202" s="4">
        <v>0.53362536000000005</v>
      </c>
      <c r="E202" s="1">
        <v>4.98178283734302E-15</v>
      </c>
      <c r="F202" s="1">
        <v>7.6325894850932397E-11</v>
      </c>
    </row>
    <row r="203" spans="1:6" x14ac:dyDescent="0.35">
      <c r="A203" t="s">
        <v>1242</v>
      </c>
      <c r="B203" t="s">
        <v>2603</v>
      </c>
      <c r="C203" s="4">
        <v>7.7993269999999999</v>
      </c>
      <c r="D203" s="4">
        <v>2.1736536000000002</v>
      </c>
      <c r="E203" s="1">
        <v>6.2238364472694602E-15</v>
      </c>
      <c r="F203" s="1">
        <v>9.5355398208615403E-11</v>
      </c>
    </row>
    <row r="204" spans="1:6" x14ac:dyDescent="0.35">
      <c r="A204" t="s">
        <v>1243</v>
      </c>
      <c r="B204" t="s">
        <v>2737</v>
      </c>
      <c r="C204" s="4">
        <v>7.7867980000000001</v>
      </c>
      <c r="D204" s="4">
        <v>0.90845995999999996</v>
      </c>
      <c r="E204" s="1">
        <v>6.8728614099275502E-15</v>
      </c>
      <c r="F204" s="1">
        <v>1.052991096615E-10</v>
      </c>
    </row>
    <row r="205" spans="1:6" x14ac:dyDescent="0.35">
      <c r="A205" t="s">
        <v>1244</v>
      </c>
      <c r="B205" t="s">
        <v>3129</v>
      </c>
      <c r="C205" s="4">
        <v>7.7697453000000003</v>
      </c>
      <c r="D205" s="4">
        <v>1.0491794000000001</v>
      </c>
      <c r="E205" s="1">
        <v>7.8644149792646596E-15</v>
      </c>
      <c r="F205" s="1">
        <v>1.2049070189731299E-10</v>
      </c>
    </row>
    <row r="206" spans="1:6" x14ac:dyDescent="0.35">
      <c r="A206" t="s">
        <v>478</v>
      </c>
      <c r="B206" t="s">
        <v>3078</v>
      </c>
      <c r="C206" s="4">
        <v>7.7523530000000003</v>
      </c>
      <c r="D206" s="4">
        <v>0.50805169999999999</v>
      </c>
      <c r="E206" s="1">
        <v>9.0205226373889805E-15</v>
      </c>
      <c r="F206" s="1">
        <v>1.38203427327436E-10</v>
      </c>
    </row>
    <row r="207" spans="1:6" x14ac:dyDescent="0.35">
      <c r="A207" t="s">
        <v>1245</v>
      </c>
      <c r="B207" t="s">
        <v>3144</v>
      </c>
      <c r="C207" s="4">
        <v>7.6704892999999998</v>
      </c>
      <c r="D207" s="4">
        <v>0.70561300000000005</v>
      </c>
      <c r="E207" s="1">
        <v>1.71341407313313E-14</v>
      </c>
      <c r="F207" s="1">
        <v>2.6251217014472699E-10</v>
      </c>
    </row>
    <row r="208" spans="1:6" x14ac:dyDescent="0.35">
      <c r="A208" t="s">
        <v>1246</v>
      </c>
      <c r="B208" t="s">
        <v>2766</v>
      </c>
      <c r="C208" s="4">
        <v>7.6516789999999997</v>
      </c>
      <c r="D208" s="4">
        <v>2.1823578000000001</v>
      </c>
      <c r="E208" s="1">
        <v>1.9837166484277901E-14</v>
      </c>
      <c r="F208" s="1">
        <v>3.0392522770562101E-10</v>
      </c>
    </row>
    <row r="209" spans="1:6" x14ac:dyDescent="0.35">
      <c r="A209" t="s">
        <v>1247</v>
      </c>
      <c r="B209" t="s">
        <v>2623</v>
      </c>
      <c r="C209" s="4">
        <v>7.6467556999999999</v>
      </c>
      <c r="D209" s="4">
        <v>1.8535157</v>
      </c>
      <c r="E209" s="1">
        <v>2.06113329186024E-14</v>
      </c>
      <c r="F209" s="1">
        <v>3.1578623164590802E-10</v>
      </c>
    </row>
    <row r="210" spans="1:6" x14ac:dyDescent="0.35">
      <c r="A210" t="s">
        <v>1248</v>
      </c>
      <c r="B210" t="s">
        <v>2580</v>
      </c>
      <c r="C210" s="4">
        <v>7.6447506000000001</v>
      </c>
      <c r="D210" s="4">
        <v>1.8925327999999999</v>
      </c>
      <c r="E210" s="1">
        <v>2.09350489641503E-14</v>
      </c>
      <c r="F210" s="1">
        <v>3.2074588517974699E-10</v>
      </c>
    </row>
    <row r="211" spans="1:6" x14ac:dyDescent="0.35">
      <c r="A211" t="s">
        <v>1249</v>
      </c>
      <c r="B211" t="s">
        <v>3037</v>
      </c>
      <c r="C211" s="4">
        <v>7.6279050000000002</v>
      </c>
      <c r="D211" s="4">
        <v>0.67651399999999995</v>
      </c>
      <c r="E211" s="1">
        <v>2.3859971280334399E-14</v>
      </c>
      <c r="F211" s="1">
        <v>3.6555861998600398E-10</v>
      </c>
    </row>
    <row r="212" spans="1:6" x14ac:dyDescent="0.35">
      <c r="A212" t="s">
        <v>1250</v>
      </c>
      <c r="B212" t="s">
        <v>2992</v>
      </c>
      <c r="C212" s="4">
        <v>7.5334263000000004</v>
      </c>
      <c r="D212" s="4">
        <v>1.7193034</v>
      </c>
      <c r="E212" s="1">
        <v>4.9426008394634903E-14</v>
      </c>
      <c r="F212" s="1">
        <v>7.5725587461420095E-10</v>
      </c>
    </row>
    <row r="213" spans="1:6" x14ac:dyDescent="0.35">
      <c r="A213" t="s">
        <v>1251</v>
      </c>
      <c r="B213" t="s">
        <v>2579</v>
      </c>
      <c r="C213" s="4">
        <v>7.5226220000000001</v>
      </c>
      <c r="D213" s="4">
        <v>2.3579707000000001</v>
      </c>
      <c r="E213" s="1">
        <v>5.36885009093189E-14</v>
      </c>
      <c r="F213" s="1">
        <v>8.22561522431675E-10</v>
      </c>
    </row>
    <row r="214" spans="1:6" x14ac:dyDescent="0.35">
      <c r="A214" t="s">
        <v>1252</v>
      </c>
      <c r="B214" t="s">
        <v>2579</v>
      </c>
      <c r="C214" s="4">
        <v>7.5109215000000003</v>
      </c>
      <c r="D214" s="4">
        <v>1.6410866</v>
      </c>
      <c r="E214" s="1">
        <v>5.8712677047341803E-14</v>
      </c>
      <c r="F214" s="1">
        <v>8.9953692504232397E-10</v>
      </c>
    </row>
    <row r="215" spans="1:6" x14ac:dyDescent="0.35">
      <c r="A215" t="s">
        <v>1253</v>
      </c>
      <c r="B215" t="s">
        <v>2583</v>
      </c>
      <c r="C215" s="4">
        <v>7.5055709999999998</v>
      </c>
      <c r="D215" s="4">
        <v>0.66823935999999995</v>
      </c>
      <c r="E215" s="1">
        <v>6.1161409031879201E-14</v>
      </c>
      <c r="F215" s="1">
        <v>9.3705394777742091E-10</v>
      </c>
    </row>
    <row r="216" spans="1:6" x14ac:dyDescent="0.35">
      <c r="A216" t="s">
        <v>1254</v>
      </c>
      <c r="B216" t="s">
        <v>2580</v>
      </c>
      <c r="C216" s="4">
        <v>7.5024110000000004</v>
      </c>
      <c r="D216" s="4">
        <v>1.7645660000000001</v>
      </c>
      <c r="E216" s="1">
        <v>6.2654666323733302E-14</v>
      </c>
      <c r="F216" s="1">
        <v>9.5993214274591893E-10</v>
      </c>
    </row>
    <row r="217" spans="1:6" x14ac:dyDescent="0.35">
      <c r="A217" t="s">
        <v>1255</v>
      </c>
      <c r="B217" t="s">
        <v>2623</v>
      </c>
      <c r="C217" s="4">
        <v>7.4642910000000002</v>
      </c>
      <c r="D217" s="4">
        <v>2.1439594999999998</v>
      </c>
      <c r="E217" s="1">
        <v>8.3749381824118003E-14</v>
      </c>
      <c r="F217" s="1">
        <v>1.28312427892731E-9</v>
      </c>
    </row>
    <row r="218" spans="1:6" x14ac:dyDescent="0.35">
      <c r="A218" t="s">
        <v>1256</v>
      </c>
      <c r="B218" t="s">
        <v>2579</v>
      </c>
      <c r="C218" s="4">
        <v>7.4534529999999997</v>
      </c>
      <c r="D218" s="4">
        <v>2.3881592999999999</v>
      </c>
      <c r="E218" s="1">
        <v>9.09284129663194E-14</v>
      </c>
      <c r="F218" s="1">
        <v>1.3931142150569799E-9</v>
      </c>
    </row>
    <row r="219" spans="1:6" x14ac:dyDescent="0.35">
      <c r="A219" t="s">
        <v>1257</v>
      </c>
      <c r="B219" t="s">
        <v>2579</v>
      </c>
      <c r="C219" s="4">
        <v>7.4205880000000004</v>
      </c>
      <c r="D219" s="4">
        <v>1.7515745</v>
      </c>
      <c r="E219" s="1">
        <v>1.1660157261173399E-13</v>
      </c>
      <c r="F219" s="1">
        <v>1.7864526939843801E-9</v>
      </c>
    </row>
    <row r="220" spans="1:6" x14ac:dyDescent="0.35">
      <c r="A220" t="s">
        <v>1258</v>
      </c>
      <c r="B220" t="s">
        <v>2681</v>
      </c>
      <c r="C220" s="4">
        <v>7.4161279999999996</v>
      </c>
      <c r="D220" s="4">
        <v>2.195776</v>
      </c>
      <c r="E220" s="1">
        <v>1.20593802622825E-13</v>
      </c>
      <c r="F220" s="1">
        <v>1.84761764998431E-9</v>
      </c>
    </row>
    <row r="221" spans="1:6" x14ac:dyDescent="0.35">
      <c r="A221" t="s">
        <v>469</v>
      </c>
      <c r="B221" t="s">
        <v>2925</v>
      </c>
      <c r="C221" s="4">
        <v>7.3733664000000001</v>
      </c>
      <c r="D221" s="4">
        <v>0.56696665000000002</v>
      </c>
      <c r="E221" s="1">
        <v>1.6637231308556799E-13</v>
      </c>
      <c r="F221" s="1">
        <v>2.5489902087839901E-9</v>
      </c>
    </row>
    <row r="222" spans="1:6" x14ac:dyDescent="0.35">
      <c r="A222" t="s">
        <v>1071</v>
      </c>
      <c r="B222" t="s">
        <v>3026</v>
      </c>
      <c r="C222" s="4">
        <v>7.3132963000000002</v>
      </c>
      <c r="D222" s="4">
        <v>0.9999614</v>
      </c>
      <c r="E222" s="1">
        <v>2.6066768397226999E-13</v>
      </c>
      <c r="F222" s="1">
        <v>3.9936895861391598E-9</v>
      </c>
    </row>
    <row r="223" spans="1:6" x14ac:dyDescent="0.35">
      <c r="A223" t="s">
        <v>1259</v>
      </c>
      <c r="B223" t="s">
        <v>2603</v>
      </c>
      <c r="C223" s="4">
        <v>7.3085050000000003</v>
      </c>
      <c r="D223" s="4">
        <v>1.8744816</v>
      </c>
      <c r="E223" s="1">
        <v>2.7013084494804299E-13</v>
      </c>
      <c r="F223" s="1">
        <v>4.1386746754489597E-9</v>
      </c>
    </row>
    <row r="224" spans="1:6" x14ac:dyDescent="0.35">
      <c r="A224" t="s">
        <v>1260</v>
      </c>
      <c r="B224" t="s">
        <v>2579</v>
      </c>
      <c r="C224" s="4">
        <v>7.3002143000000004</v>
      </c>
      <c r="D224" s="4">
        <v>1.7550813000000001</v>
      </c>
      <c r="E224" s="1">
        <v>2.87309574944914E-13</v>
      </c>
      <c r="F224" s="1">
        <v>4.4018699977310297E-9</v>
      </c>
    </row>
    <row r="225" spans="1:6" x14ac:dyDescent="0.35">
      <c r="A225" t="s">
        <v>1261</v>
      </c>
      <c r="B225" t="s">
        <v>2583</v>
      </c>
      <c r="C225" s="4">
        <v>7.2698809999999998</v>
      </c>
      <c r="D225" s="4">
        <v>1.5146390000000001</v>
      </c>
      <c r="E225" s="1">
        <v>3.59805133849114E-13</v>
      </c>
      <c r="F225" s="1">
        <v>5.5125744557022699E-9</v>
      </c>
    </row>
    <row r="226" spans="1:6" x14ac:dyDescent="0.35">
      <c r="A226" t="s">
        <v>1262</v>
      </c>
      <c r="B226" t="s">
        <v>2581</v>
      </c>
      <c r="C226" s="4">
        <v>7.2082170000000003</v>
      </c>
      <c r="D226" s="4">
        <v>1.9535909</v>
      </c>
      <c r="E226" s="1">
        <v>5.6689120219213405E-13</v>
      </c>
      <c r="F226" s="1">
        <v>8.6853401087856893E-9</v>
      </c>
    </row>
    <row r="227" spans="1:6" x14ac:dyDescent="0.35">
      <c r="A227" t="s">
        <v>932</v>
      </c>
      <c r="B227" t="s">
        <v>2999</v>
      </c>
      <c r="C227" s="4">
        <v>7.1959714999999997</v>
      </c>
      <c r="D227" s="4">
        <v>0.60772680000000001</v>
      </c>
      <c r="E227" s="1">
        <v>6.2017639704856498E-13</v>
      </c>
      <c r="F227" s="1">
        <v>9.5017225791810706E-9</v>
      </c>
    </row>
    <row r="228" spans="1:6" x14ac:dyDescent="0.35">
      <c r="A228" t="s">
        <v>1263</v>
      </c>
      <c r="B228" t="s">
        <v>2580</v>
      </c>
      <c r="C228" s="4">
        <v>7.1705629999999996</v>
      </c>
      <c r="D228" s="4">
        <v>1.4010408999999999</v>
      </c>
      <c r="E228" s="1">
        <v>7.4689899337640002E-13</v>
      </c>
      <c r="F228" s="1">
        <v>1.1443239477519801E-8</v>
      </c>
    </row>
    <row r="229" spans="1:6" x14ac:dyDescent="0.35">
      <c r="A229" t="s">
        <v>1264</v>
      </c>
      <c r="B229" t="s">
        <v>2580</v>
      </c>
      <c r="C229" s="4">
        <v>7.1499243000000003</v>
      </c>
      <c r="D229" s="4">
        <v>1.6846223</v>
      </c>
      <c r="E229" s="1">
        <v>8.6825911702696903E-13</v>
      </c>
      <c r="F229" s="1">
        <v>1.3302597931970201E-8</v>
      </c>
    </row>
    <row r="230" spans="1:6" x14ac:dyDescent="0.35">
      <c r="A230" t="s">
        <v>1265</v>
      </c>
      <c r="B230" t="s">
        <v>3254</v>
      </c>
      <c r="C230" s="4">
        <v>7.1439347</v>
      </c>
      <c r="D230" s="4">
        <v>0.59433466000000001</v>
      </c>
      <c r="E230" s="1">
        <v>9.0696335597975905E-13</v>
      </c>
      <c r="F230" s="1">
        <v>1.38955855769658E-8</v>
      </c>
    </row>
    <row r="231" spans="1:6" x14ac:dyDescent="0.35">
      <c r="A231" t="s">
        <v>1266</v>
      </c>
      <c r="B231" t="s">
        <v>2579</v>
      </c>
      <c r="C231" s="4">
        <v>7.1157994000000002</v>
      </c>
      <c r="D231" s="4">
        <v>1.7578037</v>
      </c>
      <c r="E231" s="1">
        <v>1.11266109580469E-12</v>
      </c>
      <c r="F231" s="1">
        <v>1.7047080648823799E-8</v>
      </c>
    </row>
    <row r="232" spans="1:6" x14ac:dyDescent="0.35">
      <c r="A232" t="s">
        <v>1267</v>
      </c>
      <c r="B232" t="s">
        <v>2579</v>
      </c>
      <c r="C232" s="4">
        <v>7.0662940000000001</v>
      </c>
      <c r="D232" s="4">
        <v>1.8360932999999999</v>
      </c>
      <c r="E232" s="1">
        <v>1.5912582418410099E-12</v>
      </c>
      <c r="F232" s="1">
        <v>2.43796675232461E-8</v>
      </c>
    </row>
    <row r="233" spans="1:6" x14ac:dyDescent="0.35">
      <c r="A233" t="s">
        <v>1268</v>
      </c>
      <c r="B233" t="s">
        <v>2589</v>
      </c>
      <c r="C233" s="4">
        <v>7.0451129999999997</v>
      </c>
      <c r="D233" s="4">
        <v>1.3918493000000001</v>
      </c>
      <c r="E233" s="1">
        <v>1.8531118813462499E-12</v>
      </c>
      <c r="F233" s="1">
        <v>2.8391527134105901E-8</v>
      </c>
    </row>
    <row r="234" spans="1:6" x14ac:dyDescent="0.35">
      <c r="A234" t="s">
        <v>1269</v>
      </c>
      <c r="B234" t="s">
        <v>2579</v>
      </c>
      <c r="C234" s="4">
        <v>7.0315814000000003</v>
      </c>
      <c r="D234" s="4">
        <v>2.1462805</v>
      </c>
      <c r="E234" s="1">
        <v>2.0420567162325798E-12</v>
      </c>
      <c r="F234" s="1">
        <v>3.1286350949399399E-8</v>
      </c>
    </row>
    <row r="235" spans="1:6" x14ac:dyDescent="0.35">
      <c r="A235" t="s">
        <v>1270</v>
      </c>
      <c r="B235" t="s">
        <v>2583</v>
      </c>
      <c r="C235" s="4">
        <v>7.0213137000000003</v>
      </c>
      <c r="D235" s="4">
        <v>0.43569173999999999</v>
      </c>
      <c r="E235" s="1">
        <v>2.1979186987381199E-12</v>
      </c>
      <c r="F235" s="1">
        <v>3.3674312383366703E-8</v>
      </c>
    </row>
    <row r="236" spans="1:6" x14ac:dyDescent="0.35">
      <c r="A236" t="s">
        <v>1271</v>
      </c>
      <c r="B236" t="s">
        <v>2583</v>
      </c>
      <c r="C236" s="4">
        <v>7.0130150000000002</v>
      </c>
      <c r="D236" s="4">
        <v>0.4057171</v>
      </c>
      <c r="E236" s="1">
        <v>2.3323640722183098E-12</v>
      </c>
      <c r="F236" s="1">
        <v>3.5734149950456701E-8</v>
      </c>
    </row>
    <row r="237" spans="1:6" x14ac:dyDescent="0.35">
      <c r="A237" t="s">
        <v>1272</v>
      </c>
      <c r="B237" t="s">
        <v>3028</v>
      </c>
      <c r="C237" s="4">
        <v>6.9799113000000004</v>
      </c>
      <c r="D237" s="4">
        <v>0.45400125000000002</v>
      </c>
      <c r="E237" s="1">
        <v>2.9536680537917401E-12</v>
      </c>
      <c r="F237" s="1">
        <v>4.5253148252143301E-8</v>
      </c>
    </row>
    <row r="238" spans="1:6" x14ac:dyDescent="0.35">
      <c r="A238" t="s">
        <v>1273</v>
      </c>
      <c r="B238" t="s">
        <v>2579</v>
      </c>
      <c r="C238" s="4">
        <v>6.9723376999999997</v>
      </c>
      <c r="D238" s="4">
        <v>1.9361694</v>
      </c>
      <c r="E238" s="1">
        <v>3.1171668405855799E-12</v>
      </c>
      <c r="F238" s="1">
        <v>4.7758113164611698E-8</v>
      </c>
    </row>
    <row r="239" spans="1:6" x14ac:dyDescent="0.35">
      <c r="A239" t="s">
        <v>1274</v>
      </c>
      <c r="B239" t="s">
        <v>2580</v>
      </c>
      <c r="C239" s="4">
        <v>6.962307</v>
      </c>
      <c r="D239" s="4">
        <v>1.7236442999999999</v>
      </c>
      <c r="E239" s="1">
        <v>3.3474511402942699E-12</v>
      </c>
      <c r="F239" s="1">
        <v>5.1286298920448498E-8</v>
      </c>
    </row>
    <row r="240" spans="1:6" x14ac:dyDescent="0.35">
      <c r="A240" t="s">
        <v>1275</v>
      </c>
      <c r="B240" t="s">
        <v>2579</v>
      </c>
      <c r="C240" s="4">
        <v>6.9462757000000002</v>
      </c>
      <c r="D240" s="4">
        <v>2.1927664</v>
      </c>
      <c r="E240" s="1">
        <v>3.7505486434820802E-12</v>
      </c>
      <c r="F240" s="1">
        <v>5.7462155766788899E-8</v>
      </c>
    </row>
    <row r="241" spans="1:6" x14ac:dyDescent="0.35">
      <c r="A241" t="s">
        <v>1276</v>
      </c>
      <c r="B241" t="s">
        <v>2580</v>
      </c>
      <c r="C241" s="4">
        <v>6.9281306000000002</v>
      </c>
      <c r="D241" s="4">
        <v>1.480702</v>
      </c>
      <c r="E241" s="1">
        <v>4.2643845224872897E-12</v>
      </c>
      <c r="F241" s="1">
        <v>6.5334635269027705E-8</v>
      </c>
    </row>
    <row r="242" spans="1:6" x14ac:dyDescent="0.35">
      <c r="A242" t="s">
        <v>1277</v>
      </c>
      <c r="B242" t="s">
        <v>3250</v>
      </c>
      <c r="C242" s="4">
        <v>6.8663306000000004</v>
      </c>
      <c r="D242" s="4">
        <v>1.1467267999999999</v>
      </c>
      <c r="E242" s="1">
        <v>6.5874259698126902E-12</v>
      </c>
      <c r="F242" s="1">
        <v>1.009259532835E-7</v>
      </c>
    </row>
    <row r="243" spans="1:6" x14ac:dyDescent="0.35">
      <c r="A243" t="s">
        <v>1278</v>
      </c>
      <c r="B243" t="s">
        <v>2681</v>
      </c>
      <c r="C243" s="4">
        <v>6.8413380000000004</v>
      </c>
      <c r="D243" s="4">
        <v>3.2493956000000002</v>
      </c>
      <c r="E243" s="1">
        <v>7.8456681503933302E-12</v>
      </c>
      <c r="F243" s="1">
        <v>1.20203481732176E-7</v>
      </c>
    </row>
    <row r="244" spans="1:6" x14ac:dyDescent="0.35">
      <c r="A244" t="s">
        <v>588</v>
      </c>
      <c r="B244" t="s">
        <v>2646</v>
      </c>
      <c r="C244" s="4">
        <v>6.8380929999999998</v>
      </c>
      <c r="D244" s="4">
        <v>0.44101718000000001</v>
      </c>
      <c r="E244" s="1">
        <v>8.0254529379844108E-12</v>
      </c>
      <c r="F244" s="1">
        <v>1.2295796446285899E-7</v>
      </c>
    </row>
    <row r="245" spans="1:6" x14ac:dyDescent="0.35">
      <c r="A245" t="s">
        <v>1279</v>
      </c>
      <c r="B245" t="s">
        <v>2589</v>
      </c>
      <c r="C245" s="4">
        <v>6.8357343999999998</v>
      </c>
      <c r="D245" s="4">
        <v>1.9582021000000001</v>
      </c>
      <c r="E245" s="1">
        <v>8.1586009760305008E-12</v>
      </c>
      <c r="F245" s="1">
        <v>1.2499792555376299E-7</v>
      </c>
    </row>
    <row r="246" spans="1:6" x14ac:dyDescent="0.35">
      <c r="A246" t="s">
        <v>1280</v>
      </c>
      <c r="B246" t="s">
        <v>2616</v>
      </c>
      <c r="C246" s="4">
        <v>6.7989397</v>
      </c>
      <c r="D246" s="4">
        <v>1.3092741999999999</v>
      </c>
      <c r="E246" s="1">
        <v>1.0539177897215E-11</v>
      </c>
      <c r="F246" s="1">
        <v>1.6147074456323101E-7</v>
      </c>
    </row>
    <row r="247" spans="1:6" x14ac:dyDescent="0.35">
      <c r="A247" t="s">
        <v>1281</v>
      </c>
      <c r="B247" t="s">
        <v>2726</v>
      </c>
      <c r="C247" s="4">
        <v>6.7184724999999998</v>
      </c>
      <c r="D247" s="4">
        <v>0.60180294999999995</v>
      </c>
      <c r="E247" s="1">
        <v>1.8363966547234699E-11</v>
      </c>
      <c r="F247" s="1">
        <v>2.8135433147018301E-7</v>
      </c>
    </row>
    <row r="248" spans="1:6" x14ac:dyDescent="0.35">
      <c r="A248" t="s">
        <v>1282</v>
      </c>
      <c r="B248" t="s">
        <v>3119</v>
      </c>
      <c r="C248" s="4">
        <v>6.6894827000000001</v>
      </c>
      <c r="D248" s="4">
        <v>0.43692009999999998</v>
      </c>
      <c r="E248" s="1">
        <v>2.2396056797696001E-11</v>
      </c>
      <c r="F248" s="1">
        <v>3.4312998619750101E-7</v>
      </c>
    </row>
    <row r="249" spans="1:6" x14ac:dyDescent="0.35">
      <c r="A249" t="s">
        <v>1283</v>
      </c>
      <c r="B249" t="s">
        <v>2581</v>
      </c>
      <c r="C249" s="4">
        <v>6.6842810000000004</v>
      </c>
      <c r="D249" s="4">
        <v>1.4789345</v>
      </c>
      <c r="E249" s="1">
        <v>2.3206140372760899E-11</v>
      </c>
      <c r="F249" s="1">
        <v>3.5554127665107001E-7</v>
      </c>
    </row>
    <row r="250" spans="1:6" x14ac:dyDescent="0.35">
      <c r="A250" t="s">
        <v>1284</v>
      </c>
      <c r="B250" t="s">
        <v>3062</v>
      </c>
      <c r="C250" s="4">
        <v>6.6757980000000003</v>
      </c>
      <c r="D250" s="4">
        <v>1.1082588</v>
      </c>
      <c r="E250" s="1">
        <v>2.45890207641242E-11</v>
      </c>
      <c r="F250" s="1">
        <v>3.7672838712714799E-7</v>
      </c>
    </row>
    <row r="251" spans="1:6" x14ac:dyDescent="0.35">
      <c r="A251" t="s">
        <v>1285</v>
      </c>
      <c r="B251" t="s">
        <v>2795</v>
      </c>
      <c r="C251" s="4">
        <v>6.6679750000000002</v>
      </c>
      <c r="D251" s="4">
        <v>0.53756124000000005</v>
      </c>
      <c r="E251" s="1">
        <v>2.5935663644182199E-11</v>
      </c>
      <c r="F251" s="1">
        <v>3.9736030269251502E-7</v>
      </c>
    </row>
    <row r="252" spans="1:6" x14ac:dyDescent="0.35">
      <c r="A252" t="s">
        <v>905</v>
      </c>
      <c r="B252" t="s">
        <v>2799</v>
      </c>
      <c r="C252" s="4">
        <v>6.6388645000000004</v>
      </c>
      <c r="D252" s="4">
        <v>0.37605450000000001</v>
      </c>
      <c r="E252" s="1">
        <v>3.1610905180276098E-11</v>
      </c>
      <c r="F252" s="1">
        <v>4.8431067826701004E-7</v>
      </c>
    </row>
    <row r="253" spans="1:6" x14ac:dyDescent="0.35">
      <c r="A253" t="s">
        <v>1286</v>
      </c>
      <c r="B253" t="s">
        <v>2800</v>
      </c>
      <c r="C253" s="4">
        <v>6.6258574000000001</v>
      </c>
      <c r="D253" s="4">
        <v>0.54088163</v>
      </c>
      <c r="E253" s="1">
        <v>3.4523863150895898E-11</v>
      </c>
      <c r="F253" s="1">
        <v>5.28940107334876E-7</v>
      </c>
    </row>
    <row r="254" spans="1:6" x14ac:dyDescent="0.35">
      <c r="A254" t="s">
        <v>1287</v>
      </c>
      <c r="B254" t="s">
        <v>2623</v>
      </c>
      <c r="C254" s="4">
        <v>6.5958996000000001</v>
      </c>
      <c r="D254" s="4">
        <v>2.2950099000000002</v>
      </c>
      <c r="E254" s="1">
        <v>4.2268459526880099E-11</v>
      </c>
      <c r="F254" s="1">
        <v>6.4759506841132995E-7</v>
      </c>
    </row>
    <row r="255" spans="1:6" x14ac:dyDescent="0.35">
      <c r="A255" t="s">
        <v>1288</v>
      </c>
      <c r="B255" t="s">
        <v>2580</v>
      </c>
      <c r="C255" s="4">
        <v>6.5331773999999996</v>
      </c>
      <c r="D255" s="4">
        <v>1.5563449</v>
      </c>
      <c r="E255" s="1">
        <v>6.4388718992975596E-11</v>
      </c>
      <c r="F255" s="1">
        <v>9.86499563691379E-7</v>
      </c>
    </row>
    <row r="256" spans="1:6" x14ac:dyDescent="0.35">
      <c r="A256" t="s">
        <v>822</v>
      </c>
      <c r="B256" t="s">
        <v>3009</v>
      </c>
      <c r="C256" s="4">
        <v>6.5297179999999999</v>
      </c>
      <c r="D256" s="4">
        <v>0.35328110000000001</v>
      </c>
      <c r="E256" s="1">
        <v>6.5893706489190102E-11</v>
      </c>
      <c r="F256" s="1">
        <v>1.0095574771208799E-6</v>
      </c>
    </row>
    <row r="257" spans="1:6" x14ac:dyDescent="0.35">
      <c r="A257" t="s">
        <v>1289</v>
      </c>
      <c r="B257" t="s">
        <v>2981</v>
      </c>
      <c r="C257" s="4">
        <v>6.5048776000000004</v>
      </c>
      <c r="D257" s="4">
        <v>0.39031258000000002</v>
      </c>
      <c r="E257" s="1">
        <v>7.7756585602250996E-11</v>
      </c>
      <c r="F257" s="1">
        <v>1.1913086480120799E-6</v>
      </c>
    </row>
    <row r="258" spans="1:6" x14ac:dyDescent="0.35">
      <c r="A258" t="s">
        <v>992</v>
      </c>
      <c r="B258" t="s">
        <v>3256</v>
      </c>
      <c r="C258" s="4">
        <v>6.4578385000000003</v>
      </c>
      <c r="D258" s="4">
        <v>0.67502329999999999</v>
      </c>
      <c r="E258" s="1">
        <v>1.06209064226491E-10</v>
      </c>
      <c r="F258" s="1">
        <v>1.6272290730140601E-6</v>
      </c>
    </row>
    <row r="259" spans="1:6" x14ac:dyDescent="0.35">
      <c r="A259" t="s">
        <v>1290</v>
      </c>
      <c r="B259" t="s">
        <v>3045</v>
      </c>
      <c r="C259" s="4">
        <v>6.4203590000000004</v>
      </c>
      <c r="D259" s="4">
        <v>0.91459299999999999</v>
      </c>
      <c r="E259" s="1">
        <v>1.35953025168807E-10</v>
      </c>
      <c r="F259" s="1">
        <v>2.0829362986112899E-6</v>
      </c>
    </row>
    <row r="260" spans="1:6" x14ac:dyDescent="0.35">
      <c r="A260" t="s">
        <v>1291</v>
      </c>
      <c r="B260" t="s">
        <v>2766</v>
      </c>
      <c r="C260" s="4">
        <v>6.398981</v>
      </c>
      <c r="D260" s="4">
        <v>1.6630144</v>
      </c>
      <c r="E260" s="1">
        <v>1.5641730461237999E-10</v>
      </c>
      <c r="F260" s="1">
        <v>2.3964695239662799E-6</v>
      </c>
    </row>
    <row r="261" spans="1:6" x14ac:dyDescent="0.35">
      <c r="A261" t="s">
        <v>1292</v>
      </c>
      <c r="B261" t="s">
        <v>2579</v>
      </c>
      <c r="C261" s="4">
        <v>6.3545179999999997</v>
      </c>
      <c r="D261" s="4">
        <v>1.5455089</v>
      </c>
      <c r="E261" s="1">
        <v>2.09081444682121E-10</v>
      </c>
      <c r="F261" s="1">
        <v>3.2033368139747798E-6</v>
      </c>
    </row>
    <row r="262" spans="1:6" x14ac:dyDescent="0.35">
      <c r="A262" t="s">
        <v>1293</v>
      </c>
      <c r="B262" t="s">
        <v>3214</v>
      </c>
      <c r="C262" s="4">
        <v>6.3048387000000004</v>
      </c>
      <c r="D262" s="4">
        <v>0.85940669999999997</v>
      </c>
      <c r="E262" s="1">
        <v>2.8849435395727801E-10</v>
      </c>
      <c r="F262" s="1">
        <v>4.4200219969794502E-6</v>
      </c>
    </row>
    <row r="263" spans="1:6" x14ac:dyDescent="0.35">
      <c r="A263" t="s">
        <v>1294</v>
      </c>
      <c r="B263" t="s">
        <v>2616</v>
      </c>
      <c r="C263" s="4">
        <v>6.2900385999999999</v>
      </c>
      <c r="D263" s="4">
        <v>1.9031070000000001</v>
      </c>
      <c r="E263" s="1">
        <v>3.17387376655352E-10</v>
      </c>
      <c r="F263" s="1">
        <v>4.8626919977366499E-6</v>
      </c>
    </row>
    <row r="264" spans="1:6" x14ac:dyDescent="0.35">
      <c r="A264" t="s">
        <v>491</v>
      </c>
      <c r="B264" t="s">
        <v>2583</v>
      </c>
      <c r="C264" s="4">
        <v>6.2872940000000002</v>
      </c>
      <c r="D264" s="4">
        <v>0.45075633999999998</v>
      </c>
      <c r="E264" s="1">
        <v>3.2304698486978502E-10</v>
      </c>
      <c r="F264" s="1">
        <v>4.9494028551899796E-6</v>
      </c>
    </row>
    <row r="265" spans="1:6" x14ac:dyDescent="0.35">
      <c r="A265" t="s">
        <v>1295</v>
      </c>
      <c r="B265" t="s">
        <v>2623</v>
      </c>
      <c r="C265" s="4">
        <v>6.2760730000000002</v>
      </c>
      <c r="D265" s="4">
        <v>1.7719214000000001</v>
      </c>
      <c r="E265" s="1">
        <v>3.4723098108974001E-10</v>
      </c>
      <c r="F265" s="1">
        <v>5.3199258612759102E-6</v>
      </c>
    </row>
    <row r="266" spans="1:6" x14ac:dyDescent="0.35">
      <c r="A266" t="s">
        <v>1296</v>
      </c>
      <c r="B266" t="s">
        <v>2579</v>
      </c>
      <c r="C266" s="4">
        <v>6.2700113999999996</v>
      </c>
      <c r="D266" s="4">
        <v>2.3918986000000002</v>
      </c>
      <c r="E266" s="1">
        <v>3.6102181835373201E-10</v>
      </c>
      <c r="F266" s="1">
        <v>5.5312152789975196E-6</v>
      </c>
    </row>
    <row r="267" spans="1:6" x14ac:dyDescent="0.35">
      <c r="A267" t="s">
        <v>1297</v>
      </c>
      <c r="B267" t="s">
        <v>2681</v>
      </c>
      <c r="C267" s="4">
        <v>6.2611949999999998</v>
      </c>
      <c r="D267" s="4">
        <v>2.2210960000000002</v>
      </c>
      <c r="E267" s="1">
        <v>3.8203766444625701E-10</v>
      </c>
      <c r="F267" s="1">
        <v>5.8531990569811099E-6</v>
      </c>
    </row>
    <row r="268" spans="1:6" x14ac:dyDescent="0.35">
      <c r="A268" t="s">
        <v>1298</v>
      </c>
      <c r="B268" t="s">
        <v>2583</v>
      </c>
      <c r="C268" s="4">
        <v>6.2059072999999998</v>
      </c>
      <c r="D268" s="4">
        <v>1.0032283</v>
      </c>
      <c r="E268" s="1">
        <v>5.4382295373205601E-10</v>
      </c>
      <c r="F268" s="1">
        <v>8.3319114741288292E-6</v>
      </c>
    </row>
    <row r="269" spans="1:6" x14ac:dyDescent="0.35">
      <c r="A269" t="s">
        <v>1299</v>
      </c>
      <c r="B269" t="s">
        <v>2580</v>
      </c>
      <c r="C269" s="4">
        <v>6.1923599999999999</v>
      </c>
      <c r="D269" s="4">
        <v>2.2805830999999999</v>
      </c>
      <c r="E269" s="1">
        <v>5.92701055891957E-10</v>
      </c>
      <c r="F269" s="1">
        <v>9.08077287732068E-6</v>
      </c>
    </row>
    <row r="270" spans="1:6" x14ac:dyDescent="0.35">
      <c r="A270" t="s">
        <v>937</v>
      </c>
      <c r="B270" t="s">
        <v>2583</v>
      </c>
      <c r="C270" s="4">
        <v>6.1913685999999997</v>
      </c>
      <c r="D270" s="4">
        <v>0.67603444999999995</v>
      </c>
      <c r="E270" s="1">
        <v>5.9644036632850897E-10</v>
      </c>
      <c r="F270" s="1">
        <v>9.1380628525190907E-6</v>
      </c>
    </row>
    <row r="271" spans="1:6" x14ac:dyDescent="0.35">
      <c r="A271" t="s">
        <v>949</v>
      </c>
      <c r="B271" t="s">
        <v>3035</v>
      </c>
      <c r="C271" s="4">
        <v>6.0880865999999996</v>
      </c>
      <c r="D271" s="4">
        <v>0.38313574</v>
      </c>
      <c r="E271" s="1">
        <v>1.14267898202472E-9</v>
      </c>
      <c r="F271" s="1">
        <v>1.7506984683600701E-5</v>
      </c>
    </row>
    <row r="272" spans="1:6" x14ac:dyDescent="0.35">
      <c r="A272" t="s">
        <v>1300</v>
      </c>
      <c r="B272" t="s">
        <v>3164</v>
      </c>
      <c r="C272" s="4">
        <v>6.0732470000000003</v>
      </c>
      <c r="D272" s="4">
        <v>0.7570675</v>
      </c>
      <c r="E272" s="1">
        <v>1.25349534099803E-9</v>
      </c>
      <c r="F272" s="1">
        <v>1.9204802119430898E-5</v>
      </c>
    </row>
    <row r="273" spans="1:6" x14ac:dyDescent="0.35">
      <c r="A273" t="s">
        <v>483</v>
      </c>
      <c r="B273" t="s">
        <v>2672</v>
      </c>
      <c r="C273" s="4">
        <v>6.0715649999999997</v>
      </c>
      <c r="D273" s="4">
        <v>0.53116319999999995</v>
      </c>
      <c r="E273" s="1">
        <v>1.26669477202374E-9</v>
      </c>
      <c r="F273" s="1">
        <v>1.9407030602175801E-5</v>
      </c>
    </row>
    <row r="274" spans="1:6" x14ac:dyDescent="0.35">
      <c r="A274" t="s">
        <v>1301</v>
      </c>
      <c r="B274" t="s">
        <v>2977</v>
      </c>
      <c r="C274" s="4">
        <v>6.0588426999999996</v>
      </c>
      <c r="D274" s="4">
        <v>0.62601770000000001</v>
      </c>
      <c r="E274" s="1">
        <v>1.37104377884086E-9</v>
      </c>
      <c r="F274" s="1">
        <v>2.1005761735620899E-5</v>
      </c>
    </row>
    <row r="275" spans="1:6" x14ac:dyDescent="0.35">
      <c r="A275" t="s">
        <v>1302</v>
      </c>
      <c r="B275" t="s">
        <v>2699</v>
      </c>
      <c r="C275" s="4">
        <v>6.0532775000000001</v>
      </c>
      <c r="D275" s="4">
        <v>0.48565415000000001</v>
      </c>
      <c r="E275" s="1">
        <v>1.4192808841250499E-9</v>
      </c>
      <c r="F275" s="1">
        <v>2.174480242568E-5</v>
      </c>
    </row>
    <row r="276" spans="1:6" x14ac:dyDescent="0.35">
      <c r="A276" t="s">
        <v>903</v>
      </c>
      <c r="B276" t="s">
        <v>2866</v>
      </c>
      <c r="C276" s="4">
        <v>6.0380672999999998</v>
      </c>
      <c r="D276" s="4">
        <v>0.38963177999999998</v>
      </c>
      <c r="E276" s="1">
        <v>1.55970976936045E-9</v>
      </c>
      <c r="F276" s="1">
        <v>2.3896313376371402E-5</v>
      </c>
    </row>
    <row r="277" spans="1:6" x14ac:dyDescent="0.35">
      <c r="A277" t="s">
        <v>1303</v>
      </c>
      <c r="B277" t="s">
        <v>2912</v>
      </c>
      <c r="C277" s="4">
        <v>6.0307300000000001</v>
      </c>
      <c r="D277" s="4">
        <v>0.43665996000000001</v>
      </c>
      <c r="E277" s="1">
        <v>1.6322074695986801E-9</v>
      </c>
      <c r="F277" s="1">
        <v>2.50070506417214E-5</v>
      </c>
    </row>
    <row r="278" spans="1:6" x14ac:dyDescent="0.35">
      <c r="A278" t="s">
        <v>1304</v>
      </c>
      <c r="B278" t="s">
        <v>2579</v>
      </c>
      <c r="C278" s="4">
        <v>6.0125603999999999</v>
      </c>
      <c r="D278" s="4">
        <v>2.0413239999999999</v>
      </c>
      <c r="E278" s="1">
        <v>1.8261555705436799E-9</v>
      </c>
      <c r="F278" s="1">
        <v>2.79785294962997E-5</v>
      </c>
    </row>
    <row r="279" spans="1:6" x14ac:dyDescent="0.35">
      <c r="A279" t="s">
        <v>1305</v>
      </c>
      <c r="B279" t="s">
        <v>2583</v>
      </c>
      <c r="C279" s="4">
        <v>5.9963316999999998</v>
      </c>
      <c r="D279" s="4">
        <v>0.84604610000000002</v>
      </c>
      <c r="E279" s="1">
        <v>2.0182477662044201E-9</v>
      </c>
      <c r="F279" s="1">
        <v>3.0921574026018E-5</v>
      </c>
    </row>
    <row r="280" spans="1:6" x14ac:dyDescent="0.35">
      <c r="A280" t="s">
        <v>1306</v>
      </c>
      <c r="B280" t="s">
        <v>3251</v>
      </c>
      <c r="C280" s="4">
        <v>5.9641194000000004</v>
      </c>
      <c r="D280" s="4">
        <v>1.5629512000000001</v>
      </c>
      <c r="E280" s="1">
        <v>2.45957119574857E-9</v>
      </c>
      <c r="F280" s="1">
        <v>3.7683090290063903E-5</v>
      </c>
    </row>
    <row r="281" spans="1:6" x14ac:dyDescent="0.35">
      <c r="A281" t="s">
        <v>1307</v>
      </c>
      <c r="B281" t="s">
        <v>2927</v>
      </c>
      <c r="C281" s="4">
        <v>5.9607897000000003</v>
      </c>
      <c r="D281" s="4">
        <v>0.56633853999999995</v>
      </c>
      <c r="E281" s="1">
        <v>2.51021658485655E-9</v>
      </c>
      <c r="F281" s="1">
        <v>3.84590282965872E-5</v>
      </c>
    </row>
    <row r="282" spans="1:6" x14ac:dyDescent="0.35">
      <c r="A282" t="s">
        <v>1308</v>
      </c>
      <c r="B282" t="s">
        <v>2579</v>
      </c>
      <c r="C282" s="4">
        <v>5.9562334999999997</v>
      </c>
      <c r="D282" s="4">
        <v>1.4758127000000001</v>
      </c>
      <c r="E282" s="1">
        <v>2.5811738852998099E-9</v>
      </c>
      <c r="F282" s="1">
        <v>3.9546165096678398E-5</v>
      </c>
    </row>
    <row r="283" spans="1:6" x14ac:dyDescent="0.35">
      <c r="A283" t="s">
        <v>721</v>
      </c>
      <c r="B283" t="s">
        <v>2819</v>
      </c>
      <c r="C283" s="4">
        <v>5.9439200000000003</v>
      </c>
      <c r="D283" s="4">
        <v>0.33994020000000003</v>
      </c>
      <c r="E283" s="1">
        <v>2.7828549338600801E-9</v>
      </c>
      <c r="F283" s="1">
        <v>4.26361204416704E-5</v>
      </c>
    </row>
    <row r="284" spans="1:6" x14ac:dyDescent="0.35">
      <c r="A284" t="s">
        <v>1066</v>
      </c>
      <c r="B284" t="s">
        <v>3245</v>
      </c>
      <c r="C284" s="4">
        <v>5.9389276999999998</v>
      </c>
      <c r="D284" s="4">
        <v>0.99734469999999997</v>
      </c>
      <c r="E284" s="1">
        <v>2.8689203109685102E-9</v>
      </c>
      <c r="F284" s="1">
        <v>4.3954728084348602E-5</v>
      </c>
    </row>
    <row r="285" spans="1:6" x14ac:dyDescent="0.35">
      <c r="A285" t="s">
        <v>1309</v>
      </c>
      <c r="B285" t="s">
        <v>2623</v>
      </c>
      <c r="C285" s="4">
        <v>5.9330829999999999</v>
      </c>
      <c r="D285" s="4">
        <v>1.6958613</v>
      </c>
      <c r="E285" s="1">
        <v>2.9729839642718399E-9</v>
      </c>
      <c r="F285" s="1">
        <v>4.55490873166089E-5</v>
      </c>
    </row>
    <row r="286" spans="1:6" x14ac:dyDescent="0.35">
      <c r="A286" t="s">
        <v>1310</v>
      </c>
      <c r="B286" t="s">
        <v>2593</v>
      </c>
      <c r="C286" s="4">
        <v>5.9269299999999996</v>
      </c>
      <c r="D286" s="4">
        <v>1.1890155</v>
      </c>
      <c r="E286" s="1">
        <v>3.0865097451040799E-9</v>
      </c>
      <c r="F286" s="1">
        <v>4.7288415804739603E-5</v>
      </c>
    </row>
    <row r="287" spans="1:6" x14ac:dyDescent="0.35">
      <c r="A287" t="s">
        <v>891</v>
      </c>
      <c r="B287" t="s">
        <v>2978</v>
      </c>
      <c r="C287" s="4">
        <v>5.891832</v>
      </c>
      <c r="D287" s="4">
        <v>0.67828549999999999</v>
      </c>
      <c r="E287" s="1">
        <v>3.8193781926066398E-9</v>
      </c>
      <c r="F287" s="1">
        <v>5.8516693288926302E-5</v>
      </c>
    </row>
    <row r="288" spans="1:6" x14ac:dyDescent="0.35">
      <c r="A288" t="s">
        <v>1311</v>
      </c>
      <c r="B288" t="s">
        <v>2603</v>
      </c>
      <c r="C288" s="4">
        <v>5.8840110000000001</v>
      </c>
      <c r="D288" s="4">
        <v>1.6853102</v>
      </c>
      <c r="E288" s="1">
        <v>4.0044163940131904E-9</v>
      </c>
      <c r="F288" s="1">
        <v>6.1351663572676194E-5</v>
      </c>
    </row>
    <row r="289" spans="1:6" x14ac:dyDescent="0.35">
      <c r="A289" t="s">
        <v>1312</v>
      </c>
      <c r="B289" t="s">
        <v>2583</v>
      </c>
      <c r="C289" s="4">
        <v>5.8752545999999999</v>
      </c>
      <c r="D289" s="4">
        <v>0.54498460000000004</v>
      </c>
      <c r="E289" s="1">
        <v>4.2219421891160604E-9</v>
      </c>
      <c r="F289" s="1">
        <v>6.4684376279447196E-5</v>
      </c>
    </row>
    <row r="290" spans="1:6" x14ac:dyDescent="0.35">
      <c r="A290" t="s">
        <v>1313</v>
      </c>
      <c r="B290" t="s">
        <v>2608</v>
      </c>
      <c r="C290" s="4">
        <v>5.8659470000000002</v>
      </c>
      <c r="D290" s="4">
        <v>0.60009884999999996</v>
      </c>
      <c r="E290" s="1">
        <v>4.4657662883926096E-9</v>
      </c>
      <c r="F290" s="1">
        <v>6.8420005304463193E-5</v>
      </c>
    </row>
    <row r="291" spans="1:6" x14ac:dyDescent="0.35">
      <c r="A291" t="s">
        <v>1314</v>
      </c>
      <c r="B291" t="s">
        <v>3244</v>
      </c>
      <c r="C291" s="4">
        <v>5.8384432999999998</v>
      </c>
      <c r="D291" s="4">
        <v>0.51753470000000001</v>
      </c>
      <c r="E291" s="1">
        <v>5.2690862877086E-9</v>
      </c>
      <c r="F291" s="1">
        <v>8.0727671013983501E-5</v>
      </c>
    </row>
    <row r="292" spans="1:6" x14ac:dyDescent="0.35">
      <c r="A292" t="s">
        <v>1315</v>
      </c>
      <c r="B292" t="s">
        <v>2583</v>
      </c>
      <c r="C292" s="4">
        <v>5.8372659999999996</v>
      </c>
      <c r="D292" s="4">
        <v>0.97214096999999999</v>
      </c>
      <c r="E292" s="1">
        <v>5.3064343540493096E-9</v>
      </c>
      <c r="F292" s="1">
        <v>8.1299880738389495E-5</v>
      </c>
    </row>
    <row r="293" spans="1:6" x14ac:dyDescent="0.35">
      <c r="A293" t="s">
        <v>1316</v>
      </c>
      <c r="B293" t="s">
        <v>3048</v>
      </c>
      <c r="C293" s="4">
        <v>5.8270955000000004</v>
      </c>
      <c r="D293" s="4">
        <v>0.88460492999999996</v>
      </c>
      <c r="E293" s="1">
        <v>5.6400262836863502E-9</v>
      </c>
      <c r="F293" s="1">
        <v>8.6410842692358705E-5</v>
      </c>
    </row>
    <row r="294" spans="1:6" x14ac:dyDescent="0.35">
      <c r="A294" t="s">
        <v>274</v>
      </c>
      <c r="B294" t="s">
        <v>3102</v>
      </c>
      <c r="C294" s="4">
        <v>5.7894920000000001</v>
      </c>
      <c r="D294" s="4">
        <v>0.42923897999999999</v>
      </c>
      <c r="E294" s="1">
        <v>7.0599489904914897E-9</v>
      </c>
      <c r="F294" s="4">
        <v>1.0816547848332E-4</v>
      </c>
    </row>
    <row r="295" spans="1:6" x14ac:dyDescent="0.35">
      <c r="A295" t="s">
        <v>1317</v>
      </c>
      <c r="B295" t="s">
        <v>2603</v>
      </c>
      <c r="C295" s="4">
        <v>5.7857669999999999</v>
      </c>
      <c r="D295" s="4">
        <v>2.0844328000000001</v>
      </c>
      <c r="E295" s="1">
        <v>7.21822552969022E-9</v>
      </c>
      <c r="F295" s="4">
        <v>1.10590433340383E-4</v>
      </c>
    </row>
    <row r="296" spans="1:6" x14ac:dyDescent="0.35">
      <c r="A296" t="s">
        <v>1318</v>
      </c>
      <c r="B296" t="s">
        <v>2603</v>
      </c>
      <c r="C296" s="4">
        <v>5.7631680000000003</v>
      </c>
      <c r="D296" s="4">
        <v>1.8479327000000001</v>
      </c>
      <c r="E296" s="1">
        <v>8.2549735041930993E-9</v>
      </c>
      <c r="F296" s="4">
        <v>1.2647444905774201E-4</v>
      </c>
    </row>
    <row r="297" spans="1:6" x14ac:dyDescent="0.35">
      <c r="A297" t="s">
        <v>1319</v>
      </c>
      <c r="B297" t="s">
        <v>2589</v>
      </c>
      <c r="C297" s="4">
        <v>5.7359624</v>
      </c>
      <c r="D297" s="4">
        <v>2.0469453</v>
      </c>
      <c r="E297" s="1">
        <v>9.6960211549319094E-9</v>
      </c>
      <c r="F297" s="4">
        <v>1.4855274011471101E-4</v>
      </c>
    </row>
    <row r="298" spans="1:6" x14ac:dyDescent="0.35">
      <c r="A298" t="s">
        <v>1067</v>
      </c>
      <c r="B298" t="s">
        <v>2583</v>
      </c>
      <c r="C298" s="4">
        <v>5.7164625999999998</v>
      </c>
      <c r="D298" s="4">
        <v>0.85166967000000005</v>
      </c>
      <c r="E298" s="1">
        <v>1.08764393657708E-8</v>
      </c>
      <c r="F298" s="4">
        <v>1.6663792752297501E-4</v>
      </c>
    </row>
    <row r="299" spans="1:6" x14ac:dyDescent="0.35">
      <c r="A299" t="s">
        <v>1320</v>
      </c>
      <c r="B299" t="s">
        <v>2581</v>
      </c>
      <c r="C299" s="4">
        <v>5.7102665999999997</v>
      </c>
      <c r="D299" s="4">
        <v>2.5687875999999998</v>
      </c>
      <c r="E299" s="1">
        <v>1.1279939415806099E-8</v>
      </c>
      <c r="F299" s="4">
        <v>1.72819951789566E-4</v>
      </c>
    </row>
    <row r="300" spans="1:6" x14ac:dyDescent="0.35">
      <c r="A300" t="s">
        <v>1321</v>
      </c>
      <c r="B300" t="s">
        <v>2579</v>
      </c>
      <c r="C300" s="4">
        <v>5.6922920000000001</v>
      </c>
      <c r="D300" s="4">
        <v>1.7152715000000001</v>
      </c>
      <c r="E300" s="1">
        <v>1.2534512471621699E-8</v>
      </c>
      <c r="F300" s="4">
        <v>1.9204126557771599E-4</v>
      </c>
    </row>
    <row r="301" spans="1:6" x14ac:dyDescent="0.35">
      <c r="A301" t="s">
        <v>1322</v>
      </c>
      <c r="B301" t="s">
        <v>2766</v>
      </c>
      <c r="C301" s="4">
        <v>5.6654986999999997</v>
      </c>
      <c r="D301" s="4">
        <v>1.7093278000000001</v>
      </c>
      <c r="E301" s="1">
        <v>1.4659743061725199E-8</v>
      </c>
      <c r="F301" s="4">
        <v>2.24601923448693E-4</v>
      </c>
    </row>
    <row r="302" spans="1:6" x14ac:dyDescent="0.35">
      <c r="A302" t="s">
        <v>1323</v>
      </c>
      <c r="B302" t="s">
        <v>2579</v>
      </c>
      <c r="C302" s="4">
        <v>5.6650939999999999</v>
      </c>
      <c r="D302" s="4">
        <v>2.1385388000000001</v>
      </c>
      <c r="E302" s="1">
        <v>1.4694409271637499E-8</v>
      </c>
      <c r="F302" s="4">
        <v>2.2513304445075899E-4</v>
      </c>
    </row>
    <row r="303" spans="1:6" x14ac:dyDescent="0.35">
      <c r="A303" t="s">
        <v>1324</v>
      </c>
      <c r="B303" t="s">
        <v>2579</v>
      </c>
      <c r="C303" s="4">
        <v>5.6601442999999998</v>
      </c>
      <c r="D303" s="4">
        <v>2.1800424999999999</v>
      </c>
      <c r="E303" s="1">
        <v>1.51245560981797E-8</v>
      </c>
      <c r="F303" s="4">
        <v>2.3172332398021199E-4</v>
      </c>
    </row>
    <row r="304" spans="1:6" x14ac:dyDescent="0.35">
      <c r="A304" t="s">
        <v>1325</v>
      </c>
      <c r="B304" t="s">
        <v>2589</v>
      </c>
      <c r="C304" s="4">
        <v>5.6380577000000001</v>
      </c>
      <c r="D304" s="4">
        <v>1.6387486</v>
      </c>
      <c r="E304" s="1">
        <v>1.71978880616585E-8</v>
      </c>
      <c r="F304" s="4">
        <v>2.6348884299267001E-4</v>
      </c>
    </row>
    <row r="305" spans="1:6" x14ac:dyDescent="0.35">
      <c r="A305" t="s">
        <v>1326</v>
      </c>
      <c r="B305" t="s">
        <v>3125</v>
      </c>
      <c r="C305" s="4">
        <v>5.6058909999999997</v>
      </c>
      <c r="D305" s="4">
        <v>0.68963090000000005</v>
      </c>
      <c r="E305" s="1">
        <v>2.07186130038882E-8</v>
      </c>
      <c r="F305" s="4">
        <v>3.17429869832572E-4</v>
      </c>
    </row>
    <row r="306" spans="1:6" x14ac:dyDescent="0.35">
      <c r="A306" t="s">
        <v>464</v>
      </c>
      <c r="B306" t="s">
        <v>2583</v>
      </c>
      <c r="C306" s="4">
        <v>5.5724239999999998</v>
      </c>
      <c r="D306" s="4">
        <v>0.44661575999999997</v>
      </c>
      <c r="E306" s="1">
        <v>2.5121894013373701E-8</v>
      </c>
      <c r="F306" s="4">
        <v>3.84892538178898E-4</v>
      </c>
    </row>
    <row r="307" spans="1:6" x14ac:dyDescent="0.35">
      <c r="A307" t="s">
        <v>1327</v>
      </c>
      <c r="B307" t="s">
        <v>2726</v>
      </c>
      <c r="C307" s="4">
        <v>5.5432854000000003</v>
      </c>
      <c r="D307" s="4">
        <v>0.60679439999999996</v>
      </c>
      <c r="E307" s="1">
        <v>2.9684832680809299E-8</v>
      </c>
      <c r="F307" s="4">
        <v>4.5480132150267898E-4</v>
      </c>
    </row>
    <row r="308" spans="1:6" x14ac:dyDescent="0.35">
      <c r="A308" t="s">
        <v>1328</v>
      </c>
      <c r="B308" t="s">
        <v>2591</v>
      </c>
      <c r="C308" s="4">
        <v>5.5126065999999998</v>
      </c>
      <c r="D308" s="4">
        <v>1.0181955</v>
      </c>
      <c r="E308" s="1">
        <v>3.5355812467121103E-8</v>
      </c>
      <c r="F308" s="4">
        <v>5.4168640280876301E-4</v>
      </c>
    </row>
    <row r="309" spans="1:6" x14ac:dyDescent="0.35">
      <c r="A309" t="s">
        <v>1329</v>
      </c>
      <c r="B309" t="s">
        <v>2580</v>
      </c>
      <c r="C309" s="4">
        <v>5.5093626999999996</v>
      </c>
      <c r="D309" s="4">
        <v>2.0641289</v>
      </c>
      <c r="E309" s="1">
        <v>3.6013521811804103E-8</v>
      </c>
      <c r="F309" s="4">
        <v>5.5176316767865095E-4</v>
      </c>
    </row>
    <row r="310" spans="1:6" x14ac:dyDescent="0.35">
      <c r="A310" t="s">
        <v>1330</v>
      </c>
      <c r="B310" t="s">
        <v>2579</v>
      </c>
      <c r="C310" s="4">
        <v>5.4964630000000003</v>
      </c>
      <c r="D310" s="4">
        <v>2.1656143999999999</v>
      </c>
      <c r="E310" s="1">
        <v>3.8748429520580803E-8</v>
      </c>
      <c r="F310" s="4">
        <v>5.9366468868481896E-4</v>
      </c>
    </row>
    <row r="311" spans="1:6" x14ac:dyDescent="0.35">
      <c r="A311" t="s">
        <v>145</v>
      </c>
      <c r="B311" t="s">
        <v>2748</v>
      </c>
      <c r="C311" s="4">
        <v>5.4808700000000004</v>
      </c>
      <c r="D311" s="4">
        <v>0.35238174</v>
      </c>
      <c r="E311" s="1">
        <v>4.2323985648722398E-8</v>
      </c>
      <c r="F311" s="4">
        <v>6.4844578412407599E-4</v>
      </c>
    </row>
    <row r="312" spans="1:6" x14ac:dyDescent="0.35">
      <c r="A312" t="s">
        <v>954</v>
      </c>
      <c r="B312" t="s">
        <v>2672</v>
      </c>
      <c r="C312" s="4">
        <v>5.4175506000000002</v>
      </c>
      <c r="D312" s="4">
        <v>0.50513344999999998</v>
      </c>
      <c r="E312" s="1">
        <v>6.0421032044884202E-8</v>
      </c>
      <c r="F312" s="4">
        <v>9.2571063195967095E-4</v>
      </c>
    </row>
    <row r="313" spans="1:6" x14ac:dyDescent="0.35">
      <c r="A313" t="s">
        <v>1331</v>
      </c>
      <c r="B313" t="s">
        <v>2580</v>
      </c>
      <c r="C313" s="4">
        <v>5.4031552999999999</v>
      </c>
      <c r="D313" s="4">
        <v>1.2782142999999999</v>
      </c>
      <c r="E313" s="1">
        <v>6.5478659284723806E-8</v>
      </c>
      <c r="F313" s="4">
        <v>1.0031985389012501E-3</v>
      </c>
    </row>
    <row r="314" spans="1:6" x14ac:dyDescent="0.35">
      <c r="A314" t="s">
        <v>1332</v>
      </c>
      <c r="B314" t="s">
        <v>2580</v>
      </c>
      <c r="C314" s="4">
        <v>5.3934199999999999</v>
      </c>
      <c r="D314" s="4">
        <v>1.580484</v>
      </c>
      <c r="E314" s="1">
        <v>6.9129098592162197E-8</v>
      </c>
      <c r="F314" s="4">
        <v>1.05912691953051E-3</v>
      </c>
    </row>
    <row r="315" spans="1:6" x14ac:dyDescent="0.35">
      <c r="A315" t="s">
        <v>486</v>
      </c>
      <c r="B315" t="s">
        <v>3247</v>
      </c>
      <c r="C315" s="4">
        <v>5.3855930000000001</v>
      </c>
      <c r="D315" s="4">
        <v>0.49221966</v>
      </c>
      <c r="E315" s="1">
        <v>7.2206157144602704E-8</v>
      </c>
      <c r="F315" s="4">
        <v>1.1062705336124499E-3</v>
      </c>
    </row>
    <row r="316" spans="1:6" x14ac:dyDescent="0.35">
      <c r="A316" t="s">
        <v>1333</v>
      </c>
      <c r="B316" t="s">
        <v>2603</v>
      </c>
      <c r="C316" s="4">
        <v>5.3683839999999998</v>
      </c>
      <c r="D316" s="4">
        <v>1.8577964</v>
      </c>
      <c r="E316" s="1">
        <v>7.9445297752464405E-8</v>
      </c>
      <c r="F316" s="4">
        <v>1.2171814068655E-3</v>
      </c>
    </row>
    <row r="317" spans="1:6" x14ac:dyDescent="0.35">
      <c r="A317" t="s">
        <v>1334</v>
      </c>
      <c r="B317" t="s">
        <v>3253</v>
      </c>
      <c r="C317" s="4">
        <v>5.3651140000000002</v>
      </c>
      <c r="D317" s="4">
        <v>0.93688919999999998</v>
      </c>
      <c r="E317" s="1">
        <v>8.0898005019652097E-8</v>
      </c>
      <c r="F317" s="4">
        <v>1.2394383349060901E-3</v>
      </c>
    </row>
    <row r="318" spans="1:6" x14ac:dyDescent="0.35">
      <c r="A318" t="s">
        <v>886</v>
      </c>
      <c r="B318" t="s">
        <v>2690</v>
      </c>
      <c r="C318" s="4">
        <v>5.3604820000000002</v>
      </c>
      <c r="D318" s="4">
        <v>0.43293425000000002</v>
      </c>
      <c r="E318" s="1">
        <v>8.3000042965807E-8</v>
      </c>
      <c r="F318" s="4">
        <v>1.2716436582791201E-3</v>
      </c>
    </row>
    <row r="319" spans="1:6" x14ac:dyDescent="0.35">
      <c r="A319" t="s">
        <v>1335</v>
      </c>
      <c r="B319" t="s">
        <v>2581</v>
      </c>
      <c r="C319" s="4">
        <v>5.3397490000000003</v>
      </c>
      <c r="D319" s="4">
        <v>1.2639045</v>
      </c>
      <c r="E319" s="1">
        <v>9.3075476146721496E-8</v>
      </c>
      <c r="F319" s="4">
        <v>1.42600937004392E-3</v>
      </c>
    </row>
    <row r="320" spans="1:6" x14ac:dyDescent="0.35">
      <c r="A320" t="s">
        <v>1336</v>
      </c>
      <c r="B320" t="s">
        <v>3089</v>
      </c>
      <c r="C320" s="4">
        <v>5.3305955000000003</v>
      </c>
      <c r="D320" s="4">
        <v>0.64721096</v>
      </c>
      <c r="E320" s="1">
        <v>9.7891281785086304E-8</v>
      </c>
      <c r="F320" s="4">
        <v>1.4997923282293001E-3</v>
      </c>
    </row>
    <row r="321" spans="1:6" x14ac:dyDescent="0.35">
      <c r="A321" t="s">
        <v>1337</v>
      </c>
      <c r="B321" t="s">
        <v>2580</v>
      </c>
      <c r="C321" s="4">
        <v>5.3231070000000003</v>
      </c>
      <c r="D321" s="4">
        <v>1.6398124000000001</v>
      </c>
      <c r="E321" s="1">
        <v>1.0200982560037501E-7</v>
      </c>
      <c r="F321" s="4">
        <v>1.56289253802334E-3</v>
      </c>
    </row>
    <row r="322" spans="1:6" x14ac:dyDescent="0.35">
      <c r="A322" t="s">
        <v>1338</v>
      </c>
      <c r="B322" t="s">
        <v>2583</v>
      </c>
      <c r="C322" s="4">
        <v>5.3024487000000002</v>
      </c>
      <c r="D322" s="4">
        <v>0.52833205000000005</v>
      </c>
      <c r="E322" s="1">
        <v>1.14259503112765E-7</v>
      </c>
      <c r="F322" s="4">
        <v>1.75056984719068E-3</v>
      </c>
    </row>
    <row r="323" spans="1:6" x14ac:dyDescent="0.35">
      <c r="A323" t="s">
        <v>1339</v>
      </c>
      <c r="B323" t="s">
        <v>3246</v>
      </c>
      <c r="C323" s="4">
        <v>5.2948139999999997</v>
      </c>
      <c r="D323" s="4">
        <v>0.86858950000000001</v>
      </c>
      <c r="E323" s="1">
        <v>1.1913767026581099E-7</v>
      </c>
      <c r="F323" s="4">
        <v>1.8253082461424899E-3</v>
      </c>
    </row>
    <row r="324" spans="1:6" x14ac:dyDescent="0.35">
      <c r="A324" t="s">
        <v>972</v>
      </c>
      <c r="B324" t="s">
        <v>2787</v>
      </c>
      <c r="C324" s="4">
        <v>5.2938932999999997</v>
      </c>
      <c r="D324" s="4">
        <v>0.55258023999999994</v>
      </c>
      <c r="E324" s="1">
        <v>1.1973918283237201E-7</v>
      </c>
      <c r="F324" s="4">
        <v>1.83452402017478E-3</v>
      </c>
    </row>
    <row r="325" spans="1:6" x14ac:dyDescent="0.35">
      <c r="A325" t="s">
        <v>1340</v>
      </c>
      <c r="B325" t="s">
        <v>2579</v>
      </c>
      <c r="C325" s="4">
        <v>5.2425345999999999</v>
      </c>
      <c r="D325" s="4">
        <v>3.1301847</v>
      </c>
      <c r="E325" s="1">
        <v>1.5838559907961901E-7</v>
      </c>
      <c r="F325" s="4">
        <v>2.42662576349885E-3</v>
      </c>
    </row>
    <row r="326" spans="1:6" x14ac:dyDescent="0.35">
      <c r="A326" t="s">
        <v>1341</v>
      </c>
      <c r="B326" t="s">
        <v>2579</v>
      </c>
      <c r="C326" s="4">
        <v>5.2415675999999998</v>
      </c>
      <c r="D326" s="4">
        <v>1.8591678</v>
      </c>
      <c r="E326" s="1">
        <v>1.59218196512256E-7</v>
      </c>
      <c r="F326" s="4">
        <v>2.4393819887642801E-3</v>
      </c>
    </row>
    <row r="327" spans="1:6" x14ac:dyDescent="0.35">
      <c r="A327" t="s">
        <v>1342</v>
      </c>
      <c r="B327" t="s">
        <v>2580</v>
      </c>
      <c r="C327" s="4">
        <v>5.2385634999999997</v>
      </c>
      <c r="D327" s="4">
        <v>1.8566104000000001</v>
      </c>
      <c r="E327" s="1">
        <v>1.6183129227485101E-7</v>
      </c>
      <c r="F327" s="4">
        <v>2.4794172289429998E-3</v>
      </c>
    </row>
    <row r="328" spans="1:6" x14ac:dyDescent="0.35">
      <c r="A328" t="s">
        <v>1343</v>
      </c>
      <c r="B328" t="s">
        <v>2581</v>
      </c>
      <c r="C328" s="4">
        <v>5.2312890000000003</v>
      </c>
      <c r="D328" s="4">
        <v>1.5947564999999999</v>
      </c>
      <c r="E328" s="1">
        <v>1.68332290350341E-7</v>
      </c>
      <c r="F328" s="4">
        <v>2.5790190204575802E-3</v>
      </c>
    </row>
    <row r="329" spans="1:6" x14ac:dyDescent="0.35">
      <c r="A329" t="s">
        <v>1344</v>
      </c>
      <c r="B329" t="s">
        <v>2803</v>
      </c>
      <c r="C329" s="4">
        <v>5.2069143999999996</v>
      </c>
      <c r="D329" s="4">
        <v>0.30541077</v>
      </c>
      <c r="E329" s="1">
        <v>1.92006633866099E-7</v>
      </c>
      <c r="F329" s="4">
        <v>2.9417336374625101E-3</v>
      </c>
    </row>
    <row r="330" spans="1:6" x14ac:dyDescent="0.35">
      <c r="A330" t="s">
        <v>1345</v>
      </c>
      <c r="B330" t="s">
        <v>2579</v>
      </c>
      <c r="C330" s="4">
        <v>5.2018180000000003</v>
      </c>
      <c r="D330" s="4">
        <v>2.0459920999999999</v>
      </c>
      <c r="E330" s="1">
        <v>1.9734865106481801E-7</v>
      </c>
      <c r="F330" s="4">
        <v>3.0235786829640801E-3</v>
      </c>
    </row>
    <row r="331" spans="1:6" x14ac:dyDescent="0.35">
      <c r="A331" t="s">
        <v>1346</v>
      </c>
      <c r="B331" t="s">
        <v>2603</v>
      </c>
      <c r="C331" s="4">
        <v>5.1943669999999997</v>
      </c>
      <c r="D331" s="4">
        <v>1.8920014000000001</v>
      </c>
      <c r="E331" s="1">
        <v>2.05417598286597E-7</v>
      </c>
      <c r="F331" s="4">
        <v>3.1472030233489498E-3</v>
      </c>
    </row>
    <row r="332" spans="1:6" x14ac:dyDescent="0.35">
      <c r="A332" t="s">
        <v>1347</v>
      </c>
      <c r="B332" t="s">
        <v>2583</v>
      </c>
      <c r="C332" s="4">
        <v>5.1837989999999996</v>
      </c>
      <c r="D332" s="4">
        <v>0.612703</v>
      </c>
      <c r="E332" s="1">
        <v>2.1741160210387599E-7</v>
      </c>
      <c r="F332" s="4">
        <v>3.3309631558334899E-3</v>
      </c>
    </row>
    <row r="333" spans="1:6" x14ac:dyDescent="0.35">
      <c r="A333" t="s">
        <v>1348</v>
      </c>
      <c r="B333" t="s">
        <v>2680</v>
      </c>
      <c r="C333" s="4">
        <v>5.1553955</v>
      </c>
      <c r="D333" s="4">
        <v>1.0805601</v>
      </c>
      <c r="E333" s="1">
        <v>2.5309633420434601E-7</v>
      </c>
      <c r="F333" s="4">
        <v>3.8776889363447901E-3</v>
      </c>
    </row>
    <row r="334" spans="1:6" x14ac:dyDescent="0.35">
      <c r="A334" t="s">
        <v>1349</v>
      </c>
      <c r="B334" t="s">
        <v>2963</v>
      </c>
      <c r="C334" s="4">
        <v>5.1548379999999998</v>
      </c>
      <c r="D334" s="4">
        <v>0.50050914000000002</v>
      </c>
      <c r="E334" s="1">
        <v>2.5385008818035599E-7</v>
      </c>
      <c r="F334" s="4">
        <v>3.88923720101123E-3</v>
      </c>
    </row>
    <row r="335" spans="1:6" x14ac:dyDescent="0.35">
      <c r="A335" t="s">
        <v>1350</v>
      </c>
      <c r="B335" t="s">
        <v>2683</v>
      </c>
      <c r="C335" s="4">
        <v>5.1531476999999999</v>
      </c>
      <c r="D335" s="4">
        <v>1.0052916999999999</v>
      </c>
      <c r="E335" s="1">
        <v>2.5615021662511001E-7</v>
      </c>
      <c r="F335" s="4">
        <v>3.9244774689133196E-3</v>
      </c>
    </row>
    <row r="336" spans="1:6" x14ac:dyDescent="0.35">
      <c r="A336" t="s">
        <v>1351</v>
      </c>
      <c r="B336" t="s">
        <v>2581</v>
      </c>
      <c r="C336" s="4">
        <v>5.1516929999999999</v>
      </c>
      <c r="D336" s="4">
        <v>1.6081639999999999</v>
      </c>
      <c r="E336" s="1">
        <v>2.5814559543264402E-7</v>
      </c>
      <c r="F336" s="4">
        <v>3.9550486676235399E-3</v>
      </c>
    </row>
    <row r="337" spans="1:6" x14ac:dyDescent="0.35">
      <c r="A337" t="s">
        <v>1352</v>
      </c>
      <c r="B337" t="s">
        <v>2579</v>
      </c>
      <c r="C337" s="4">
        <v>5.1187060000000004</v>
      </c>
      <c r="D337" s="4">
        <v>1.9616549000000001</v>
      </c>
      <c r="E337" s="1">
        <v>3.0763846289724098E-7</v>
      </c>
      <c r="F337" s="4">
        <v>4.71332889004864E-3</v>
      </c>
    </row>
    <row r="338" spans="1:6" x14ac:dyDescent="0.35">
      <c r="A338" t="s">
        <v>476</v>
      </c>
      <c r="B338" t="s">
        <v>3249</v>
      </c>
      <c r="C338" s="4">
        <v>5.105772</v>
      </c>
      <c r="D338" s="4">
        <v>0.64102833999999997</v>
      </c>
      <c r="E338" s="1">
        <v>3.2944688882592601E-7</v>
      </c>
      <c r="F338" s="4">
        <v>5.0474557837020097E-3</v>
      </c>
    </row>
    <row r="339" spans="1:6" x14ac:dyDescent="0.35">
      <c r="A339" t="s">
        <v>1353</v>
      </c>
      <c r="B339" t="s">
        <v>2583</v>
      </c>
      <c r="C339" s="4">
        <v>5.0946255000000003</v>
      </c>
      <c r="D339" s="4">
        <v>0.84480685</v>
      </c>
      <c r="E339" s="1">
        <v>3.4943128337137098E-7</v>
      </c>
      <c r="F339" s="4">
        <v>5.3536366925327804E-3</v>
      </c>
    </row>
    <row r="340" spans="1:6" x14ac:dyDescent="0.35">
      <c r="A340" t="s">
        <v>862</v>
      </c>
      <c r="B340" t="s">
        <v>2703</v>
      </c>
      <c r="C340" s="4">
        <v>5.0669627000000004</v>
      </c>
      <c r="D340" s="4">
        <v>0.29297325000000002</v>
      </c>
      <c r="E340" s="1">
        <v>4.0421387679074302E-7</v>
      </c>
      <c r="F340" s="4">
        <v>6.1929608063109702E-3</v>
      </c>
    </row>
    <row r="341" spans="1:6" x14ac:dyDescent="0.35">
      <c r="A341" t="s">
        <v>1354</v>
      </c>
      <c r="B341" t="s">
        <v>2580</v>
      </c>
      <c r="C341" s="4">
        <v>5.0592730000000001</v>
      </c>
      <c r="D341" s="4">
        <v>1.1995358</v>
      </c>
      <c r="E341" s="1">
        <v>4.2085827625357701E-7</v>
      </c>
      <c r="F341" s="4">
        <v>6.4479696504810601E-3</v>
      </c>
    </row>
    <row r="342" spans="1:6" x14ac:dyDescent="0.35">
      <c r="A342" t="s">
        <v>1355</v>
      </c>
      <c r="B342" t="s">
        <v>2579</v>
      </c>
      <c r="C342" s="4">
        <v>5.058681</v>
      </c>
      <c r="D342" s="4">
        <v>1.9547192</v>
      </c>
      <c r="E342" s="1">
        <v>4.2216683520407902E-7</v>
      </c>
      <c r="F342" s="4">
        <v>6.4680180821617E-3</v>
      </c>
    </row>
    <row r="343" spans="1:6" x14ac:dyDescent="0.35">
      <c r="A343" t="s">
        <v>1356</v>
      </c>
      <c r="B343" t="s">
        <v>2927</v>
      </c>
      <c r="C343" s="4">
        <v>5.0386505000000001</v>
      </c>
      <c r="D343" s="4">
        <v>0.5444388</v>
      </c>
      <c r="E343" s="1">
        <v>4.6882513682997501E-7</v>
      </c>
      <c r="F343" s="4">
        <v>7.18286992137206E-3</v>
      </c>
    </row>
    <row r="344" spans="1:6" x14ac:dyDescent="0.35">
      <c r="A344" t="s">
        <v>1357</v>
      </c>
      <c r="B344" t="s">
        <v>2583</v>
      </c>
      <c r="C344" s="4">
        <v>5.0343819999999999</v>
      </c>
      <c r="D344" s="4">
        <v>0.6119734</v>
      </c>
      <c r="E344" s="1">
        <v>4.7939281332413504E-7</v>
      </c>
      <c r="F344" s="4">
        <v>7.3447772929390804E-3</v>
      </c>
    </row>
    <row r="345" spans="1:6" x14ac:dyDescent="0.35">
      <c r="A345" t="s">
        <v>1358</v>
      </c>
      <c r="B345" t="s">
        <v>3245</v>
      </c>
      <c r="C345" s="4">
        <v>5.0203930000000003</v>
      </c>
      <c r="D345" s="4">
        <v>0.99731340000000002</v>
      </c>
      <c r="E345" s="1">
        <v>5.1565922111525099E-7</v>
      </c>
      <c r="F345" s="4">
        <v>7.90041492670677E-3</v>
      </c>
    </row>
    <row r="346" spans="1:6" x14ac:dyDescent="0.35">
      <c r="A346" t="s">
        <v>1359</v>
      </c>
      <c r="B346" t="s">
        <v>2587</v>
      </c>
      <c r="C346" s="4">
        <v>5.015466</v>
      </c>
      <c r="D346" s="4">
        <v>1.4171301000000001</v>
      </c>
      <c r="E346" s="1">
        <v>5.2904976336362598E-7</v>
      </c>
      <c r="F346" s="4">
        <v>8.1055714244941193E-3</v>
      </c>
    </row>
    <row r="347" spans="1:6" x14ac:dyDescent="0.35">
      <c r="A347" t="s">
        <v>1360</v>
      </c>
      <c r="B347" t="s">
        <v>2583</v>
      </c>
      <c r="C347" s="4">
        <v>5.0065679999999997</v>
      </c>
      <c r="D347" s="4">
        <v>0.92346233</v>
      </c>
      <c r="E347" s="1">
        <v>5.5409160065004701E-7</v>
      </c>
      <c r="F347" s="4">
        <v>8.4892374135593796E-3</v>
      </c>
    </row>
    <row r="348" spans="1:6" x14ac:dyDescent="0.35">
      <c r="A348" t="s">
        <v>694</v>
      </c>
      <c r="B348" t="s">
        <v>3053</v>
      </c>
      <c r="C348" s="4">
        <v>5.0053954000000003</v>
      </c>
      <c r="D348" s="4">
        <v>0.29842501999999999</v>
      </c>
      <c r="E348" s="1">
        <v>5.5747417288737297E-7</v>
      </c>
      <c r="F348" s="4">
        <v>8.5410618028074498E-3</v>
      </c>
    </row>
    <row r="349" spans="1:6" x14ac:dyDescent="0.35">
      <c r="A349" t="s">
        <v>1361</v>
      </c>
      <c r="B349" t="s">
        <v>2636</v>
      </c>
      <c r="C349" s="4">
        <v>5.0035376999999999</v>
      </c>
      <c r="D349" s="4">
        <v>0.85388109999999995</v>
      </c>
      <c r="E349" s="1">
        <v>5.6287599284548699E-7</v>
      </c>
      <c r="F349" s="4">
        <v>8.6238230863856999E-3</v>
      </c>
    </row>
    <row r="350" spans="1:6" x14ac:dyDescent="0.35">
      <c r="A350" t="s">
        <v>1362</v>
      </c>
      <c r="B350" t="s">
        <v>2581</v>
      </c>
      <c r="C350" s="4">
        <v>4.9972479999999999</v>
      </c>
      <c r="D350" s="4">
        <v>1.7064283</v>
      </c>
      <c r="E350" s="1">
        <v>5.8154182860102903E-7</v>
      </c>
      <c r="F350" s="4">
        <v>8.9098023559963692E-3</v>
      </c>
    </row>
    <row r="351" spans="1:6" x14ac:dyDescent="0.35">
      <c r="A351" t="s">
        <v>1363</v>
      </c>
      <c r="B351" t="s">
        <v>3192</v>
      </c>
      <c r="C351" s="4">
        <v>4.9880532999999998</v>
      </c>
      <c r="D351" s="4">
        <v>0.68531569999999997</v>
      </c>
      <c r="E351" s="1">
        <v>6.0990799918698896E-7</v>
      </c>
      <c r="F351" s="4">
        <v>9.3444004555438692E-3</v>
      </c>
    </row>
    <row r="352" spans="1:6" x14ac:dyDescent="0.35">
      <c r="A352" t="s">
        <v>1364</v>
      </c>
      <c r="B352" t="s">
        <v>2591</v>
      </c>
      <c r="C352" s="4">
        <v>4.9862130000000002</v>
      </c>
      <c r="D352" s="4">
        <v>1.2146337</v>
      </c>
      <c r="E352" s="1">
        <v>6.1574164872922504E-7</v>
      </c>
      <c r="F352" s="4">
        <v>9.4337778001804592E-3</v>
      </c>
    </row>
    <row r="353" spans="1:6" x14ac:dyDescent="0.35">
      <c r="A353" t="s">
        <v>1365</v>
      </c>
      <c r="B353" t="s">
        <v>2579</v>
      </c>
      <c r="C353" s="4">
        <v>4.9785395000000001</v>
      </c>
      <c r="D353" s="4">
        <v>2.7025366000000002</v>
      </c>
      <c r="E353" s="1">
        <v>6.4065843766960905E-7</v>
      </c>
      <c r="F353" s="4">
        <v>9.8155279235360802E-3</v>
      </c>
    </row>
    <row r="354" spans="1:6" x14ac:dyDescent="0.35">
      <c r="A354" t="s">
        <v>1366</v>
      </c>
      <c r="B354" t="s">
        <v>2592</v>
      </c>
      <c r="C354" s="4">
        <v>4.9769793</v>
      </c>
      <c r="D354" s="4">
        <v>1.1277664999999999</v>
      </c>
      <c r="E354" s="1">
        <v>6.4584204896243397E-7</v>
      </c>
      <c r="F354" s="4">
        <v>9.8949460321534604E-3</v>
      </c>
    </row>
    <row r="355" spans="1:6" x14ac:dyDescent="0.35">
      <c r="A355" t="s">
        <v>1367</v>
      </c>
      <c r="B355" t="s">
        <v>2579</v>
      </c>
      <c r="C355" s="4">
        <v>4.9539999999999997</v>
      </c>
      <c r="D355" s="4">
        <v>1.9702971</v>
      </c>
      <c r="E355" s="1">
        <v>7.2703209980610004E-7</v>
      </c>
      <c r="F355" s="4">
        <v>1.1138858801129199E-2</v>
      </c>
    </row>
    <row r="356" spans="1:6" x14ac:dyDescent="0.35">
      <c r="A356" t="s">
        <v>1368</v>
      </c>
      <c r="B356" t="s">
        <v>2623</v>
      </c>
      <c r="C356" s="4">
        <v>4.9538489999999999</v>
      </c>
      <c r="D356" s="4">
        <v>1.592257</v>
      </c>
      <c r="E356" s="1">
        <v>7.2759773002418295E-7</v>
      </c>
      <c r="F356" s="4">
        <v>1.11475248217005E-2</v>
      </c>
    </row>
    <row r="357" spans="1:6" x14ac:dyDescent="0.35">
      <c r="A357" t="s">
        <v>1369</v>
      </c>
      <c r="B357" t="s">
        <v>2581</v>
      </c>
      <c r="C357" s="4">
        <v>4.9490952000000004</v>
      </c>
      <c r="D357" s="4">
        <v>2.1036046000000002</v>
      </c>
      <c r="E357" s="1">
        <v>7.4559176315375097E-7</v>
      </c>
      <c r="F357" s="4">
        <v>1.1423211403278601E-2</v>
      </c>
    </row>
    <row r="358" spans="1:6" x14ac:dyDescent="0.35">
      <c r="A358" t="s">
        <v>1370</v>
      </c>
      <c r="B358" t="s">
        <v>3248</v>
      </c>
      <c r="C358" s="4">
        <v>4.9487642999999997</v>
      </c>
      <c r="D358" s="4">
        <v>0.70985019999999999</v>
      </c>
      <c r="E358" s="1">
        <v>7.4686196731060401E-7</v>
      </c>
      <c r="F358" s="4">
        <v>1.14426722011657E-2</v>
      </c>
    </row>
    <row r="359" spans="1:6" x14ac:dyDescent="0.35">
      <c r="A359" t="s">
        <v>1371</v>
      </c>
      <c r="B359" t="s">
        <v>2579</v>
      </c>
      <c r="C359" s="4">
        <v>4.9457899999999997</v>
      </c>
      <c r="D359" s="4">
        <v>2.0732434</v>
      </c>
      <c r="E359" s="1">
        <v>7.5835700990412003E-7</v>
      </c>
      <c r="F359" s="4">
        <v>1.1618787748741E-2</v>
      </c>
    </row>
    <row r="360" spans="1:6" x14ac:dyDescent="0.35">
      <c r="A360" t="s">
        <v>1372</v>
      </c>
      <c r="B360" t="s">
        <v>3255</v>
      </c>
      <c r="C360" s="4">
        <v>4.9433850000000001</v>
      </c>
      <c r="D360" s="4">
        <v>0.57385679999999994</v>
      </c>
      <c r="E360" s="1">
        <v>7.6777671308813102E-7</v>
      </c>
      <c r="F360" s="4">
        <v>1.17631070212232E-2</v>
      </c>
    </row>
    <row r="361" spans="1:6" x14ac:dyDescent="0.35">
      <c r="A361" t="s">
        <v>1373</v>
      </c>
      <c r="B361" t="s">
        <v>2579</v>
      </c>
      <c r="C361" s="4">
        <v>4.8978960000000002</v>
      </c>
      <c r="D361" s="4">
        <v>1.8231478999999999</v>
      </c>
      <c r="E361" s="1">
        <v>9.6868350228592107E-7</v>
      </c>
      <c r="F361" s="4">
        <v>1.4841199938522599E-2</v>
      </c>
    </row>
    <row r="362" spans="1:6" x14ac:dyDescent="0.35">
      <c r="A362" t="s">
        <v>1374</v>
      </c>
      <c r="B362" t="s">
        <v>2589</v>
      </c>
      <c r="C362" s="4">
        <v>4.8969874000000004</v>
      </c>
      <c r="D362" s="4">
        <v>1.5683928</v>
      </c>
      <c r="E362" s="1">
        <v>9.7317083061111809E-7</v>
      </c>
      <c r="F362" s="4">
        <v>1.4909950295792901E-2</v>
      </c>
    </row>
    <row r="363" spans="1:6" x14ac:dyDescent="0.35">
      <c r="A363" t="s">
        <v>1375</v>
      </c>
      <c r="B363" t="s">
        <v>2579</v>
      </c>
      <c r="C363" s="4">
        <v>4.8846439999999998</v>
      </c>
      <c r="D363" s="4">
        <v>1.8905201</v>
      </c>
      <c r="E363" s="1">
        <v>1.03615916004396E-6</v>
      </c>
      <c r="F363" s="4">
        <v>1.5874994491033599E-2</v>
      </c>
    </row>
    <row r="364" spans="1:6" x14ac:dyDescent="0.35">
      <c r="A364" t="s">
        <v>1376</v>
      </c>
      <c r="B364" t="s">
        <v>2580</v>
      </c>
      <c r="C364" s="4">
        <v>4.8756120000000003</v>
      </c>
      <c r="D364" s="4">
        <v>1.5191181</v>
      </c>
      <c r="E364" s="1">
        <v>1.08471624078793E-6</v>
      </c>
      <c r="F364" s="4">
        <v>1.6618937525111999E-2</v>
      </c>
    </row>
    <row r="365" spans="1:6" x14ac:dyDescent="0.35">
      <c r="A365" t="s">
        <v>1377</v>
      </c>
      <c r="B365" t="s">
        <v>2579</v>
      </c>
      <c r="C365" s="4">
        <v>4.8412303999999997</v>
      </c>
      <c r="D365" s="4">
        <v>2.0496254</v>
      </c>
      <c r="E365" s="1">
        <v>1.2903757894383299E-6</v>
      </c>
      <c r="F365" s="4">
        <v>1.97698474699846E-2</v>
      </c>
    </row>
    <row r="366" spans="1:6" x14ac:dyDescent="0.35">
      <c r="A366" t="s">
        <v>1378</v>
      </c>
      <c r="B366" t="s">
        <v>2579</v>
      </c>
      <c r="C366" s="4">
        <v>4.8325768</v>
      </c>
      <c r="D366" s="4">
        <v>2.1476285000000002</v>
      </c>
      <c r="E366" s="1">
        <v>1.3477717031150601E-6</v>
      </c>
      <c r="F366" s="4">
        <v>2.06492102634259E-2</v>
      </c>
    </row>
    <row r="367" spans="1:6" x14ac:dyDescent="0.35">
      <c r="A367" t="s">
        <v>1379</v>
      </c>
      <c r="B367" t="s">
        <v>2581</v>
      </c>
      <c r="C367" s="4">
        <v>4.8194065000000004</v>
      </c>
      <c r="D367" s="4">
        <v>1.7384615999999999</v>
      </c>
      <c r="E367" s="1">
        <v>1.43985998060292E-6</v>
      </c>
      <c r="F367" s="4">
        <v>2.2060094762817398E-2</v>
      </c>
    </row>
    <row r="368" spans="1:6" x14ac:dyDescent="0.35">
      <c r="A368" t="s">
        <v>1380</v>
      </c>
      <c r="B368" t="s">
        <v>2580</v>
      </c>
      <c r="C368" s="4">
        <v>4.8101544000000001</v>
      </c>
      <c r="D368" s="4">
        <v>1.6636493000000001</v>
      </c>
      <c r="E368" s="1">
        <v>1.50813652721856E-6</v>
      </c>
      <c r="F368" s="4">
        <v>2.31061597335156E-2</v>
      </c>
    </row>
    <row r="369" spans="1:6" x14ac:dyDescent="0.35">
      <c r="A369" t="s">
        <v>1381</v>
      </c>
      <c r="B369" t="s">
        <v>2884</v>
      </c>
      <c r="C369" s="4">
        <v>4.7976937</v>
      </c>
      <c r="D369" s="4">
        <v>0.48871284999999998</v>
      </c>
      <c r="E369" s="1">
        <v>1.6050297579836199E-6</v>
      </c>
      <c r="F369" s="4">
        <v>2.45906609220671E-2</v>
      </c>
    </row>
    <row r="370" spans="1:6" x14ac:dyDescent="0.35">
      <c r="A370" t="s">
        <v>1382</v>
      </c>
      <c r="B370" t="s">
        <v>2821</v>
      </c>
      <c r="C370" s="4">
        <v>4.7709720000000004</v>
      </c>
      <c r="D370" s="4">
        <v>0.65085660000000001</v>
      </c>
      <c r="E370" s="1">
        <v>1.8333903986451799E-6</v>
      </c>
      <c r="F370" s="4">
        <v>2.80893742976429E-2</v>
      </c>
    </row>
    <row r="371" spans="1:6" x14ac:dyDescent="0.35">
      <c r="A371" t="s">
        <v>1383</v>
      </c>
      <c r="B371" t="s">
        <v>2821</v>
      </c>
      <c r="C371" s="4">
        <v>4.7464541999999996</v>
      </c>
      <c r="D371" s="4">
        <v>0.76618299999999995</v>
      </c>
      <c r="E371" s="1">
        <v>2.0701348163496001E-6</v>
      </c>
      <c r="F371" s="4">
        <v>3.1716535521292201E-2</v>
      </c>
    </row>
    <row r="372" spans="1:6" x14ac:dyDescent="0.35">
      <c r="A372" t="s">
        <v>1384</v>
      </c>
      <c r="B372" t="s">
        <v>2579</v>
      </c>
      <c r="C372" s="4">
        <v>4.7119869999999997</v>
      </c>
      <c r="D372" s="4">
        <v>2.1205468000000001</v>
      </c>
      <c r="E372" s="1">
        <v>2.4531276743413501E-6</v>
      </c>
      <c r="F372" s="4">
        <v>3.7584369098583897E-2</v>
      </c>
    </row>
    <row r="373" spans="1:6" x14ac:dyDescent="0.35">
      <c r="A373" t="s">
        <v>1385</v>
      </c>
      <c r="B373" t="s">
        <v>2583</v>
      </c>
      <c r="C373" s="4">
        <v>4.7058559999999998</v>
      </c>
      <c r="D373" s="4">
        <v>0.65916010000000003</v>
      </c>
      <c r="E373" s="1">
        <v>2.5280316501807598E-6</v>
      </c>
      <c r="F373" s="4">
        <v>3.8731972912419498E-2</v>
      </c>
    </row>
    <row r="374" spans="1:6" x14ac:dyDescent="0.35">
      <c r="A374" t="s">
        <v>1386</v>
      </c>
      <c r="B374" t="s">
        <v>2589</v>
      </c>
      <c r="C374" s="4">
        <v>4.6905749999999999</v>
      </c>
      <c r="D374" s="4">
        <v>1.3248317999999999</v>
      </c>
      <c r="E374" s="1">
        <v>2.72438300203727E-6</v>
      </c>
      <c r="F374" s="4">
        <v>4.1740271974212997E-2</v>
      </c>
    </row>
    <row r="375" spans="1:6" x14ac:dyDescent="0.35">
      <c r="A375" t="s">
        <v>1387</v>
      </c>
      <c r="B375" t="s">
        <v>2579</v>
      </c>
      <c r="C375" s="4">
        <v>4.6675477000000001</v>
      </c>
      <c r="D375" s="4">
        <v>2.1180544000000001</v>
      </c>
      <c r="E375" s="1">
        <v>3.04815706357776E-6</v>
      </c>
      <c r="F375" s="4">
        <v>4.67008143710749E-2</v>
      </c>
    </row>
    <row r="376" spans="1:6" x14ac:dyDescent="0.35">
      <c r="A376" t="s">
        <v>1388</v>
      </c>
      <c r="B376" t="s">
        <v>2583</v>
      </c>
      <c r="C376" s="4">
        <v>4.6611180000000001</v>
      </c>
      <c r="D376" s="4">
        <v>1.0231998</v>
      </c>
      <c r="E376" s="1">
        <v>3.1449638476122301E-6</v>
      </c>
      <c r="F376" s="4">
        <v>4.8183991109267001E-2</v>
      </c>
    </row>
    <row r="377" spans="1:6" x14ac:dyDescent="0.35">
      <c r="A377" s="5" t="s">
        <v>1389</v>
      </c>
      <c r="B377" s="5" t="s">
        <v>3186</v>
      </c>
      <c r="C377" s="6">
        <v>4.6592263999999997</v>
      </c>
      <c r="D377" s="6">
        <v>0.47821698000000001</v>
      </c>
      <c r="E377" s="7">
        <v>3.1739994878222E-6</v>
      </c>
      <c r="F377" s="6">
        <v>4.8628846152924003E-2</v>
      </c>
    </row>
  </sheetData>
  <conditionalFormatting sqref="B2:B3">
    <cfRule type="duplicateValues" dxfId="35" priority="1"/>
    <cfRule type="duplicateValues" dxfId="34" priority="2"/>
    <cfRule type="duplicateValues" dxfId="33" priority="3"/>
    <cfRule type="duplicateValues" dxfId="32" priority="4"/>
    <cfRule type="duplicateValues" dxfId="31" priority="5"/>
    <cfRule type="duplicateValues" dxfId="30" priority="6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5D128-BF09-4D70-A87C-A110D87A6585}">
  <dimension ref="A2:H58"/>
  <sheetViews>
    <sheetView workbookViewId="0">
      <selection activeCell="A2" sqref="A2"/>
    </sheetView>
  </sheetViews>
  <sheetFormatPr defaultRowHeight="14.5" x14ac:dyDescent="0.35"/>
  <cols>
    <col min="1" max="1" width="15.6328125" customWidth="1"/>
    <col min="2" max="2" width="80.6328125" customWidth="1"/>
    <col min="3" max="6" width="12.6328125" customWidth="1"/>
  </cols>
  <sheetData>
    <row r="2" spans="1:8" x14ac:dyDescent="0.35">
      <c r="A2" t="s">
        <v>3832</v>
      </c>
      <c r="H2" s="2"/>
    </row>
    <row r="3" spans="1:8" x14ac:dyDescent="0.35">
      <c r="A3" t="s">
        <v>3827</v>
      </c>
      <c r="H3" s="2"/>
    </row>
    <row r="5" spans="1:8" s="8" customFormat="1" ht="15" thickBot="1" x14ac:dyDescent="0.4">
      <c r="A5" s="3" t="s">
        <v>3821</v>
      </c>
      <c r="B5" s="3" t="s">
        <v>2575</v>
      </c>
      <c r="C5" s="3" t="s">
        <v>0</v>
      </c>
      <c r="D5" s="3" t="s">
        <v>3822</v>
      </c>
      <c r="E5" s="3" t="s">
        <v>1</v>
      </c>
      <c r="F5" s="3" t="s">
        <v>2</v>
      </c>
    </row>
    <row r="6" spans="1:8" ht="15" thickTop="1" x14ac:dyDescent="0.35">
      <c r="A6" t="s">
        <v>3</v>
      </c>
      <c r="B6" t="s">
        <v>2579</v>
      </c>
      <c r="C6" s="4">
        <v>38.233325999999998</v>
      </c>
      <c r="D6" s="4">
        <v>2.9997734999999999</v>
      </c>
      <c r="E6">
        <v>0</v>
      </c>
      <c r="F6">
        <v>0</v>
      </c>
    </row>
    <row r="7" spans="1:8" x14ac:dyDescent="0.35">
      <c r="A7" t="s">
        <v>482</v>
      </c>
      <c r="B7" t="s">
        <v>2579</v>
      </c>
      <c r="C7" s="4">
        <v>24.990618000000001</v>
      </c>
      <c r="D7" s="4">
        <v>2.1983592999999999</v>
      </c>
      <c r="E7" s="1">
        <v>7.7321322290365398E-138</v>
      </c>
      <c r="F7" s="1">
        <v>1.1846399788106799E-133</v>
      </c>
    </row>
    <row r="8" spans="1:8" x14ac:dyDescent="0.35">
      <c r="A8" t="s">
        <v>455</v>
      </c>
      <c r="B8" t="s">
        <v>3650</v>
      </c>
      <c r="C8" s="4">
        <v>20.552</v>
      </c>
      <c r="D8" s="4">
        <v>2.1877076999999998</v>
      </c>
      <c r="E8" s="1">
        <v>7.3856074403013301E-94</v>
      </c>
      <c r="F8" s="1">
        <v>1.1315489159285599E-89</v>
      </c>
    </row>
    <row r="9" spans="1:8" x14ac:dyDescent="0.35">
      <c r="A9" t="s">
        <v>487</v>
      </c>
      <c r="B9" t="s">
        <v>3020</v>
      </c>
      <c r="C9" s="4">
        <v>19.404419000000001</v>
      </c>
      <c r="D9" s="4">
        <v>1.1808708000000001</v>
      </c>
      <c r="E9" s="1">
        <v>7.0815126732764703E-84</v>
      </c>
      <c r="F9" s="1">
        <v>1.08495855667268E-79</v>
      </c>
    </row>
    <row r="10" spans="1:8" x14ac:dyDescent="0.35">
      <c r="A10" t="s">
        <v>468</v>
      </c>
      <c r="B10" t="s">
        <v>2881</v>
      </c>
      <c r="C10" s="4">
        <v>16.328436</v>
      </c>
      <c r="D10" s="4">
        <v>0.53944665000000003</v>
      </c>
      <c r="E10" s="1">
        <v>6.1952797084598602E-60</v>
      </c>
      <c r="F10" s="1">
        <v>9.49178804133136E-56</v>
      </c>
    </row>
    <row r="11" spans="1:8" x14ac:dyDescent="0.35">
      <c r="A11" t="s">
        <v>481</v>
      </c>
      <c r="B11" t="s">
        <v>3241</v>
      </c>
      <c r="C11" s="4">
        <v>15.37527</v>
      </c>
      <c r="D11" s="4">
        <v>1.1066940000000001</v>
      </c>
      <c r="E11" s="1">
        <v>2.3984059285449598E-53</v>
      </c>
      <c r="F11" s="1">
        <v>3.67459772312373E-49</v>
      </c>
    </row>
    <row r="12" spans="1:8" x14ac:dyDescent="0.35">
      <c r="A12" t="s">
        <v>484</v>
      </c>
      <c r="B12" t="s">
        <v>2616</v>
      </c>
      <c r="C12" s="4">
        <v>14.310293</v>
      </c>
      <c r="D12" s="4">
        <v>1.2923126</v>
      </c>
      <c r="E12" s="1">
        <v>1.88716552894109E-46</v>
      </c>
      <c r="F12" s="1">
        <v>2.8913263068906497E-42</v>
      </c>
    </row>
    <row r="13" spans="1:8" x14ac:dyDescent="0.35">
      <c r="A13" t="s">
        <v>485</v>
      </c>
      <c r="B13" t="s">
        <v>3360</v>
      </c>
      <c r="C13" s="4">
        <v>13.495403</v>
      </c>
      <c r="D13" s="4">
        <v>1.0950186</v>
      </c>
      <c r="E13" s="1">
        <v>1.6644085779463101E-41</v>
      </c>
      <c r="F13" s="1">
        <v>2.55004038227154E-37</v>
      </c>
    </row>
    <row r="14" spans="1:8" x14ac:dyDescent="0.35">
      <c r="A14" t="s">
        <v>306</v>
      </c>
      <c r="B14" t="s">
        <v>3310</v>
      </c>
      <c r="C14" s="4">
        <v>13.484565999999999</v>
      </c>
      <c r="D14" s="4">
        <v>1.148933</v>
      </c>
      <c r="E14" s="1">
        <v>1.92797394783458E-41</v>
      </c>
      <c r="F14" s="1">
        <v>2.9538488854773601E-37</v>
      </c>
    </row>
    <row r="15" spans="1:8" x14ac:dyDescent="0.35">
      <c r="A15" t="s">
        <v>194</v>
      </c>
      <c r="B15" t="s">
        <v>2928</v>
      </c>
      <c r="C15" s="4">
        <v>11.785952</v>
      </c>
      <c r="D15" s="4">
        <v>0.61053480000000004</v>
      </c>
      <c r="E15" s="1">
        <v>4.6118106672283803E-32</v>
      </c>
      <c r="F15" s="1">
        <v>7.0657551232606001E-28</v>
      </c>
    </row>
    <row r="16" spans="1:8" x14ac:dyDescent="0.35">
      <c r="A16" t="s">
        <v>460</v>
      </c>
      <c r="B16" t="s">
        <v>2583</v>
      </c>
      <c r="C16" s="4">
        <v>11.660128</v>
      </c>
      <c r="D16" s="4">
        <v>0.95561110000000005</v>
      </c>
      <c r="E16" s="1">
        <v>2.0373593361059599E-31</v>
      </c>
      <c r="F16" s="1">
        <v>3.1214382388479399E-27</v>
      </c>
    </row>
    <row r="17" spans="1:6" x14ac:dyDescent="0.35">
      <c r="A17" t="s">
        <v>473</v>
      </c>
      <c r="B17" t="s">
        <v>3480</v>
      </c>
      <c r="C17" s="4">
        <v>11.540042</v>
      </c>
      <c r="D17" s="4">
        <v>0.81427839999999996</v>
      </c>
      <c r="E17" s="1">
        <v>8.2884921344790793E-31</v>
      </c>
      <c r="F17" s="1">
        <v>1.26987987992353E-26</v>
      </c>
    </row>
    <row r="18" spans="1:6" x14ac:dyDescent="0.35">
      <c r="A18" t="s">
        <v>486</v>
      </c>
      <c r="B18" t="s">
        <v>2680</v>
      </c>
      <c r="C18" s="4">
        <v>11.458759000000001</v>
      </c>
      <c r="D18" s="4">
        <v>0.38946185</v>
      </c>
      <c r="E18" s="1">
        <v>2.1253858657961602E-30</v>
      </c>
      <c r="F18" s="1">
        <v>3.2563036849862999E-26</v>
      </c>
    </row>
    <row r="19" spans="1:6" x14ac:dyDescent="0.35">
      <c r="A19" t="s">
        <v>494</v>
      </c>
      <c r="B19" t="s">
        <v>2583</v>
      </c>
      <c r="C19" s="4">
        <v>11.149165</v>
      </c>
      <c r="D19" s="4">
        <v>1.6681656</v>
      </c>
      <c r="E19" s="1">
        <v>7.2281395619001495E-29</v>
      </c>
      <c r="F19" s="1">
        <v>1.10742326227872E-24</v>
      </c>
    </row>
    <row r="20" spans="1:6" x14ac:dyDescent="0.35">
      <c r="A20" t="s">
        <v>465</v>
      </c>
      <c r="B20" t="s">
        <v>3166</v>
      </c>
      <c r="C20" s="4">
        <v>10.673747000000001</v>
      </c>
      <c r="D20" s="4">
        <v>0.65509550000000005</v>
      </c>
      <c r="E20" s="1">
        <v>1.3506690655594599E-26</v>
      </c>
      <c r="F20" s="1">
        <v>2.0693600753436501E-22</v>
      </c>
    </row>
    <row r="21" spans="1:6" x14ac:dyDescent="0.35">
      <c r="A21" t="s">
        <v>203</v>
      </c>
      <c r="B21" t="s">
        <v>2583</v>
      </c>
      <c r="C21" s="4">
        <v>10.0453005</v>
      </c>
      <c r="D21" s="4">
        <v>1.0257461000000001</v>
      </c>
      <c r="E21" s="1">
        <v>9.6353836548756102E-24</v>
      </c>
      <c r="F21" s="1">
        <v>1.47623712976349E-19</v>
      </c>
    </row>
    <row r="22" spans="1:6" x14ac:dyDescent="0.35">
      <c r="A22" t="s">
        <v>495</v>
      </c>
      <c r="B22" t="s">
        <v>2748</v>
      </c>
      <c r="C22" s="4">
        <v>10.023243000000001</v>
      </c>
      <c r="D22" s="4">
        <v>0.7516756</v>
      </c>
      <c r="E22" s="1">
        <v>1.2048389824816E-23</v>
      </c>
      <c r="F22" s="1">
        <v>1.8459338050600599E-19</v>
      </c>
    </row>
    <row r="23" spans="1:6" x14ac:dyDescent="0.35">
      <c r="A23" t="s">
        <v>477</v>
      </c>
      <c r="B23" t="s">
        <v>2869</v>
      </c>
      <c r="C23" s="4">
        <v>9.9440080000000002</v>
      </c>
      <c r="D23" s="4">
        <v>0.40972154999999999</v>
      </c>
      <c r="E23" s="1">
        <v>2.6782998828750398E-23</v>
      </c>
      <c r="F23" s="1">
        <v>4.1034232505528502E-19</v>
      </c>
    </row>
    <row r="24" spans="1:6" x14ac:dyDescent="0.35">
      <c r="A24" t="s">
        <v>458</v>
      </c>
      <c r="B24" t="s">
        <v>2583</v>
      </c>
      <c r="C24" s="4">
        <v>9.5482150000000008</v>
      </c>
      <c r="D24" s="4">
        <v>1.9147513</v>
      </c>
      <c r="E24" s="1">
        <v>1.3195045043537501E-21</v>
      </c>
      <c r="F24" s="1">
        <v>2.0216128511203801E-17</v>
      </c>
    </row>
    <row r="25" spans="1:6" x14ac:dyDescent="0.35">
      <c r="A25" t="s">
        <v>237</v>
      </c>
      <c r="B25" t="s">
        <v>3311</v>
      </c>
      <c r="C25" s="4">
        <v>9.4998330000000006</v>
      </c>
      <c r="D25" s="4">
        <v>1.9580647</v>
      </c>
      <c r="E25" s="1">
        <v>2.1022636929542301E-21</v>
      </c>
      <c r="F25" s="1">
        <v>3.2208782039751801E-17</v>
      </c>
    </row>
    <row r="26" spans="1:6" x14ac:dyDescent="0.35">
      <c r="A26" t="s">
        <v>467</v>
      </c>
      <c r="B26" t="s">
        <v>2694</v>
      </c>
      <c r="C26" s="4">
        <v>8.8467739999999999</v>
      </c>
      <c r="D26" s="4">
        <v>0.48593616000000001</v>
      </c>
      <c r="E26" s="1">
        <v>9.0085378073956794E-19</v>
      </c>
      <c r="F26" s="1">
        <v>1.3801980774710901E-14</v>
      </c>
    </row>
    <row r="27" spans="1:6" x14ac:dyDescent="0.35">
      <c r="A27" t="s">
        <v>470</v>
      </c>
      <c r="B27" t="s">
        <v>2925</v>
      </c>
      <c r="C27" s="4">
        <v>8.8134800000000002</v>
      </c>
      <c r="D27" s="4">
        <v>0.92944559999999998</v>
      </c>
      <c r="E27" s="1">
        <v>1.21319366653445E-18</v>
      </c>
      <c r="F27" s="1">
        <v>1.85873401649743E-14</v>
      </c>
    </row>
    <row r="28" spans="1:6" x14ac:dyDescent="0.35">
      <c r="A28" t="s">
        <v>134</v>
      </c>
      <c r="B28" t="s">
        <v>3348</v>
      </c>
      <c r="C28" s="4">
        <v>8.5532400000000006</v>
      </c>
      <c r="D28" s="4">
        <v>0.53315100000000004</v>
      </c>
      <c r="E28" s="1">
        <v>1.19680500489428E-17</v>
      </c>
      <c r="F28" s="1">
        <v>1.8336249479985299E-13</v>
      </c>
    </row>
    <row r="29" spans="1:6" x14ac:dyDescent="0.35">
      <c r="A29" t="s">
        <v>476</v>
      </c>
      <c r="B29" t="s">
        <v>2606</v>
      </c>
      <c r="C29" s="4">
        <v>8.4703350000000004</v>
      </c>
      <c r="D29" s="4">
        <v>2.5274087999999999</v>
      </c>
      <c r="E29" s="1">
        <v>2.4468881086488401E-17</v>
      </c>
      <c r="F29" s="1">
        <v>3.7488772712608998E-13</v>
      </c>
    </row>
    <row r="30" spans="1:6" x14ac:dyDescent="0.35">
      <c r="A30" t="s">
        <v>469</v>
      </c>
      <c r="B30" t="s">
        <v>3311</v>
      </c>
      <c r="C30" s="4">
        <v>8.0507869999999997</v>
      </c>
      <c r="D30" s="4">
        <v>1.1899451999999999</v>
      </c>
      <c r="E30" s="1">
        <v>8.2263479920401799E-16</v>
      </c>
      <c r="F30" s="1">
        <v>1.26035877586047E-11</v>
      </c>
    </row>
    <row r="31" spans="1:6" x14ac:dyDescent="0.35">
      <c r="A31" t="s">
        <v>452</v>
      </c>
      <c r="B31" t="s">
        <v>3532</v>
      </c>
      <c r="C31" s="4">
        <v>7.7775319999999999</v>
      </c>
      <c r="D31" s="4">
        <v>0.31699040000000001</v>
      </c>
      <c r="E31" s="1">
        <v>7.3952980581042801E-15</v>
      </c>
      <c r="F31" s="1">
        <v>1.13303361548215E-10</v>
      </c>
    </row>
    <row r="32" spans="1:6" x14ac:dyDescent="0.35">
      <c r="A32" t="s">
        <v>459</v>
      </c>
      <c r="B32" t="s">
        <v>2583</v>
      </c>
      <c r="C32" s="4">
        <v>7.7202004999999998</v>
      </c>
      <c r="D32" s="4">
        <v>0.83525925999999995</v>
      </c>
      <c r="E32" s="1">
        <v>1.1614698638288899E-14</v>
      </c>
      <c r="F32" s="1">
        <v>1.77948797837225E-10</v>
      </c>
    </row>
    <row r="33" spans="1:6" x14ac:dyDescent="0.35">
      <c r="A33" t="s">
        <v>453</v>
      </c>
      <c r="B33" t="s">
        <v>2579</v>
      </c>
      <c r="C33" s="4">
        <v>7.7047954000000001</v>
      </c>
      <c r="D33" s="4">
        <v>1.9545588</v>
      </c>
      <c r="E33" s="1">
        <v>1.31052932535102E-14</v>
      </c>
      <c r="F33" s="1">
        <v>2.0078619793703E-10</v>
      </c>
    </row>
    <row r="34" spans="1:6" x14ac:dyDescent="0.35">
      <c r="A34" t="s">
        <v>462</v>
      </c>
      <c r="B34" t="s">
        <v>3357</v>
      </c>
      <c r="C34" s="4">
        <v>7.0337795999999999</v>
      </c>
      <c r="D34" s="4">
        <v>1.5751094999999999</v>
      </c>
      <c r="E34" s="1">
        <v>2.0101260007748002E-12</v>
      </c>
      <c r="F34" s="1">
        <v>3.07971404578707E-8</v>
      </c>
    </row>
    <row r="35" spans="1:6" x14ac:dyDescent="0.35">
      <c r="A35" t="s">
        <v>475</v>
      </c>
      <c r="B35" t="s">
        <v>3506</v>
      </c>
      <c r="C35" s="4">
        <v>6.9572906000000003</v>
      </c>
      <c r="D35" s="4">
        <v>1.0473277999999999</v>
      </c>
      <c r="E35" s="1">
        <v>3.4687938173871801E-12</v>
      </c>
      <c r="F35" s="1">
        <v>5.3145390076189001E-8</v>
      </c>
    </row>
    <row r="36" spans="1:6" x14ac:dyDescent="0.35">
      <c r="A36" t="s">
        <v>480</v>
      </c>
      <c r="B36" t="s">
        <v>3013</v>
      </c>
      <c r="C36" s="4">
        <v>6.9093274999999998</v>
      </c>
      <c r="D36" s="4">
        <v>0.57609250000000001</v>
      </c>
      <c r="E36" s="1">
        <v>4.8695651073029702E-12</v>
      </c>
      <c r="F36" s="1">
        <v>7.4606607008988798E-8</v>
      </c>
    </row>
    <row r="37" spans="1:6" x14ac:dyDescent="0.35">
      <c r="A37" t="s">
        <v>454</v>
      </c>
      <c r="B37" t="s">
        <v>3249</v>
      </c>
      <c r="C37" s="4">
        <v>6.7184423999999998</v>
      </c>
      <c r="D37" s="4">
        <v>1.0905172999999999</v>
      </c>
      <c r="E37" s="1">
        <v>1.8367750786006599E-11</v>
      </c>
      <c r="F37" s="1">
        <v>2.8141230979240799E-7</v>
      </c>
    </row>
    <row r="38" spans="1:6" x14ac:dyDescent="0.35">
      <c r="A38" t="s">
        <v>488</v>
      </c>
      <c r="B38" t="s">
        <v>2911</v>
      </c>
      <c r="C38" s="4">
        <v>6.6682863000000001</v>
      </c>
      <c r="D38" s="4">
        <v>0.64282894000000002</v>
      </c>
      <c r="E38" s="1">
        <v>2.58807550271529E-11</v>
      </c>
      <c r="F38" s="1">
        <v>3.9651904777100998E-7</v>
      </c>
    </row>
    <row r="39" spans="1:6" x14ac:dyDescent="0.35">
      <c r="A39" t="s">
        <v>461</v>
      </c>
      <c r="B39" t="s">
        <v>3078</v>
      </c>
      <c r="C39" s="4">
        <v>6.6201153000000001</v>
      </c>
      <c r="D39" s="4">
        <v>0.58053166</v>
      </c>
      <c r="E39" s="1">
        <v>3.5891862530166001E-11</v>
      </c>
      <c r="F39" s="1">
        <v>5.4989922582467399E-7</v>
      </c>
    </row>
    <row r="40" spans="1:6" x14ac:dyDescent="0.35">
      <c r="A40" t="s">
        <v>479</v>
      </c>
      <c r="B40" t="s">
        <v>3498</v>
      </c>
      <c r="C40" s="4">
        <v>6.4483804999999998</v>
      </c>
      <c r="D40" s="4">
        <v>0.7835742</v>
      </c>
      <c r="E40" s="1">
        <v>1.13051784348532E-10</v>
      </c>
      <c r="F40" s="1">
        <v>1.73206638800387E-6</v>
      </c>
    </row>
    <row r="41" spans="1:6" x14ac:dyDescent="0.35">
      <c r="A41" t="s">
        <v>483</v>
      </c>
      <c r="B41" t="s">
        <v>2581</v>
      </c>
      <c r="C41" s="4">
        <v>6.3583999999999996</v>
      </c>
      <c r="D41" s="4">
        <v>2.3947660000000002</v>
      </c>
      <c r="E41" s="1">
        <v>2.0386591625739101E-10</v>
      </c>
      <c r="F41" s="1">
        <v>3.1234297029794898E-6</v>
      </c>
    </row>
    <row r="42" spans="1:6" x14ac:dyDescent="0.35">
      <c r="A42" t="s">
        <v>471</v>
      </c>
      <c r="B42" t="s">
        <v>3329</v>
      </c>
      <c r="C42" s="4">
        <v>6.2757990000000001</v>
      </c>
      <c r="D42" s="4">
        <v>0.51230160000000002</v>
      </c>
      <c r="E42" s="1">
        <v>3.4784342695847802E-10</v>
      </c>
      <c r="F42" s="1">
        <v>5.32930914443084E-6</v>
      </c>
    </row>
    <row r="43" spans="1:6" x14ac:dyDescent="0.35">
      <c r="A43" t="s">
        <v>472</v>
      </c>
      <c r="B43" t="s">
        <v>3273</v>
      </c>
      <c r="C43" s="4">
        <v>6.2408590000000004</v>
      </c>
      <c r="D43" s="4">
        <v>1.4140839999999999</v>
      </c>
      <c r="E43" s="1">
        <v>4.3517493246436801E-10</v>
      </c>
      <c r="F43" s="1">
        <v>6.6673151402865902E-6</v>
      </c>
    </row>
    <row r="44" spans="1:6" x14ac:dyDescent="0.35">
      <c r="A44" t="s">
        <v>451</v>
      </c>
      <c r="B44" t="s">
        <v>2636</v>
      </c>
      <c r="C44" s="4">
        <v>6.0277269999999996</v>
      </c>
      <c r="D44" s="4">
        <v>0.31798082999999999</v>
      </c>
      <c r="E44" s="1">
        <v>1.6628171291361601E-9</v>
      </c>
      <c r="F44" s="1">
        <v>2.5476021235495101E-5</v>
      </c>
    </row>
    <row r="45" spans="1:6" x14ac:dyDescent="0.35">
      <c r="A45" t="s">
        <v>491</v>
      </c>
      <c r="B45" t="s">
        <v>2672</v>
      </c>
      <c r="C45" s="4">
        <v>6.0133314000000002</v>
      </c>
      <c r="D45" s="4">
        <v>0.74957649999999998</v>
      </c>
      <c r="E45" s="1">
        <v>1.8174911137193501E-9</v>
      </c>
      <c r="F45" s="1">
        <v>2.7845781353294202E-5</v>
      </c>
    </row>
    <row r="46" spans="1:6" x14ac:dyDescent="0.35">
      <c r="A46" t="s">
        <v>456</v>
      </c>
      <c r="B46" t="s">
        <v>2583</v>
      </c>
      <c r="C46" s="4">
        <v>5.9695819999999999</v>
      </c>
      <c r="D46" s="4">
        <v>0.65148910000000004</v>
      </c>
      <c r="E46" s="1">
        <v>2.3786207350376101E-9</v>
      </c>
      <c r="F46" s="1">
        <v>3.6442848281511299E-5</v>
      </c>
    </row>
    <row r="47" spans="1:6" x14ac:dyDescent="0.35">
      <c r="A47" t="s">
        <v>478</v>
      </c>
      <c r="B47" t="s">
        <v>2742</v>
      </c>
      <c r="C47" s="4">
        <v>5.8900513999999999</v>
      </c>
      <c r="D47" s="4">
        <v>0.37953782000000003</v>
      </c>
      <c r="E47" s="1">
        <v>3.8607597148900196E-9</v>
      </c>
      <c r="F47" s="1">
        <v>5.9150699591829997E-5</v>
      </c>
    </row>
    <row r="48" spans="1:6" x14ac:dyDescent="0.35">
      <c r="A48" t="s">
        <v>492</v>
      </c>
      <c r="B48" t="s">
        <v>3247</v>
      </c>
      <c r="C48" s="4">
        <v>5.624733</v>
      </c>
      <c r="D48" s="4">
        <v>0.70585940000000003</v>
      </c>
      <c r="E48" s="1">
        <v>1.8579496458771699E-8</v>
      </c>
      <c r="F48" s="4">
        <v>2.8465646524484199E-4</v>
      </c>
    </row>
    <row r="49" spans="1:6" x14ac:dyDescent="0.35">
      <c r="A49" t="s">
        <v>19</v>
      </c>
      <c r="B49" t="s">
        <v>3649</v>
      </c>
      <c r="C49" s="4">
        <v>5.3942646999999999</v>
      </c>
      <c r="D49" s="4">
        <v>1.196383</v>
      </c>
      <c r="E49" s="1">
        <v>6.8804652057853298E-8</v>
      </c>
      <c r="F49" s="4">
        <v>1.0541560741783699E-3</v>
      </c>
    </row>
    <row r="50" spans="1:6" x14ac:dyDescent="0.35">
      <c r="A50" t="s">
        <v>9</v>
      </c>
      <c r="B50" t="s">
        <v>3331</v>
      </c>
      <c r="C50" s="4">
        <v>5.2959404000000001</v>
      </c>
      <c r="D50" s="4">
        <v>0.70780635000000003</v>
      </c>
      <c r="E50" s="1">
        <v>1.1840546149881599E-7</v>
      </c>
      <c r="F50" s="4">
        <v>1.81409007562336E-3</v>
      </c>
    </row>
    <row r="51" spans="1:6" x14ac:dyDescent="0.35">
      <c r="A51" t="s">
        <v>466</v>
      </c>
      <c r="B51" t="s">
        <v>3130</v>
      </c>
      <c r="C51" s="4">
        <v>5.0321530000000001</v>
      </c>
      <c r="D51" s="4">
        <v>0.28859430000000003</v>
      </c>
      <c r="E51" s="1">
        <v>4.8500117923136001E-7</v>
      </c>
      <c r="F51" s="4">
        <v>7.4307030670036703E-3</v>
      </c>
    </row>
    <row r="52" spans="1:6" x14ac:dyDescent="0.35">
      <c r="A52" t="s">
        <v>490</v>
      </c>
      <c r="B52" t="s">
        <v>3355</v>
      </c>
      <c r="C52" s="4">
        <v>4.9867105</v>
      </c>
      <c r="D52" s="4">
        <v>0.71515980000000001</v>
      </c>
      <c r="E52" s="1">
        <v>6.1416045368843301E-7</v>
      </c>
      <c r="F52" s="4">
        <v>9.4095523109604794E-3</v>
      </c>
    </row>
    <row r="53" spans="1:6" x14ac:dyDescent="0.35">
      <c r="A53" t="s">
        <v>489</v>
      </c>
      <c r="B53" t="s">
        <v>2583</v>
      </c>
      <c r="C53" s="4">
        <v>4.9365224999999997</v>
      </c>
      <c r="D53" s="4">
        <v>0.51105714000000002</v>
      </c>
      <c r="E53" s="1">
        <v>7.9527961949503105E-7</v>
      </c>
      <c r="F53" s="4">
        <v>1.21844790502833E-2</v>
      </c>
    </row>
    <row r="54" spans="1:6" x14ac:dyDescent="0.35">
      <c r="A54" t="s">
        <v>474</v>
      </c>
      <c r="B54" t="s">
        <v>2583</v>
      </c>
      <c r="C54" s="4">
        <v>4.9200439999999999</v>
      </c>
      <c r="D54" s="4">
        <v>1.5295723999999999</v>
      </c>
      <c r="E54" s="1">
        <v>8.6524708146243297E-7</v>
      </c>
      <c r="F54" s="4">
        <v>1.32564505350859E-2</v>
      </c>
    </row>
    <row r="55" spans="1:6" x14ac:dyDescent="0.35">
      <c r="A55" t="s">
        <v>457</v>
      </c>
      <c r="B55" t="s">
        <v>3362</v>
      </c>
      <c r="C55" s="4">
        <v>4.9184083999999997</v>
      </c>
      <c r="D55" s="4">
        <v>0.74729350000000005</v>
      </c>
      <c r="E55" s="1">
        <v>8.7250665085775098E-7</v>
      </c>
      <c r="F55" s="4">
        <v>1.33676743977916E-2</v>
      </c>
    </row>
    <row r="56" spans="1:6" x14ac:dyDescent="0.35">
      <c r="A56" t="s">
        <v>464</v>
      </c>
      <c r="B56" t="s">
        <v>3294</v>
      </c>
      <c r="C56" s="4">
        <v>4.8747949999999998</v>
      </c>
      <c r="D56" s="4">
        <v>0.66529225999999997</v>
      </c>
      <c r="E56" s="1">
        <v>1.0892157366036899E-6</v>
      </c>
      <c r="F56" s="4">
        <v>1.6687874300505098E-2</v>
      </c>
    </row>
    <row r="57" spans="1:6" x14ac:dyDescent="0.35">
      <c r="A57" t="s">
        <v>463</v>
      </c>
      <c r="B57" t="s">
        <v>3453</v>
      </c>
      <c r="C57" s="4">
        <v>4.7786860000000004</v>
      </c>
      <c r="D57" s="4">
        <v>1.1910756</v>
      </c>
      <c r="E57" s="1">
        <v>1.7644448853950399E-6</v>
      </c>
      <c r="F57" s="4">
        <v>2.70330600891374E-2</v>
      </c>
    </row>
    <row r="58" spans="1:6" x14ac:dyDescent="0.35">
      <c r="A58" s="5" t="s">
        <v>493</v>
      </c>
      <c r="B58" s="5" t="s">
        <v>3586</v>
      </c>
      <c r="C58" s="6">
        <v>4.70669</v>
      </c>
      <c r="D58" s="6">
        <v>0.97643953999999999</v>
      </c>
      <c r="E58" s="7">
        <v>2.51771405817688E-6</v>
      </c>
      <c r="F58" s="6">
        <v>3.8573897085327997E-2</v>
      </c>
    </row>
  </sheetData>
  <conditionalFormatting sqref="B2:B3">
    <cfRule type="duplicateValues" dxfId="29" priority="1"/>
    <cfRule type="duplicateValues" dxfId="28" priority="2"/>
    <cfRule type="duplicateValues" dxfId="27" priority="3"/>
    <cfRule type="duplicateValues" dxfId="26" priority="4"/>
    <cfRule type="duplicateValues" dxfId="25" priority="5"/>
    <cfRule type="duplicateValues" dxfId="24" priority="6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31C49-F34D-49E3-BFA6-373F816F7CE0}">
  <dimension ref="A2:F1047"/>
  <sheetViews>
    <sheetView workbookViewId="0">
      <selection activeCell="A2" sqref="A2"/>
    </sheetView>
  </sheetViews>
  <sheetFormatPr defaultRowHeight="14.5" x14ac:dyDescent="0.35"/>
  <cols>
    <col min="1" max="1" width="15.6328125" customWidth="1"/>
    <col min="2" max="2" width="80.6328125" customWidth="1"/>
    <col min="3" max="6" width="12.6328125" customWidth="1"/>
  </cols>
  <sheetData>
    <row r="2" spans="1:6" x14ac:dyDescent="0.35">
      <c r="A2" t="s">
        <v>3832</v>
      </c>
    </row>
    <row r="3" spans="1:6" x14ac:dyDescent="0.35">
      <c r="A3" t="s">
        <v>3828</v>
      </c>
    </row>
    <row r="5" spans="1:6" s="8" customFormat="1" ht="15" thickBot="1" x14ac:dyDescent="0.4">
      <c r="A5" s="3" t="s">
        <v>3821</v>
      </c>
      <c r="B5" s="3" t="s">
        <v>2575</v>
      </c>
      <c r="C5" s="3" t="s">
        <v>0</v>
      </c>
      <c r="D5" s="3" t="s">
        <v>3822</v>
      </c>
      <c r="E5" s="3" t="s">
        <v>1</v>
      </c>
      <c r="F5" s="3" t="s">
        <v>2</v>
      </c>
    </row>
    <row r="6" spans="1:6" ht="15" thickTop="1" x14ac:dyDescent="0.35">
      <c r="A6" t="s">
        <v>508</v>
      </c>
      <c r="B6" t="s">
        <v>3260</v>
      </c>
      <c r="C6" s="4">
        <v>57.000343000000001</v>
      </c>
      <c r="D6" s="4">
        <v>4.6473839999999997</v>
      </c>
      <c r="E6">
        <v>0</v>
      </c>
      <c r="F6">
        <v>0</v>
      </c>
    </row>
    <row r="7" spans="1:6" x14ac:dyDescent="0.35">
      <c r="A7" t="s">
        <v>507</v>
      </c>
      <c r="B7" t="s">
        <v>3260</v>
      </c>
      <c r="C7" s="4">
        <v>51.605330000000002</v>
      </c>
      <c r="D7" s="4">
        <v>4.3595075999999997</v>
      </c>
      <c r="E7">
        <v>0</v>
      </c>
      <c r="F7">
        <v>0</v>
      </c>
    </row>
    <row r="8" spans="1:6" x14ac:dyDescent="0.35">
      <c r="A8" t="s">
        <v>21</v>
      </c>
      <c r="B8" t="s">
        <v>3367</v>
      </c>
      <c r="C8" s="4">
        <v>46.363529999999997</v>
      </c>
      <c r="D8" s="4">
        <v>3.9529109999999998</v>
      </c>
      <c r="E8">
        <v>0</v>
      </c>
      <c r="F8">
        <v>0</v>
      </c>
    </row>
    <row r="9" spans="1:6" x14ac:dyDescent="0.35">
      <c r="A9" t="s">
        <v>16</v>
      </c>
      <c r="B9" t="s">
        <v>3375</v>
      </c>
      <c r="C9" s="4">
        <v>43.136833000000003</v>
      </c>
      <c r="D9" s="4">
        <v>3.8435063</v>
      </c>
      <c r="E9">
        <v>0</v>
      </c>
      <c r="F9">
        <v>0</v>
      </c>
    </row>
    <row r="10" spans="1:6" x14ac:dyDescent="0.35">
      <c r="A10" t="s">
        <v>20</v>
      </c>
      <c r="B10" t="s">
        <v>2917</v>
      </c>
      <c r="C10" s="4">
        <v>39.013947000000002</v>
      </c>
      <c r="D10" s="4">
        <v>3.7732549999999998</v>
      </c>
      <c r="E10">
        <v>0</v>
      </c>
      <c r="F10">
        <v>0</v>
      </c>
    </row>
    <row r="11" spans="1:6" x14ac:dyDescent="0.35">
      <c r="A11" t="s">
        <v>8</v>
      </c>
      <c r="B11" t="s">
        <v>3295</v>
      </c>
      <c r="C11" s="4">
        <v>37.698779999999999</v>
      </c>
      <c r="D11" s="4">
        <v>2.3408628</v>
      </c>
      <c r="E11">
        <v>0</v>
      </c>
      <c r="F11">
        <v>0</v>
      </c>
    </row>
    <row r="12" spans="1:6" x14ac:dyDescent="0.35">
      <c r="A12" t="s">
        <v>4</v>
      </c>
      <c r="B12" t="s">
        <v>2583</v>
      </c>
      <c r="C12" s="4">
        <v>36.19332</v>
      </c>
      <c r="D12" s="4">
        <v>3.0415282000000001</v>
      </c>
      <c r="E12" s="1">
        <v>7.7539443017054002E-287</v>
      </c>
      <c r="F12" s="1">
        <v>1.1879818064642799E-282</v>
      </c>
    </row>
    <row r="13" spans="1:6" x14ac:dyDescent="0.35">
      <c r="A13" t="s">
        <v>17</v>
      </c>
      <c r="B13" t="s">
        <v>3445</v>
      </c>
      <c r="C13" s="4">
        <v>31.076225000000001</v>
      </c>
      <c r="D13" s="4">
        <v>2.7740833999999999</v>
      </c>
      <c r="E13" s="1">
        <v>5.0474324658916895E-212</v>
      </c>
      <c r="F13" s="1">
        <v>7.7331712809926604E-208</v>
      </c>
    </row>
    <row r="14" spans="1:6" x14ac:dyDescent="0.35">
      <c r="A14" t="s">
        <v>19</v>
      </c>
      <c r="B14" t="s">
        <v>3498</v>
      </c>
      <c r="C14" s="4">
        <v>30.481358</v>
      </c>
      <c r="D14" s="4">
        <v>2.5948324</v>
      </c>
      <c r="E14" s="1">
        <v>4.6033032437442698E-204</v>
      </c>
      <c r="F14" s="1">
        <v>7.0527208997405995E-200</v>
      </c>
    </row>
    <row r="15" spans="1:6" x14ac:dyDescent="0.35">
      <c r="A15" t="s">
        <v>169</v>
      </c>
      <c r="B15" t="s">
        <v>3090</v>
      </c>
      <c r="C15" s="4">
        <v>30.285467000000001</v>
      </c>
      <c r="D15" s="4">
        <v>2.2827487</v>
      </c>
      <c r="E15" s="1">
        <v>1.7812674784019101E-201</v>
      </c>
      <c r="F15" s="1">
        <v>2.7290799036595802E-197</v>
      </c>
    </row>
    <row r="16" spans="1:6" x14ac:dyDescent="0.35">
      <c r="A16" t="s">
        <v>25</v>
      </c>
      <c r="B16" t="s">
        <v>3295</v>
      </c>
      <c r="C16" s="4">
        <v>30.104019999999998</v>
      </c>
      <c r="D16" s="4">
        <v>2.280732</v>
      </c>
      <c r="E16" s="1">
        <v>4.2926528463836904E-199</v>
      </c>
      <c r="F16" s="1">
        <v>6.5767734259444503E-195</v>
      </c>
    </row>
    <row r="17" spans="1:6" x14ac:dyDescent="0.35">
      <c r="A17" t="s">
        <v>461</v>
      </c>
      <c r="B17" t="s">
        <v>3480</v>
      </c>
      <c r="C17" s="4">
        <v>27.358799000000001</v>
      </c>
      <c r="D17" s="4">
        <v>1.9370164000000001</v>
      </c>
      <c r="E17" s="1">
        <v>8.4859707247859203E-165</v>
      </c>
      <c r="F17" s="1">
        <v>1.3001355747444499E-160</v>
      </c>
    </row>
    <row r="18" spans="1:6" x14ac:dyDescent="0.35">
      <c r="A18" t="s">
        <v>135</v>
      </c>
      <c r="B18" t="s">
        <v>2583</v>
      </c>
      <c r="C18" s="4">
        <v>26.715107</v>
      </c>
      <c r="D18" s="4">
        <v>1.8999522</v>
      </c>
      <c r="E18" s="1">
        <v>3.1422946890840201E-157</v>
      </c>
      <c r="F18" s="1">
        <v>4.8143096931456203E-153</v>
      </c>
    </row>
    <row r="19" spans="1:6" x14ac:dyDescent="0.35">
      <c r="A19" t="s">
        <v>140</v>
      </c>
      <c r="B19" t="s">
        <v>3378</v>
      </c>
      <c r="C19" s="4">
        <v>25.883797000000001</v>
      </c>
      <c r="D19" s="4">
        <v>2.5853217000000002</v>
      </c>
      <c r="E19" s="1">
        <v>1.0137334289217699E-147</v>
      </c>
      <c r="F19" s="1">
        <v>1.5531409864510401E-143</v>
      </c>
    </row>
    <row r="20" spans="1:6" x14ac:dyDescent="0.35">
      <c r="A20" t="s">
        <v>51</v>
      </c>
      <c r="B20" t="s">
        <v>2894</v>
      </c>
      <c r="C20" s="4">
        <v>24.748712999999999</v>
      </c>
      <c r="D20" s="4">
        <v>1.9724131</v>
      </c>
      <c r="E20" s="1">
        <v>3.2007968616877503E-135</v>
      </c>
      <c r="F20" s="1">
        <v>4.9039408717918097E-131</v>
      </c>
    </row>
    <row r="21" spans="1:6" x14ac:dyDescent="0.35">
      <c r="A21" t="s">
        <v>49</v>
      </c>
      <c r="B21" t="s">
        <v>2583</v>
      </c>
      <c r="C21" s="4">
        <v>23.703102000000001</v>
      </c>
      <c r="D21" s="4">
        <v>2.1071086000000001</v>
      </c>
      <c r="E21" s="1">
        <v>3.34969888274091E-124</v>
      </c>
      <c r="F21" s="1">
        <v>5.1320736582473503E-120</v>
      </c>
    </row>
    <row r="22" spans="1:6" x14ac:dyDescent="0.35">
      <c r="A22" t="s">
        <v>683</v>
      </c>
      <c r="B22" t="s">
        <v>3103</v>
      </c>
      <c r="C22" s="4">
        <v>23.689302000000001</v>
      </c>
      <c r="D22" s="4">
        <v>1.7466558000000001</v>
      </c>
      <c r="E22" s="1">
        <v>4.64795939679255E-124</v>
      </c>
      <c r="F22" s="1">
        <v>7.1211385918258703E-120</v>
      </c>
    </row>
    <row r="23" spans="1:6" x14ac:dyDescent="0.35">
      <c r="A23" t="s">
        <v>35</v>
      </c>
      <c r="B23" t="s">
        <v>3409</v>
      </c>
      <c r="C23" s="4">
        <v>23.455255999999999</v>
      </c>
      <c r="D23" s="4">
        <v>2.1273382000000001</v>
      </c>
      <c r="E23" s="1">
        <v>1.1683775051486699E-121</v>
      </c>
      <c r="F23" s="1">
        <v>1.7900711756382801E-117</v>
      </c>
    </row>
    <row r="24" spans="1:6" x14ac:dyDescent="0.35">
      <c r="A24" t="s">
        <v>301</v>
      </c>
      <c r="B24" t="s">
        <v>3079</v>
      </c>
      <c r="C24" s="4">
        <v>23.036552</v>
      </c>
      <c r="D24" s="4">
        <v>3.0944638000000002</v>
      </c>
      <c r="E24" s="1">
        <v>2.0063883731187999E-117</v>
      </c>
      <c r="F24" s="1">
        <v>3.0739876264553199E-113</v>
      </c>
    </row>
    <row r="25" spans="1:6" x14ac:dyDescent="0.35">
      <c r="A25" t="s">
        <v>56</v>
      </c>
      <c r="B25" t="s">
        <v>3504</v>
      </c>
      <c r="C25" s="4">
        <v>22.793634000000001</v>
      </c>
      <c r="D25" s="4">
        <v>2.2723855999999998</v>
      </c>
      <c r="E25" s="1">
        <v>5.3026230084753703E-115</v>
      </c>
      <c r="F25" s="1">
        <v>8.1241487112851202E-111</v>
      </c>
    </row>
    <row r="26" spans="1:6" x14ac:dyDescent="0.35">
      <c r="A26" t="s">
        <v>403</v>
      </c>
      <c r="B26" t="s">
        <v>2599</v>
      </c>
      <c r="C26" s="4">
        <v>22.627078999999998</v>
      </c>
      <c r="D26" s="4">
        <v>1.9413609999999999</v>
      </c>
      <c r="E26" s="1">
        <v>2.3464053510930299E-113</v>
      </c>
      <c r="F26" s="1">
        <v>3.59492763840963E-109</v>
      </c>
    </row>
    <row r="27" spans="1:6" x14ac:dyDescent="0.35">
      <c r="A27" t="s">
        <v>526</v>
      </c>
      <c r="B27" t="s">
        <v>2647</v>
      </c>
      <c r="C27" s="4">
        <v>22.468533999999998</v>
      </c>
      <c r="D27" s="4">
        <v>1.5769531999999999</v>
      </c>
      <c r="E27" s="1">
        <v>8.4329157900017093E-112</v>
      </c>
      <c r="F27" s="1">
        <v>1.29200702818616E-107</v>
      </c>
    </row>
    <row r="28" spans="1:6" x14ac:dyDescent="0.35">
      <c r="A28" t="s">
        <v>13</v>
      </c>
      <c r="B28" t="s">
        <v>2822</v>
      </c>
      <c r="C28" s="4">
        <v>22.451398999999999</v>
      </c>
      <c r="D28" s="4">
        <v>1.7067219</v>
      </c>
      <c r="E28" s="1">
        <v>1.24006682901588E-111</v>
      </c>
      <c r="F28" s="1">
        <v>1.8999063887352301E-107</v>
      </c>
    </row>
    <row r="29" spans="1:6" x14ac:dyDescent="0.35">
      <c r="A29" t="s">
        <v>684</v>
      </c>
      <c r="B29" t="s">
        <v>3267</v>
      </c>
      <c r="C29" s="4">
        <v>22.442084999999999</v>
      </c>
      <c r="D29" s="4">
        <v>1.5940939000000001</v>
      </c>
      <c r="E29" s="1">
        <v>1.52905750973497E-111</v>
      </c>
      <c r="F29" s="1">
        <v>2.3426690106649501E-107</v>
      </c>
    </row>
    <row r="30" spans="1:6" x14ac:dyDescent="0.35">
      <c r="A30" t="s">
        <v>665</v>
      </c>
      <c r="B30" t="s">
        <v>3528</v>
      </c>
      <c r="C30" s="4">
        <v>21.958048000000002</v>
      </c>
      <c r="D30" s="4">
        <v>2.1841917</v>
      </c>
      <c r="E30" s="1">
        <v>7.2547962882380395E-107</v>
      </c>
      <c r="F30" s="1">
        <v>1.1115073393209501E-102</v>
      </c>
    </row>
    <row r="31" spans="1:6" x14ac:dyDescent="0.35">
      <c r="A31" t="s">
        <v>133</v>
      </c>
      <c r="B31" t="s">
        <v>3301</v>
      </c>
      <c r="C31" s="4">
        <v>21.863087</v>
      </c>
      <c r="D31" s="4">
        <v>1.5289881000000001</v>
      </c>
      <c r="E31" s="1">
        <v>5.8362485560851597E-106</v>
      </c>
      <c r="F31" s="1">
        <v>8.9417164127780705E-102</v>
      </c>
    </row>
    <row r="32" spans="1:6" x14ac:dyDescent="0.35">
      <c r="A32" t="s">
        <v>799</v>
      </c>
      <c r="B32" t="s">
        <v>3234</v>
      </c>
      <c r="C32" s="4">
        <v>21.444689</v>
      </c>
      <c r="D32" s="4">
        <v>1.7856368</v>
      </c>
      <c r="E32" s="1">
        <v>5.11877774296243E-102</v>
      </c>
      <c r="F32" s="1">
        <v>7.8424793799927405E-98</v>
      </c>
    </row>
    <row r="33" spans="1:6" x14ac:dyDescent="0.35">
      <c r="A33" t="s">
        <v>862</v>
      </c>
      <c r="B33" t="s">
        <v>2703</v>
      </c>
      <c r="C33" s="4">
        <v>21.177734000000001</v>
      </c>
      <c r="D33" s="4">
        <v>1.4907025</v>
      </c>
      <c r="E33" s="1">
        <v>1.5322927851352201E-99</v>
      </c>
      <c r="F33" s="1">
        <v>2.3476257761056701E-95</v>
      </c>
    </row>
    <row r="34" spans="1:6" x14ac:dyDescent="0.35">
      <c r="A34" t="s">
        <v>15</v>
      </c>
      <c r="B34" t="s">
        <v>3037</v>
      </c>
      <c r="C34" s="4">
        <v>21.037991999999999</v>
      </c>
      <c r="D34" s="4">
        <v>1.9375286</v>
      </c>
      <c r="E34" s="1">
        <v>2.9459331389074699E-98</v>
      </c>
      <c r="F34" s="1">
        <v>4.5134641621201299E-94</v>
      </c>
    </row>
    <row r="35" spans="1:6" x14ac:dyDescent="0.35">
      <c r="A35" t="s">
        <v>10</v>
      </c>
      <c r="B35" t="s">
        <v>3391</v>
      </c>
      <c r="C35" s="4">
        <v>20.311405000000001</v>
      </c>
      <c r="D35" s="4">
        <v>1.8986764</v>
      </c>
      <c r="E35" s="1">
        <v>1.01947195194075E-91</v>
      </c>
      <c r="F35" s="1">
        <v>1.56193297756842E-87</v>
      </c>
    </row>
    <row r="36" spans="1:6" x14ac:dyDescent="0.35">
      <c r="A36" t="s">
        <v>772</v>
      </c>
      <c r="B36" t="s">
        <v>3516</v>
      </c>
      <c r="C36" s="4">
        <v>19.804248999999999</v>
      </c>
      <c r="D36" s="4">
        <v>2.1761632</v>
      </c>
      <c r="E36" s="1">
        <v>2.7361392674863799E-87</v>
      </c>
      <c r="F36" s="1">
        <v>4.1920389717158799E-83</v>
      </c>
    </row>
    <row r="37" spans="1:6" x14ac:dyDescent="0.35">
      <c r="A37" t="s">
        <v>134</v>
      </c>
      <c r="B37" t="s">
        <v>3586</v>
      </c>
      <c r="C37" s="4">
        <v>19.304179999999999</v>
      </c>
      <c r="D37" s="4">
        <v>2.2120812000000001</v>
      </c>
      <c r="E37" s="1">
        <v>4.95344944619889E-83</v>
      </c>
      <c r="F37" s="1">
        <v>7.5891798965213203E-79</v>
      </c>
    </row>
    <row r="38" spans="1:6" x14ac:dyDescent="0.35">
      <c r="A38" t="s">
        <v>406</v>
      </c>
      <c r="B38" t="s">
        <v>2919</v>
      </c>
      <c r="C38" s="4">
        <v>19.240849999999998</v>
      </c>
      <c r="D38" s="4">
        <v>1.6198204</v>
      </c>
      <c r="E38" s="1">
        <v>1.6842529321702801E-82</v>
      </c>
      <c r="F38" s="1">
        <v>2.5804439173780898E-78</v>
      </c>
    </row>
    <row r="39" spans="1:6" x14ac:dyDescent="0.35">
      <c r="A39" t="s">
        <v>381</v>
      </c>
      <c r="B39" t="s">
        <v>3221</v>
      </c>
      <c r="C39" s="4">
        <v>19.067148</v>
      </c>
      <c r="D39" s="4">
        <v>1.5260743000000001</v>
      </c>
      <c r="E39" s="1">
        <v>4.73428193680177E-81</v>
      </c>
      <c r="F39" s="1">
        <v>7.253393355374E-77</v>
      </c>
    </row>
    <row r="40" spans="1:6" x14ac:dyDescent="0.35">
      <c r="A40" t="s">
        <v>409</v>
      </c>
      <c r="B40" t="s">
        <v>3482</v>
      </c>
      <c r="C40" s="4">
        <v>19.044467999999998</v>
      </c>
      <c r="D40" s="4">
        <v>2.9069443000000001</v>
      </c>
      <c r="E40" s="1">
        <v>7.3025474136201498E-81</v>
      </c>
      <c r="F40" s="1">
        <v>1.11882328924074E-76</v>
      </c>
    </row>
    <row r="41" spans="1:6" x14ac:dyDescent="0.35">
      <c r="A41" t="s">
        <v>644</v>
      </c>
      <c r="B41" t="s">
        <v>2775</v>
      </c>
      <c r="C41" s="4">
        <v>18.9299</v>
      </c>
      <c r="D41" s="4">
        <v>1.4523885999999999</v>
      </c>
      <c r="E41" s="1">
        <v>6.4686178518120298E-80</v>
      </c>
      <c r="F41" s="1">
        <v>9.9105694107612105E-76</v>
      </c>
    </row>
    <row r="42" spans="1:6" x14ac:dyDescent="0.35">
      <c r="A42" t="s">
        <v>255</v>
      </c>
      <c r="B42" t="s">
        <v>3295</v>
      </c>
      <c r="C42" s="4">
        <v>18.918358000000001</v>
      </c>
      <c r="D42" s="4">
        <v>2.0796795000000001</v>
      </c>
      <c r="E42" s="1">
        <v>8.0523359502096204E-80</v>
      </c>
      <c r="F42" s="1">
        <v>1.2336983909316099E-75</v>
      </c>
    </row>
    <row r="43" spans="1:6" x14ac:dyDescent="0.35">
      <c r="A43" t="s">
        <v>90</v>
      </c>
      <c r="B43" t="s">
        <v>3416</v>
      </c>
      <c r="C43" s="4">
        <v>18.655415000000001</v>
      </c>
      <c r="D43" s="4">
        <v>1.9819310000000001</v>
      </c>
      <c r="E43" s="1">
        <v>1.1411217821547899E-77</v>
      </c>
      <c r="F43" s="1">
        <v>1.7483126824393501E-73</v>
      </c>
    </row>
    <row r="44" spans="1:6" x14ac:dyDescent="0.35">
      <c r="A44" t="s">
        <v>629</v>
      </c>
      <c r="B44" t="s">
        <v>3518</v>
      </c>
      <c r="C44" s="4">
        <v>18.618704000000001</v>
      </c>
      <c r="D44" s="4">
        <v>2.6528580000000002</v>
      </c>
      <c r="E44" s="1">
        <v>2.2663495106205901E-77</v>
      </c>
      <c r="F44" s="1">
        <v>3.4722740852218E-73</v>
      </c>
    </row>
    <row r="45" spans="1:6" x14ac:dyDescent="0.35">
      <c r="A45" t="s">
        <v>860</v>
      </c>
      <c r="B45" t="s">
        <v>3272</v>
      </c>
      <c r="C45" s="4">
        <v>18.272030000000001</v>
      </c>
      <c r="D45" s="4">
        <v>1.4275469999999999</v>
      </c>
      <c r="E45" s="1">
        <v>1.3821282227262601E-74</v>
      </c>
      <c r="F45" s="1">
        <v>2.1175586500389099E-70</v>
      </c>
    </row>
    <row r="46" spans="1:6" x14ac:dyDescent="0.35">
      <c r="A46" t="s">
        <v>84</v>
      </c>
      <c r="B46" t="s">
        <v>3415</v>
      </c>
      <c r="C46" s="4">
        <v>18.032305000000001</v>
      </c>
      <c r="D46" s="4">
        <v>1.9622104</v>
      </c>
      <c r="E46" s="1">
        <v>1.08666499622393E-72</v>
      </c>
      <c r="F46" s="1">
        <v>1.6648794407146899E-68</v>
      </c>
    </row>
    <row r="47" spans="1:6" x14ac:dyDescent="0.35">
      <c r="A47" t="s">
        <v>87</v>
      </c>
      <c r="B47" t="s">
        <v>3416</v>
      </c>
      <c r="C47" s="4">
        <v>18.001614</v>
      </c>
      <c r="D47" s="4">
        <v>2.0722860999999999</v>
      </c>
      <c r="E47" s="1">
        <v>1.8922499821418999E-72</v>
      </c>
      <c r="F47" s="1">
        <v>2.8991161976396099E-68</v>
      </c>
    </row>
    <row r="48" spans="1:6" x14ac:dyDescent="0.35">
      <c r="A48" t="s">
        <v>117</v>
      </c>
      <c r="B48" t="s">
        <v>2583</v>
      </c>
      <c r="C48" s="4">
        <v>17.960901</v>
      </c>
      <c r="D48" s="4">
        <v>2.2297642</v>
      </c>
      <c r="E48" s="1">
        <v>3.94346163324144E-72</v>
      </c>
      <c r="F48" s="1">
        <v>6.0417775682892102E-68</v>
      </c>
    </row>
    <row r="49" spans="1:6" x14ac:dyDescent="0.35">
      <c r="A49" t="s">
        <v>6</v>
      </c>
      <c r="B49" t="s">
        <v>2797</v>
      </c>
      <c r="C49" s="4">
        <v>17.450711999999999</v>
      </c>
      <c r="D49" s="4">
        <v>1.3960465</v>
      </c>
      <c r="E49" s="1">
        <v>3.3996400171396599E-68</v>
      </c>
      <c r="F49" s="1">
        <v>5.2085884702596803E-64</v>
      </c>
    </row>
    <row r="50" spans="1:6" x14ac:dyDescent="0.35">
      <c r="A50" t="s">
        <v>505</v>
      </c>
      <c r="B50" t="s">
        <v>3239</v>
      </c>
      <c r="C50" s="4">
        <v>17.448404</v>
      </c>
      <c r="D50" s="4">
        <v>1.3139528</v>
      </c>
      <c r="E50" s="1">
        <v>3.5398706027281801E-68</v>
      </c>
      <c r="F50" s="1">
        <v>5.4234357504398499E-64</v>
      </c>
    </row>
    <row r="51" spans="1:6" x14ac:dyDescent="0.35">
      <c r="A51" t="s">
        <v>187</v>
      </c>
      <c r="B51" t="s">
        <v>3608</v>
      </c>
      <c r="C51" s="4">
        <v>17.345604000000002</v>
      </c>
      <c r="D51" s="4">
        <v>1.4244536000000001</v>
      </c>
      <c r="E51" s="1">
        <v>2.1292768563618601E-67</v>
      </c>
      <c r="F51" s="1">
        <v>3.2622650716320102E-63</v>
      </c>
    </row>
    <row r="52" spans="1:6" x14ac:dyDescent="0.35">
      <c r="A52" t="s">
        <v>463</v>
      </c>
      <c r="B52" t="s">
        <v>3166</v>
      </c>
      <c r="C52" s="4">
        <v>17.182729999999999</v>
      </c>
      <c r="D52" s="4">
        <v>1.2534584</v>
      </c>
      <c r="E52" s="1">
        <v>3.5767174118135199E-66</v>
      </c>
      <c r="F52" s="1">
        <v>5.4798887466395001E-62</v>
      </c>
    </row>
    <row r="53" spans="1:6" x14ac:dyDescent="0.35">
      <c r="A53" t="s">
        <v>503</v>
      </c>
      <c r="B53" t="s">
        <v>3422</v>
      </c>
      <c r="C53" s="4">
        <v>17.070209999999999</v>
      </c>
      <c r="D53" s="4">
        <v>1.5759912</v>
      </c>
      <c r="E53" s="1">
        <v>2.4730708507390001E-65</v>
      </c>
      <c r="F53" s="1">
        <v>3.78899185041722E-61</v>
      </c>
    </row>
    <row r="54" spans="1:6" x14ac:dyDescent="0.35">
      <c r="A54" t="s">
        <v>777</v>
      </c>
      <c r="B54" t="s">
        <v>2757</v>
      </c>
      <c r="C54" s="4">
        <v>16.994696000000001</v>
      </c>
      <c r="D54" s="4">
        <v>1.2387481</v>
      </c>
      <c r="E54" s="1">
        <v>8.9894586176874894E-65</v>
      </c>
      <c r="F54" s="1">
        <v>1.3772749548159E-60</v>
      </c>
    </row>
    <row r="55" spans="1:6" x14ac:dyDescent="0.35">
      <c r="A55" t="s">
        <v>150</v>
      </c>
      <c r="B55" t="s">
        <v>3223</v>
      </c>
      <c r="C55" s="4">
        <v>16.897497000000001</v>
      </c>
      <c r="D55" s="4">
        <v>1.4207483999999999</v>
      </c>
      <c r="E55" s="1">
        <v>4.6940794612096299E-64</v>
      </c>
      <c r="F55" s="1">
        <v>7.1917991425192797E-60</v>
      </c>
    </row>
    <row r="56" spans="1:6" x14ac:dyDescent="0.35">
      <c r="A56" t="s">
        <v>514</v>
      </c>
      <c r="B56" t="s">
        <v>2583</v>
      </c>
      <c r="C56" s="4">
        <v>16.809947999999999</v>
      </c>
      <c r="D56" s="4">
        <v>1.3807653</v>
      </c>
      <c r="E56" s="1">
        <v>2.0635347281912201E-63</v>
      </c>
      <c r="F56" s="1">
        <v>3.1615415570617699E-59</v>
      </c>
    </row>
    <row r="57" spans="1:6" x14ac:dyDescent="0.35">
      <c r="A57" t="s">
        <v>40</v>
      </c>
      <c r="B57" t="s">
        <v>2583</v>
      </c>
      <c r="C57" s="4">
        <v>16.632504999999998</v>
      </c>
      <c r="D57" s="4">
        <v>2.1810029000000002</v>
      </c>
      <c r="E57" s="1">
        <v>4.0528745122473198E-62</v>
      </c>
      <c r="F57" s="1">
        <v>6.2094090402141299E-58</v>
      </c>
    </row>
    <row r="58" spans="1:6" x14ac:dyDescent="0.35">
      <c r="A58" t="s">
        <v>1065</v>
      </c>
      <c r="B58" t="s">
        <v>3270</v>
      </c>
      <c r="C58" s="4">
        <v>16.629297000000001</v>
      </c>
      <c r="D58" s="4">
        <v>1.3360570000000001</v>
      </c>
      <c r="E58" s="1">
        <v>4.2758085241320604E-62</v>
      </c>
      <c r="F58" s="1">
        <v>6.55096623982274E-58</v>
      </c>
    </row>
    <row r="59" spans="1:6" x14ac:dyDescent="0.35">
      <c r="A59" t="s">
        <v>471</v>
      </c>
      <c r="B59" t="s">
        <v>2583</v>
      </c>
      <c r="C59" s="4">
        <v>16.618748</v>
      </c>
      <c r="D59" s="4">
        <v>1.3846893</v>
      </c>
      <c r="E59" s="1">
        <v>5.0986403345730603E-62</v>
      </c>
      <c r="F59" s="1">
        <v>7.8116268565993905E-58</v>
      </c>
    </row>
    <row r="60" spans="1:6" x14ac:dyDescent="0.35">
      <c r="A60" t="s">
        <v>653</v>
      </c>
      <c r="B60" t="s">
        <v>2583</v>
      </c>
      <c r="C60" s="4">
        <v>16.583214000000002</v>
      </c>
      <c r="D60" s="4">
        <v>1.7824420000000001</v>
      </c>
      <c r="E60" s="1">
        <v>9.2165332737043892E-62</v>
      </c>
      <c r="F60" s="1">
        <v>1.4120650628642501E-57</v>
      </c>
    </row>
    <row r="61" spans="1:6" x14ac:dyDescent="0.35">
      <c r="A61" t="s">
        <v>43</v>
      </c>
      <c r="B61" t="s">
        <v>2583</v>
      </c>
      <c r="C61" s="4">
        <v>16.461182000000001</v>
      </c>
      <c r="D61" s="4">
        <v>1.5588926000000001</v>
      </c>
      <c r="E61" s="1">
        <v>6.9725200658302705E-61</v>
      </c>
      <c r="F61" s="1">
        <v>1.06825979928585E-56</v>
      </c>
    </row>
    <row r="62" spans="1:6" x14ac:dyDescent="0.35">
      <c r="A62" t="s">
        <v>284</v>
      </c>
      <c r="B62" t="s">
        <v>3286</v>
      </c>
      <c r="C62" s="4">
        <v>16.187048000000001</v>
      </c>
      <c r="D62" s="4">
        <v>1.7099203999999999</v>
      </c>
      <c r="E62" s="1">
        <v>6.2243046209908004E-59</v>
      </c>
      <c r="F62" s="1">
        <v>9.5362571098200094E-55</v>
      </c>
    </row>
    <row r="63" spans="1:6" x14ac:dyDescent="0.35">
      <c r="A63" t="s">
        <v>603</v>
      </c>
      <c r="B63" t="s">
        <v>2986</v>
      </c>
      <c r="C63" s="4">
        <v>16.18656</v>
      </c>
      <c r="D63" s="4">
        <v>1.2042143000000001</v>
      </c>
      <c r="E63" s="1">
        <v>6.2739514552290599E-59</v>
      </c>
      <c r="F63" s="1">
        <v>9.6123210245564503E-55</v>
      </c>
    </row>
    <row r="64" spans="1:6" x14ac:dyDescent="0.35">
      <c r="A64" t="s">
        <v>66</v>
      </c>
      <c r="B64" t="s">
        <v>2852</v>
      </c>
      <c r="C64" s="4">
        <v>16.163658000000002</v>
      </c>
      <c r="D64" s="4">
        <v>1.4981063999999999</v>
      </c>
      <c r="E64" s="1">
        <v>9.0996772322475795E-59</v>
      </c>
      <c r="F64" s="1">
        <v>1.3941615487526499E-54</v>
      </c>
    </row>
    <row r="65" spans="1:6" x14ac:dyDescent="0.35">
      <c r="A65" t="s">
        <v>2189</v>
      </c>
      <c r="B65" t="s">
        <v>2583</v>
      </c>
      <c r="C65" s="4">
        <v>16.106932</v>
      </c>
      <c r="D65" s="4">
        <v>2.0785157999999999</v>
      </c>
      <c r="E65" s="1">
        <v>2.28062922338561E-58</v>
      </c>
      <c r="F65" s="1">
        <v>3.4941520331490997E-54</v>
      </c>
    </row>
    <row r="66" spans="1:6" x14ac:dyDescent="0.35">
      <c r="A66" t="s">
        <v>2190</v>
      </c>
      <c r="B66" t="s">
        <v>2585</v>
      </c>
      <c r="C66" s="4">
        <v>15.853261</v>
      </c>
      <c r="D66" s="4">
        <v>1.490372</v>
      </c>
      <c r="E66" s="1">
        <v>1.33470744600668E-56</v>
      </c>
      <c r="F66" s="1">
        <v>2.0449052780268401E-52</v>
      </c>
    </row>
    <row r="67" spans="1:6" x14ac:dyDescent="0.35">
      <c r="A67" t="s">
        <v>1024</v>
      </c>
      <c r="B67" t="s">
        <v>2976</v>
      </c>
      <c r="C67" s="4">
        <v>15.833676000000001</v>
      </c>
      <c r="D67" s="4">
        <v>1.2588404</v>
      </c>
      <c r="E67" s="1">
        <v>1.8225420124433001E-56</v>
      </c>
      <c r="F67" s="1">
        <v>2.79231661726439E-52</v>
      </c>
    </row>
    <row r="68" spans="1:6" x14ac:dyDescent="0.35">
      <c r="A68" t="s">
        <v>124</v>
      </c>
      <c r="B68" t="s">
        <v>2797</v>
      </c>
      <c r="C68" s="4">
        <v>15.761939</v>
      </c>
      <c r="D68" s="4">
        <v>1.4045804</v>
      </c>
      <c r="E68" s="1">
        <v>5.6860915615426501E-56</v>
      </c>
      <c r="F68" s="1">
        <v>8.7116608814394995E-52</v>
      </c>
    </row>
    <row r="69" spans="1:6" x14ac:dyDescent="0.35">
      <c r="A69" t="s">
        <v>28</v>
      </c>
      <c r="B69" t="s">
        <v>2641</v>
      </c>
      <c r="C69" s="4">
        <v>15.690464</v>
      </c>
      <c r="D69" s="4">
        <v>1.1356548</v>
      </c>
      <c r="E69" s="1">
        <v>1.7576701985033499E-55</v>
      </c>
      <c r="F69" s="1">
        <v>2.69292651112698E-51</v>
      </c>
    </row>
    <row r="70" spans="1:6" x14ac:dyDescent="0.35">
      <c r="A70" t="s">
        <v>883</v>
      </c>
      <c r="B70" t="s">
        <v>2852</v>
      </c>
      <c r="C70" s="4">
        <v>15.553947000000001</v>
      </c>
      <c r="D70" s="4">
        <v>1.3424476000000001</v>
      </c>
      <c r="E70" s="1">
        <v>1.4959489283965199E-54</v>
      </c>
      <c r="F70" s="1">
        <v>2.2919433531963202E-50</v>
      </c>
    </row>
    <row r="71" spans="1:6" x14ac:dyDescent="0.35">
      <c r="A71" t="s">
        <v>591</v>
      </c>
      <c r="B71" t="s">
        <v>2583</v>
      </c>
      <c r="C71" s="4">
        <v>15.550955999999999</v>
      </c>
      <c r="D71" s="4">
        <v>1.3137779000000001</v>
      </c>
      <c r="E71" s="1">
        <v>1.56748031831062E-54</v>
      </c>
      <c r="F71" s="1">
        <v>2.4015365956837099E-50</v>
      </c>
    </row>
    <row r="72" spans="1:6" x14ac:dyDescent="0.35">
      <c r="A72" t="s">
        <v>648</v>
      </c>
      <c r="B72" t="s">
        <v>3466</v>
      </c>
      <c r="C72" s="4">
        <v>15.531629000000001</v>
      </c>
      <c r="D72" s="4">
        <v>1.3724461999999999</v>
      </c>
      <c r="E72" s="1">
        <v>2.1192924202469999E-54</v>
      </c>
      <c r="F72" s="1">
        <v>3.24696791706042E-50</v>
      </c>
    </row>
    <row r="73" spans="1:6" x14ac:dyDescent="0.35">
      <c r="A73" t="s">
        <v>308</v>
      </c>
      <c r="B73" t="s">
        <v>3234</v>
      </c>
      <c r="C73" s="4">
        <v>15.526576</v>
      </c>
      <c r="D73" s="4">
        <v>1.4313692</v>
      </c>
      <c r="E73" s="1">
        <v>2.29299730440501E-54</v>
      </c>
      <c r="F73" s="1">
        <v>3.51310117007891E-50</v>
      </c>
    </row>
    <row r="74" spans="1:6" x14ac:dyDescent="0.35">
      <c r="A74" t="s">
        <v>385</v>
      </c>
      <c r="B74" t="s">
        <v>3311</v>
      </c>
      <c r="C74" s="4">
        <v>15.517220500000001</v>
      </c>
      <c r="D74" s="4">
        <v>2.2762085999999999</v>
      </c>
      <c r="E74" s="1">
        <v>2.6529506112127398E-54</v>
      </c>
      <c r="F74" s="1">
        <v>4.0645856314390399E-50</v>
      </c>
    </row>
    <row r="75" spans="1:6" x14ac:dyDescent="0.35">
      <c r="A75" t="s">
        <v>589</v>
      </c>
      <c r="B75" t="s">
        <v>3379</v>
      </c>
      <c r="C75" s="4">
        <v>15.491116</v>
      </c>
      <c r="D75" s="4">
        <v>1.2683549999999999</v>
      </c>
      <c r="E75" s="1">
        <v>3.9831904677095002E-54</v>
      </c>
      <c r="F75" s="1">
        <v>6.1026461155777304E-50</v>
      </c>
    </row>
    <row r="76" spans="1:6" x14ac:dyDescent="0.35">
      <c r="A76" t="s">
        <v>900</v>
      </c>
      <c r="B76" t="s">
        <v>3275</v>
      </c>
      <c r="C76" s="4">
        <v>15.487177000000001</v>
      </c>
      <c r="D76" s="4">
        <v>1.3776355</v>
      </c>
      <c r="E76" s="1">
        <v>4.2348009914717703E-54</v>
      </c>
      <c r="F76" s="1">
        <v>6.4881385990339001E-50</v>
      </c>
    </row>
    <row r="77" spans="1:6" x14ac:dyDescent="0.35">
      <c r="A77" t="s">
        <v>552</v>
      </c>
      <c r="B77" t="s">
        <v>2797</v>
      </c>
      <c r="C77" s="4">
        <v>15.452086</v>
      </c>
      <c r="D77" s="4">
        <v>1.1826181</v>
      </c>
      <c r="E77" s="1">
        <v>7.3039939198059898E-54</v>
      </c>
      <c r="F77" s="1">
        <v>1.1190449084534699E-49</v>
      </c>
    </row>
    <row r="78" spans="1:6" x14ac:dyDescent="0.35">
      <c r="A78" t="s">
        <v>624</v>
      </c>
      <c r="B78" t="s">
        <v>3461</v>
      </c>
      <c r="C78" s="4">
        <v>15.426102999999999</v>
      </c>
      <c r="D78" s="4">
        <v>1.5674338000000001</v>
      </c>
      <c r="E78" s="1">
        <v>1.09272592423201E-53</v>
      </c>
      <c r="F78" s="1">
        <v>1.6741653885158599E-49</v>
      </c>
    </row>
    <row r="79" spans="1:6" x14ac:dyDescent="0.35">
      <c r="A79" t="s">
        <v>1524</v>
      </c>
      <c r="B79" t="s">
        <v>2583</v>
      </c>
      <c r="C79" s="4">
        <v>15.140915</v>
      </c>
      <c r="D79" s="4">
        <v>1.1778280000000001</v>
      </c>
      <c r="E79" s="1">
        <v>8.6994618213104804E-52</v>
      </c>
      <c r="F79" s="1">
        <v>1.3328445456429699E-47</v>
      </c>
    </row>
    <row r="80" spans="1:6" x14ac:dyDescent="0.35">
      <c r="A80" t="s">
        <v>136</v>
      </c>
      <c r="B80" t="s">
        <v>2583</v>
      </c>
      <c r="C80" s="4">
        <v>15.112162</v>
      </c>
      <c r="D80" s="4">
        <v>1.2280709999999999</v>
      </c>
      <c r="E80" s="1">
        <v>1.3464989185586601E-51</v>
      </c>
      <c r="F80" s="1">
        <v>2.0629709931237299E-47</v>
      </c>
    </row>
    <row r="81" spans="1:6" x14ac:dyDescent="0.35">
      <c r="A81" t="s">
        <v>1154</v>
      </c>
      <c r="B81" t="s">
        <v>2712</v>
      </c>
      <c r="C81" s="4">
        <v>15.00418</v>
      </c>
      <c r="D81" s="4">
        <v>1.1396511</v>
      </c>
      <c r="E81" s="1">
        <v>6.8937412361098395E-51</v>
      </c>
      <c r="F81" s="1">
        <v>1.0561900947843799E-46</v>
      </c>
    </row>
    <row r="82" spans="1:6" x14ac:dyDescent="0.35">
      <c r="A82" t="s">
        <v>530</v>
      </c>
      <c r="B82" t="s">
        <v>3242</v>
      </c>
      <c r="C82" s="4">
        <v>14.823928</v>
      </c>
      <c r="D82" s="4">
        <v>1.4969866000000001</v>
      </c>
      <c r="E82" s="1">
        <v>1.02604808955981E-49</v>
      </c>
      <c r="F82" s="1">
        <v>1.5720082780145901E-45</v>
      </c>
    </row>
    <row r="83" spans="1:6" x14ac:dyDescent="0.35">
      <c r="A83" t="s">
        <v>574</v>
      </c>
      <c r="B83" t="s">
        <v>2583</v>
      </c>
      <c r="C83" s="4">
        <v>14.636030999999999</v>
      </c>
      <c r="D83" s="4">
        <v>1.0892482000000001</v>
      </c>
      <c r="E83" s="1">
        <v>1.65448470233291E-48</v>
      </c>
      <c r="F83" s="1">
        <v>2.5348360124442601E-44</v>
      </c>
    </row>
    <row r="84" spans="1:6" x14ac:dyDescent="0.35">
      <c r="A84" t="s">
        <v>587</v>
      </c>
      <c r="B84" t="s">
        <v>3336</v>
      </c>
      <c r="C84" s="4">
        <v>14.557501999999999</v>
      </c>
      <c r="D84" s="4">
        <v>1.5406763999999999</v>
      </c>
      <c r="E84" s="1">
        <v>5.2335494461352302E-48</v>
      </c>
      <c r="F84" s="1">
        <v>8.0183211064238004E-44</v>
      </c>
    </row>
    <row r="85" spans="1:6" x14ac:dyDescent="0.35">
      <c r="A85" t="s">
        <v>951</v>
      </c>
      <c r="B85" t="s">
        <v>3115</v>
      </c>
      <c r="C85" s="4">
        <v>14.524381</v>
      </c>
      <c r="D85" s="4">
        <v>1.2799714</v>
      </c>
      <c r="E85" s="1">
        <v>8.4906046034430499E-48</v>
      </c>
      <c r="F85" s="1">
        <v>1.3008455312935099E-43</v>
      </c>
    </row>
    <row r="86" spans="1:6" x14ac:dyDescent="0.35">
      <c r="A86" t="s">
        <v>425</v>
      </c>
      <c r="B86" t="s">
        <v>3485</v>
      </c>
      <c r="C86" s="4">
        <v>14.4314</v>
      </c>
      <c r="D86" s="4">
        <v>1.3247826</v>
      </c>
      <c r="E86" s="1">
        <v>3.2834675493432698E-47</v>
      </c>
      <c r="F86" s="1">
        <v>5.0306006323488301E-43</v>
      </c>
    </row>
    <row r="87" spans="1:6" x14ac:dyDescent="0.35">
      <c r="A87" t="s">
        <v>617</v>
      </c>
      <c r="B87" t="s">
        <v>3333</v>
      </c>
      <c r="C87" s="4">
        <v>14.405531999999999</v>
      </c>
      <c r="D87" s="4">
        <v>1.1989311</v>
      </c>
      <c r="E87" s="1">
        <v>4.7762513676263196E-47</v>
      </c>
      <c r="F87" s="1">
        <v>7.3176947203402906E-43</v>
      </c>
    </row>
    <row r="88" spans="1:6" x14ac:dyDescent="0.35">
      <c r="A88" t="s">
        <v>2191</v>
      </c>
      <c r="B88" t="s">
        <v>2583</v>
      </c>
      <c r="C88" s="4">
        <v>14.23315</v>
      </c>
      <c r="D88" s="4">
        <v>1.1855819000000001</v>
      </c>
      <c r="E88" s="1">
        <v>5.7052960997069102E-46</v>
      </c>
      <c r="F88" s="1">
        <v>8.7410841543609602E-42</v>
      </c>
    </row>
    <row r="89" spans="1:6" x14ac:dyDescent="0.35">
      <c r="A89" t="s">
        <v>882</v>
      </c>
      <c r="B89" t="s">
        <v>2716</v>
      </c>
      <c r="C89" s="4">
        <v>14.19899</v>
      </c>
      <c r="D89" s="4">
        <v>1.0625361</v>
      </c>
      <c r="E89" s="1">
        <v>9.2943025629926797E-46</v>
      </c>
      <c r="F89" s="1">
        <v>1.4239800956761E-41</v>
      </c>
    </row>
    <row r="90" spans="1:6" x14ac:dyDescent="0.35">
      <c r="A90" t="s">
        <v>75</v>
      </c>
      <c r="B90" t="s">
        <v>2583</v>
      </c>
      <c r="C90" s="4">
        <v>14.145659</v>
      </c>
      <c r="D90" s="4">
        <v>1.0650253999999999</v>
      </c>
      <c r="E90" s="1">
        <v>1.98644907894321E-45</v>
      </c>
      <c r="F90" s="1">
        <v>3.0434386338488999E-41</v>
      </c>
    </row>
    <row r="91" spans="1:6" x14ac:dyDescent="0.35">
      <c r="A91" t="s">
        <v>853</v>
      </c>
      <c r="B91" t="s">
        <v>2834</v>
      </c>
      <c r="C91" s="4">
        <v>14.088248</v>
      </c>
      <c r="D91" s="4">
        <v>1.443533</v>
      </c>
      <c r="E91" s="1">
        <v>4.4855305801031102E-45</v>
      </c>
      <c r="F91" s="1">
        <v>6.8722814017759704E-41</v>
      </c>
    </row>
    <row r="92" spans="1:6" x14ac:dyDescent="0.35">
      <c r="A92" t="s">
        <v>186</v>
      </c>
      <c r="B92" t="s">
        <v>3316</v>
      </c>
      <c r="C92" s="4">
        <v>14.060295</v>
      </c>
      <c r="D92" s="4">
        <v>1.5838288</v>
      </c>
      <c r="E92" s="1">
        <v>6.6608303883784804E-45</v>
      </c>
      <c r="F92" s="1">
        <v>1.0205058238034599E-40</v>
      </c>
    </row>
    <row r="93" spans="1:6" x14ac:dyDescent="0.35">
      <c r="A93" t="s">
        <v>509</v>
      </c>
      <c r="B93" t="s">
        <v>3274</v>
      </c>
      <c r="C93" s="4">
        <v>14.041043999999999</v>
      </c>
      <c r="D93" s="4">
        <v>1.0673311999999999</v>
      </c>
      <c r="E93" s="1">
        <v>8.7415169538292194E-45</v>
      </c>
      <c r="F93" s="1">
        <v>1.33928781249617E-40</v>
      </c>
    </row>
    <row r="94" spans="1:6" x14ac:dyDescent="0.35">
      <c r="A94" t="s">
        <v>914</v>
      </c>
      <c r="B94" t="s">
        <v>3268</v>
      </c>
      <c r="C94" s="4">
        <v>13.974278</v>
      </c>
      <c r="D94" s="4">
        <v>1.1652705999999999</v>
      </c>
      <c r="E94" s="1">
        <v>2.2377116435998699E-44</v>
      </c>
      <c r="F94" s="1">
        <v>3.42839800915936E-40</v>
      </c>
    </row>
    <row r="95" spans="1:6" x14ac:dyDescent="0.35">
      <c r="A95" t="s">
        <v>743</v>
      </c>
      <c r="B95" t="s">
        <v>3122</v>
      </c>
      <c r="C95" s="4">
        <v>13.867901</v>
      </c>
      <c r="D95" s="4">
        <v>1.307779</v>
      </c>
      <c r="E95" s="1">
        <v>9.9135381574611301E-44</v>
      </c>
      <c r="F95" s="1">
        <v>1.5188531811046099E-39</v>
      </c>
    </row>
    <row r="96" spans="1:6" x14ac:dyDescent="0.35">
      <c r="A96" t="s">
        <v>69</v>
      </c>
      <c r="B96" t="s">
        <v>3404</v>
      </c>
      <c r="C96" s="4">
        <v>13.737342999999999</v>
      </c>
      <c r="D96" s="4">
        <v>1.7345203</v>
      </c>
      <c r="E96" s="1">
        <v>6.0661629218954098E-43</v>
      </c>
      <c r="F96" s="1">
        <v>9.2939682126359705E-39</v>
      </c>
    </row>
    <row r="97" spans="1:6" x14ac:dyDescent="0.35">
      <c r="A97" t="s">
        <v>558</v>
      </c>
      <c r="B97" t="s">
        <v>2797</v>
      </c>
      <c r="C97" s="4">
        <v>13.662881</v>
      </c>
      <c r="D97" s="4">
        <v>1.670228</v>
      </c>
      <c r="E97" s="1">
        <v>1.6915584367045899E-42</v>
      </c>
      <c r="F97" s="1">
        <v>2.5916366808750999E-38</v>
      </c>
    </row>
    <row r="98" spans="1:6" x14ac:dyDescent="0.35">
      <c r="A98" t="s">
        <v>635</v>
      </c>
      <c r="B98" t="s">
        <v>3094</v>
      </c>
      <c r="C98" s="4">
        <v>13.545503999999999</v>
      </c>
      <c r="D98" s="4">
        <v>1.0318647999999999</v>
      </c>
      <c r="E98" s="1">
        <v>8.4234384492858901E-42</v>
      </c>
      <c r="F98" s="1">
        <v>1.2905550048150901E-37</v>
      </c>
    </row>
    <row r="99" spans="1:6" x14ac:dyDescent="0.35">
      <c r="A99" t="s">
        <v>165</v>
      </c>
      <c r="B99" t="s">
        <v>3491</v>
      </c>
      <c r="C99" s="4">
        <v>13.542517999999999</v>
      </c>
      <c r="D99" s="4">
        <v>1.1464061999999999</v>
      </c>
      <c r="E99" s="1">
        <v>8.7729634271266001E-42</v>
      </c>
      <c r="F99" s="1">
        <v>1.34410572667006E-37</v>
      </c>
    </row>
    <row r="100" spans="1:6" x14ac:dyDescent="0.35">
      <c r="A100" t="s">
        <v>712</v>
      </c>
      <c r="B100" t="s">
        <v>3053</v>
      </c>
      <c r="C100" s="4">
        <v>13.453908999999999</v>
      </c>
      <c r="D100" s="4">
        <v>1.7807928</v>
      </c>
      <c r="E100" s="1">
        <v>2.9201957488492098E-41</v>
      </c>
      <c r="F100" s="1">
        <v>4.4740319068118802E-37</v>
      </c>
    </row>
    <row r="101" spans="1:6" x14ac:dyDescent="0.35">
      <c r="A101" t="s">
        <v>538</v>
      </c>
      <c r="B101" t="s">
        <v>3385</v>
      </c>
      <c r="C101" s="4">
        <v>13.4398365</v>
      </c>
      <c r="D101" s="4">
        <v>1.3465703</v>
      </c>
      <c r="E101" s="1">
        <v>3.53215555135684E-41</v>
      </c>
      <c r="F101" s="1">
        <v>5.4116155202338103E-37</v>
      </c>
    </row>
    <row r="102" spans="1:6" x14ac:dyDescent="0.35">
      <c r="A102" t="s">
        <v>53</v>
      </c>
      <c r="B102" t="s">
        <v>2583</v>
      </c>
      <c r="C102" s="4">
        <v>13.411913999999999</v>
      </c>
      <c r="D102" s="4">
        <v>1.3409917</v>
      </c>
      <c r="E102" s="1">
        <v>5.1492459539813002E-41</v>
      </c>
      <c r="F102" s="1">
        <v>7.8891597260947603E-37</v>
      </c>
    </row>
    <row r="103" spans="1:6" x14ac:dyDescent="0.35">
      <c r="A103" t="s">
        <v>132</v>
      </c>
      <c r="B103" t="s">
        <v>3460</v>
      </c>
      <c r="C103" s="4">
        <v>13.390905999999999</v>
      </c>
      <c r="D103" s="4">
        <v>2.0561034999999999</v>
      </c>
      <c r="E103" s="1">
        <v>6.8341756184859503E-41</v>
      </c>
      <c r="F103" s="1">
        <v>1.04706404650823E-36</v>
      </c>
    </row>
    <row r="104" spans="1:6" x14ac:dyDescent="0.35">
      <c r="A104" t="s">
        <v>609</v>
      </c>
      <c r="B104" t="s">
        <v>3231</v>
      </c>
      <c r="C104" s="4">
        <v>13.363617</v>
      </c>
      <c r="D104" s="4">
        <v>1.3588074000000001</v>
      </c>
      <c r="E104" s="1">
        <v>9.8652171455529894E-41</v>
      </c>
      <c r="F104" s="1">
        <v>1.5114499188701702E-36</v>
      </c>
    </row>
    <row r="105" spans="1:6" x14ac:dyDescent="0.35">
      <c r="A105" t="s">
        <v>986</v>
      </c>
      <c r="B105" t="s">
        <v>2870</v>
      </c>
      <c r="C105" s="4">
        <v>13.348191</v>
      </c>
      <c r="D105" s="4">
        <v>1.1415073</v>
      </c>
      <c r="E105" s="1">
        <v>1.2136030754925E-40</v>
      </c>
      <c r="F105" s="1">
        <v>1.8593612719620602E-36</v>
      </c>
    </row>
    <row r="106" spans="1:6" x14ac:dyDescent="0.35">
      <c r="A106" t="s">
        <v>941</v>
      </c>
      <c r="B106" t="s">
        <v>3279</v>
      </c>
      <c r="C106" s="4">
        <v>13.334463</v>
      </c>
      <c r="D106" s="4">
        <v>1.2288364000000001</v>
      </c>
      <c r="E106" s="1">
        <v>1.4590167785893001E-40</v>
      </c>
      <c r="F106" s="1">
        <v>2.2353596064766701E-36</v>
      </c>
    </row>
    <row r="107" spans="1:6" x14ac:dyDescent="0.35">
      <c r="A107" t="s">
        <v>2192</v>
      </c>
      <c r="B107" t="s">
        <v>3819</v>
      </c>
      <c r="C107" s="4">
        <v>13.331591</v>
      </c>
      <c r="D107" s="4">
        <v>1.2725717000000001</v>
      </c>
      <c r="E107" s="1">
        <v>1.51630194029903E-40</v>
      </c>
      <c r="F107" s="1">
        <v>2.32312620273215E-36</v>
      </c>
    </row>
    <row r="108" spans="1:6" x14ac:dyDescent="0.35">
      <c r="A108" t="s">
        <v>2193</v>
      </c>
      <c r="B108" t="s">
        <v>3739</v>
      </c>
      <c r="C108" s="4">
        <v>13.237038</v>
      </c>
      <c r="D108" s="4">
        <v>1.3983232000000001</v>
      </c>
      <c r="E108" s="1">
        <v>5.3622375033914101E-40</v>
      </c>
      <c r="F108" s="1">
        <v>8.21548407894597E-36</v>
      </c>
    </row>
    <row r="109" spans="1:6" x14ac:dyDescent="0.35">
      <c r="A109" t="s">
        <v>76</v>
      </c>
      <c r="B109" t="s">
        <v>2940</v>
      </c>
      <c r="C109" s="4">
        <v>13.066393</v>
      </c>
      <c r="D109" s="4">
        <v>1.1021787999999999</v>
      </c>
      <c r="E109" s="1">
        <v>5.1238130295940498E-39</v>
      </c>
      <c r="F109" s="1">
        <v>7.8501939426410503E-35</v>
      </c>
    </row>
    <row r="110" spans="1:6" x14ac:dyDescent="0.35">
      <c r="A110" t="s">
        <v>215</v>
      </c>
      <c r="B110" t="s">
        <v>2848</v>
      </c>
      <c r="C110" s="4">
        <v>13.024982</v>
      </c>
      <c r="D110" s="4">
        <v>1.0132694</v>
      </c>
      <c r="E110" s="1">
        <v>8.8221887661857594E-39</v>
      </c>
      <c r="F110" s="1">
        <v>1.3516475408673199E-34</v>
      </c>
    </row>
    <row r="111" spans="1:6" x14ac:dyDescent="0.35">
      <c r="A111" t="s">
        <v>235</v>
      </c>
      <c r="B111" t="s">
        <v>3412</v>
      </c>
      <c r="C111" s="4">
        <v>12.859494</v>
      </c>
      <c r="D111" s="4">
        <v>1.0578638</v>
      </c>
      <c r="E111" s="1">
        <v>7.6072558238804205E-38</v>
      </c>
      <c r="F111" s="1">
        <v>1.1655076647767201E-33</v>
      </c>
    </row>
    <row r="112" spans="1:6" x14ac:dyDescent="0.35">
      <c r="A112" t="s">
        <v>2194</v>
      </c>
      <c r="B112" t="s">
        <v>2583</v>
      </c>
      <c r="C112" s="4">
        <v>12.832826000000001</v>
      </c>
      <c r="D112" s="4">
        <v>2.3034376999999999</v>
      </c>
      <c r="E112" s="1">
        <v>1.07375436804337E-37</v>
      </c>
      <c r="F112" s="1">
        <v>1.6450990672792499E-33</v>
      </c>
    </row>
    <row r="113" spans="1:6" x14ac:dyDescent="0.35">
      <c r="A113" t="s">
        <v>573</v>
      </c>
      <c r="B113" t="s">
        <v>3309</v>
      </c>
      <c r="C113" s="4">
        <v>12.820773000000001</v>
      </c>
      <c r="D113" s="4">
        <v>1.2566234999999999</v>
      </c>
      <c r="E113" s="1">
        <v>1.25442753497347E-37</v>
      </c>
      <c r="F113" s="1">
        <v>1.9219084263328601E-33</v>
      </c>
    </row>
    <row r="114" spans="1:6" x14ac:dyDescent="0.35">
      <c r="A114" t="s">
        <v>162</v>
      </c>
      <c r="B114" t="s">
        <v>3266</v>
      </c>
      <c r="C114" s="4">
        <v>12.801674</v>
      </c>
      <c r="D114" s="4">
        <v>1.0708139000000001</v>
      </c>
      <c r="E114" s="1">
        <v>1.6045556314817901E-37</v>
      </c>
      <c r="F114" s="1">
        <v>2.4583396829932601E-33</v>
      </c>
    </row>
    <row r="115" spans="1:6" x14ac:dyDescent="0.35">
      <c r="A115" t="s">
        <v>1487</v>
      </c>
      <c r="B115" t="s">
        <v>3174</v>
      </c>
      <c r="C115" s="4">
        <v>12.735094999999999</v>
      </c>
      <c r="D115" s="4">
        <v>1.0105611999999999</v>
      </c>
      <c r="E115" s="1">
        <v>3.7738472109635904E-37</v>
      </c>
      <c r="F115" s="1">
        <v>5.7819113119173199E-33</v>
      </c>
    </row>
    <row r="116" spans="1:6" x14ac:dyDescent="0.35">
      <c r="A116" t="s">
        <v>1940</v>
      </c>
      <c r="B116" t="s">
        <v>3096</v>
      </c>
      <c r="C116" s="4">
        <v>12.702987</v>
      </c>
      <c r="D116" s="4">
        <v>1.4438812999999999</v>
      </c>
      <c r="E116" s="1">
        <v>5.6915384226268503E-37</v>
      </c>
      <c r="F116" s="1">
        <v>8.7200060173066002E-33</v>
      </c>
    </row>
    <row r="117" spans="1:6" x14ac:dyDescent="0.35">
      <c r="A117" t="s">
        <v>908</v>
      </c>
      <c r="B117" t="s">
        <v>3324</v>
      </c>
      <c r="C117" s="4">
        <v>12.579739</v>
      </c>
      <c r="D117" s="4">
        <v>1.016081</v>
      </c>
      <c r="E117" s="1">
        <v>2.7293111831947001E-36</v>
      </c>
      <c r="F117" s="1">
        <v>4.1815776637725998E-32</v>
      </c>
    </row>
    <row r="118" spans="1:6" x14ac:dyDescent="0.35">
      <c r="A118" t="s">
        <v>992</v>
      </c>
      <c r="B118" t="s">
        <v>3256</v>
      </c>
      <c r="C118" s="4">
        <v>12.53594</v>
      </c>
      <c r="D118" s="4">
        <v>1.2221103</v>
      </c>
      <c r="E118" s="1">
        <v>4.7469713214008898E-36</v>
      </c>
      <c r="F118" s="1">
        <v>7.2728347615183001E-32</v>
      </c>
    </row>
    <row r="119" spans="1:6" x14ac:dyDescent="0.35">
      <c r="A119" t="s">
        <v>46</v>
      </c>
      <c r="B119" t="s">
        <v>3357</v>
      </c>
      <c r="C119" s="4">
        <v>12.439021</v>
      </c>
      <c r="D119" s="4">
        <v>1.5317198999999999</v>
      </c>
      <c r="E119" s="1">
        <v>1.6045754072884499E-35</v>
      </c>
      <c r="F119" s="1">
        <v>2.4583699815066298E-31</v>
      </c>
    </row>
    <row r="120" spans="1:6" x14ac:dyDescent="0.35">
      <c r="A120" t="s">
        <v>464</v>
      </c>
      <c r="B120" t="s">
        <v>2583</v>
      </c>
      <c r="C120" s="4">
        <v>12.412749</v>
      </c>
      <c r="D120" s="4">
        <v>1.0404099</v>
      </c>
      <c r="E120" s="1">
        <v>2.2286533380282601E-35</v>
      </c>
      <c r="F120" s="1">
        <v>3.41451977919309E-31</v>
      </c>
    </row>
    <row r="121" spans="1:6" x14ac:dyDescent="0.35">
      <c r="A121" t="s">
        <v>920</v>
      </c>
      <c r="B121" t="s">
        <v>3303</v>
      </c>
      <c r="C121" s="4">
        <v>12.400138</v>
      </c>
      <c r="D121" s="4">
        <v>0.95852760000000004</v>
      </c>
      <c r="E121" s="1">
        <v>2.6087388970233297E-35</v>
      </c>
      <c r="F121" s="1">
        <v>3.9968488641294402E-31</v>
      </c>
    </row>
    <row r="122" spans="1:6" x14ac:dyDescent="0.35">
      <c r="A122" t="s">
        <v>1594</v>
      </c>
      <c r="B122" t="s">
        <v>3177</v>
      </c>
      <c r="C122" s="4">
        <v>12.356909</v>
      </c>
      <c r="D122" s="4">
        <v>0.99865789999999999</v>
      </c>
      <c r="E122" s="1">
        <v>4.4701944097895997E-35</v>
      </c>
      <c r="F122" s="1">
        <v>6.8487848552386502E-31</v>
      </c>
    </row>
    <row r="123" spans="1:6" x14ac:dyDescent="0.35">
      <c r="A123" t="s">
        <v>127</v>
      </c>
      <c r="B123" t="s">
        <v>3358</v>
      </c>
      <c r="C123" s="4">
        <v>12.344588</v>
      </c>
      <c r="D123" s="4">
        <v>1.4729365000000001</v>
      </c>
      <c r="E123" s="1">
        <v>5.2099816595025799E-35</v>
      </c>
      <c r="F123" s="1">
        <v>7.9822129005239095E-31</v>
      </c>
    </row>
    <row r="124" spans="1:6" x14ac:dyDescent="0.35">
      <c r="A124" t="s">
        <v>30</v>
      </c>
      <c r="B124" t="s">
        <v>3377</v>
      </c>
      <c r="C124" s="4">
        <v>12.335281</v>
      </c>
      <c r="D124" s="4">
        <v>1.6813579999999999</v>
      </c>
      <c r="E124" s="1">
        <v>5.8484410984734504E-35</v>
      </c>
      <c r="F124" s="1">
        <v>8.9603966069711794E-31</v>
      </c>
    </row>
    <row r="125" spans="1:6" x14ac:dyDescent="0.35">
      <c r="A125" t="s">
        <v>489</v>
      </c>
      <c r="B125" t="s">
        <v>3130</v>
      </c>
      <c r="C125" s="4">
        <v>12.306005000000001</v>
      </c>
      <c r="D125" s="4">
        <v>0.94034474999999995</v>
      </c>
      <c r="E125" s="1">
        <v>8.4083253803982298E-35</v>
      </c>
      <c r="F125" s="1">
        <v>1.28823953153081E-30</v>
      </c>
    </row>
    <row r="126" spans="1:6" x14ac:dyDescent="0.35">
      <c r="A126" t="s">
        <v>534</v>
      </c>
      <c r="B126" t="s">
        <v>3162</v>
      </c>
      <c r="C126" s="4">
        <v>12.283523000000001</v>
      </c>
      <c r="D126" s="4">
        <v>1.0813383000000001</v>
      </c>
      <c r="E126" s="1">
        <v>1.11055765615869E-34</v>
      </c>
      <c r="F126" s="1">
        <v>1.70148538500074E-30</v>
      </c>
    </row>
    <row r="127" spans="1:6" x14ac:dyDescent="0.35">
      <c r="A127" t="s">
        <v>2195</v>
      </c>
      <c r="B127" t="s">
        <v>3735</v>
      </c>
      <c r="C127" s="4">
        <v>12.114278000000001</v>
      </c>
      <c r="D127" s="4">
        <v>1.2991505999999999</v>
      </c>
      <c r="E127" s="1">
        <v>8.8742543736990993E-34</v>
      </c>
      <c r="F127" s="1">
        <v>1.3596245125944301E-29</v>
      </c>
    </row>
    <row r="128" spans="1:6" x14ac:dyDescent="0.35">
      <c r="A128" t="s">
        <v>2196</v>
      </c>
      <c r="B128" t="s">
        <v>3810</v>
      </c>
      <c r="C128" s="4">
        <v>11.973302</v>
      </c>
      <c r="D128" s="4">
        <v>1.381794</v>
      </c>
      <c r="E128" s="1">
        <v>4.9037499468147998E-33</v>
      </c>
      <c r="F128" s="1">
        <v>7.5130352935149598E-29</v>
      </c>
    </row>
    <row r="129" spans="1:6" x14ac:dyDescent="0.35">
      <c r="A129" t="s">
        <v>524</v>
      </c>
      <c r="B129" t="s">
        <v>3418</v>
      </c>
      <c r="C129" s="4">
        <v>11.951641</v>
      </c>
      <c r="D129" s="4">
        <v>1.1132962</v>
      </c>
      <c r="E129" s="1">
        <v>6.3655579684391803E-33</v>
      </c>
      <c r="F129" s="1">
        <v>9.7526713634456697E-29</v>
      </c>
    </row>
    <row r="130" spans="1:6" x14ac:dyDescent="0.35">
      <c r="A130" t="s">
        <v>458</v>
      </c>
      <c r="B130" t="s">
        <v>3310</v>
      </c>
      <c r="C130" s="4">
        <v>11.9320345</v>
      </c>
      <c r="D130" s="4">
        <v>0.96668445999999997</v>
      </c>
      <c r="E130" s="1">
        <v>8.0579273099957905E-33</v>
      </c>
      <c r="F130" s="1">
        <v>1.23455504316445E-28</v>
      </c>
    </row>
    <row r="131" spans="1:6" x14ac:dyDescent="0.35">
      <c r="A131" t="s">
        <v>528</v>
      </c>
      <c r="B131" t="s">
        <v>2583</v>
      </c>
      <c r="C131" s="4">
        <v>11.900226</v>
      </c>
      <c r="D131" s="4">
        <v>1.3617045999999999</v>
      </c>
      <c r="E131" s="1">
        <v>1.18027009167406E-32</v>
      </c>
      <c r="F131" s="1">
        <v>1.80829180745384E-28</v>
      </c>
    </row>
    <row r="132" spans="1:6" x14ac:dyDescent="0.35">
      <c r="A132" t="s">
        <v>2197</v>
      </c>
      <c r="B132" t="s">
        <v>3730</v>
      </c>
      <c r="C132" s="4">
        <v>11.836091</v>
      </c>
      <c r="D132" s="4">
        <v>1.3153318000000001</v>
      </c>
      <c r="E132" s="1">
        <v>2.5401782799605901E-32</v>
      </c>
      <c r="F132" s="1">
        <v>3.8918071427276301E-28</v>
      </c>
    </row>
    <row r="133" spans="1:6" x14ac:dyDescent="0.35">
      <c r="A133" t="s">
        <v>114</v>
      </c>
      <c r="B133" t="s">
        <v>3520</v>
      </c>
      <c r="C133" s="4">
        <v>11.830572999999999</v>
      </c>
      <c r="D133" s="4">
        <v>2.1157211999999999</v>
      </c>
      <c r="E133" s="1">
        <v>2.7128386583180298E-32</v>
      </c>
      <c r="F133" s="1">
        <v>4.1563401084090602E-28</v>
      </c>
    </row>
    <row r="134" spans="1:6" x14ac:dyDescent="0.35">
      <c r="A134" t="s">
        <v>877</v>
      </c>
      <c r="B134" t="s">
        <v>2848</v>
      </c>
      <c r="C134" s="4">
        <v>11.815224000000001</v>
      </c>
      <c r="D134" s="4">
        <v>1.1481969000000001</v>
      </c>
      <c r="E134" s="1">
        <v>3.2568223252676702E-32</v>
      </c>
      <c r="F134" s="1">
        <v>4.98977748454261E-28</v>
      </c>
    </row>
    <row r="135" spans="1:6" x14ac:dyDescent="0.35">
      <c r="A135" t="s">
        <v>584</v>
      </c>
      <c r="B135" t="s">
        <v>2583</v>
      </c>
      <c r="C135" s="4">
        <v>11.771701999999999</v>
      </c>
      <c r="D135" s="4">
        <v>1.0889761</v>
      </c>
      <c r="E135" s="1">
        <v>5.4611372102110198E-32</v>
      </c>
      <c r="F135" s="1">
        <v>8.3670083197642996E-28</v>
      </c>
    </row>
    <row r="136" spans="1:6" x14ac:dyDescent="0.35">
      <c r="A136" t="s">
        <v>829</v>
      </c>
      <c r="B136" t="s">
        <v>2583</v>
      </c>
      <c r="C136" s="4">
        <v>11.771506</v>
      </c>
      <c r="D136" s="4">
        <v>1.2561100000000001</v>
      </c>
      <c r="E136" s="1">
        <v>5.4738319868808797E-32</v>
      </c>
      <c r="F136" s="1">
        <v>8.3864579871001991E-28</v>
      </c>
    </row>
    <row r="137" spans="1:6" x14ac:dyDescent="0.35">
      <c r="A137" t="s">
        <v>694</v>
      </c>
      <c r="B137" t="s">
        <v>3053</v>
      </c>
      <c r="C137" s="4">
        <v>11.751801</v>
      </c>
      <c r="D137" s="4">
        <v>0.90028799999999998</v>
      </c>
      <c r="E137" s="1">
        <v>6.9130326171088197E-32</v>
      </c>
      <c r="F137" s="1">
        <v>1.05914572726724E-27</v>
      </c>
    </row>
    <row r="138" spans="1:6" x14ac:dyDescent="0.35">
      <c r="A138" t="s">
        <v>60</v>
      </c>
      <c r="B138" t="s">
        <v>2748</v>
      </c>
      <c r="C138" s="4">
        <v>11.711862999999999</v>
      </c>
      <c r="D138" s="4">
        <v>1.02644</v>
      </c>
      <c r="E138" s="1">
        <v>1.1081784701645399E-31</v>
      </c>
      <c r="F138" s="1">
        <v>1.6978402341390902E-27</v>
      </c>
    </row>
    <row r="139" spans="1:6" x14ac:dyDescent="0.35">
      <c r="A139" t="s">
        <v>585</v>
      </c>
      <c r="B139" t="s">
        <v>3079</v>
      </c>
      <c r="C139" s="4">
        <v>11.710758</v>
      </c>
      <c r="D139" s="4">
        <v>2.5738007999999999</v>
      </c>
      <c r="E139" s="1">
        <v>1.12271021402427E-31</v>
      </c>
      <c r="F139" s="1">
        <v>1.7201043189065901E-27</v>
      </c>
    </row>
    <row r="140" spans="1:6" x14ac:dyDescent="0.35">
      <c r="A140" t="s">
        <v>868</v>
      </c>
      <c r="B140" t="s">
        <v>2925</v>
      </c>
      <c r="C140" s="4">
        <v>11.696762</v>
      </c>
      <c r="D140" s="4">
        <v>1.0118096000000001</v>
      </c>
      <c r="E140" s="1">
        <v>1.32409528261929E-31</v>
      </c>
      <c r="F140" s="1">
        <v>2.0286463825010198E-27</v>
      </c>
    </row>
    <row r="141" spans="1:6" x14ac:dyDescent="0.35">
      <c r="A141" t="s">
        <v>702</v>
      </c>
      <c r="B141" t="s">
        <v>2747</v>
      </c>
      <c r="C141" s="4">
        <v>11.696164</v>
      </c>
      <c r="D141" s="4">
        <v>0.90106063999999997</v>
      </c>
      <c r="E141" s="1">
        <v>1.3334595769918099E-31</v>
      </c>
      <c r="F141" s="1">
        <v>2.0429934179091601E-27</v>
      </c>
    </row>
    <row r="142" spans="1:6" x14ac:dyDescent="0.35">
      <c r="A142" t="s">
        <v>2198</v>
      </c>
      <c r="B142" t="s">
        <v>3713</v>
      </c>
      <c r="C142" s="4">
        <v>11.675331</v>
      </c>
      <c r="D142" s="4">
        <v>1.5569603000000001</v>
      </c>
      <c r="E142" s="1">
        <v>1.70401522999448E-31</v>
      </c>
      <c r="F142" s="1">
        <v>2.61072173387454E-27</v>
      </c>
    </row>
    <row r="143" spans="1:6" x14ac:dyDescent="0.35">
      <c r="A143" t="s">
        <v>880</v>
      </c>
      <c r="B143" t="s">
        <v>2989</v>
      </c>
      <c r="C143" s="4">
        <v>11.661720000000001</v>
      </c>
      <c r="D143" s="4">
        <v>0.96405934999999998</v>
      </c>
      <c r="E143" s="1">
        <v>1.9996179882813001E-31</v>
      </c>
      <c r="F143" s="1">
        <v>3.0636147198457801E-27</v>
      </c>
    </row>
    <row r="144" spans="1:6" x14ac:dyDescent="0.35">
      <c r="A144" t="s">
        <v>875</v>
      </c>
      <c r="B144" t="s">
        <v>3233</v>
      </c>
      <c r="C144" s="4">
        <v>11.614079</v>
      </c>
      <c r="D144" s="4">
        <v>1.3489348000000001</v>
      </c>
      <c r="E144" s="1">
        <v>3.4953359892525398E-31</v>
      </c>
      <c r="F144" s="1">
        <v>5.3552042691338202E-27</v>
      </c>
    </row>
    <row r="145" spans="1:6" x14ac:dyDescent="0.35">
      <c r="A145" t="s">
        <v>515</v>
      </c>
      <c r="B145" t="s">
        <v>2583</v>
      </c>
      <c r="C145" s="4">
        <v>11.564814999999999</v>
      </c>
      <c r="D145" s="4">
        <v>0.8842506</v>
      </c>
      <c r="E145" s="1">
        <v>6.2125491454773996E-31</v>
      </c>
      <c r="F145" s="1">
        <v>9.5182465457859202E-27</v>
      </c>
    </row>
    <row r="146" spans="1:6" x14ac:dyDescent="0.35">
      <c r="A146" t="s">
        <v>861</v>
      </c>
      <c r="B146" t="s">
        <v>3334</v>
      </c>
      <c r="C146" s="4">
        <v>11.520413</v>
      </c>
      <c r="D146" s="4">
        <v>0.9349594</v>
      </c>
      <c r="E146" s="1">
        <v>1.04109775381928E-30</v>
      </c>
      <c r="F146" s="1">
        <v>1.5950658686265199E-26</v>
      </c>
    </row>
    <row r="147" spans="1:6" x14ac:dyDescent="0.35">
      <c r="A147" t="s">
        <v>2199</v>
      </c>
      <c r="B147" t="s">
        <v>3787</v>
      </c>
      <c r="C147" s="4">
        <v>11.491603</v>
      </c>
      <c r="D147" s="4">
        <v>1.0360463</v>
      </c>
      <c r="E147" s="1">
        <v>1.4538935070184E-30</v>
      </c>
      <c r="F147" s="1">
        <v>2.2275102421029001E-26</v>
      </c>
    </row>
    <row r="148" spans="1:6" x14ac:dyDescent="0.35">
      <c r="A148" t="s">
        <v>480</v>
      </c>
      <c r="B148" t="s">
        <v>3329</v>
      </c>
      <c r="C148" s="4">
        <v>11.457661999999999</v>
      </c>
      <c r="D148" s="4">
        <v>0.88679015999999999</v>
      </c>
      <c r="E148" s="1">
        <v>2.1524689455792998E-30</v>
      </c>
      <c r="F148" s="1">
        <v>3.2977976715220503E-26</v>
      </c>
    </row>
    <row r="149" spans="1:6" x14ac:dyDescent="0.35">
      <c r="A149" t="s">
        <v>2054</v>
      </c>
      <c r="B149" t="s">
        <v>2913</v>
      </c>
      <c r="C149" s="4">
        <v>11.358629000000001</v>
      </c>
      <c r="D149" s="4">
        <v>0.98831919999999995</v>
      </c>
      <c r="E149" s="1">
        <v>6.7190966729260105E-30</v>
      </c>
      <c r="F149" s="1">
        <v>1.02943280125899E-25</v>
      </c>
    </row>
    <row r="150" spans="1:6" x14ac:dyDescent="0.35">
      <c r="A150" t="s">
        <v>913</v>
      </c>
      <c r="B150" t="s">
        <v>3205</v>
      </c>
      <c r="C150" s="4">
        <v>11.356134000000001</v>
      </c>
      <c r="D150" s="4">
        <v>1.4400269000000001</v>
      </c>
      <c r="E150" s="1">
        <v>6.9136402375393194E-30</v>
      </c>
      <c r="F150" s="1">
        <v>1.05923882079339E-25</v>
      </c>
    </row>
    <row r="151" spans="1:6" x14ac:dyDescent="0.35">
      <c r="A151" t="s">
        <v>1211</v>
      </c>
      <c r="B151" t="s">
        <v>3188</v>
      </c>
      <c r="C151" s="4">
        <v>11.321142999999999</v>
      </c>
      <c r="D151" s="4">
        <v>1.1091622999999999</v>
      </c>
      <c r="E151" s="1">
        <v>1.03118668069485E-29</v>
      </c>
      <c r="F151" s="1">
        <v>1.57988111349259E-25</v>
      </c>
    </row>
    <row r="152" spans="1:6" x14ac:dyDescent="0.35">
      <c r="A152" t="s">
        <v>916</v>
      </c>
      <c r="B152" t="s">
        <v>3164</v>
      </c>
      <c r="C152" s="4">
        <v>11.287573999999999</v>
      </c>
      <c r="D152" s="4">
        <v>0.90724269999999996</v>
      </c>
      <c r="E152" s="1">
        <v>1.51151081558065E-29</v>
      </c>
      <c r="F152" s="1">
        <v>2.31578572055112E-25</v>
      </c>
    </row>
    <row r="153" spans="1:6" x14ac:dyDescent="0.35">
      <c r="A153" t="s">
        <v>59</v>
      </c>
      <c r="B153" t="s">
        <v>2797</v>
      </c>
      <c r="C153" s="4">
        <v>11.27847</v>
      </c>
      <c r="D153" s="4">
        <v>1.1550909</v>
      </c>
      <c r="E153" s="1">
        <v>1.6763541367138399E-29</v>
      </c>
      <c r="F153" s="1">
        <v>2.56834217285928E-25</v>
      </c>
    </row>
    <row r="154" spans="1:6" x14ac:dyDescent="0.35">
      <c r="A154" t="s">
        <v>701</v>
      </c>
      <c r="B154" t="s">
        <v>2583</v>
      </c>
      <c r="C154" s="4">
        <v>11.263462000000001</v>
      </c>
      <c r="D154" s="4">
        <v>1.4394477999999999</v>
      </c>
      <c r="E154" s="1">
        <v>1.9879275403540501E-29</v>
      </c>
      <c r="F154" s="1">
        <v>3.0457037845764401E-25</v>
      </c>
    </row>
    <row r="155" spans="1:6" x14ac:dyDescent="0.35">
      <c r="A155" t="s">
        <v>1736</v>
      </c>
      <c r="B155" t="s">
        <v>2901</v>
      </c>
      <c r="C155" s="4">
        <v>11.255909000000001</v>
      </c>
      <c r="D155" s="4">
        <v>0.97910976000000005</v>
      </c>
      <c r="E155" s="1">
        <v>2.1658137089472201E-29</v>
      </c>
      <c r="F155" s="1">
        <v>3.31824318347804E-25</v>
      </c>
    </row>
    <row r="156" spans="1:6" x14ac:dyDescent="0.35">
      <c r="A156" t="s">
        <v>85</v>
      </c>
      <c r="B156" t="s">
        <v>2772</v>
      </c>
      <c r="C156" s="4">
        <v>11.201461999999999</v>
      </c>
      <c r="D156" s="4">
        <v>0.95172393</v>
      </c>
      <c r="E156" s="1">
        <v>4.01061656490743E-29</v>
      </c>
      <c r="F156" s="1">
        <v>6.1446656390946699E-25</v>
      </c>
    </row>
    <row r="157" spans="1:6" x14ac:dyDescent="0.35">
      <c r="A157" t="s">
        <v>1408</v>
      </c>
      <c r="B157" t="s">
        <v>2583</v>
      </c>
      <c r="C157" s="4">
        <v>11.135439999999999</v>
      </c>
      <c r="D157" s="4">
        <v>0.91829674999999999</v>
      </c>
      <c r="E157" s="1">
        <v>8.4327307771778501E-29</v>
      </c>
      <c r="F157" s="1">
        <v>1.29197868237141E-24</v>
      </c>
    </row>
    <row r="158" spans="1:6" x14ac:dyDescent="0.35">
      <c r="A158" t="s">
        <v>657</v>
      </c>
      <c r="B158" t="s">
        <v>3307</v>
      </c>
      <c r="C158" s="4">
        <v>11.134042000000001</v>
      </c>
      <c r="D158" s="4">
        <v>1.064325</v>
      </c>
      <c r="E158" s="1">
        <v>8.5661724646766103E-29</v>
      </c>
      <c r="F158" s="1">
        <v>1.3124232833131E-24</v>
      </c>
    </row>
    <row r="159" spans="1:6" x14ac:dyDescent="0.35">
      <c r="A159" t="s">
        <v>1549</v>
      </c>
      <c r="B159" t="s">
        <v>2649</v>
      </c>
      <c r="C159" s="4">
        <v>11.068878</v>
      </c>
      <c r="D159" s="4">
        <v>0.88397230000000004</v>
      </c>
      <c r="E159" s="1">
        <v>1.7761028935273701E-28</v>
      </c>
      <c r="F159" s="1">
        <v>2.7211672431732799E-24</v>
      </c>
    </row>
    <row r="160" spans="1:6" x14ac:dyDescent="0.35">
      <c r="A160" t="s">
        <v>384</v>
      </c>
      <c r="B160" t="s">
        <v>2583</v>
      </c>
      <c r="C160" s="4">
        <v>11.0472</v>
      </c>
      <c r="D160" s="4">
        <v>1.0192903</v>
      </c>
      <c r="E160" s="1">
        <v>2.2615885270545199E-28</v>
      </c>
      <c r="F160" s="1">
        <v>3.4649797823002297E-24</v>
      </c>
    </row>
    <row r="161" spans="1:6" x14ac:dyDescent="0.35">
      <c r="A161" t="s">
        <v>778</v>
      </c>
      <c r="B161" t="s">
        <v>3426</v>
      </c>
      <c r="C161" s="4">
        <v>11.024050000000001</v>
      </c>
      <c r="D161" s="4">
        <v>1.6252837</v>
      </c>
      <c r="E161" s="1">
        <v>2.9259207194857399E-28</v>
      </c>
      <c r="F161" s="1">
        <v>4.4828031343241003E-24</v>
      </c>
    </row>
    <row r="162" spans="1:6" x14ac:dyDescent="0.35">
      <c r="A162" t="s">
        <v>902</v>
      </c>
      <c r="B162" t="s">
        <v>2672</v>
      </c>
      <c r="C162" s="4">
        <v>11.013382</v>
      </c>
      <c r="D162" s="4">
        <v>1.0182321999999999</v>
      </c>
      <c r="E162" s="1">
        <v>3.2940161757041501E-28</v>
      </c>
      <c r="F162" s="1">
        <v>5.0467621827963298E-24</v>
      </c>
    </row>
    <row r="163" spans="1:6" x14ac:dyDescent="0.35">
      <c r="A163" t="s">
        <v>12</v>
      </c>
      <c r="B163" t="s">
        <v>3423</v>
      </c>
      <c r="C163" s="4">
        <v>11.003959</v>
      </c>
      <c r="D163" s="4">
        <v>0.84162199999999998</v>
      </c>
      <c r="E163" s="1">
        <v>3.6571690772555502E-28</v>
      </c>
      <c r="F163" s="1">
        <v>5.6031487432632303E-24</v>
      </c>
    </row>
    <row r="164" spans="1:6" x14ac:dyDescent="0.35">
      <c r="A164" t="s">
        <v>2200</v>
      </c>
      <c r="B164" t="s">
        <v>3716</v>
      </c>
      <c r="C164" s="4">
        <v>10.938889</v>
      </c>
      <c r="D164" s="4">
        <v>1.3369937999999999</v>
      </c>
      <c r="E164" s="1">
        <v>7.5115079215820104E-28</v>
      </c>
      <c r="F164" s="1">
        <v>1.15083812866558E-23</v>
      </c>
    </row>
    <row r="165" spans="1:6" x14ac:dyDescent="0.35">
      <c r="A165" t="s">
        <v>569</v>
      </c>
      <c r="B165" t="s">
        <v>3342</v>
      </c>
      <c r="C165" s="4">
        <v>10.923529</v>
      </c>
      <c r="D165" s="4">
        <v>1.0793549</v>
      </c>
      <c r="E165" s="1">
        <v>8.8970909257026505E-28</v>
      </c>
      <c r="F165" s="1">
        <v>1.3631233007268999E-23</v>
      </c>
    </row>
    <row r="166" spans="1:6" x14ac:dyDescent="0.35">
      <c r="A166" t="s">
        <v>2201</v>
      </c>
      <c r="B166" t="s">
        <v>3760</v>
      </c>
      <c r="C166" s="4">
        <v>10.923444999999999</v>
      </c>
      <c r="D166" s="4">
        <v>2.2935032999999998</v>
      </c>
      <c r="E166" s="1">
        <v>8.9053194550843794E-28</v>
      </c>
      <c r="F166" s="1">
        <v>1.36438399371347E-23</v>
      </c>
    </row>
    <row r="167" spans="1:6" x14ac:dyDescent="0.35">
      <c r="A167" t="s">
        <v>2133</v>
      </c>
      <c r="B167" t="s">
        <v>2917</v>
      </c>
      <c r="C167" s="4">
        <v>10.920349</v>
      </c>
      <c r="D167" s="4">
        <v>1.9583607999999999</v>
      </c>
      <c r="E167" s="1">
        <v>9.2140582251085907E-28</v>
      </c>
      <c r="F167" s="1">
        <v>1.4116858606688799E-23</v>
      </c>
    </row>
    <row r="168" spans="1:6" x14ac:dyDescent="0.35">
      <c r="A168" t="s">
        <v>160</v>
      </c>
      <c r="B168" t="s">
        <v>3533</v>
      </c>
      <c r="C168" s="4">
        <v>10.882942</v>
      </c>
      <c r="D168" s="4">
        <v>1.4912782</v>
      </c>
      <c r="E168" s="1">
        <v>1.39002525525069E-27</v>
      </c>
      <c r="F168" s="1">
        <v>2.1296576935695901E-23</v>
      </c>
    </row>
    <row r="169" spans="1:6" x14ac:dyDescent="0.35">
      <c r="A169" t="s">
        <v>469</v>
      </c>
      <c r="B169" t="s">
        <v>2925</v>
      </c>
      <c r="C169" s="4">
        <v>10.848267</v>
      </c>
      <c r="D169" s="4">
        <v>0.89636269999999996</v>
      </c>
      <c r="E169" s="1">
        <v>2.0324406580450998E-27</v>
      </c>
      <c r="F169" s="1">
        <v>3.1139023321908999E-23</v>
      </c>
    </row>
    <row r="170" spans="1:6" x14ac:dyDescent="0.35">
      <c r="A170" t="s">
        <v>2202</v>
      </c>
      <c r="B170" t="s">
        <v>3788</v>
      </c>
      <c r="C170" s="4">
        <v>10.760583</v>
      </c>
      <c r="D170" s="4">
        <v>1.1026446999999999</v>
      </c>
      <c r="E170" s="1">
        <v>5.28349147626658E-27</v>
      </c>
      <c r="F170" s="1">
        <v>8.0948372907880304E-23</v>
      </c>
    </row>
    <row r="171" spans="1:6" x14ac:dyDescent="0.35">
      <c r="A171" t="s">
        <v>37</v>
      </c>
      <c r="B171" t="s">
        <v>3423</v>
      </c>
      <c r="C171" s="4">
        <v>10.736408000000001</v>
      </c>
      <c r="D171" s="4">
        <v>0.8732259</v>
      </c>
      <c r="E171" s="1">
        <v>6.8664088694099696E-27</v>
      </c>
      <c r="F171" s="1">
        <v>1.0520025028823E-22</v>
      </c>
    </row>
    <row r="172" spans="1:6" x14ac:dyDescent="0.35">
      <c r="A172" t="s">
        <v>819</v>
      </c>
      <c r="B172" t="s">
        <v>3238</v>
      </c>
      <c r="C172" s="4">
        <v>10.709498</v>
      </c>
      <c r="D172" s="4">
        <v>1.0397342000000001</v>
      </c>
      <c r="E172" s="1">
        <v>9.1858435197871595E-27</v>
      </c>
      <c r="F172" s="1">
        <v>1.40736308566659E-22</v>
      </c>
    </row>
    <row r="173" spans="1:6" x14ac:dyDescent="0.35">
      <c r="A173" t="s">
        <v>519</v>
      </c>
      <c r="B173" t="s">
        <v>2761</v>
      </c>
      <c r="C173" s="4">
        <v>10.697205</v>
      </c>
      <c r="D173" s="4">
        <v>1.1783345000000001</v>
      </c>
      <c r="E173" s="1">
        <v>1.04894663374625E-26</v>
      </c>
      <c r="F173" s="1">
        <v>1.6070911375626301E-22</v>
      </c>
    </row>
    <row r="174" spans="1:6" x14ac:dyDescent="0.35">
      <c r="A174" t="s">
        <v>964</v>
      </c>
      <c r="B174" t="s">
        <v>3268</v>
      </c>
      <c r="C174" s="4">
        <v>10.695677999999999</v>
      </c>
      <c r="D174" s="4">
        <v>0.99137354</v>
      </c>
      <c r="E174" s="1">
        <v>1.06636793393872E-26</v>
      </c>
      <c r="F174" s="1">
        <v>1.6337823115875201E-22</v>
      </c>
    </row>
    <row r="175" spans="1:6" x14ac:dyDescent="0.35">
      <c r="A175" t="s">
        <v>1622</v>
      </c>
      <c r="B175" t="s">
        <v>2867</v>
      </c>
      <c r="C175" s="4">
        <v>10.662402</v>
      </c>
      <c r="D175" s="4">
        <v>1.0962780999999999</v>
      </c>
      <c r="E175" s="1">
        <v>1.52603871965906E-26</v>
      </c>
      <c r="F175" s="1">
        <v>2.3380439223896502E-22</v>
      </c>
    </row>
    <row r="176" spans="1:6" x14ac:dyDescent="0.35">
      <c r="A176" t="s">
        <v>52</v>
      </c>
      <c r="B176" t="s">
        <v>2626</v>
      </c>
      <c r="C176" s="4">
        <v>10.654676</v>
      </c>
      <c r="D176" s="4">
        <v>0.82607430000000004</v>
      </c>
      <c r="E176" s="1">
        <v>1.65820635215192E-26</v>
      </c>
      <c r="F176" s="1">
        <v>2.5405379521319602E-22</v>
      </c>
    </row>
    <row r="177" spans="1:6" x14ac:dyDescent="0.35">
      <c r="A177" t="s">
        <v>1644</v>
      </c>
      <c r="B177" t="s">
        <v>3067</v>
      </c>
      <c r="C177" s="4">
        <v>10.583049000000001</v>
      </c>
      <c r="D177" s="4">
        <v>1.3236171000000001</v>
      </c>
      <c r="E177" s="1">
        <v>3.57144852364444E-26</v>
      </c>
      <c r="F177" s="1">
        <v>5.4718162830756497E-22</v>
      </c>
    </row>
    <row r="178" spans="1:6" x14ac:dyDescent="0.35">
      <c r="A178" t="s">
        <v>292</v>
      </c>
      <c r="B178" t="s">
        <v>3358</v>
      </c>
      <c r="C178" s="4">
        <v>10.559733</v>
      </c>
      <c r="D178" s="4">
        <v>1.663543</v>
      </c>
      <c r="E178" s="1">
        <v>4.5796171885515701E-26</v>
      </c>
      <c r="F178" s="1">
        <v>7.0164314945798701E-22</v>
      </c>
    </row>
    <row r="179" spans="1:6" x14ac:dyDescent="0.35">
      <c r="A179" t="s">
        <v>2203</v>
      </c>
      <c r="B179" t="s">
        <v>3774</v>
      </c>
      <c r="C179" s="4">
        <v>10.542573000000001</v>
      </c>
      <c r="D179" s="4">
        <v>1.3115962000000001</v>
      </c>
      <c r="E179" s="1">
        <v>5.4973885958498695E-26</v>
      </c>
      <c r="F179" s="1">
        <v>8.42254906770159E-22</v>
      </c>
    </row>
    <row r="180" spans="1:6" x14ac:dyDescent="0.35">
      <c r="A180" t="s">
        <v>2204</v>
      </c>
      <c r="B180" t="s">
        <v>2583</v>
      </c>
      <c r="C180" s="4">
        <v>10.508728</v>
      </c>
      <c r="D180" s="4">
        <v>0.99754799999999999</v>
      </c>
      <c r="E180" s="1">
        <v>7.8748188306737995E-26</v>
      </c>
      <c r="F180" s="1">
        <v>1.20650099304753E-21</v>
      </c>
    </row>
    <row r="181" spans="1:6" x14ac:dyDescent="0.35">
      <c r="A181" t="s">
        <v>2205</v>
      </c>
      <c r="B181" t="s">
        <v>3813</v>
      </c>
      <c r="C181" s="4">
        <v>10.490919</v>
      </c>
      <c r="D181" s="4">
        <v>1.5864798</v>
      </c>
      <c r="E181" s="1">
        <v>9.5098495107614003E-26</v>
      </c>
      <c r="F181" s="1">
        <v>1.4570040435437499E-21</v>
      </c>
    </row>
    <row r="182" spans="1:6" x14ac:dyDescent="0.35">
      <c r="A182" t="s">
        <v>865</v>
      </c>
      <c r="B182" t="s">
        <v>2942</v>
      </c>
      <c r="C182" s="4">
        <v>10.486841999999999</v>
      </c>
      <c r="D182" s="4">
        <v>0.84929966999999995</v>
      </c>
      <c r="E182" s="1">
        <v>9.9291190301229305E-26</v>
      </c>
      <c r="F182" s="1">
        <v>1.52124032660513E-21</v>
      </c>
    </row>
    <row r="183" spans="1:6" x14ac:dyDescent="0.35">
      <c r="A183" t="s">
        <v>2206</v>
      </c>
      <c r="B183" t="s">
        <v>3663</v>
      </c>
      <c r="C183" s="4">
        <v>10.442136</v>
      </c>
      <c r="D183" s="4">
        <v>1.1959770999999999</v>
      </c>
      <c r="E183" s="1">
        <v>1.5918868821417901E-25</v>
      </c>
      <c r="F183" s="1">
        <v>2.4389298921294301E-21</v>
      </c>
    </row>
    <row r="184" spans="1:6" x14ac:dyDescent="0.35">
      <c r="A184" t="s">
        <v>688</v>
      </c>
      <c r="B184" t="s">
        <v>2583</v>
      </c>
      <c r="C184" s="4">
        <v>10.425261000000001</v>
      </c>
      <c r="D184" s="4">
        <v>0.8576416</v>
      </c>
      <c r="E184" s="1">
        <v>1.90137629265769E-25</v>
      </c>
      <c r="F184" s="1">
        <v>2.91309861798085E-21</v>
      </c>
    </row>
    <row r="185" spans="1:6" x14ac:dyDescent="0.35">
      <c r="A185" t="s">
        <v>2207</v>
      </c>
      <c r="B185" t="s">
        <v>3779</v>
      </c>
      <c r="C185" s="4">
        <v>10.389108999999999</v>
      </c>
      <c r="D185" s="4">
        <v>1.1512922999999999</v>
      </c>
      <c r="E185" s="1">
        <v>2.77939503794642E-25</v>
      </c>
      <c r="F185" s="1">
        <v>4.2583111376377098E-21</v>
      </c>
    </row>
    <row r="186" spans="1:6" x14ac:dyDescent="0.35">
      <c r="A186" t="s">
        <v>915</v>
      </c>
      <c r="B186" t="s">
        <v>3347</v>
      </c>
      <c r="C186" s="4">
        <v>10.378311999999999</v>
      </c>
      <c r="D186" s="4">
        <v>1.1722284999999999</v>
      </c>
      <c r="E186" s="1">
        <v>3.1122751312885001E-25</v>
      </c>
      <c r="F186" s="1">
        <v>4.7683167286471103E-21</v>
      </c>
    </row>
    <row r="187" spans="1:6" x14ac:dyDescent="0.35">
      <c r="A187" t="s">
        <v>1766</v>
      </c>
      <c r="B187" t="s">
        <v>2600</v>
      </c>
      <c r="C187" s="4">
        <v>10.376065000000001</v>
      </c>
      <c r="D187" s="4">
        <v>1.1947494999999999</v>
      </c>
      <c r="E187" s="1">
        <v>3.1863963086876198E-25</v>
      </c>
      <c r="F187" s="1">
        <v>4.8818777845403103E-21</v>
      </c>
    </row>
    <row r="188" spans="1:6" x14ac:dyDescent="0.35">
      <c r="A188" t="s">
        <v>940</v>
      </c>
      <c r="B188" t="s">
        <v>3173</v>
      </c>
      <c r="C188" s="4">
        <v>10.362425999999999</v>
      </c>
      <c r="D188" s="4">
        <v>0.81293314999999999</v>
      </c>
      <c r="E188" s="1">
        <v>3.6751985406038698E-25</v>
      </c>
      <c r="F188" s="1">
        <v>5.6307716840591903E-21</v>
      </c>
    </row>
    <row r="189" spans="1:6" x14ac:dyDescent="0.35">
      <c r="A189" t="s">
        <v>1934</v>
      </c>
      <c r="B189" t="s">
        <v>2583</v>
      </c>
      <c r="C189" s="4">
        <v>10.359401999999999</v>
      </c>
      <c r="D189" s="4">
        <v>1.2579677</v>
      </c>
      <c r="E189" s="1">
        <v>3.7932714067571202E-25</v>
      </c>
      <c r="F189" s="1">
        <v>5.8116711222925899E-21</v>
      </c>
    </row>
    <row r="190" spans="1:6" x14ac:dyDescent="0.35">
      <c r="A190" t="s">
        <v>863</v>
      </c>
      <c r="B190" t="s">
        <v>2609</v>
      </c>
      <c r="C190" s="4">
        <v>10.3445015</v>
      </c>
      <c r="D190" s="4">
        <v>0.80809770000000003</v>
      </c>
      <c r="E190" s="1">
        <v>4.4321833746764802E-25</v>
      </c>
      <c r="F190" s="1">
        <v>6.7905481483418403E-21</v>
      </c>
    </row>
    <row r="191" spans="1:6" x14ac:dyDescent="0.35">
      <c r="A191" t="s">
        <v>2208</v>
      </c>
      <c r="B191" t="s">
        <v>3708</v>
      </c>
      <c r="C191" s="4">
        <v>10.312416000000001</v>
      </c>
      <c r="D191" s="4">
        <v>1.5680248000000001</v>
      </c>
      <c r="E191" s="1">
        <v>6.19243526699426E-25</v>
      </c>
      <c r="F191" s="1">
        <v>9.4874300725619005E-21</v>
      </c>
    </row>
    <row r="192" spans="1:6" x14ac:dyDescent="0.35">
      <c r="A192" t="s">
        <v>529</v>
      </c>
      <c r="B192" t="s">
        <v>3351</v>
      </c>
      <c r="C192" s="4">
        <v>10.307268000000001</v>
      </c>
      <c r="D192" s="4">
        <v>1.2118036999999999</v>
      </c>
      <c r="E192" s="1">
        <v>6.5331833140705202E-25</v>
      </c>
      <c r="F192" s="1">
        <v>1.00094901554874E-20</v>
      </c>
    </row>
    <row r="193" spans="1:6" x14ac:dyDescent="0.35">
      <c r="A193" t="s">
        <v>1735</v>
      </c>
      <c r="B193" t="s">
        <v>2786</v>
      </c>
      <c r="C193" s="4">
        <v>10.273528000000001</v>
      </c>
      <c r="D193" s="4">
        <v>1.1444844000000001</v>
      </c>
      <c r="E193" s="1">
        <v>9.2749729884735307E-25</v>
      </c>
      <c r="F193" s="1">
        <v>1.4210186115640199E-20</v>
      </c>
    </row>
    <row r="194" spans="1:6" x14ac:dyDescent="0.35">
      <c r="A194" t="s">
        <v>1606</v>
      </c>
      <c r="B194" t="s">
        <v>3008</v>
      </c>
      <c r="C194" s="4">
        <v>10.258488</v>
      </c>
      <c r="D194" s="4">
        <v>0.97506510000000002</v>
      </c>
      <c r="E194" s="1">
        <v>1.08391386046043E-24</v>
      </c>
      <c r="F194" s="1">
        <v>1.66066442561143E-20</v>
      </c>
    </row>
    <row r="195" spans="1:6" x14ac:dyDescent="0.35">
      <c r="A195" t="s">
        <v>637</v>
      </c>
      <c r="B195" t="s">
        <v>2672</v>
      </c>
      <c r="C195" s="4">
        <v>10.255126000000001</v>
      </c>
      <c r="D195" s="4">
        <v>0.80322070000000001</v>
      </c>
      <c r="E195" s="1">
        <v>1.1222971578943201E-24</v>
      </c>
      <c r="F195" s="1">
        <v>1.71947147560989E-20</v>
      </c>
    </row>
    <row r="196" spans="1:6" x14ac:dyDescent="0.35">
      <c r="A196" t="s">
        <v>560</v>
      </c>
      <c r="B196" t="s">
        <v>3234</v>
      </c>
      <c r="C196" s="4">
        <v>10.2511835</v>
      </c>
      <c r="D196" s="4">
        <v>0.95924604000000002</v>
      </c>
      <c r="E196" s="1">
        <v>1.16903215300146E-24</v>
      </c>
      <c r="F196" s="1">
        <v>1.7910741616135401E-20</v>
      </c>
    </row>
    <row r="197" spans="1:6" x14ac:dyDescent="0.35">
      <c r="A197" t="s">
        <v>917</v>
      </c>
      <c r="B197" t="s">
        <v>3268</v>
      </c>
      <c r="C197" s="4">
        <v>10.225241</v>
      </c>
      <c r="D197" s="4">
        <v>0.83241180000000004</v>
      </c>
      <c r="E197" s="1">
        <v>1.52847599348286E-24</v>
      </c>
      <c r="F197" s="1">
        <v>2.3417780696150899E-20</v>
      </c>
    </row>
    <row r="198" spans="1:6" x14ac:dyDescent="0.35">
      <c r="A198" t="s">
        <v>899</v>
      </c>
      <c r="B198" t="s">
        <v>3308</v>
      </c>
      <c r="C198" s="4">
        <v>10.222531</v>
      </c>
      <c r="D198" s="4">
        <v>1.1384932999999999</v>
      </c>
      <c r="E198" s="1">
        <v>1.57182484093614E-24</v>
      </c>
      <c r="F198" s="1">
        <v>2.4081928387982701E-20</v>
      </c>
    </row>
    <row r="199" spans="1:6" x14ac:dyDescent="0.35">
      <c r="A199" t="s">
        <v>34</v>
      </c>
      <c r="B199" t="s">
        <v>3042</v>
      </c>
      <c r="C199" s="4">
        <v>10.212327</v>
      </c>
      <c r="D199" s="4">
        <v>0.79440929999999998</v>
      </c>
      <c r="E199" s="1">
        <v>1.7462628274974199E-24</v>
      </c>
      <c r="F199" s="1">
        <v>2.6754492780088001E-20</v>
      </c>
    </row>
    <row r="200" spans="1:6" x14ac:dyDescent="0.35">
      <c r="A200" t="s">
        <v>903</v>
      </c>
      <c r="B200" t="s">
        <v>2866</v>
      </c>
      <c r="C200" s="4">
        <v>10.147622999999999</v>
      </c>
      <c r="D200" s="4">
        <v>0.81214180000000002</v>
      </c>
      <c r="E200" s="1">
        <v>3.3953204085093902E-24</v>
      </c>
      <c r="F200" s="1">
        <v>5.2019703978772398E-20</v>
      </c>
    </row>
    <row r="201" spans="1:6" x14ac:dyDescent="0.35">
      <c r="A201" t="s">
        <v>499</v>
      </c>
      <c r="B201" t="s">
        <v>3149</v>
      </c>
      <c r="C201" s="4">
        <v>10.116825</v>
      </c>
      <c r="D201" s="4">
        <v>0.78955140000000001</v>
      </c>
      <c r="E201" s="1">
        <v>4.65261827320916E-24</v>
      </c>
      <c r="F201" s="1">
        <v>7.1282764563837597E-20</v>
      </c>
    </row>
    <row r="202" spans="1:6" x14ac:dyDescent="0.35">
      <c r="A202" t="s">
        <v>752</v>
      </c>
      <c r="B202" t="s">
        <v>2583</v>
      </c>
      <c r="C202" s="4">
        <v>10.111992000000001</v>
      </c>
      <c r="D202" s="4">
        <v>0.96011937000000003</v>
      </c>
      <c r="E202" s="1">
        <v>4.8880249054546103E-24</v>
      </c>
      <c r="F202" s="1">
        <v>7.4889429576470106E-20</v>
      </c>
    </row>
    <row r="203" spans="1:6" x14ac:dyDescent="0.35">
      <c r="A203" t="s">
        <v>1170</v>
      </c>
      <c r="B203" t="s">
        <v>2924</v>
      </c>
      <c r="C203" s="4">
        <v>10.110566</v>
      </c>
      <c r="D203" s="4">
        <v>0.85865769999999997</v>
      </c>
      <c r="E203" s="1">
        <v>4.9596790184636598E-24</v>
      </c>
      <c r="F203" s="1">
        <v>7.5987242241881798E-20</v>
      </c>
    </row>
    <row r="204" spans="1:6" x14ac:dyDescent="0.35">
      <c r="A204" t="s">
        <v>988</v>
      </c>
      <c r="B204" t="s">
        <v>2764</v>
      </c>
      <c r="C204" s="4">
        <v>10.109057999999999</v>
      </c>
      <c r="D204" s="4">
        <v>0.94818365999999998</v>
      </c>
      <c r="E204" s="1">
        <v>5.0366177795697198E-24</v>
      </c>
      <c r="F204" s="1">
        <v>7.7166021000787698E-20</v>
      </c>
    </row>
    <row r="205" spans="1:6" x14ac:dyDescent="0.35">
      <c r="A205" t="s">
        <v>1253</v>
      </c>
      <c r="B205" t="s">
        <v>2583</v>
      </c>
      <c r="C205" s="4">
        <v>10.093899</v>
      </c>
      <c r="D205" s="4">
        <v>0.91674829999999996</v>
      </c>
      <c r="E205" s="1">
        <v>5.8787015648996997E-24</v>
      </c>
      <c r="F205" s="1">
        <v>9.0067586675828405E-20</v>
      </c>
    </row>
    <row r="206" spans="1:6" x14ac:dyDescent="0.35">
      <c r="A206" t="s">
        <v>2209</v>
      </c>
      <c r="B206" t="s">
        <v>2583</v>
      </c>
      <c r="C206" s="4">
        <v>10.045305000000001</v>
      </c>
      <c r="D206" s="4">
        <v>1.3835135000000001</v>
      </c>
      <c r="E206" s="1">
        <v>9.63484717103426E-24</v>
      </c>
      <c r="F206" s="1">
        <v>1.4761549350741601E-19</v>
      </c>
    </row>
    <row r="207" spans="1:6" x14ac:dyDescent="0.35">
      <c r="A207" t="s">
        <v>768</v>
      </c>
      <c r="B207" t="s">
        <v>2716</v>
      </c>
      <c r="C207" s="4">
        <v>9.9906649999999999</v>
      </c>
      <c r="D207" s="4">
        <v>0.99135786000000004</v>
      </c>
      <c r="E207" s="1">
        <v>1.6745452146574101E-23</v>
      </c>
      <c r="F207" s="1">
        <v>2.5655707233766201E-19</v>
      </c>
    </row>
    <row r="208" spans="1:6" x14ac:dyDescent="0.35">
      <c r="A208" t="s">
        <v>2210</v>
      </c>
      <c r="B208" t="s">
        <v>2583</v>
      </c>
      <c r="C208" s="4">
        <v>9.9614539999999998</v>
      </c>
      <c r="D208" s="4">
        <v>1.5629835000000001</v>
      </c>
      <c r="E208" s="1">
        <v>2.2475106746715099E-23</v>
      </c>
      <c r="F208" s="1">
        <v>3.44341110466422E-19</v>
      </c>
    </row>
    <row r="209" spans="1:6" x14ac:dyDescent="0.35">
      <c r="A209" t="s">
        <v>867</v>
      </c>
      <c r="B209" t="s">
        <v>2583</v>
      </c>
      <c r="C209" s="4">
        <v>9.9595900000000004</v>
      </c>
      <c r="D209" s="4">
        <v>0.95896630000000005</v>
      </c>
      <c r="E209" s="1">
        <v>2.29004668178963E-23</v>
      </c>
      <c r="F209" s="1">
        <v>3.5085805211698899E-19</v>
      </c>
    </row>
    <row r="210" spans="1:6" x14ac:dyDescent="0.35">
      <c r="A210" t="s">
        <v>122</v>
      </c>
      <c r="B210" t="s">
        <v>3536</v>
      </c>
      <c r="C210" s="4">
        <v>9.9436090000000004</v>
      </c>
      <c r="D210" s="4">
        <v>1.1497961999999999</v>
      </c>
      <c r="E210" s="1">
        <v>2.6890399979854202E-23</v>
      </c>
      <c r="F210" s="1">
        <v>4.1198781809134699E-19</v>
      </c>
    </row>
    <row r="211" spans="1:6" x14ac:dyDescent="0.35">
      <c r="A211" t="s">
        <v>2211</v>
      </c>
      <c r="B211" t="s">
        <v>3634</v>
      </c>
      <c r="C211" s="4">
        <v>9.92699</v>
      </c>
      <c r="D211" s="4">
        <v>1.3028158999999999</v>
      </c>
      <c r="E211" s="1">
        <v>3.1770139993399999E-23</v>
      </c>
      <c r="F211" s="1">
        <v>4.8675031483888098E-19</v>
      </c>
    </row>
    <row r="212" spans="1:6" x14ac:dyDescent="0.35">
      <c r="A212" t="s">
        <v>311</v>
      </c>
      <c r="B212" t="s">
        <v>3445</v>
      </c>
      <c r="C212" s="4">
        <v>9.908182</v>
      </c>
      <c r="D212" s="4">
        <v>2.1685650000000001</v>
      </c>
      <c r="E212" s="1">
        <v>3.8356295947205198E-23</v>
      </c>
      <c r="F212" s="1">
        <v>5.8765681020713202E-19</v>
      </c>
    </row>
    <row r="213" spans="1:6" x14ac:dyDescent="0.35">
      <c r="A213" t="s">
        <v>1656</v>
      </c>
      <c r="B213" t="s">
        <v>2583</v>
      </c>
      <c r="C213" s="4">
        <v>9.8562630000000002</v>
      </c>
      <c r="D213" s="4">
        <v>0.89648443</v>
      </c>
      <c r="E213" s="1">
        <v>6.4401886687709505E-23</v>
      </c>
      <c r="F213" s="1">
        <v>9.86701305942398E-19</v>
      </c>
    </row>
    <row r="214" spans="1:6" x14ac:dyDescent="0.35">
      <c r="A214" t="s">
        <v>553</v>
      </c>
      <c r="B214" t="s">
        <v>3397</v>
      </c>
      <c r="C214" s="4">
        <v>9.8281620000000007</v>
      </c>
      <c r="D214" s="4">
        <v>1.0590968999999999</v>
      </c>
      <c r="E214" s="1">
        <v>8.5158886026016694E-23</v>
      </c>
      <c r="F214" s="1">
        <v>1.3047192928046001E-18</v>
      </c>
    </row>
    <row r="215" spans="1:6" x14ac:dyDescent="0.35">
      <c r="A215" t="s">
        <v>176</v>
      </c>
      <c r="B215" t="s">
        <v>3276</v>
      </c>
      <c r="C215" s="4">
        <v>9.8154660000000007</v>
      </c>
      <c r="D215" s="4">
        <v>1.1646840000000001</v>
      </c>
      <c r="E215" s="1">
        <v>9.6590411140166902E-23</v>
      </c>
      <c r="F215" s="1">
        <v>1.4798616890784899E-18</v>
      </c>
    </row>
    <row r="216" spans="1:6" x14ac:dyDescent="0.35">
      <c r="A216" t="s">
        <v>611</v>
      </c>
      <c r="B216" t="s">
        <v>3284</v>
      </c>
      <c r="C216" s="4">
        <v>9.7985299999999995</v>
      </c>
      <c r="D216" s="4">
        <v>0.85125479999999998</v>
      </c>
      <c r="E216" s="1">
        <v>1.1423602964390701E-22</v>
      </c>
      <c r="F216" s="1">
        <v>1.7502102101742999E-18</v>
      </c>
    </row>
    <row r="217" spans="1:6" x14ac:dyDescent="0.35">
      <c r="A217" t="s">
        <v>277</v>
      </c>
      <c r="B217" t="s">
        <v>3512</v>
      </c>
      <c r="C217" s="4">
        <v>9.7743470000000006</v>
      </c>
      <c r="D217" s="4">
        <v>1.2175889</v>
      </c>
      <c r="E217" s="1">
        <v>1.4508963858772E-22</v>
      </c>
      <c r="F217" s="1">
        <v>2.2229183528024599E-18</v>
      </c>
    </row>
    <row r="218" spans="1:6" x14ac:dyDescent="0.35">
      <c r="A218" t="s">
        <v>935</v>
      </c>
      <c r="B218" t="s">
        <v>2583</v>
      </c>
      <c r="C218" s="4">
        <v>9.7129510000000003</v>
      </c>
      <c r="D218" s="4">
        <v>1.0600099999999999</v>
      </c>
      <c r="E218" s="1">
        <v>2.6553745941937899E-22</v>
      </c>
      <c r="F218" s="1">
        <v>4.0682994157643097E-18</v>
      </c>
    </row>
    <row r="219" spans="1:6" x14ac:dyDescent="0.35">
      <c r="A219" t="s">
        <v>2212</v>
      </c>
      <c r="B219" t="s">
        <v>3763</v>
      </c>
      <c r="C219" s="4">
        <v>9.7128779999999999</v>
      </c>
      <c r="D219" s="4">
        <v>1.1181646999999999</v>
      </c>
      <c r="E219" s="1">
        <v>2.6572500856526501E-22</v>
      </c>
      <c r="F219" s="1">
        <v>4.0711728562284303E-18</v>
      </c>
    </row>
    <row r="220" spans="1:6" x14ac:dyDescent="0.35">
      <c r="A220" t="s">
        <v>928</v>
      </c>
      <c r="B220" t="s">
        <v>2843</v>
      </c>
      <c r="C220" s="4">
        <v>9.6945340000000009</v>
      </c>
      <c r="D220" s="4">
        <v>0.81744530000000004</v>
      </c>
      <c r="E220" s="1">
        <v>3.1808690285974702E-22</v>
      </c>
      <c r="F220" s="1">
        <v>4.8734094387141903E-18</v>
      </c>
    </row>
    <row r="221" spans="1:6" x14ac:dyDescent="0.35">
      <c r="A221" t="s">
        <v>2213</v>
      </c>
      <c r="B221" t="s">
        <v>2583</v>
      </c>
      <c r="C221" s="4">
        <v>9.6930429999999994</v>
      </c>
      <c r="D221" s="4">
        <v>1.1693290000000001</v>
      </c>
      <c r="E221" s="1">
        <v>3.2276591468620299E-22</v>
      </c>
      <c r="F221" s="1">
        <v>4.9450965789073098E-18</v>
      </c>
    </row>
    <row r="222" spans="1:6" x14ac:dyDescent="0.35">
      <c r="A222" t="s">
        <v>1648</v>
      </c>
      <c r="B222" t="s">
        <v>3176</v>
      </c>
      <c r="C222" s="4">
        <v>9.6695449999999994</v>
      </c>
      <c r="D222" s="4">
        <v>0.76976549999999999</v>
      </c>
      <c r="E222" s="1">
        <v>4.0617975568663401E-22</v>
      </c>
      <c r="F222" s="1">
        <v>6.2230800368749203E-18</v>
      </c>
    </row>
    <row r="223" spans="1:6" x14ac:dyDescent="0.35">
      <c r="A223" t="s">
        <v>260</v>
      </c>
      <c r="B223" t="s">
        <v>3556</v>
      </c>
      <c r="C223" s="4">
        <v>9.665089</v>
      </c>
      <c r="D223" s="4">
        <v>1.1060505</v>
      </c>
      <c r="E223" s="1">
        <v>4.2425324960119296E-22</v>
      </c>
      <c r="F223" s="1">
        <v>6.4999840371398798E-18</v>
      </c>
    </row>
    <row r="224" spans="1:6" x14ac:dyDescent="0.35">
      <c r="A224" t="s">
        <v>678</v>
      </c>
      <c r="B224" t="s">
        <v>2583</v>
      </c>
      <c r="C224" s="4">
        <v>9.6490349999999996</v>
      </c>
      <c r="D224" s="4">
        <v>1.7026566000000001</v>
      </c>
      <c r="E224" s="1">
        <v>4.9620235728731898E-22</v>
      </c>
      <c r="F224" s="1">
        <v>7.6023163159990093E-18</v>
      </c>
    </row>
    <row r="225" spans="1:6" x14ac:dyDescent="0.35">
      <c r="A225" t="s">
        <v>549</v>
      </c>
      <c r="B225" t="s">
        <v>2583</v>
      </c>
      <c r="C225" s="4">
        <v>9.6412829999999996</v>
      </c>
      <c r="D225" s="4">
        <v>0.92894715000000005</v>
      </c>
      <c r="E225" s="1">
        <v>5.3515013101993399E-22</v>
      </c>
      <c r="F225" s="1">
        <v>8.1990351573564197E-18</v>
      </c>
    </row>
    <row r="226" spans="1:6" x14ac:dyDescent="0.35">
      <c r="A226" t="s">
        <v>291</v>
      </c>
      <c r="B226" t="s">
        <v>2583</v>
      </c>
      <c r="C226" s="4">
        <v>9.631729</v>
      </c>
      <c r="D226" s="4">
        <v>1.2573668</v>
      </c>
      <c r="E226" s="1">
        <v>5.8732926656004596E-22</v>
      </c>
      <c r="F226" s="1">
        <v>8.9984716929664704E-18</v>
      </c>
    </row>
    <row r="227" spans="1:6" x14ac:dyDescent="0.35">
      <c r="A227" t="s">
        <v>866</v>
      </c>
      <c r="B227" t="s">
        <v>3111</v>
      </c>
      <c r="C227" s="4">
        <v>9.6258370000000006</v>
      </c>
      <c r="D227" s="4">
        <v>0.75566082999999995</v>
      </c>
      <c r="E227" s="1">
        <v>6.2198292534070997E-22</v>
      </c>
      <c r="F227" s="1">
        <v>9.5294003991450193E-18</v>
      </c>
    </row>
    <row r="228" spans="1:6" x14ac:dyDescent="0.35">
      <c r="A228" t="s">
        <v>63</v>
      </c>
      <c r="B228" t="s">
        <v>2606</v>
      </c>
      <c r="C228" s="4">
        <v>9.6202749999999995</v>
      </c>
      <c r="D228" s="4">
        <v>1.242097</v>
      </c>
      <c r="E228" s="1">
        <v>6.5655471588779003E-22</v>
      </c>
      <c r="F228" s="1">
        <v>1.00590748021168E-17</v>
      </c>
    </row>
    <row r="229" spans="1:6" x14ac:dyDescent="0.35">
      <c r="A229" t="s">
        <v>893</v>
      </c>
      <c r="B229" t="s">
        <v>3281</v>
      </c>
      <c r="C229" s="4">
        <v>9.6168375000000008</v>
      </c>
      <c r="D229" s="4">
        <v>0.89451617000000005</v>
      </c>
      <c r="E229" s="1">
        <v>6.7886242885242797E-22</v>
      </c>
      <c r="F229" s="1">
        <v>1.0400851272447999E-17</v>
      </c>
    </row>
    <row r="230" spans="1:6" x14ac:dyDescent="0.35">
      <c r="A230" t="s">
        <v>154</v>
      </c>
      <c r="B230" t="s">
        <v>3579</v>
      </c>
      <c r="C230" s="4">
        <v>9.5967439999999993</v>
      </c>
      <c r="D230" s="4">
        <v>0.77886105000000005</v>
      </c>
      <c r="E230" s="1">
        <v>8.2510029016039997E-22</v>
      </c>
      <c r="F230" s="1">
        <v>1.26413615455475E-17</v>
      </c>
    </row>
    <row r="231" spans="1:6" x14ac:dyDescent="0.35">
      <c r="A231" t="s">
        <v>523</v>
      </c>
      <c r="B231" t="s">
        <v>3272</v>
      </c>
      <c r="C231" s="4">
        <v>9.5781974999999999</v>
      </c>
      <c r="D231" s="4">
        <v>1.262802</v>
      </c>
      <c r="E231" s="1">
        <v>9.8752934612058505E-22</v>
      </c>
      <c r="F231" s="1">
        <v>1.5129937111913401E-17</v>
      </c>
    </row>
    <row r="232" spans="1:6" x14ac:dyDescent="0.35">
      <c r="A232" t="s">
        <v>204</v>
      </c>
      <c r="B232" t="s">
        <v>3597</v>
      </c>
      <c r="C232" s="4">
        <v>9.5564040000000006</v>
      </c>
      <c r="D232" s="4">
        <v>0.94430875999999997</v>
      </c>
      <c r="E232" s="1">
        <v>1.2191948385455099E-21</v>
      </c>
      <c r="F232" s="1">
        <v>1.8679284121355801E-17</v>
      </c>
    </row>
    <row r="233" spans="1:6" x14ac:dyDescent="0.35">
      <c r="A233" t="s">
        <v>741</v>
      </c>
      <c r="B233" t="s">
        <v>2706</v>
      </c>
      <c r="C233" s="4">
        <v>9.540673</v>
      </c>
      <c r="D233" s="4">
        <v>0.74541104000000002</v>
      </c>
      <c r="E233" s="1">
        <v>1.4190787255521099E-21</v>
      </c>
      <c r="F233" s="1">
        <v>2.17417051541839E-17</v>
      </c>
    </row>
    <row r="234" spans="1:6" x14ac:dyDescent="0.35">
      <c r="A234" t="s">
        <v>208</v>
      </c>
      <c r="B234" t="s">
        <v>3267</v>
      </c>
      <c r="C234" s="4">
        <v>9.5363349999999993</v>
      </c>
      <c r="D234" s="4">
        <v>1.1881174999999999</v>
      </c>
      <c r="E234" s="1">
        <v>1.4796879426152601E-21</v>
      </c>
      <c r="F234" s="1">
        <v>2.2670298968808499E-17</v>
      </c>
    </row>
    <row r="235" spans="1:6" x14ac:dyDescent="0.35">
      <c r="A235" t="s">
        <v>2006</v>
      </c>
      <c r="B235" t="s">
        <v>2702</v>
      </c>
      <c r="C235" s="4">
        <v>9.5193300000000001</v>
      </c>
      <c r="D235" s="4">
        <v>1.1527616999999999</v>
      </c>
      <c r="E235" s="1">
        <v>1.74299564709752E-21</v>
      </c>
      <c r="F235" s="1">
        <v>2.6704436309181101E-17</v>
      </c>
    </row>
    <row r="236" spans="1:6" x14ac:dyDescent="0.35">
      <c r="A236" t="s">
        <v>2214</v>
      </c>
      <c r="B236" t="s">
        <v>3817</v>
      </c>
      <c r="C236" s="4">
        <v>9.5145429999999998</v>
      </c>
      <c r="D236" s="4">
        <v>1.4543965999999999</v>
      </c>
      <c r="E236" s="1">
        <v>1.82513726530781E-21</v>
      </c>
      <c r="F236" s="1">
        <v>2.7962928041780997E-17</v>
      </c>
    </row>
    <row r="237" spans="1:6" x14ac:dyDescent="0.35">
      <c r="A237" t="s">
        <v>81</v>
      </c>
      <c r="B237" t="s">
        <v>3392</v>
      </c>
      <c r="C237" s="4">
        <v>9.4551949999999998</v>
      </c>
      <c r="D237" s="4">
        <v>0.89061636</v>
      </c>
      <c r="E237" s="1">
        <v>3.22420339674858E-21</v>
      </c>
      <c r="F237" s="1">
        <v>4.93980202415851E-17</v>
      </c>
    </row>
    <row r="238" spans="1:6" x14ac:dyDescent="0.35">
      <c r="A238" t="s">
        <v>716</v>
      </c>
      <c r="B238" t="s">
        <v>2797</v>
      </c>
      <c r="C238" s="4">
        <v>9.431025</v>
      </c>
      <c r="D238" s="4">
        <v>1.1684966999999999</v>
      </c>
      <c r="E238" s="1">
        <v>4.06103669285929E-21</v>
      </c>
      <c r="F238" s="1">
        <v>6.2219143171297196E-17</v>
      </c>
    </row>
    <row r="239" spans="1:6" x14ac:dyDescent="0.35">
      <c r="A239" t="s">
        <v>109</v>
      </c>
      <c r="B239" t="s">
        <v>3267</v>
      </c>
      <c r="C239" s="4">
        <v>9.428293</v>
      </c>
      <c r="D239" s="4">
        <v>1.0621567999999999</v>
      </c>
      <c r="E239" s="1">
        <v>4.1681669811019302E-21</v>
      </c>
      <c r="F239" s="1">
        <v>6.3860486317462697E-17</v>
      </c>
    </row>
    <row r="240" spans="1:6" x14ac:dyDescent="0.35">
      <c r="A240" t="s">
        <v>881</v>
      </c>
      <c r="B240" t="s">
        <v>3328</v>
      </c>
      <c r="C240" s="4">
        <v>9.4158744999999993</v>
      </c>
      <c r="D240" s="4">
        <v>0.85985710000000004</v>
      </c>
      <c r="E240" s="1">
        <v>4.6916015500465701E-21</v>
      </c>
      <c r="F240" s="1">
        <v>7.1880027348263496E-17</v>
      </c>
    </row>
    <row r="241" spans="1:6" x14ac:dyDescent="0.35">
      <c r="A241" t="s">
        <v>721</v>
      </c>
      <c r="B241" t="s">
        <v>2819</v>
      </c>
      <c r="C241" s="4">
        <v>9.3888300000000005</v>
      </c>
      <c r="D241" s="4">
        <v>0.74759156000000004</v>
      </c>
      <c r="E241" s="1">
        <v>6.0670418840215297E-21</v>
      </c>
      <c r="F241" s="1">
        <v>9.2953148705093796E-17</v>
      </c>
    </row>
    <row r="242" spans="1:6" x14ac:dyDescent="0.35">
      <c r="A242" t="s">
        <v>1882</v>
      </c>
      <c r="B242" t="s">
        <v>2710</v>
      </c>
      <c r="C242" s="4">
        <v>9.3809149999999999</v>
      </c>
      <c r="D242" s="4">
        <v>0.94296974</v>
      </c>
      <c r="E242" s="1">
        <v>6.5402804543185197E-21</v>
      </c>
      <c r="F242" s="1">
        <v>1.00203636840614E-16</v>
      </c>
    </row>
    <row r="243" spans="1:6" x14ac:dyDescent="0.35">
      <c r="A243" t="s">
        <v>559</v>
      </c>
      <c r="B243" t="s">
        <v>2583</v>
      </c>
      <c r="C243" s="4">
        <v>9.369408</v>
      </c>
      <c r="D243" s="4">
        <v>0.73507560000000005</v>
      </c>
      <c r="E243" s="1">
        <v>7.2940757332320993E-21</v>
      </c>
      <c r="F243" s="1">
        <v>1.1175253430884899E-16</v>
      </c>
    </row>
    <row r="244" spans="1:6" x14ac:dyDescent="0.35">
      <c r="A244" t="s">
        <v>1711</v>
      </c>
      <c r="B244" t="s">
        <v>2583</v>
      </c>
      <c r="C244" s="4">
        <v>9.3398000000000003</v>
      </c>
      <c r="D244" s="4">
        <v>1.0548166999999999</v>
      </c>
      <c r="E244" s="1">
        <v>9.65165488379021E-21</v>
      </c>
      <c r="F244" s="1">
        <v>1.47873004474549E-16</v>
      </c>
    </row>
    <row r="245" spans="1:6" x14ac:dyDescent="0.35">
      <c r="A245" t="s">
        <v>981</v>
      </c>
      <c r="B245" t="s">
        <v>2621</v>
      </c>
      <c r="C245" s="4">
        <v>9.3174779999999995</v>
      </c>
      <c r="D245" s="4">
        <v>0.74583834000000004</v>
      </c>
      <c r="E245" s="1">
        <v>1.19138251397981E-20</v>
      </c>
      <c r="F245" s="1">
        <v>1.8253171496684799E-16</v>
      </c>
    </row>
    <row r="246" spans="1:6" x14ac:dyDescent="0.35">
      <c r="A246" t="s">
        <v>490</v>
      </c>
      <c r="B246" t="s">
        <v>3355</v>
      </c>
      <c r="C246" s="4">
        <v>9.3037969999999994</v>
      </c>
      <c r="D246" s="4">
        <v>0.85381370000000001</v>
      </c>
      <c r="E246" s="1">
        <v>1.3551811682601801E-20</v>
      </c>
      <c r="F246" s="1">
        <v>2.0762730678914201E-16</v>
      </c>
    </row>
    <row r="247" spans="1:6" x14ac:dyDescent="0.35">
      <c r="A247" t="s">
        <v>967</v>
      </c>
      <c r="B247" t="s">
        <v>2642</v>
      </c>
      <c r="C247" s="4">
        <v>9.3020019999999999</v>
      </c>
      <c r="D247" s="4">
        <v>0.76506704000000003</v>
      </c>
      <c r="E247" s="1">
        <v>1.3782561217402001E-20</v>
      </c>
      <c r="F247" s="1">
        <v>2.11162620411816E-16</v>
      </c>
    </row>
    <row r="248" spans="1:6" x14ac:dyDescent="0.35">
      <c r="A248" t="s">
        <v>1730</v>
      </c>
      <c r="B248" t="s">
        <v>2583</v>
      </c>
      <c r="C248" s="4">
        <v>9.2872059999999994</v>
      </c>
      <c r="D248" s="4">
        <v>0.82083075999999999</v>
      </c>
      <c r="E248" s="1">
        <v>1.5839233991276699E-20</v>
      </c>
      <c r="F248" s="1">
        <v>2.4267290398035101E-16</v>
      </c>
    </row>
    <row r="249" spans="1:6" x14ac:dyDescent="0.35">
      <c r="A249" t="s">
        <v>2215</v>
      </c>
      <c r="B249" t="s">
        <v>3785</v>
      </c>
      <c r="C249" s="4">
        <v>9.257244</v>
      </c>
      <c r="D249" s="4">
        <v>0.97346619999999995</v>
      </c>
      <c r="E249" s="1">
        <v>2.09775985355005E-20</v>
      </c>
      <c r="F249" s="1">
        <v>3.2139778716240299E-16</v>
      </c>
    </row>
    <row r="250" spans="1:6" x14ac:dyDescent="0.35">
      <c r="A250" t="s">
        <v>2022</v>
      </c>
      <c r="B250" t="s">
        <v>3099</v>
      </c>
      <c r="C250" s="4">
        <v>9.2438769999999995</v>
      </c>
      <c r="D250" s="4">
        <v>0.79787253999999996</v>
      </c>
      <c r="E250" s="1">
        <v>2.3772299690172E-20</v>
      </c>
      <c r="F250" s="1">
        <v>3.6421540355312602E-16</v>
      </c>
    </row>
    <row r="251" spans="1:6" x14ac:dyDescent="0.35">
      <c r="A251" t="s">
        <v>692</v>
      </c>
      <c r="B251" t="s">
        <v>2583</v>
      </c>
      <c r="C251" s="4">
        <v>9.2435829999999992</v>
      </c>
      <c r="D251" s="4">
        <v>0.85140437000000002</v>
      </c>
      <c r="E251" s="1">
        <v>2.3837832041494199E-20</v>
      </c>
      <c r="F251" s="1">
        <v>3.65219424707733E-16</v>
      </c>
    </row>
    <row r="252" spans="1:6" x14ac:dyDescent="0.35">
      <c r="A252" t="s">
        <v>2216</v>
      </c>
      <c r="B252" t="s">
        <v>2598</v>
      </c>
      <c r="C252" s="4">
        <v>9.2204280000000001</v>
      </c>
      <c r="D252" s="4">
        <v>1.2459841</v>
      </c>
      <c r="E252" s="1">
        <v>2.9591468476164102E-20</v>
      </c>
      <c r="F252" s="1">
        <v>4.5337088852331002E-16</v>
      </c>
    </row>
    <row r="253" spans="1:6" x14ac:dyDescent="0.35">
      <c r="A253" t="s">
        <v>878</v>
      </c>
      <c r="B253" t="s">
        <v>2728</v>
      </c>
      <c r="C253" s="4">
        <v>9.211347</v>
      </c>
      <c r="D253" s="4">
        <v>0.71992517</v>
      </c>
      <c r="E253" s="1">
        <v>3.2205963204686501E-20</v>
      </c>
      <c r="F253" s="1">
        <v>4.9342756225900197E-16</v>
      </c>
    </row>
    <row r="254" spans="1:6" x14ac:dyDescent="0.35">
      <c r="A254" t="s">
        <v>1028</v>
      </c>
      <c r="B254" t="s">
        <v>2784</v>
      </c>
      <c r="C254" s="4">
        <v>9.2057699999999993</v>
      </c>
      <c r="D254" s="4">
        <v>0.74627549999999998</v>
      </c>
      <c r="E254" s="1">
        <v>3.3923240341856301E-20</v>
      </c>
      <c r="F254" s="1">
        <v>5.1973796527758103E-16</v>
      </c>
    </row>
    <row r="255" spans="1:6" x14ac:dyDescent="0.35">
      <c r="A255" t="s">
        <v>647</v>
      </c>
      <c r="B255" t="s">
        <v>3526</v>
      </c>
      <c r="C255" s="4">
        <v>9.1994279999999993</v>
      </c>
      <c r="D255" s="4">
        <v>1.4058728</v>
      </c>
      <c r="E255" s="1">
        <v>3.5986183300953599E-20</v>
      </c>
      <c r="F255" s="1">
        <v>5.51344314353911E-16</v>
      </c>
    </row>
    <row r="256" spans="1:6" x14ac:dyDescent="0.35">
      <c r="A256" t="s">
        <v>96</v>
      </c>
      <c r="B256" t="s">
        <v>3364</v>
      </c>
      <c r="C256" s="4">
        <v>9.1974009999999993</v>
      </c>
      <c r="D256" s="4">
        <v>1.2558674000000001</v>
      </c>
      <c r="E256" s="1">
        <v>3.6671156211636301E-20</v>
      </c>
      <c r="F256" s="1">
        <v>5.6183878431848097E-16</v>
      </c>
    </row>
    <row r="257" spans="1:6" x14ac:dyDescent="0.35">
      <c r="A257" t="s">
        <v>723</v>
      </c>
      <c r="B257" t="s">
        <v>2583</v>
      </c>
      <c r="C257" s="4">
        <v>9.1594339999999992</v>
      </c>
      <c r="D257" s="4">
        <v>1.2887040000000001</v>
      </c>
      <c r="E257" s="1">
        <v>5.2170106932722902E-20</v>
      </c>
      <c r="F257" s="1">
        <v>7.9929820831624801E-16</v>
      </c>
    </row>
    <row r="258" spans="1:6" x14ac:dyDescent="0.35">
      <c r="A258" t="s">
        <v>455</v>
      </c>
      <c r="B258" t="s">
        <v>3241</v>
      </c>
      <c r="C258" s="4">
        <v>9.1560450000000007</v>
      </c>
      <c r="D258" s="4">
        <v>0.70122045</v>
      </c>
      <c r="E258" s="1">
        <v>5.38342911003296E-20</v>
      </c>
      <c r="F258" s="1">
        <v>8.2479517394815002E-16</v>
      </c>
    </row>
    <row r="259" spans="1:6" x14ac:dyDescent="0.35">
      <c r="A259" t="s">
        <v>2053</v>
      </c>
      <c r="B259" t="s">
        <v>2715</v>
      </c>
      <c r="C259" s="4">
        <v>9.1453199999999999</v>
      </c>
      <c r="D259" s="4">
        <v>0.98680000000000001</v>
      </c>
      <c r="E259" s="1">
        <v>5.9453718692350804E-20</v>
      </c>
      <c r="F259" s="1">
        <v>9.108904240855071E-16</v>
      </c>
    </row>
    <row r="260" spans="1:6" x14ac:dyDescent="0.35">
      <c r="A260" t="s">
        <v>654</v>
      </c>
      <c r="B260" t="s">
        <v>3106</v>
      </c>
      <c r="C260" s="4">
        <v>9.110697</v>
      </c>
      <c r="D260" s="4">
        <v>0.7723913</v>
      </c>
      <c r="E260" s="1">
        <v>8.1854378788832896E-20</v>
      </c>
      <c r="F260" s="1">
        <v>1.2540909374237001E-15</v>
      </c>
    </row>
    <row r="261" spans="1:6" x14ac:dyDescent="0.35">
      <c r="A261" t="s">
        <v>921</v>
      </c>
      <c r="B261" t="s">
        <v>3264</v>
      </c>
      <c r="C261" s="4">
        <v>9.1016250000000003</v>
      </c>
      <c r="D261" s="4">
        <v>0.85046226000000003</v>
      </c>
      <c r="E261" s="1">
        <v>8.8989969506739298E-20</v>
      </c>
      <c r="F261" s="1">
        <v>1.36341532281275E-15</v>
      </c>
    </row>
    <row r="262" spans="1:6" x14ac:dyDescent="0.35">
      <c r="A262" t="s">
        <v>938</v>
      </c>
      <c r="B262" t="s">
        <v>3288</v>
      </c>
      <c r="C262" s="4">
        <v>9.0851600000000001</v>
      </c>
      <c r="D262" s="4">
        <v>0.77313845999999997</v>
      </c>
      <c r="E262" s="1">
        <v>1.03545670293979E-19</v>
      </c>
      <c r="F262" s="1">
        <v>1.5864232145740599E-15</v>
      </c>
    </row>
    <row r="263" spans="1:6" x14ac:dyDescent="0.35">
      <c r="A263" t="s">
        <v>2217</v>
      </c>
      <c r="B263" t="s">
        <v>3697</v>
      </c>
      <c r="C263" s="4">
        <v>9.0741849999999999</v>
      </c>
      <c r="D263" s="4">
        <v>0.88097499999999995</v>
      </c>
      <c r="E263" s="1">
        <v>1.14531335828431E-19</v>
      </c>
      <c r="F263" s="1">
        <v>1.75473459622739E-15</v>
      </c>
    </row>
    <row r="264" spans="1:6" x14ac:dyDescent="0.35">
      <c r="A264" t="s">
        <v>1573</v>
      </c>
      <c r="B264" t="s">
        <v>2690</v>
      </c>
      <c r="C264" s="4">
        <v>9.0676159999999992</v>
      </c>
      <c r="D264" s="4">
        <v>0.79453134999999997</v>
      </c>
      <c r="E264" s="1">
        <v>1.2164856019305101E-19</v>
      </c>
      <c r="F264" s="1">
        <v>1.8637775907177401E-15</v>
      </c>
    </row>
    <row r="265" spans="1:6" x14ac:dyDescent="0.35">
      <c r="A265" t="s">
        <v>596</v>
      </c>
      <c r="B265" t="s">
        <v>3484</v>
      </c>
      <c r="C265" s="4">
        <v>9.0552159999999997</v>
      </c>
      <c r="D265" s="4">
        <v>0.75633775999999997</v>
      </c>
      <c r="E265" s="1">
        <v>1.3629821188021001E-19</v>
      </c>
      <c r="F265" s="1">
        <v>2.0882249042166999E-15</v>
      </c>
    </row>
    <row r="266" spans="1:6" x14ac:dyDescent="0.35">
      <c r="A266" t="s">
        <v>493</v>
      </c>
      <c r="B266" t="s">
        <v>3362</v>
      </c>
      <c r="C266" s="4">
        <v>9.0477319999999999</v>
      </c>
      <c r="D266" s="4">
        <v>0.87788960000000005</v>
      </c>
      <c r="E266" s="1">
        <v>1.45968437554565E-19</v>
      </c>
      <c r="F266" s="1">
        <v>2.2363824317734901E-15</v>
      </c>
    </row>
    <row r="267" spans="1:6" x14ac:dyDescent="0.35">
      <c r="A267" t="s">
        <v>707</v>
      </c>
      <c r="B267" t="s">
        <v>3369</v>
      </c>
      <c r="C267" s="4">
        <v>9.0373280000000005</v>
      </c>
      <c r="D267" s="4">
        <v>1.2680766999999999</v>
      </c>
      <c r="E267" s="1">
        <v>1.6054800108111899E-19</v>
      </c>
      <c r="F267" s="1">
        <v>2.45975592456383E-15</v>
      </c>
    </row>
    <row r="268" spans="1:6" x14ac:dyDescent="0.35">
      <c r="A268" t="s">
        <v>1897</v>
      </c>
      <c r="B268" t="s">
        <v>3100</v>
      </c>
      <c r="C268" s="4">
        <v>8.9587470000000007</v>
      </c>
      <c r="D268" s="4">
        <v>0.93573993</v>
      </c>
      <c r="E268" s="1">
        <v>3.28388424922151E-19</v>
      </c>
      <c r="F268" s="1">
        <v>5.0312390582322797E-15</v>
      </c>
    </row>
    <row r="269" spans="1:6" x14ac:dyDescent="0.35">
      <c r="A269" t="s">
        <v>711</v>
      </c>
      <c r="B269" t="s">
        <v>3354</v>
      </c>
      <c r="C269" s="4">
        <v>8.9457500000000003</v>
      </c>
      <c r="D269" s="4">
        <v>0.88916402999999999</v>
      </c>
      <c r="E269" s="1">
        <v>3.6943111154139601E-19</v>
      </c>
      <c r="F269" s="1">
        <v>5.6600540599257297E-15</v>
      </c>
    </row>
    <row r="270" spans="1:6" x14ac:dyDescent="0.35">
      <c r="A270" t="s">
        <v>440</v>
      </c>
      <c r="B270" t="s">
        <v>3102</v>
      </c>
      <c r="C270" s="4">
        <v>8.9373109999999993</v>
      </c>
      <c r="D270" s="4">
        <v>1.4577153</v>
      </c>
      <c r="E270" s="1">
        <v>3.9875295129319798E-19</v>
      </c>
      <c r="F270" s="1">
        <v>6.1092939667630998E-15</v>
      </c>
    </row>
    <row r="271" spans="1:6" x14ac:dyDescent="0.35">
      <c r="A271" t="s">
        <v>80</v>
      </c>
      <c r="B271" t="s">
        <v>3570</v>
      </c>
      <c r="C271" s="4">
        <v>8.9345490000000005</v>
      </c>
      <c r="D271" s="4">
        <v>1.2018821</v>
      </c>
      <c r="E271" s="1">
        <v>4.0883996134196202E-19</v>
      </c>
      <c r="F271" s="1">
        <v>6.2638370477202103E-15</v>
      </c>
    </row>
    <row r="272" spans="1:6" x14ac:dyDescent="0.35">
      <c r="A272" t="s">
        <v>987</v>
      </c>
      <c r="B272" t="s">
        <v>2583</v>
      </c>
      <c r="C272" s="4">
        <v>8.9344570000000001</v>
      </c>
      <c r="D272" s="4">
        <v>1.5976819</v>
      </c>
      <c r="E272" s="1">
        <v>4.0918493825139198E-19</v>
      </c>
      <c r="F272" s="1">
        <v>6.2691224389495804E-15</v>
      </c>
    </row>
    <row r="273" spans="1:6" x14ac:dyDescent="0.35">
      <c r="A273" t="s">
        <v>2218</v>
      </c>
      <c r="B273" t="s">
        <v>3629</v>
      </c>
      <c r="C273" s="4">
        <v>8.9239820000000005</v>
      </c>
      <c r="D273" s="4">
        <v>1.5940529999999999</v>
      </c>
      <c r="E273" s="1">
        <v>4.4981785774808496E-19</v>
      </c>
      <c r="F273" s="1">
        <v>6.8916593985584204E-15</v>
      </c>
    </row>
    <row r="274" spans="1:6" x14ac:dyDescent="0.35">
      <c r="A274" t="s">
        <v>886</v>
      </c>
      <c r="B274" t="s">
        <v>2690</v>
      </c>
      <c r="C274" s="4">
        <v>8.9063639999999999</v>
      </c>
      <c r="D274" s="4">
        <v>0.74804959999999998</v>
      </c>
      <c r="E274" s="1">
        <v>5.2733275283097496E-19</v>
      </c>
      <c r="F274" s="1">
        <v>8.0792651061233704E-15</v>
      </c>
    </row>
    <row r="275" spans="1:6" x14ac:dyDescent="0.35">
      <c r="A275" t="s">
        <v>511</v>
      </c>
      <c r="B275" t="s">
        <v>2852</v>
      </c>
      <c r="C275" s="4">
        <v>8.8869410000000002</v>
      </c>
      <c r="D275" s="4">
        <v>0.90359473000000001</v>
      </c>
      <c r="E275" s="1">
        <v>6.2814395333072899E-19</v>
      </c>
      <c r="F275" s="1">
        <v>9.6237935089801002E-15</v>
      </c>
    </row>
    <row r="276" spans="1:6" x14ac:dyDescent="0.35">
      <c r="A276" t="s">
        <v>1159</v>
      </c>
      <c r="B276" t="s">
        <v>2996</v>
      </c>
      <c r="C276" s="4">
        <v>8.8323210000000003</v>
      </c>
      <c r="D276" s="4">
        <v>0.70170750000000004</v>
      </c>
      <c r="E276" s="1">
        <v>1.02525223408411E-18</v>
      </c>
      <c r="F276" s="1">
        <v>1.57078894784027E-14</v>
      </c>
    </row>
    <row r="277" spans="1:6" x14ac:dyDescent="0.35">
      <c r="A277" t="s">
        <v>2219</v>
      </c>
      <c r="B277" t="s">
        <v>3461</v>
      </c>
      <c r="C277" s="4">
        <v>8.8152989999999996</v>
      </c>
      <c r="D277" s="4">
        <v>2.3159179999999999</v>
      </c>
      <c r="E277" s="1">
        <v>1.1936648272374301E-18</v>
      </c>
      <c r="F277" s="1">
        <v>1.8288138818104699E-14</v>
      </c>
    </row>
    <row r="278" spans="1:6" x14ac:dyDescent="0.35">
      <c r="A278" t="s">
        <v>2220</v>
      </c>
      <c r="B278" t="s">
        <v>2583</v>
      </c>
      <c r="C278" s="4">
        <v>8.8127165000000005</v>
      </c>
      <c r="D278" s="4">
        <v>1.0365324</v>
      </c>
      <c r="E278" s="1">
        <v>1.2214907280837699E-18</v>
      </c>
      <c r="F278" s="1">
        <v>1.8714459444971501E-14</v>
      </c>
    </row>
    <row r="279" spans="1:6" x14ac:dyDescent="0.35">
      <c r="A279" t="s">
        <v>2221</v>
      </c>
      <c r="B279" t="s">
        <v>2583</v>
      </c>
      <c r="C279" s="4">
        <v>8.799239</v>
      </c>
      <c r="D279" s="4">
        <v>1.1797533</v>
      </c>
      <c r="E279" s="1">
        <v>1.3774710426126001E-18</v>
      </c>
      <c r="F279" s="1">
        <v>2.1104233843867701E-14</v>
      </c>
    </row>
    <row r="280" spans="1:6" x14ac:dyDescent="0.35">
      <c r="A280" t="s">
        <v>41</v>
      </c>
      <c r="B280" t="s">
        <v>3020</v>
      </c>
      <c r="C280" s="4">
        <v>8.7873160000000006</v>
      </c>
      <c r="D280" s="4">
        <v>1.0907929000000001</v>
      </c>
      <c r="E280" s="1">
        <v>1.5317532492340501E-18</v>
      </c>
      <c r="F280" s="1">
        <v>2.34679915315149E-14</v>
      </c>
    </row>
    <row r="281" spans="1:6" x14ac:dyDescent="0.35">
      <c r="A281" t="s">
        <v>2158</v>
      </c>
      <c r="B281" t="s">
        <v>2910</v>
      </c>
      <c r="C281" s="4">
        <v>8.7669940000000004</v>
      </c>
      <c r="D281" s="4">
        <v>0.79343600000000003</v>
      </c>
      <c r="E281" s="1">
        <v>1.8349893153502798E-18</v>
      </c>
      <c r="F281" s="1">
        <v>2.8113871300481701E-14</v>
      </c>
    </row>
    <row r="282" spans="1:6" x14ac:dyDescent="0.35">
      <c r="A282" t="s">
        <v>2142</v>
      </c>
      <c r="B282" t="s">
        <v>2711</v>
      </c>
      <c r="C282" s="4">
        <v>8.7626779999999993</v>
      </c>
      <c r="D282" s="4">
        <v>0.71826179999999995</v>
      </c>
      <c r="E282" s="1">
        <v>1.9066621089374598E-18</v>
      </c>
      <c r="F282" s="1">
        <v>2.9211970171030801E-14</v>
      </c>
    </row>
    <row r="283" spans="1:6" x14ac:dyDescent="0.35">
      <c r="A283" t="s">
        <v>234</v>
      </c>
      <c r="B283" t="s">
        <v>2583</v>
      </c>
      <c r="C283" s="4">
        <v>8.7530789999999996</v>
      </c>
      <c r="D283" s="4">
        <v>0.68553830000000004</v>
      </c>
      <c r="E283" s="1">
        <v>2.07607884761157E-18</v>
      </c>
      <c r="F283" s="1">
        <v>3.1807604024256799E-14</v>
      </c>
    </row>
    <row r="284" spans="1:6" x14ac:dyDescent="0.35">
      <c r="A284" t="s">
        <v>2222</v>
      </c>
      <c r="B284" t="s">
        <v>3800</v>
      </c>
      <c r="C284" s="4">
        <v>8.7432890000000008</v>
      </c>
      <c r="D284" s="4">
        <v>1.5213913999999999</v>
      </c>
      <c r="E284" s="1">
        <v>2.26421337330325E-18</v>
      </c>
      <c r="F284" s="1">
        <v>3.4690013092379101E-14</v>
      </c>
    </row>
    <row r="285" spans="1:6" x14ac:dyDescent="0.35">
      <c r="A285" t="s">
        <v>2223</v>
      </c>
      <c r="B285" t="s">
        <v>3751</v>
      </c>
      <c r="C285" s="4">
        <v>8.7341060000000006</v>
      </c>
      <c r="D285" s="4">
        <v>1.1451811999999999</v>
      </c>
      <c r="E285" s="1">
        <v>2.4559003879583999E-18</v>
      </c>
      <c r="F285" s="1">
        <v>3.7626849843910698E-14</v>
      </c>
    </row>
    <row r="286" spans="1:6" x14ac:dyDescent="0.35">
      <c r="A286" t="s">
        <v>2127</v>
      </c>
      <c r="B286" t="s">
        <v>2583</v>
      </c>
      <c r="C286" s="4">
        <v>8.7158999999999995</v>
      </c>
      <c r="D286" s="4">
        <v>1.0020863</v>
      </c>
      <c r="E286" s="1">
        <v>2.8845707401552201E-18</v>
      </c>
      <c r="F286" s="1">
        <v>4.41945083099181E-14</v>
      </c>
    </row>
    <row r="287" spans="1:6" x14ac:dyDescent="0.35">
      <c r="A287" t="s">
        <v>597</v>
      </c>
      <c r="B287" t="s">
        <v>3405</v>
      </c>
      <c r="C287" s="4">
        <v>8.6712260000000008</v>
      </c>
      <c r="D287" s="4">
        <v>1.3268736999999999</v>
      </c>
      <c r="E287" s="1">
        <v>4.2749492337687398E-18</v>
      </c>
      <c r="F287" s="1">
        <v>6.5496497210570898E-14</v>
      </c>
    </row>
    <row r="288" spans="1:6" x14ac:dyDescent="0.35">
      <c r="A288" t="s">
        <v>520</v>
      </c>
      <c r="B288" t="s">
        <v>3463</v>
      </c>
      <c r="C288" s="4">
        <v>8.6637789999999999</v>
      </c>
      <c r="D288" s="4">
        <v>0.75128079999999997</v>
      </c>
      <c r="E288" s="1">
        <v>4.5637766481490597E-18</v>
      </c>
      <c r="F288" s="1">
        <v>6.9921622026291805E-14</v>
      </c>
    </row>
    <row r="289" spans="1:6" x14ac:dyDescent="0.35">
      <c r="A289" t="s">
        <v>108</v>
      </c>
      <c r="B289" t="s">
        <v>3474</v>
      </c>
      <c r="C289" s="4">
        <v>8.6088090000000008</v>
      </c>
      <c r="D289" s="4">
        <v>0.86060274000000003</v>
      </c>
      <c r="E289" s="1">
        <v>7.3823377281176495E-18</v>
      </c>
      <c r="F289" s="1">
        <v>1.1310479633249E-13</v>
      </c>
    </row>
    <row r="290" spans="1:6" x14ac:dyDescent="0.35">
      <c r="A290" t="s">
        <v>965</v>
      </c>
      <c r="B290" t="s">
        <v>3339</v>
      </c>
      <c r="C290" s="4">
        <v>8.5973559999999996</v>
      </c>
      <c r="D290" s="4">
        <v>1.0757604999999999</v>
      </c>
      <c r="E290" s="1">
        <v>8.1574084426717793E-18</v>
      </c>
      <c r="F290" s="1">
        <v>1.2497965475017399E-13</v>
      </c>
    </row>
    <row r="291" spans="1:6" x14ac:dyDescent="0.35">
      <c r="A291" t="s">
        <v>512</v>
      </c>
      <c r="B291" t="s">
        <v>2886</v>
      </c>
      <c r="C291" s="4">
        <v>8.5631260000000005</v>
      </c>
      <c r="D291" s="4">
        <v>0.67207039999999996</v>
      </c>
      <c r="E291" s="1">
        <v>1.0984808981574401E-17</v>
      </c>
      <c r="F291" s="1">
        <v>1.6829825840670101E-13</v>
      </c>
    </row>
    <row r="292" spans="1:6" x14ac:dyDescent="0.35">
      <c r="A292" t="s">
        <v>1615</v>
      </c>
      <c r="B292" t="s">
        <v>2583</v>
      </c>
      <c r="C292" s="4">
        <v>8.5578699999999994</v>
      </c>
      <c r="D292" s="4">
        <v>0.87146009999999996</v>
      </c>
      <c r="E292" s="1">
        <v>1.14972196036346E-17</v>
      </c>
      <c r="F292" s="1">
        <v>1.76148901547286E-13</v>
      </c>
    </row>
    <row r="293" spans="1:6" x14ac:dyDescent="0.35">
      <c r="A293" t="s">
        <v>2224</v>
      </c>
      <c r="B293" t="s">
        <v>3316</v>
      </c>
      <c r="C293" s="4">
        <v>8.5295780000000008</v>
      </c>
      <c r="D293" s="4">
        <v>0.8435956</v>
      </c>
      <c r="E293" s="1">
        <v>1.4688239872042599E-17</v>
      </c>
      <c r="F293" s="1">
        <v>2.25038523079565E-13</v>
      </c>
    </row>
    <row r="294" spans="1:6" x14ac:dyDescent="0.35">
      <c r="A294" t="s">
        <v>2027</v>
      </c>
      <c r="B294" t="s">
        <v>2583</v>
      </c>
      <c r="C294" s="4">
        <v>8.5161470000000001</v>
      </c>
      <c r="D294" s="4">
        <v>0.74796366999999997</v>
      </c>
      <c r="E294" s="1">
        <v>1.6494930191180099E-17</v>
      </c>
      <c r="F294" s="1">
        <v>2.5271882545906998E-13</v>
      </c>
    </row>
    <row r="295" spans="1:6" x14ac:dyDescent="0.35">
      <c r="A295" t="s">
        <v>2225</v>
      </c>
      <c r="B295" t="s">
        <v>3474</v>
      </c>
      <c r="C295" s="4">
        <v>8.4991529999999997</v>
      </c>
      <c r="D295" s="4">
        <v>0.97682519999999995</v>
      </c>
      <c r="E295" s="1">
        <v>1.9097825968800899E-17</v>
      </c>
      <c r="F295" s="1">
        <v>2.9259779166799899E-13</v>
      </c>
    </row>
    <row r="296" spans="1:6" x14ac:dyDescent="0.35">
      <c r="A296" t="s">
        <v>501</v>
      </c>
      <c r="B296" t="s">
        <v>3517</v>
      </c>
      <c r="C296" s="4">
        <v>8.4834549999999993</v>
      </c>
      <c r="D296" s="4">
        <v>0.73389539999999998</v>
      </c>
      <c r="E296" s="1">
        <v>2.18604023278598E-17</v>
      </c>
      <c r="F296" s="1">
        <v>3.34923224065141E-13</v>
      </c>
    </row>
    <row r="297" spans="1:6" x14ac:dyDescent="0.35">
      <c r="A297" t="s">
        <v>504</v>
      </c>
      <c r="B297" t="s">
        <v>3436</v>
      </c>
      <c r="C297" s="4">
        <v>8.4819340000000008</v>
      </c>
      <c r="D297" s="4">
        <v>0.7313617</v>
      </c>
      <c r="E297" s="1">
        <v>2.2148238833264099E-17</v>
      </c>
      <c r="F297" s="1">
        <v>3.3933316716444001E-13</v>
      </c>
    </row>
    <row r="298" spans="1:6" x14ac:dyDescent="0.35">
      <c r="A298" t="s">
        <v>2226</v>
      </c>
      <c r="B298" t="s">
        <v>3724</v>
      </c>
      <c r="C298" s="4">
        <v>8.4660290000000007</v>
      </c>
      <c r="D298" s="4">
        <v>1.0587762999999999</v>
      </c>
      <c r="E298" s="1">
        <v>2.5389968493301199E-17</v>
      </c>
      <c r="F298" s="1">
        <v>3.8899970728586801E-13</v>
      </c>
    </row>
    <row r="299" spans="1:6" x14ac:dyDescent="0.35">
      <c r="A299" t="s">
        <v>518</v>
      </c>
      <c r="B299" t="s">
        <v>2583</v>
      </c>
      <c r="C299" s="4">
        <v>8.4605610000000002</v>
      </c>
      <c r="D299" s="4">
        <v>0.95164919999999997</v>
      </c>
      <c r="E299" s="1">
        <v>2.6609554674993901E-17</v>
      </c>
      <c r="F299" s="1">
        <v>4.0768498717558201E-13</v>
      </c>
    </row>
    <row r="300" spans="1:6" x14ac:dyDescent="0.35">
      <c r="A300" t="s">
        <v>175</v>
      </c>
      <c r="B300" t="s">
        <v>3427</v>
      </c>
      <c r="C300" s="4">
        <v>8.4362539999999999</v>
      </c>
      <c r="D300" s="4">
        <v>1.0654783000000001</v>
      </c>
      <c r="E300" s="1">
        <v>3.2767084744857899E-17</v>
      </c>
      <c r="F300" s="1">
        <v>5.0202450537596796E-13</v>
      </c>
    </row>
    <row r="301" spans="1:6" x14ac:dyDescent="0.35">
      <c r="A301" t="s">
        <v>2227</v>
      </c>
      <c r="B301" t="s">
        <v>3797</v>
      </c>
      <c r="C301" s="4">
        <v>8.4278110000000002</v>
      </c>
      <c r="D301" s="4">
        <v>0.79285174999999997</v>
      </c>
      <c r="E301" s="1">
        <v>3.5219143198000599E-17</v>
      </c>
      <c r="F301" s="1">
        <v>5.3959249293656698E-13</v>
      </c>
    </row>
    <row r="302" spans="1:6" x14ac:dyDescent="0.35">
      <c r="A302" t="s">
        <v>1270</v>
      </c>
      <c r="B302" t="s">
        <v>2583</v>
      </c>
      <c r="C302" s="4">
        <v>8.4148029999999991</v>
      </c>
      <c r="D302" s="4">
        <v>0.65540710000000002</v>
      </c>
      <c r="E302" s="1">
        <v>3.9355815746946903E-17</v>
      </c>
      <c r="F302" s="1">
        <v>6.0297045305897496E-13</v>
      </c>
    </row>
    <row r="303" spans="1:6" x14ac:dyDescent="0.35">
      <c r="A303" t="s">
        <v>183</v>
      </c>
      <c r="B303" t="s">
        <v>3594</v>
      </c>
      <c r="C303" s="4">
        <v>8.4083939999999995</v>
      </c>
      <c r="D303" s="4">
        <v>0.98284983999999997</v>
      </c>
      <c r="E303" s="1">
        <v>4.15663286137864E-17</v>
      </c>
      <c r="F303" s="1">
        <v>6.3683772069182197E-13</v>
      </c>
    </row>
    <row r="304" spans="1:6" x14ac:dyDescent="0.35">
      <c r="A304" t="s">
        <v>923</v>
      </c>
      <c r="B304" t="s">
        <v>2583</v>
      </c>
      <c r="C304" s="4">
        <v>8.3951589999999996</v>
      </c>
      <c r="D304" s="4">
        <v>0.98304343000000005</v>
      </c>
      <c r="E304" s="1">
        <v>4.6526537682158801E-17</v>
      </c>
      <c r="F304" s="1">
        <v>7.1283308382835495E-13</v>
      </c>
    </row>
    <row r="305" spans="1:6" x14ac:dyDescent="0.35">
      <c r="A305" t="s">
        <v>2228</v>
      </c>
      <c r="B305" t="s">
        <v>3772</v>
      </c>
      <c r="C305" s="4">
        <v>8.3821929999999991</v>
      </c>
      <c r="D305" s="4">
        <v>1.0580658999999999</v>
      </c>
      <c r="E305" s="1">
        <v>5.1950706290673299E-17</v>
      </c>
      <c r="F305" s="1">
        <v>7.9593677107940603E-13</v>
      </c>
    </row>
    <row r="306" spans="1:6" x14ac:dyDescent="0.35">
      <c r="A306" t="s">
        <v>190</v>
      </c>
      <c r="B306" t="s">
        <v>2583</v>
      </c>
      <c r="C306" s="4">
        <v>8.3467459999999996</v>
      </c>
      <c r="D306" s="4">
        <v>0.98779963999999998</v>
      </c>
      <c r="E306" s="1">
        <v>7.0169067461120605E-17</v>
      </c>
      <c r="F306" s="1">
        <v>1.0750602825718199E-12</v>
      </c>
    </row>
    <row r="307" spans="1:6" x14ac:dyDescent="0.35">
      <c r="A307" t="s">
        <v>2229</v>
      </c>
      <c r="B307" t="s">
        <v>3806</v>
      </c>
      <c r="C307" s="4">
        <v>8.3440480000000008</v>
      </c>
      <c r="D307" s="4">
        <v>0.85598266000000001</v>
      </c>
      <c r="E307" s="1">
        <v>7.1790254256718006E-17</v>
      </c>
      <c r="F307" s="1">
        <v>1.09989848546717E-12</v>
      </c>
    </row>
    <row r="308" spans="1:6" x14ac:dyDescent="0.35">
      <c r="A308" t="s">
        <v>2230</v>
      </c>
      <c r="B308" t="s">
        <v>3809</v>
      </c>
      <c r="C308" s="4">
        <v>8.3337149999999998</v>
      </c>
      <c r="D308" s="4">
        <v>0.94171554000000002</v>
      </c>
      <c r="E308" s="1">
        <v>7.8344227089637501E-17</v>
      </c>
      <c r="F308" s="1">
        <v>1.2003119032403301E-12</v>
      </c>
    </row>
    <row r="309" spans="1:6" x14ac:dyDescent="0.35">
      <c r="A309" t="s">
        <v>488</v>
      </c>
      <c r="B309" t="s">
        <v>3331</v>
      </c>
      <c r="C309" s="4">
        <v>8.309628</v>
      </c>
      <c r="D309" s="4">
        <v>0.74865579999999998</v>
      </c>
      <c r="E309" s="1">
        <v>9.6003298112954998E-17</v>
      </c>
      <c r="F309" s="1">
        <v>1.47086653038858E-12</v>
      </c>
    </row>
    <row r="310" spans="1:6" x14ac:dyDescent="0.35">
      <c r="A310" t="s">
        <v>2231</v>
      </c>
      <c r="B310" t="s">
        <v>2583</v>
      </c>
      <c r="C310" s="4">
        <v>8.2839469999999995</v>
      </c>
      <c r="D310" s="4">
        <v>1.555234</v>
      </c>
      <c r="E310" s="1">
        <v>1.1915885096638999E-16</v>
      </c>
      <c r="F310" s="1">
        <v>1.82563275565606E-12</v>
      </c>
    </row>
    <row r="311" spans="1:6" x14ac:dyDescent="0.35">
      <c r="A311" t="s">
        <v>352</v>
      </c>
      <c r="B311" t="s">
        <v>2927</v>
      </c>
      <c r="C311" s="4">
        <v>8.2689489999999992</v>
      </c>
      <c r="D311" s="4">
        <v>0.75507270000000004</v>
      </c>
      <c r="E311" s="1">
        <v>1.35145068985191E-16</v>
      </c>
      <c r="F311" s="1">
        <v>2.07055760192212E-12</v>
      </c>
    </row>
    <row r="312" spans="1:6" x14ac:dyDescent="0.35">
      <c r="A312" t="s">
        <v>399</v>
      </c>
      <c r="B312" t="s">
        <v>2583</v>
      </c>
      <c r="C312" s="4">
        <v>8.2627000000000006</v>
      </c>
      <c r="D312" s="4">
        <v>1.0510699999999999</v>
      </c>
      <c r="E312" s="1">
        <v>1.42413293895445E-16</v>
      </c>
      <c r="F312" s="1">
        <v>2.1819140757721201E-12</v>
      </c>
    </row>
    <row r="313" spans="1:6" x14ac:dyDescent="0.35">
      <c r="A313" t="s">
        <v>2232</v>
      </c>
      <c r="B313" t="s">
        <v>2797</v>
      </c>
      <c r="C313" s="4">
        <v>8.2582854999999995</v>
      </c>
      <c r="D313" s="4">
        <v>1.7828736000000001</v>
      </c>
      <c r="E313" s="1">
        <v>1.4778013180593999E-16</v>
      </c>
      <c r="F313" s="1">
        <v>2.2641393993988099E-12</v>
      </c>
    </row>
    <row r="314" spans="1:6" x14ac:dyDescent="0.35">
      <c r="A314" t="s">
        <v>2233</v>
      </c>
      <c r="B314" t="s">
        <v>3761</v>
      </c>
      <c r="C314" s="4">
        <v>8.2579949999999993</v>
      </c>
      <c r="D314" s="4">
        <v>0.76458687000000003</v>
      </c>
      <c r="E314" s="1">
        <v>1.48140078758439E-16</v>
      </c>
      <c r="F314" s="1">
        <v>2.2696541466580402E-12</v>
      </c>
    </row>
    <row r="315" spans="1:6" x14ac:dyDescent="0.35">
      <c r="A315" t="s">
        <v>554</v>
      </c>
      <c r="B315" t="s">
        <v>3205</v>
      </c>
      <c r="C315" s="4">
        <v>8.2521430000000002</v>
      </c>
      <c r="D315" s="4">
        <v>0.9718289</v>
      </c>
      <c r="E315" s="1">
        <v>1.5557879052463801E-16</v>
      </c>
      <c r="F315" s="1">
        <v>2.3836226496279802E-12</v>
      </c>
    </row>
    <row r="316" spans="1:6" x14ac:dyDescent="0.35">
      <c r="A316" t="s">
        <v>2234</v>
      </c>
      <c r="B316" t="s">
        <v>2583</v>
      </c>
      <c r="C316" s="4">
        <v>8.2312840000000005</v>
      </c>
      <c r="D316" s="4">
        <v>1.3061712000000001</v>
      </c>
      <c r="E316" s="1">
        <v>1.85216343364025E-16</v>
      </c>
      <c r="F316" s="1">
        <v>2.8376995966802298E-12</v>
      </c>
    </row>
    <row r="317" spans="1:6" x14ac:dyDescent="0.35">
      <c r="A317" t="s">
        <v>849</v>
      </c>
      <c r="B317" t="s">
        <v>3408</v>
      </c>
      <c r="C317" s="4">
        <v>8.2246210000000008</v>
      </c>
      <c r="D317" s="4">
        <v>0.87927246000000003</v>
      </c>
      <c r="E317" s="1">
        <v>1.95810042297547E-16</v>
      </c>
      <c r="F317" s="1">
        <v>3.0000056580407301E-12</v>
      </c>
    </row>
    <row r="318" spans="1:6" x14ac:dyDescent="0.35">
      <c r="A318" t="s">
        <v>879</v>
      </c>
      <c r="B318" t="s">
        <v>2583</v>
      </c>
      <c r="C318" s="4">
        <v>8.2242499999999996</v>
      </c>
      <c r="D318" s="4">
        <v>0.77178173999999999</v>
      </c>
      <c r="E318" s="1">
        <v>1.9641602630671599E-16</v>
      </c>
      <c r="F318" s="1">
        <v>3.0092899390452E-12</v>
      </c>
    </row>
    <row r="319" spans="1:6" x14ac:dyDescent="0.35">
      <c r="A319" t="s">
        <v>1719</v>
      </c>
      <c r="B319" t="s">
        <v>2583</v>
      </c>
      <c r="C319" s="4">
        <v>8.1851929999999999</v>
      </c>
      <c r="D319" s="4">
        <v>0.82061976000000003</v>
      </c>
      <c r="E319" s="1">
        <v>2.7186683697212702E-16</v>
      </c>
      <c r="F319" s="1">
        <v>4.1652718092499596E-12</v>
      </c>
    </row>
    <row r="320" spans="1:6" x14ac:dyDescent="0.35">
      <c r="A320" t="s">
        <v>1461</v>
      </c>
      <c r="B320" t="s">
        <v>2654</v>
      </c>
      <c r="C320" s="4">
        <v>8.1813099999999999</v>
      </c>
      <c r="D320" s="4">
        <v>0.64964029999999995</v>
      </c>
      <c r="E320" s="1">
        <v>2.80775355567686E-16</v>
      </c>
      <c r="F320" s="1">
        <v>4.3017592226525204E-12</v>
      </c>
    </row>
    <row r="321" spans="1:6" x14ac:dyDescent="0.35">
      <c r="A321" t="s">
        <v>2235</v>
      </c>
      <c r="B321" t="s">
        <v>2583</v>
      </c>
      <c r="C321" s="4">
        <v>8.1768850000000004</v>
      </c>
      <c r="D321" s="4">
        <v>1.1177638000000001</v>
      </c>
      <c r="E321" s="1">
        <v>2.9127563788829402E-16</v>
      </c>
      <c r="F321" s="1">
        <v>4.4626340480865497E-12</v>
      </c>
    </row>
    <row r="322" spans="1:6" x14ac:dyDescent="0.35">
      <c r="A322" t="s">
        <v>887</v>
      </c>
      <c r="B322" t="s">
        <v>2583</v>
      </c>
      <c r="C322" s="4">
        <v>8.1743089999999992</v>
      </c>
      <c r="D322" s="4">
        <v>0.86191629999999997</v>
      </c>
      <c r="E322" s="1">
        <v>2.9756787734385702E-16</v>
      </c>
      <c r="F322" s="1">
        <v>4.5590374487852401E-12</v>
      </c>
    </row>
    <row r="323" spans="1:6" x14ac:dyDescent="0.35">
      <c r="A323" t="s">
        <v>1005</v>
      </c>
      <c r="B323" t="s">
        <v>2583</v>
      </c>
      <c r="C323" s="4">
        <v>8.1623070000000002</v>
      </c>
      <c r="D323" s="4">
        <v>0.82267404</v>
      </c>
      <c r="E323" s="1">
        <v>3.2868573321992299E-16</v>
      </c>
      <c r="F323" s="1">
        <v>5.0357941186624401E-12</v>
      </c>
    </row>
    <row r="324" spans="1:6" x14ac:dyDescent="0.35">
      <c r="A324" t="s">
        <v>2236</v>
      </c>
      <c r="B324" t="s">
        <v>3745</v>
      </c>
      <c r="C324" s="4">
        <v>8.1449010000000008</v>
      </c>
      <c r="D324" s="4">
        <v>0.99470080000000005</v>
      </c>
      <c r="E324" s="1">
        <v>3.7959040278660702E-16</v>
      </c>
      <c r="F324" s="1">
        <v>5.8157045610936102E-12</v>
      </c>
    </row>
    <row r="325" spans="1:6" x14ac:dyDescent="0.35">
      <c r="A325" t="s">
        <v>481</v>
      </c>
      <c r="B325" t="s">
        <v>3273</v>
      </c>
      <c r="C325" s="4">
        <v>8.109947</v>
      </c>
      <c r="D325" s="4">
        <v>1.2562973</v>
      </c>
      <c r="E325" s="1">
        <v>5.0641787334333396E-16</v>
      </c>
      <c r="F325" s="1">
        <v>7.7588282374932292E-12</v>
      </c>
    </row>
    <row r="326" spans="1:6" x14ac:dyDescent="0.35">
      <c r="A326" t="s">
        <v>2237</v>
      </c>
      <c r="B326" t="s">
        <v>2583</v>
      </c>
      <c r="C326" s="4">
        <v>8.094042</v>
      </c>
      <c r="D326" s="4">
        <v>1.000127</v>
      </c>
      <c r="E326" s="1">
        <v>5.7716761832560004E-16</v>
      </c>
      <c r="F326" s="1">
        <v>8.8427850803665294E-12</v>
      </c>
    </row>
    <row r="327" spans="1:6" x14ac:dyDescent="0.35">
      <c r="A327" t="s">
        <v>1442</v>
      </c>
      <c r="B327" t="s">
        <v>2702</v>
      </c>
      <c r="C327" s="4">
        <v>8.0648979999999995</v>
      </c>
      <c r="D327" s="4">
        <v>1.0966735000000001</v>
      </c>
      <c r="E327" s="1">
        <v>7.3297188767955501E-16</v>
      </c>
      <c r="F327" s="1">
        <v>1.12298622911384E-11</v>
      </c>
    </row>
    <row r="328" spans="1:6" x14ac:dyDescent="0.35">
      <c r="A328" t="s">
        <v>2238</v>
      </c>
      <c r="B328" t="s">
        <v>3468</v>
      </c>
      <c r="C328" s="4">
        <v>8.0614530000000002</v>
      </c>
      <c r="D328" s="4">
        <v>0.79677810000000004</v>
      </c>
      <c r="E328" s="1">
        <v>7.53932540746741E-16</v>
      </c>
      <c r="F328" s="1">
        <v>1.1551000456780801E-11</v>
      </c>
    </row>
    <row r="329" spans="1:6" x14ac:dyDescent="0.35">
      <c r="A329" t="s">
        <v>2239</v>
      </c>
      <c r="B329" t="s">
        <v>3777</v>
      </c>
      <c r="C329" s="4">
        <v>8.0346779999999995</v>
      </c>
      <c r="D329" s="4">
        <v>1.0864412999999999</v>
      </c>
      <c r="E329" s="1">
        <v>9.3824750576133308E-16</v>
      </c>
      <c r="F329" s="1">
        <v>1.4374890035769299E-11</v>
      </c>
    </row>
    <row r="330" spans="1:6" x14ac:dyDescent="0.35">
      <c r="A330" t="s">
        <v>274</v>
      </c>
      <c r="B330" t="s">
        <v>3102</v>
      </c>
      <c r="C330" s="4">
        <v>8.0094879999999993</v>
      </c>
      <c r="D330" s="4">
        <v>0.64257454999999997</v>
      </c>
      <c r="E330" s="1">
        <v>1.1518668210327099E-15</v>
      </c>
      <c r="F330" s="1">
        <v>1.76477515650422E-11</v>
      </c>
    </row>
    <row r="331" spans="1:6" x14ac:dyDescent="0.35">
      <c r="A331" t="s">
        <v>2240</v>
      </c>
      <c r="B331" t="s">
        <v>2583</v>
      </c>
      <c r="C331" s="4">
        <v>8.007854</v>
      </c>
      <c r="D331" s="4">
        <v>1.0793587</v>
      </c>
      <c r="E331" s="1">
        <v>1.1672650512343999E-15</v>
      </c>
      <c r="F331" s="1">
        <v>1.7883667849962202E-11</v>
      </c>
    </row>
    <row r="332" spans="1:6" x14ac:dyDescent="0.35">
      <c r="A332" t="s">
        <v>1002</v>
      </c>
      <c r="B332" t="s">
        <v>2949</v>
      </c>
      <c r="C332" s="4">
        <v>7.9824210000000004</v>
      </c>
      <c r="D332" s="4">
        <v>0.67112039999999995</v>
      </c>
      <c r="E332" s="1">
        <v>1.43490518544991E-15</v>
      </c>
      <c r="F332" s="1">
        <v>2.1984182346278201E-11</v>
      </c>
    </row>
    <row r="333" spans="1:6" x14ac:dyDescent="0.35">
      <c r="A333" t="s">
        <v>1562</v>
      </c>
      <c r="B333" t="s">
        <v>3093</v>
      </c>
      <c r="C333" s="4">
        <v>7.9656687000000002</v>
      </c>
      <c r="D333" s="4">
        <v>0.66909474000000002</v>
      </c>
      <c r="E333" s="1">
        <v>1.6433274763306899E-15</v>
      </c>
      <c r="F333" s="1">
        <v>2.5177420264862499E-11</v>
      </c>
    </row>
    <row r="334" spans="1:6" x14ac:dyDescent="0.35">
      <c r="A334" t="s">
        <v>1998</v>
      </c>
      <c r="B334" t="s">
        <v>3015</v>
      </c>
      <c r="C334" s="4">
        <v>7.9570913000000001</v>
      </c>
      <c r="D334" s="4">
        <v>0.81809469999999995</v>
      </c>
      <c r="E334" s="1">
        <v>1.76130841656498E-15</v>
      </c>
      <c r="F334" s="1">
        <v>2.69850062501921E-11</v>
      </c>
    </row>
    <row r="335" spans="1:6" x14ac:dyDescent="0.35">
      <c r="A335" t="s">
        <v>189</v>
      </c>
      <c r="B335" t="s">
        <v>2927</v>
      </c>
      <c r="C335" s="4">
        <v>7.9560027</v>
      </c>
      <c r="D335" s="4">
        <v>0.87615997000000001</v>
      </c>
      <c r="E335" s="1">
        <v>1.7768647231065999E-15</v>
      </c>
      <c r="F335" s="1">
        <v>2.7223344422716301E-11</v>
      </c>
    </row>
    <row r="336" spans="1:6" x14ac:dyDescent="0.35">
      <c r="A336" t="s">
        <v>1780</v>
      </c>
      <c r="B336" t="s">
        <v>2652</v>
      </c>
      <c r="C336" s="4">
        <v>7.9535165000000001</v>
      </c>
      <c r="D336" s="4">
        <v>0.70535373999999995</v>
      </c>
      <c r="E336" s="1">
        <v>1.8129040753478198E-15</v>
      </c>
      <c r="F336" s="1">
        <v>2.7775503338404001E-11</v>
      </c>
    </row>
    <row r="337" spans="1:6" x14ac:dyDescent="0.35">
      <c r="A337" t="s">
        <v>2241</v>
      </c>
      <c r="B337" t="s">
        <v>2583</v>
      </c>
      <c r="C337" s="4">
        <v>7.9427440000000002</v>
      </c>
      <c r="D337" s="4">
        <v>0.92190139999999998</v>
      </c>
      <c r="E337" s="1">
        <v>1.9775747904898501E-15</v>
      </c>
      <c r="F337" s="1">
        <v>3.0298423365094997E-11</v>
      </c>
    </row>
    <row r="338" spans="1:6" x14ac:dyDescent="0.35">
      <c r="A338" t="s">
        <v>73</v>
      </c>
      <c r="B338" t="s">
        <v>3423</v>
      </c>
      <c r="C338" s="4">
        <v>7.9333296000000004</v>
      </c>
      <c r="D338" s="4">
        <v>0.98141230000000002</v>
      </c>
      <c r="E338" s="1">
        <v>2.1334741522388799E-15</v>
      </c>
      <c r="F338" s="1">
        <v>3.2686957486451897E-11</v>
      </c>
    </row>
    <row r="339" spans="1:6" x14ac:dyDescent="0.35">
      <c r="A339" t="s">
        <v>248</v>
      </c>
      <c r="B339" t="s">
        <v>3458</v>
      </c>
      <c r="C339" s="4">
        <v>7.9133806</v>
      </c>
      <c r="D339" s="4">
        <v>1.4705611000000001</v>
      </c>
      <c r="E339" s="1">
        <v>2.5049164406213001E-15</v>
      </c>
      <c r="F339" s="1">
        <v>3.8377824786758899E-11</v>
      </c>
    </row>
    <row r="340" spans="1:6" x14ac:dyDescent="0.35">
      <c r="A340" t="s">
        <v>2242</v>
      </c>
      <c r="B340" t="s">
        <v>3720</v>
      </c>
      <c r="C340" s="4">
        <v>7.9094559999999996</v>
      </c>
      <c r="D340" s="4">
        <v>0.92258439999999997</v>
      </c>
      <c r="E340" s="1">
        <v>2.58516406234746E-15</v>
      </c>
      <c r="F340" s="1">
        <v>3.9607298599225401E-11</v>
      </c>
    </row>
    <row r="341" spans="1:6" x14ac:dyDescent="0.35">
      <c r="A341" t="s">
        <v>31</v>
      </c>
      <c r="B341" t="s">
        <v>3283</v>
      </c>
      <c r="C341" s="4">
        <v>7.8971733999999998</v>
      </c>
      <c r="D341" s="4">
        <v>0.88550309999999999</v>
      </c>
      <c r="E341" s="1">
        <v>2.8529965323333798E-15</v>
      </c>
      <c r="F341" s="1">
        <v>4.3710759871879697E-11</v>
      </c>
    </row>
    <row r="342" spans="1:6" x14ac:dyDescent="0.35">
      <c r="A342" t="s">
        <v>138</v>
      </c>
      <c r="B342" t="s">
        <v>2583</v>
      </c>
      <c r="C342" s="4">
        <v>7.8801540000000001</v>
      </c>
      <c r="D342" s="4">
        <v>1.1047236</v>
      </c>
      <c r="E342" s="1">
        <v>3.2697694926449299E-15</v>
      </c>
      <c r="F342" s="1">
        <v>5.0096138396812899E-11</v>
      </c>
    </row>
    <row r="343" spans="1:6" x14ac:dyDescent="0.35">
      <c r="A343" t="s">
        <v>885</v>
      </c>
      <c r="B343" t="s">
        <v>3326</v>
      </c>
      <c r="C343" s="4">
        <v>7.877427</v>
      </c>
      <c r="D343" s="4">
        <v>0.82717110000000005</v>
      </c>
      <c r="E343" s="1">
        <v>3.3419104418163899E-15</v>
      </c>
      <c r="F343" s="1">
        <v>5.1201409879069E-11</v>
      </c>
    </row>
    <row r="344" spans="1:6" x14ac:dyDescent="0.35">
      <c r="A344" t="s">
        <v>322</v>
      </c>
      <c r="B344" t="s">
        <v>3344</v>
      </c>
      <c r="C344" s="4">
        <v>7.8408699999999998</v>
      </c>
      <c r="D344" s="4">
        <v>0.85038130000000001</v>
      </c>
      <c r="E344" s="1">
        <v>4.4743601064234802E-15</v>
      </c>
      <c r="F344" s="1">
        <v>6.8551671190514106E-11</v>
      </c>
    </row>
    <row r="345" spans="1:6" x14ac:dyDescent="0.35">
      <c r="A345" t="s">
        <v>491</v>
      </c>
      <c r="B345" t="s">
        <v>2583</v>
      </c>
      <c r="C345" s="4">
        <v>7.8323470000000004</v>
      </c>
      <c r="D345" s="4">
        <v>0.62526269999999995</v>
      </c>
      <c r="E345" s="1">
        <v>4.7884549857570199E-15</v>
      </c>
      <c r="F345" s="1">
        <v>7.3363918836783306E-11</v>
      </c>
    </row>
    <row r="346" spans="1:6" x14ac:dyDescent="0.35">
      <c r="A346" t="s">
        <v>642</v>
      </c>
      <c r="B346" t="s">
        <v>2583</v>
      </c>
      <c r="C346" s="4">
        <v>7.8250355999999996</v>
      </c>
      <c r="D346" s="4">
        <v>0.97883414999999996</v>
      </c>
      <c r="E346" s="1">
        <v>5.0751429453941E-15</v>
      </c>
      <c r="F346" s="1">
        <v>7.7756265066382996E-11</v>
      </c>
    </row>
    <row r="347" spans="1:6" x14ac:dyDescent="0.35">
      <c r="A347" t="s">
        <v>686</v>
      </c>
      <c r="B347" t="s">
        <v>2860</v>
      </c>
      <c r="C347" s="4">
        <v>7.8159184000000002</v>
      </c>
      <c r="D347" s="4">
        <v>0.69214140000000002</v>
      </c>
      <c r="E347" s="1">
        <v>5.4563736400521604E-15</v>
      </c>
      <c r="F347" s="1">
        <v>8.3597100539239203E-11</v>
      </c>
    </row>
    <row r="348" spans="1:6" x14ac:dyDescent="0.35">
      <c r="A348" t="s">
        <v>615</v>
      </c>
      <c r="B348" t="s">
        <v>3441</v>
      </c>
      <c r="C348" s="4">
        <v>7.8005129999999996</v>
      </c>
      <c r="D348" s="4">
        <v>0.73490639999999996</v>
      </c>
      <c r="E348" s="1">
        <v>6.1656087105730402E-15</v>
      </c>
      <c r="F348" s="1">
        <v>9.4463291054689495E-11</v>
      </c>
    </row>
    <row r="349" spans="1:6" x14ac:dyDescent="0.35">
      <c r="A349" t="s">
        <v>2243</v>
      </c>
      <c r="B349" t="s">
        <v>2927</v>
      </c>
      <c r="C349" s="4">
        <v>7.7990899999999996</v>
      </c>
      <c r="D349" s="4">
        <v>0.97531325000000002</v>
      </c>
      <c r="E349" s="1">
        <v>6.2355209718044497E-15</v>
      </c>
      <c r="F349" s="1">
        <v>9.5534416809015902E-11</v>
      </c>
    </row>
    <row r="350" spans="1:6" x14ac:dyDescent="0.35">
      <c r="A350" t="s">
        <v>759</v>
      </c>
      <c r="B350" t="s">
        <v>3340</v>
      </c>
      <c r="C350" s="4">
        <v>7.7979655000000001</v>
      </c>
      <c r="D350" s="4">
        <v>0.91396949999999999</v>
      </c>
      <c r="E350" s="1">
        <v>6.2913214437616797E-15</v>
      </c>
      <c r="F350" s="1">
        <v>9.6389335839872794E-11</v>
      </c>
    </row>
    <row r="351" spans="1:6" x14ac:dyDescent="0.35">
      <c r="A351" t="s">
        <v>786</v>
      </c>
      <c r="B351" t="s">
        <v>3434</v>
      </c>
      <c r="C351" s="4">
        <v>7.7636943</v>
      </c>
      <c r="D351" s="4">
        <v>0.87176204000000002</v>
      </c>
      <c r="E351" s="1">
        <v>8.2490479347115796E-15</v>
      </c>
      <c r="F351" s="1">
        <v>1.2638366340771599E-10</v>
      </c>
    </row>
    <row r="352" spans="1:6" x14ac:dyDescent="0.35">
      <c r="A352" t="s">
        <v>2244</v>
      </c>
      <c r="B352" t="s">
        <v>2583</v>
      </c>
      <c r="C352" s="4">
        <v>7.7530465</v>
      </c>
      <c r="D352" s="4">
        <v>0.94075125000000004</v>
      </c>
      <c r="E352" s="1">
        <v>8.9713641127133604E-15</v>
      </c>
      <c r="F352" s="1">
        <v>1.37450269570881E-10</v>
      </c>
    </row>
    <row r="353" spans="1:6" x14ac:dyDescent="0.35">
      <c r="A353" t="s">
        <v>82</v>
      </c>
      <c r="B353" t="s">
        <v>3588</v>
      </c>
      <c r="C353" s="4">
        <v>7.6989201999999999</v>
      </c>
      <c r="D353" s="4">
        <v>0.96322719999999995</v>
      </c>
      <c r="E353" s="1">
        <v>1.37220793089353E-14</v>
      </c>
      <c r="F353" s="1">
        <v>2.10235977092198E-10</v>
      </c>
    </row>
    <row r="354" spans="1:6" x14ac:dyDescent="0.35">
      <c r="A354" t="s">
        <v>666</v>
      </c>
      <c r="B354" t="s">
        <v>3353</v>
      </c>
      <c r="C354" s="4">
        <v>7.6954216999999998</v>
      </c>
      <c r="D354" s="4">
        <v>0.69171649999999996</v>
      </c>
      <c r="E354" s="1">
        <v>1.4102839850251999E-14</v>
      </c>
      <c r="F354" s="1">
        <v>2.16069609345711E-10</v>
      </c>
    </row>
    <row r="355" spans="1:6" x14ac:dyDescent="0.35">
      <c r="A355" t="s">
        <v>790</v>
      </c>
      <c r="B355" t="s">
        <v>2583</v>
      </c>
      <c r="C355" s="4">
        <v>7.6951137000000003</v>
      </c>
      <c r="D355" s="4">
        <v>0.93998250000000005</v>
      </c>
      <c r="E355" s="1">
        <v>1.41368272321695E-14</v>
      </c>
      <c r="F355" s="1">
        <v>2.1659033002406901E-10</v>
      </c>
    </row>
    <row r="356" spans="1:6" x14ac:dyDescent="0.35">
      <c r="A356" t="s">
        <v>1518</v>
      </c>
      <c r="B356" t="s">
        <v>2768</v>
      </c>
      <c r="C356" s="4">
        <v>7.6902590000000002</v>
      </c>
      <c r="D356" s="4">
        <v>0.64273579999999997</v>
      </c>
      <c r="E356" s="1">
        <v>1.4683760412869201E-14</v>
      </c>
      <c r="F356" s="1">
        <v>2.2496989328556899E-10</v>
      </c>
    </row>
    <row r="357" spans="1:6" x14ac:dyDescent="0.35">
      <c r="A357" t="s">
        <v>776</v>
      </c>
      <c r="B357" t="s">
        <v>3016</v>
      </c>
      <c r="C357" s="4">
        <v>7.6726336000000002</v>
      </c>
      <c r="D357" s="4">
        <v>0.67133737000000004</v>
      </c>
      <c r="E357" s="1">
        <v>1.6850009556023801E-14</v>
      </c>
      <c r="F357" s="1">
        <v>2.5815899640784102E-10</v>
      </c>
    </row>
    <row r="358" spans="1:6" x14ac:dyDescent="0.35">
      <c r="A358" t="s">
        <v>1398</v>
      </c>
      <c r="B358" t="s">
        <v>3047</v>
      </c>
      <c r="C358" s="4">
        <v>7.6685305000000001</v>
      </c>
      <c r="D358" s="4">
        <v>0.74041367000000002</v>
      </c>
      <c r="E358" s="1">
        <v>1.73978342037826E-14</v>
      </c>
      <c r="F358" s="1">
        <v>2.6655221783615398E-10</v>
      </c>
    </row>
    <row r="359" spans="1:6" x14ac:dyDescent="0.35">
      <c r="A359" t="s">
        <v>229</v>
      </c>
      <c r="B359" t="s">
        <v>2799</v>
      </c>
      <c r="C359" s="4">
        <v>7.6681103999999998</v>
      </c>
      <c r="D359" s="4">
        <v>0.83973370000000003</v>
      </c>
      <c r="E359" s="1">
        <v>1.7454839721029899E-14</v>
      </c>
      <c r="F359" s="1">
        <v>2.6742559936589898E-10</v>
      </c>
    </row>
    <row r="360" spans="1:6" x14ac:dyDescent="0.35">
      <c r="A360" t="s">
        <v>677</v>
      </c>
      <c r="B360" t="s">
        <v>3403</v>
      </c>
      <c r="C360" s="4">
        <v>7.6668034</v>
      </c>
      <c r="D360" s="4">
        <v>0.81484336000000002</v>
      </c>
      <c r="E360" s="1">
        <v>1.7633551000022099E-14</v>
      </c>
      <c r="F360" s="1">
        <v>2.7016363487133799E-10</v>
      </c>
    </row>
    <row r="361" spans="1:6" x14ac:dyDescent="0.35">
      <c r="A361" t="s">
        <v>945</v>
      </c>
      <c r="B361" t="s">
        <v>3356</v>
      </c>
      <c r="C361" s="4">
        <v>7.647513</v>
      </c>
      <c r="D361" s="4">
        <v>0.72767495999999998</v>
      </c>
      <c r="E361" s="1">
        <v>2.04903447684541E-14</v>
      </c>
      <c r="F361" s="1">
        <v>3.1393257219748599E-10</v>
      </c>
    </row>
    <row r="362" spans="1:6" x14ac:dyDescent="0.35">
      <c r="A362" t="s">
        <v>676</v>
      </c>
      <c r="B362" t="s">
        <v>2583</v>
      </c>
      <c r="C362" s="4">
        <v>7.6283263999999997</v>
      </c>
      <c r="D362" s="4">
        <v>0.80915329999999996</v>
      </c>
      <c r="E362" s="1">
        <v>2.3782069768166001E-14</v>
      </c>
      <c r="F362" s="1">
        <v>3.6436509091807101E-10</v>
      </c>
    </row>
    <row r="363" spans="1:6" x14ac:dyDescent="0.35">
      <c r="A363" t="s">
        <v>2245</v>
      </c>
      <c r="B363" t="s">
        <v>3651</v>
      </c>
      <c r="C363" s="4">
        <v>7.6125360000000004</v>
      </c>
      <c r="D363" s="4">
        <v>0.78172123000000004</v>
      </c>
      <c r="E363" s="1">
        <v>2.6876944997807701E-14</v>
      </c>
      <c r="F363" s="1">
        <v>4.1178167431141202E-10</v>
      </c>
    </row>
    <row r="364" spans="1:6" x14ac:dyDescent="0.35">
      <c r="A364" t="s">
        <v>1070</v>
      </c>
      <c r="B364" t="s">
        <v>2927</v>
      </c>
      <c r="C364" s="4">
        <v>7.6111984000000001</v>
      </c>
      <c r="D364" s="4">
        <v>1.2284263</v>
      </c>
      <c r="E364" s="1">
        <v>2.7156621904257801E-14</v>
      </c>
      <c r="F364" s="1">
        <v>4.16066604195134E-10</v>
      </c>
    </row>
    <row r="365" spans="1:6" x14ac:dyDescent="0.35">
      <c r="A365" t="s">
        <v>954</v>
      </c>
      <c r="B365" t="s">
        <v>2672</v>
      </c>
      <c r="C365" s="4">
        <v>7.6082789999999996</v>
      </c>
      <c r="D365" s="4">
        <v>0.68638679999999996</v>
      </c>
      <c r="E365" s="1">
        <v>2.77769295741594E-14</v>
      </c>
      <c r="F365" s="1">
        <v>4.2557033800569699E-10</v>
      </c>
    </row>
    <row r="366" spans="1:6" x14ac:dyDescent="0.35">
      <c r="A366" t="s">
        <v>475</v>
      </c>
      <c r="B366" t="s">
        <v>3013</v>
      </c>
      <c r="C366" s="4">
        <v>7.6070080000000004</v>
      </c>
      <c r="D366" s="4">
        <v>0.59767490000000001</v>
      </c>
      <c r="E366" s="1">
        <v>2.8051357921064899E-14</v>
      </c>
      <c r="F366" s="1">
        <v>4.2977485470863599E-10</v>
      </c>
    </row>
    <row r="367" spans="1:6" x14ac:dyDescent="0.35">
      <c r="A367" t="s">
        <v>91</v>
      </c>
      <c r="B367" t="s">
        <v>3558</v>
      </c>
      <c r="C367" s="4">
        <v>7.6060075999999999</v>
      </c>
      <c r="D367" s="4">
        <v>0.87876606000000002</v>
      </c>
      <c r="E367" s="1">
        <v>2.82692654494837E-14</v>
      </c>
      <c r="F367" s="1">
        <v>4.3311341595154099E-10</v>
      </c>
    </row>
    <row r="368" spans="1:6" x14ac:dyDescent="0.35">
      <c r="A368" t="s">
        <v>2246</v>
      </c>
      <c r="B368" t="s">
        <v>2927</v>
      </c>
      <c r="C368" s="4">
        <v>7.6043158000000002</v>
      </c>
      <c r="D368" s="4">
        <v>1.1664741999999999</v>
      </c>
      <c r="E368" s="1">
        <v>2.8641558552648803E-14</v>
      </c>
      <c r="F368" s="1">
        <v>4.3881731858513299E-10</v>
      </c>
    </row>
    <row r="369" spans="1:6" x14ac:dyDescent="0.35">
      <c r="A369" t="s">
        <v>608</v>
      </c>
      <c r="B369" t="s">
        <v>2583</v>
      </c>
      <c r="C369" s="4">
        <v>7.5619801999999998</v>
      </c>
      <c r="D369" s="4">
        <v>0.60517969999999999</v>
      </c>
      <c r="E369" s="1">
        <v>3.9697913554359103E-14</v>
      </c>
      <c r="F369" s="1">
        <v>6.0821173356633603E-10</v>
      </c>
    </row>
    <row r="370" spans="1:6" x14ac:dyDescent="0.35">
      <c r="A370" t="s">
        <v>1048</v>
      </c>
      <c r="B370" t="s">
        <v>3268</v>
      </c>
      <c r="C370" s="4">
        <v>7.5599656</v>
      </c>
      <c r="D370" s="4">
        <v>0.88643956000000002</v>
      </c>
      <c r="E370" s="1">
        <v>4.0317583249243397E-14</v>
      </c>
      <c r="F370" s="1">
        <v>6.1770569296165904E-10</v>
      </c>
    </row>
    <row r="371" spans="1:6" x14ac:dyDescent="0.35">
      <c r="A371" t="s">
        <v>22</v>
      </c>
      <c r="B371" t="s">
        <v>2583</v>
      </c>
      <c r="C371" s="4">
        <v>7.5531816000000003</v>
      </c>
      <c r="D371" s="4">
        <v>0.79755819999999999</v>
      </c>
      <c r="E371" s="1">
        <v>4.24752339876212E-14</v>
      </c>
      <c r="F371" s="1">
        <v>6.5076305992434401E-10</v>
      </c>
    </row>
    <row r="372" spans="1:6" x14ac:dyDescent="0.35">
      <c r="A372" t="s">
        <v>2247</v>
      </c>
      <c r="B372" t="s">
        <v>3770</v>
      </c>
      <c r="C372" s="4">
        <v>7.5481733999999996</v>
      </c>
      <c r="D372" s="4">
        <v>0.79638284000000004</v>
      </c>
      <c r="E372" s="1">
        <v>4.41405092927813E-14</v>
      </c>
      <c r="F372" s="1">
        <v>6.7627674287470298E-10</v>
      </c>
    </row>
    <row r="373" spans="1:6" x14ac:dyDescent="0.35">
      <c r="A373" t="s">
        <v>2248</v>
      </c>
      <c r="B373" t="s">
        <v>3764</v>
      </c>
      <c r="C373" s="4">
        <v>7.5453476999999998</v>
      </c>
      <c r="D373" s="4">
        <v>0.67836784999999999</v>
      </c>
      <c r="E373" s="1">
        <v>4.51082931673518E-14</v>
      </c>
      <c r="F373" s="1">
        <v>6.9110415961699702E-10</v>
      </c>
    </row>
    <row r="374" spans="1:6" x14ac:dyDescent="0.35">
      <c r="A374" t="s">
        <v>2249</v>
      </c>
      <c r="B374" t="s">
        <v>3433</v>
      </c>
      <c r="C374" s="4">
        <v>7.5331754999999996</v>
      </c>
      <c r="D374" s="4">
        <v>1.0080096999999999</v>
      </c>
      <c r="E374" s="1">
        <v>4.9520958506653102E-14</v>
      </c>
      <c r="F374" s="1">
        <v>7.5871060528043198E-10</v>
      </c>
    </row>
    <row r="375" spans="1:6" x14ac:dyDescent="0.35">
      <c r="A375" t="s">
        <v>450</v>
      </c>
      <c r="B375" t="s">
        <v>2583</v>
      </c>
      <c r="C375" s="4">
        <v>7.5213995000000002</v>
      </c>
      <c r="D375" s="4">
        <v>0.8008748</v>
      </c>
      <c r="E375" s="1">
        <v>5.4193071090509101E-14</v>
      </c>
      <c r="F375" s="1">
        <v>8.3029204217768999E-10</v>
      </c>
    </row>
    <row r="376" spans="1:6" x14ac:dyDescent="0.35">
      <c r="A376" t="s">
        <v>306</v>
      </c>
      <c r="B376" t="s">
        <v>2748</v>
      </c>
      <c r="C376" s="4">
        <v>7.4918899999999997</v>
      </c>
      <c r="D376" s="4">
        <v>0.58155674000000002</v>
      </c>
      <c r="E376" s="1">
        <v>6.7888840888580505E-14</v>
      </c>
      <c r="F376" s="1">
        <v>1.04012493125394E-9</v>
      </c>
    </row>
    <row r="377" spans="1:6" x14ac:dyDescent="0.35">
      <c r="A377" t="s">
        <v>2250</v>
      </c>
      <c r="B377" t="s">
        <v>2583</v>
      </c>
      <c r="C377" s="4">
        <v>7.4754785999999998</v>
      </c>
      <c r="D377" s="4">
        <v>0.8422383</v>
      </c>
      <c r="E377" s="1">
        <v>7.6923405880311304E-14</v>
      </c>
      <c r="F377" s="1">
        <v>1.17854350149225E-9</v>
      </c>
    </row>
    <row r="378" spans="1:6" x14ac:dyDescent="0.35">
      <c r="A378" t="s">
        <v>2251</v>
      </c>
      <c r="B378" t="s">
        <v>3684</v>
      </c>
      <c r="C378" s="4">
        <v>7.4611400000000003</v>
      </c>
      <c r="D378" s="4">
        <v>0.88936733999999995</v>
      </c>
      <c r="E378" s="1">
        <v>8.5776897516133703E-14</v>
      </c>
      <c r="F378" s="1">
        <v>1.31418784684468E-9</v>
      </c>
    </row>
    <row r="379" spans="1:6" x14ac:dyDescent="0.35">
      <c r="A379" t="s">
        <v>483</v>
      </c>
      <c r="B379" t="s">
        <v>2672</v>
      </c>
      <c r="C379" s="4">
        <v>7.4579000000000004</v>
      </c>
      <c r="D379" s="4">
        <v>0.63751069999999999</v>
      </c>
      <c r="E379" s="1">
        <v>8.7912313363436999E-14</v>
      </c>
      <c r="F379" s="1">
        <v>1.3469045530412099E-9</v>
      </c>
    </row>
    <row r="380" spans="1:6" x14ac:dyDescent="0.35">
      <c r="A380" t="s">
        <v>1196</v>
      </c>
      <c r="B380" t="s">
        <v>2756</v>
      </c>
      <c r="C380" s="4">
        <v>7.4532914000000003</v>
      </c>
      <c r="D380" s="4">
        <v>0.57860120000000004</v>
      </c>
      <c r="E380" s="1">
        <v>9.10397609447648E-14</v>
      </c>
      <c r="F380" s="1">
        <v>1.39482017743474E-9</v>
      </c>
    </row>
    <row r="381" spans="1:6" x14ac:dyDescent="0.35">
      <c r="A381" t="s">
        <v>346</v>
      </c>
      <c r="B381" t="s">
        <v>2583</v>
      </c>
      <c r="C381" s="4">
        <v>7.4455495000000003</v>
      </c>
      <c r="D381" s="4">
        <v>1.3033840000000001</v>
      </c>
      <c r="E381" s="1">
        <v>9.6541692827184496E-14</v>
      </c>
      <c r="F381" s="1">
        <v>1.47911527580529E-9</v>
      </c>
    </row>
    <row r="382" spans="1:6" x14ac:dyDescent="0.35">
      <c r="A382" t="s">
        <v>420</v>
      </c>
      <c r="B382" t="s">
        <v>3620</v>
      </c>
      <c r="C382" s="4">
        <v>7.4448980000000002</v>
      </c>
      <c r="D382" s="4">
        <v>0.84729849999999995</v>
      </c>
      <c r="E382" s="1">
        <v>9.70193191669378E-14</v>
      </c>
      <c r="F382" s="1">
        <v>1.4864329889566501E-9</v>
      </c>
    </row>
    <row r="383" spans="1:6" x14ac:dyDescent="0.35">
      <c r="A383" t="s">
        <v>2252</v>
      </c>
      <c r="B383" t="s">
        <v>3037</v>
      </c>
      <c r="C383" s="4">
        <v>7.4397539999999998</v>
      </c>
      <c r="D383" s="4">
        <v>1.2742009999999999</v>
      </c>
      <c r="E383" s="1">
        <v>1.00872973276255E-13</v>
      </c>
      <c r="F383" s="1">
        <v>1.5454748235655E-9</v>
      </c>
    </row>
    <row r="384" spans="1:6" x14ac:dyDescent="0.35">
      <c r="A384" t="s">
        <v>151</v>
      </c>
      <c r="B384" t="s">
        <v>3503</v>
      </c>
      <c r="C384" s="4">
        <v>7.4297165999999999</v>
      </c>
      <c r="D384" s="4">
        <v>0.6151546</v>
      </c>
      <c r="E384" s="1">
        <v>1.08830786529434E-13</v>
      </c>
      <c r="F384" s="1">
        <v>1.6673964804174599E-9</v>
      </c>
    </row>
    <row r="385" spans="1:6" x14ac:dyDescent="0.35">
      <c r="A385" t="s">
        <v>2253</v>
      </c>
      <c r="B385" t="s">
        <v>2583</v>
      </c>
      <c r="C385" s="4">
        <v>7.4271739999999999</v>
      </c>
      <c r="D385" s="4">
        <v>0.78504865999999995</v>
      </c>
      <c r="E385" s="1">
        <v>1.10942107769092E-13</v>
      </c>
      <c r="F385" s="1">
        <v>1.69974403313026E-9</v>
      </c>
    </row>
    <row r="386" spans="1:6" x14ac:dyDescent="0.35">
      <c r="A386" t="s">
        <v>1712</v>
      </c>
      <c r="B386" t="s">
        <v>2845</v>
      </c>
      <c r="C386" s="4">
        <v>7.4156336999999999</v>
      </c>
      <c r="D386" s="4">
        <v>0.64379834999999996</v>
      </c>
      <c r="E386" s="1">
        <v>1.2104448017917001E-13</v>
      </c>
      <c r="F386" s="1">
        <v>1.8545224808250701E-9</v>
      </c>
    </row>
    <row r="387" spans="1:6" x14ac:dyDescent="0.35">
      <c r="A387" t="s">
        <v>2254</v>
      </c>
      <c r="B387" t="s">
        <v>3794</v>
      </c>
      <c r="C387" s="4">
        <v>7.4152889999999996</v>
      </c>
      <c r="D387" s="4">
        <v>0.74130609999999997</v>
      </c>
      <c r="E387" s="1">
        <v>1.21360068610016E-13</v>
      </c>
      <c r="F387" s="1">
        <v>1.85935761117406E-9</v>
      </c>
    </row>
    <row r="388" spans="1:6" x14ac:dyDescent="0.35">
      <c r="A388" t="s">
        <v>64</v>
      </c>
      <c r="B388" t="s">
        <v>2598</v>
      </c>
      <c r="C388" s="4">
        <v>7.4097132999999999</v>
      </c>
      <c r="D388" s="4">
        <v>0.81193720000000003</v>
      </c>
      <c r="E388" s="1">
        <v>1.26572964195929E-13</v>
      </c>
      <c r="F388" s="1">
        <v>1.9392243844458302E-9</v>
      </c>
    </row>
    <row r="389" spans="1:6" x14ac:dyDescent="0.35">
      <c r="A389" t="s">
        <v>972</v>
      </c>
      <c r="B389" t="s">
        <v>2787</v>
      </c>
      <c r="C389" s="4">
        <v>7.3959637000000003</v>
      </c>
      <c r="D389" s="4">
        <v>0.695774</v>
      </c>
      <c r="E389" s="1">
        <v>1.4038642572608E-13</v>
      </c>
      <c r="F389" s="1">
        <v>2.1508604285492801E-9</v>
      </c>
    </row>
    <row r="390" spans="1:6" x14ac:dyDescent="0.35">
      <c r="A390" t="s">
        <v>933</v>
      </c>
      <c r="B390" t="s">
        <v>2583</v>
      </c>
      <c r="C390" s="4">
        <v>7.3787289999999999</v>
      </c>
      <c r="D390" s="4">
        <v>1.3386279000000001</v>
      </c>
      <c r="E390" s="1">
        <v>1.59807885815527E-13</v>
      </c>
      <c r="F390" s="1">
        <v>2.4484166185796899E-9</v>
      </c>
    </row>
    <row r="391" spans="1:6" x14ac:dyDescent="0.35">
      <c r="A391" t="s">
        <v>1272</v>
      </c>
      <c r="B391" t="s">
        <v>3028</v>
      </c>
      <c r="C391" s="4">
        <v>7.3774540000000002</v>
      </c>
      <c r="D391" s="4">
        <v>0.57768540000000002</v>
      </c>
      <c r="E391" s="1">
        <v>1.6134526564482001E-13</v>
      </c>
      <c r="F391" s="1">
        <v>2.4719708149442899E-9</v>
      </c>
    </row>
    <row r="392" spans="1:6" x14ac:dyDescent="0.35">
      <c r="A392" t="s">
        <v>673</v>
      </c>
      <c r="B392" t="s">
        <v>2583</v>
      </c>
      <c r="C392" s="4">
        <v>7.344735</v>
      </c>
      <c r="D392" s="4">
        <v>0.98842399999999997</v>
      </c>
      <c r="E392" s="1">
        <v>2.0616717847947901E-13</v>
      </c>
      <c r="F392" s="1">
        <v>3.1586873414840999E-9</v>
      </c>
    </row>
    <row r="393" spans="1:6" x14ac:dyDescent="0.35">
      <c r="A393" t="s">
        <v>939</v>
      </c>
      <c r="B393" t="s">
        <v>3289</v>
      </c>
      <c r="C393" s="4">
        <v>7.3060830000000001</v>
      </c>
      <c r="D393" s="4">
        <v>0.84527147000000002</v>
      </c>
      <c r="E393" s="1">
        <v>2.7504160350246499E-13</v>
      </c>
      <c r="F393" s="1">
        <v>4.2139124072612701E-9</v>
      </c>
    </row>
    <row r="394" spans="1:6" x14ac:dyDescent="0.35">
      <c r="A394" t="s">
        <v>2255</v>
      </c>
      <c r="B394" t="s">
        <v>3727</v>
      </c>
      <c r="C394" s="4">
        <v>7.2869196000000001</v>
      </c>
      <c r="D394" s="4">
        <v>0.8420242</v>
      </c>
      <c r="E394" s="1">
        <v>3.17122482728323E-13</v>
      </c>
      <c r="F394" s="1">
        <v>4.8586335578806404E-9</v>
      </c>
    </row>
    <row r="395" spans="1:6" x14ac:dyDescent="0.35">
      <c r="A395" t="s">
        <v>435</v>
      </c>
      <c r="B395" t="s">
        <v>2583</v>
      </c>
      <c r="C395" s="4">
        <v>7.2867129999999998</v>
      </c>
      <c r="D395" s="4">
        <v>1.0046850000000001</v>
      </c>
      <c r="E395" s="1">
        <v>3.1760873342263499E-13</v>
      </c>
      <c r="F395" s="1">
        <v>4.8660834047682004E-9</v>
      </c>
    </row>
    <row r="396" spans="1:6" x14ac:dyDescent="0.35">
      <c r="A396" t="s">
        <v>918</v>
      </c>
      <c r="B396" t="s">
        <v>2583</v>
      </c>
      <c r="C396" s="4">
        <v>7.2561325999999999</v>
      </c>
      <c r="D396" s="4">
        <v>0.76536159999999998</v>
      </c>
      <c r="E396" s="1">
        <v>3.9831524817175202E-13</v>
      </c>
      <c r="F396" s="1">
        <v>6.1025879172394203E-9</v>
      </c>
    </row>
    <row r="397" spans="1:6" x14ac:dyDescent="0.35">
      <c r="A397" t="s">
        <v>1241</v>
      </c>
      <c r="B397" t="s">
        <v>2746</v>
      </c>
      <c r="C397" s="4">
        <v>7.2444534000000003</v>
      </c>
      <c r="D397" s="4">
        <v>0.57077789999999995</v>
      </c>
      <c r="E397" s="1">
        <v>4.3418678682422E-13</v>
      </c>
      <c r="F397" s="1">
        <v>6.6521757609338698E-9</v>
      </c>
    </row>
    <row r="398" spans="1:6" x14ac:dyDescent="0.35">
      <c r="A398" t="s">
        <v>95</v>
      </c>
      <c r="B398" t="s">
        <v>3180</v>
      </c>
      <c r="C398" s="4">
        <v>7.2278943</v>
      </c>
      <c r="D398" s="4">
        <v>0.56945840000000003</v>
      </c>
      <c r="E398" s="1">
        <v>4.9054105963317502E-13</v>
      </c>
      <c r="F398" s="1">
        <v>7.5155795746398808E-9</v>
      </c>
    </row>
    <row r="399" spans="1:6" x14ac:dyDescent="0.35">
      <c r="A399" t="s">
        <v>434</v>
      </c>
      <c r="B399" t="s">
        <v>2583</v>
      </c>
      <c r="C399" s="4">
        <v>7.2206619999999999</v>
      </c>
      <c r="D399" s="4">
        <v>2.0015885999999998</v>
      </c>
      <c r="E399" s="1">
        <v>5.1734981430184E-13</v>
      </c>
      <c r="F399" s="1">
        <v>7.9263165049184996E-9</v>
      </c>
    </row>
    <row r="400" spans="1:6" x14ac:dyDescent="0.35">
      <c r="A400" t="s">
        <v>2256</v>
      </c>
      <c r="B400" t="s">
        <v>3780</v>
      </c>
      <c r="C400" s="4">
        <v>7.2152320000000003</v>
      </c>
      <c r="D400" s="4">
        <v>0.79515930000000001</v>
      </c>
      <c r="E400" s="1">
        <v>5.3842176833928297E-13</v>
      </c>
      <c r="F400" s="1">
        <v>8.2491599127261601E-9</v>
      </c>
    </row>
    <row r="401" spans="1:6" x14ac:dyDescent="0.35">
      <c r="A401" t="s">
        <v>995</v>
      </c>
      <c r="B401" t="s">
        <v>3299</v>
      </c>
      <c r="C401" s="4">
        <v>7.2003098000000003</v>
      </c>
      <c r="D401" s="4">
        <v>0.76155983999999999</v>
      </c>
      <c r="E401" s="1">
        <v>6.0075843920451002E-13</v>
      </c>
      <c r="F401" s="1">
        <v>9.2042200470522996E-9</v>
      </c>
    </row>
    <row r="402" spans="1:6" x14ac:dyDescent="0.35">
      <c r="A402" t="s">
        <v>1932</v>
      </c>
      <c r="B402" t="s">
        <v>2927</v>
      </c>
      <c r="C402" s="4">
        <v>7.1714133999999996</v>
      </c>
      <c r="D402" s="4">
        <v>0.89738613</v>
      </c>
      <c r="E402" s="1">
        <v>7.4227347396229699E-13</v>
      </c>
      <c r="F402" s="1">
        <v>1.1372371894576299E-8</v>
      </c>
    </row>
    <row r="403" spans="1:6" x14ac:dyDescent="0.35">
      <c r="A403" t="s">
        <v>2257</v>
      </c>
      <c r="B403" t="s">
        <v>2583</v>
      </c>
      <c r="C403" s="4">
        <v>7.1664146999999998</v>
      </c>
      <c r="D403" s="4">
        <v>1.4262177</v>
      </c>
      <c r="E403" s="1">
        <v>7.6987361910139899E-13</v>
      </c>
      <c r="F403" s="1">
        <v>1.17952337182525E-8</v>
      </c>
    </row>
    <row r="404" spans="1:6" x14ac:dyDescent="0.35">
      <c r="A404" t="s">
        <v>689</v>
      </c>
      <c r="B404" t="s">
        <v>2839</v>
      </c>
      <c r="C404" s="4">
        <v>7.1641700000000004</v>
      </c>
      <c r="D404" s="4">
        <v>0.57706915999999997</v>
      </c>
      <c r="E404" s="1">
        <v>7.82594109181721E-13</v>
      </c>
      <c r="F404" s="1">
        <v>1.19901243467731E-8</v>
      </c>
    </row>
    <row r="405" spans="1:6" x14ac:dyDescent="0.35">
      <c r="A405" t="s">
        <v>2258</v>
      </c>
      <c r="B405" t="s">
        <v>3561</v>
      </c>
      <c r="C405" s="4">
        <v>7.1608029999999996</v>
      </c>
      <c r="D405" s="4">
        <v>0.75763696000000003</v>
      </c>
      <c r="E405" s="1">
        <v>8.0205866760043903E-13</v>
      </c>
      <c r="F405" s="1">
        <v>1.22883408463063E-8</v>
      </c>
    </row>
    <row r="406" spans="1:6" x14ac:dyDescent="0.35">
      <c r="A406" t="s">
        <v>872</v>
      </c>
      <c r="B406" t="s">
        <v>2583</v>
      </c>
      <c r="C406" s="4">
        <v>7.1564034999999997</v>
      </c>
      <c r="D406" s="4">
        <v>0.57121670000000002</v>
      </c>
      <c r="E406" s="1">
        <v>8.2821031248797099E-13</v>
      </c>
      <c r="F406" s="1">
        <v>1.26890101976282E-8</v>
      </c>
    </row>
    <row r="407" spans="1:6" x14ac:dyDescent="0.35">
      <c r="A407" t="s">
        <v>922</v>
      </c>
      <c r="B407" t="s">
        <v>3327</v>
      </c>
      <c r="C407" s="4">
        <v>7.1546089999999998</v>
      </c>
      <c r="D407" s="4">
        <v>0.60657700000000003</v>
      </c>
      <c r="E407" s="1">
        <v>8.3911720502559696E-13</v>
      </c>
      <c r="F407" s="1">
        <v>1.28561146981971E-8</v>
      </c>
    </row>
    <row r="408" spans="1:6" x14ac:dyDescent="0.35">
      <c r="A408" t="s">
        <v>754</v>
      </c>
      <c r="B408" t="s">
        <v>3410</v>
      </c>
      <c r="C408" s="4">
        <v>7.1501780000000004</v>
      </c>
      <c r="D408" s="4">
        <v>0.88923949999999996</v>
      </c>
      <c r="E408" s="1">
        <v>8.6665582950547001E-13</v>
      </c>
      <c r="F408" s="1">
        <v>1.32780339638533E-8</v>
      </c>
    </row>
    <row r="409" spans="1:6" x14ac:dyDescent="0.35">
      <c r="A409" t="s">
        <v>2259</v>
      </c>
      <c r="B409" t="s">
        <v>3686</v>
      </c>
      <c r="C409" s="4">
        <v>7.1470227</v>
      </c>
      <c r="D409" s="4">
        <v>0.86411892999999995</v>
      </c>
      <c r="E409" s="1">
        <v>8.8680105021571301E-13</v>
      </c>
      <c r="F409" s="1">
        <v>1.35866788903549E-8</v>
      </c>
    </row>
    <row r="410" spans="1:6" x14ac:dyDescent="0.35">
      <c r="A410" t="s">
        <v>796</v>
      </c>
      <c r="B410" t="s">
        <v>2583</v>
      </c>
      <c r="C410" s="4">
        <v>7.1431526999999999</v>
      </c>
      <c r="D410" s="4">
        <v>1.5288153</v>
      </c>
      <c r="E410" s="1">
        <v>9.1214321150232105E-13</v>
      </c>
      <c r="F410" s="1">
        <v>1.3974946143427001E-8</v>
      </c>
    </row>
    <row r="411" spans="1:6" x14ac:dyDescent="0.35">
      <c r="A411" t="s">
        <v>1059</v>
      </c>
      <c r="B411" t="s">
        <v>2652</v>
      </c>
      <c r="C411" s="4">
        <v>7.1347149999999999</v>
      </c>
      <c r="D411" s="4">
        <v>0.66950030000000005</v>
      </c>
      <c r="E411" s="1">
        <v>9.6987907863603008E-13</v>
      </c>
      <c r="F411" s="1">
        <v>1.48595173637826E-8</v>
      </c>
    </row>
    <row r="412" spans="1:6" x14ac:dyDescent="0.35">
      <c r="A412" t="s">
        <v>607</v>
      </c>
      <c r="B412" t="s">
        <v>3522</v>
      </c>
      <c r="C412" s="4">
        <v>7.1340956999999996</v>
      </c>
      <c r="D412" s="4">
        <v>0.98995644000000005</v>
      </c>
      <c r="E412" s="1">
        <v>9.7425692897887806E-13</v>
      </c>
      <c r="F412" s="1">
        <v>1.49265904088853E-8</v>
      </c>
    </row>
    <row r="413" spans="1:6" x14ac:dyDescent="0.35">
      <c r="A413" t="s">
        <v>2062</v>
      </c>
      <c r="B413" t="s">
        <v>2583</v>
      </c>
      <c r="C413" s="4">
        <v>7.1246029999999996</v>
      </c>
      <c r="D413" s="4">
        <v>0.64207530000000002</v>
      </c>
      <c r="E413" s="1">
        <v>1.04381286685076E-12</v>
      </c>
      <c r="F413" s="1">
        <v>1.59922569330205E-8</v>
      </c>
    </row>
    <row r="414" spans="1:6" x14ac:dyDescent="0.35">
      <c r="A414" t="s">
        <v>2260</v>
      </c>
      <c r="B414" t="s">
        <v>3712</v>
      </c>
      <c r="C414" s="4">
        <v>7.1081886000000001</v>
      </c>
      <c r="D414" s="4">
        <v>0.79654895999999997</v>
      </c>
      <c r="E414" s="1">
        <v>1.1757573105491899E-12</v>
      </c>
      <c r="F414" s="1">
        <v>1.8013777754924199E-8</v>
      </c>
    </row>
    <row r="415" spans="1:6" x14ac:dyDescent="0.35">
      <c r="A415" t="s">
        <v>2261</v>
      </c>
      <c r="B415" t="s">
        <v>3790</v>
      </c>
      <c r="C415" s="4">
        <v>7.1080074</v>
      </c>
      <c r="D415" s="4">
        <v>0.78490249999999995</v>
      </c>
      <c r="E415" s="1">
        <v>1.1773015232685001E-12</v>
      </c>
      <c r="F415" s="1">
        <v>1.8037436637996698E-8</v>
      </c>
    </row>
    <row r="416" spans="1:6" x14ac:dyDescent="0.35">
      <c r="A416" t="s">
        <v>599</v>
      </c>
      <c r="B416" t="s">
        <v>2833</v>
      </c>
      <c r="C416" s="4">
        <v>7.0962576999999998</v>
      </c>
      <c r="D416" s="4">
        <v>0.56967089999999998</v>
      </c>
      <c r="E416" s="1">
        <v>1.28180207771126E-12</v>
      </c>
      <c r="F416" s="1">
        <v>1.96384896326142E-8</v>
      </c>
    </row>
    <row r="417" spans="1:6" x14ac:dyDescent="0.35">
      <c r="A417" t="s">
        <v>2262</v>
      </c>
      <c r="B417" t="s">
        <v>2730</v>
      </c>
      <c r="C417" s="4">
        <v>7.0946936999999997</v>
      </c>
      <c r="D417" s="4">
        <v>0.99172819999999995</v>
      </c>
      <c r="E417" s="1">
        <v>1.29638246369965E-12</v>
      </c>
      <c r="F417" s="1">
        <v>1.9861875726342402E-8</v>
      </c>
    </row>
    <row r="418" spans="1:6" x14ac:dyDescent="0.35">
      <c r="A418" t="s">
        <v>2263</v>
      </c>
      <c r="B418" t="s">
        <v>3747</v>
      </c>
      <c r="C418" s="4">
        <v>7.0915840000000001</v>
      </c>
      <c r="D418" s="4">
        <v>1.513876</v>
      </c>
      <c r="E418" s="1">
        <v>1.3258543656963599E-12</v>
      </c>
      <c r="F418" s="1">
        <v>2.0313414736834001E-8</v>
      </c>
    </row>
    <row r="419" spans="1:6" x14ac:dyDescent="0.35">
      <c r="A419" t="s">
        <v>2264</v>
      </c>
      <c r="B419" t="s">
        <v>2919</v>
      </c>
      <c r="C419" s="4">
        <v>7.0605054000000003</v>
      </c>
      <c r="D419" s="4">
        <v>1.3151679000000001</v>
      </c>
      <c r="E419" s="1">
        <v>1.65898171447506E-12</v>
      </c>
      <c r="F419" s="1">
        <v>2.54172588474724E-8</v>
      </c>
    </row>
    <row r="420" spans="1:6" x14ac:dyDescent="0.35">
      <c r="A420" t="s">
        <v>794</v>
      </c>
      <c r="B420" t="s">
        <v>2672</v>
      </c>
      <c r="C420" s="4">
        <v>7.0597925000000004</v>
      </c>
      <c r="D420" s="4">
        <v>0.91052440000000001</v>
      </c>
      <c r="E420" s="1">
        <v>1.66751355276244E-12</v>
      </c>
      <c r="F420" s="1">
        <v>2.5547975141873301E-8</v>
      </c>
    </row>
    <row r="421" spans="1:6" x14ac:dyDescent="0.35">
      <c r="A421" t="s">
        <v>1289</v>
      </c>
      <c r="B421" t="s">
        <v>2981</v>
      </c>
      <c r="C421" s="4">
        <v>7.0529884999999997</v>
      </c>
      <c r="D421" s="4">
        <v>0.54262250000000001</v>
      </c>
      <c r="E421" s="1">
        <v>1.7511539594651401E-12</v>
      </c>
      <c r="F421" s="1">
        <v>2.68294298129655E-8</v>
      </c>
    </row>
    <row r="422" spans="1:6" x14ac:dyDescent="0.35">
      <c r="A422" t="s">
        <v>1612</v>
      </c>
      <c r="B422" t="s">
        <v>3029</v>
      </c>
      <c r="C422" s="4">
        <v>7.0290879999999998</v>
      </c>
      <c r="D422" s="4">
        <v>0.71186583999999997</v>
      </c>
      <c r="E422" s="1">
        <v>2.0788763122479099E-12</v>
      </c>
      <c r="F422" s="1">
        <v>3.18504639799502E-8</v>
      </c>
    </row>
    <row r="423" spans="1:6" x14ac:dyDescent="0.35">
      <c r="A423" t="s">
        <v>2265</v>
      </c>
      <c r="B423" t="s">
        <v>2583</v>
      </c>
      <c r="C423" s="4">
        <v>7.0149990000000004</v>
      </c>
      <c r="D423" s="4">
        <v>0.87814329999999996</v>
      </c>
      <c r="E423" s="1">
        <v>2.29950658869542E-12</v>
      </c>
      <c r="F423" s="1">
        <v>3.5230740445402498E-8</v>
      </c>
    </row>
    <row r="424" spans="1:6" x14ac:dyDescent="0.35">
      <c r="A424" t="s">
        <v>1652</v>
      </c>
      <c r="B424" t="s">
        <v>3185</v>
      </c>
      <c r="C424" s="4">
        <v>7.0144539999999997</v>
      </c>
      <c r="D424" s="4">
        <v>0.63737816000000003</v>
      </c>
      <c r="E424" s="1">
        <v>2.30848578522255E-12</v>
      </c>
      <c r="F424" s="1">
        <v>3.5368310715394699E-8</v>
      </c>
    </row>
    <row r="425" spans="1:6" x14ac:dyDescent="0.35">
      <c r="A425" t="s">
        <v>2266</v>
      </c>
      <c r="B425" t="s">
        <v>2728</v>
      </c>
      <c r="C425" s="4">
        <v>6.9994149999999999</v>
      </c>
      <c r="D425" s="4">
        <v>0.82100505000000001</v>
      </c>
      <c r="E425" s="1">
        <v>2.5703357940656E-12</v>
      </c>
      <c r="F425" s="1">
        <v>3.9380114700879102E-8</v>
      </c>
    </row>
    <row r="426" spans="1:6" x14ac:dyDescent="0.35">
      <c r="A426" t="s">
        <v>2267</v>
      </c>
      <c r="B426" t="s">
        <v>2583</v>
      </c>
      <c r="C426" s="4">
        <v>6.9987154</v>
      </c>
      <c r="D426" s="4">
        <v>0.88628980000000002</v>
      </c>
      <c r="E426" s="1">
        <v>2.5831984857757998E-12</v>
      </c>
      <c r="F426" s="1">
        <v>3.9577184000571102E-8</v>
      </c>
    </row>
    <row r="427" spans="1:6" x14ac:dyDescent="0.35">
      <c r="A427" t="s">
        <v>1285</v>
      </c>
      <c r="B427" t="s">
        <v>2795</v>
      </c>
      <c r="C427" s="4">
        <v>6.9972953999999996</v>
      </c>
      <c r="D427" s="4">
        <v>0.57450279999999998</v>
      </c>
      <c r="E427" s="1">
        <v>2.6095103991406301E-12</v>
      </c>
      <c r="F427" s="1">
        <v>3.9980308825233698E-8</v>
      </c>
    </row>
    <row r="428" spans="1:6" x14ac:dyDescent="0.35">
      <c r="A428" t="s">
        <v>115</v>
      </c>
      <c r="B428" t="s">
        <v>2583</v>
      </c>
      <c r="C428" s="4">
        <v>6.994974</v>
      </c>
      <c r="D428" s="4">
        <v>0.76454699999999998</v>
      </c>
      <c r="E428" s="1">
        <v>2.6530746795698998E-12</v>
      </c>
      <c r="F428" s="1">
        <v>4.0647757165690497E-8</v>
      </c>
    </row>
    <row r="429" spans="1:6" x14ac:dyDescent="0.35">
      <c r="A429" t="s">
        <v>2268</v>
      </c>
      <c r="B429" t="s">
        <v>2927</v>
      </c>
      <c r="C429" s="4">
        <v>6.975949</v>
      </c>
      <c r="D429" s="4">
        <v>0.93782259999999995</v>
      </c>
      <c r="E429" s="1">
        <v>3.0381301294260102E-12</v>
      </c>
      <c r="F429" s="1">
        <v>4.6547191712936003E-8</v>
      </c>
    </row>
    <row r="430" spans="1:6" x14ac:dyDescent="0.35">
      <c r="A430" t="s">
        <v>912</v>
      </c>
      <c r="B430" t="s">
        <v>3272</v>
      </c>
      <c r="C430" s="4">
        <v>6.9712100000000001</v>
      </c>
      <c r="D430" s="4">
        <v>0.70525159999999998</v>
      </c>
      <c r="E430" s="1">
        <v>3.1422664489103899E-12</v>
      </c>
      <c r="F430" s="1">
        <v>4.8142664263756102E-8</v>
      </c>
    </row>
    <row r="431" spans="1:6" x14ac:dyDescent="0.35">
      <c r="A431" t="s">
        <v>2269</v>
      </c>
      <c r="B431" t="s">
        <v>2583</v>
      </c>
      <c r="C431" s="4">
        <v>6.9660406000000004</v>
      </c>
      <c r="D431" s="4">
        <v>1.2861075</v>
      </c>
      <c r="E431" s="1">
        <v>3.2598516333856499E-12</v>
      </c>
      <c r="F431" s="1">
        <v>4.9944186875101502E-8</v>
      </c>
    </row>
    <row r="432" spans="1:6" x14ac:dyDescent="0.35">
      <c r="A432" t="s">
        <v>14</v>
      </c>
      <c r="B432" t="s">
        <v>2578</v>
      </c>
      <c r="C432" s="4">
        <v>6.9636426</v>
      </c>
      <c r="D432" s="4">
        <v>0.62972019999999995</v>
      </c>
      <c r="E432" s="1">
        <v>3.31585621106133E-12</v>
      </c>
      <c r="F432" s="1">
        <v>5.08022330096706E-8</v>
      </c>
    </row>
    <row r="433" spans="1:6" x14ac:dyDescent="0.35">
      <c r="A433" t="s">
        <v>2270</v>
      </c>
      <c r="B433" t="s">
        <v>2822</v>
      </c>
      <c r="C433" s="4">
        <v>6.9626646000000001</v>
      </c>
      <c r="D433" s="4">
        <v>1.7129034000000001</v>
      </c>
      <c r="E433" s="1">
        <v>3.33896346302669E-12</v>
      </c>
      <c r="F433" s="1">
        <v>5.1156259217031902E-8</v>
      </c>
    </row>
    <row r="434" spans="1:6" x14ac:dyDescent="0.35">
      <c r="A434" t="s">
        <v>226</v>
      </c>
      <c r="B434" t="s">
        <v>3450</v>
      </c>
      <c r="C434" s="4">
        <v>6.9570704000000001</v>
      </c>
      <c r="D434" s="4">
        <v>0.6538678</v>
      </c>
      <c r="E434" s="1">
        <v>3.47422032360784E-12</v>
      </c>
      <c r="F434" s="1">
        <v>5.32285295779958E-8</v>
      </c>
    </row>
    <row r="435" spans="1:6" x14ac:dyDescent="0.35">
      <c r="A435" t="s">
        <v>1738</v>
      </c>
      <c r="B435" t="s">
        <v>2730</v>
      </c>
      <c r="C435" s="4">
        <v>6.9523162999999997</v>
      </c>
      <c r="D435" s="4">
        <v>0.61310030000000004</v>
      </c>
      <c r="E435" s="1">
        <v>3.5933621182295699E-12</v>
      </c>
      <c r="F435" s="1">
        <v>5.50539010133952E-8</v>
      </c>
    </row>
    <row r="436" spans="1:6" x14ac:dyDescent="0.35">
      <c r="A436" t="s">
        <v>104</v>
      </c>
      <c r="B436" t="s">
        <v>2583</v>
      </c>
      <c r="C436" s="4">
        <v>6.9480304999999998</v>
      </c>
      <c r="D436" s="4">
        <v>0.75453126000000004</v>
      </c>
      <c r="E436" s="1">
        <v>3.7042116830935396E-12</v>
      </c>
      <c r="F436" s="1">
        <v>5.67522271966762E-8</v>
      </c>
    </row>
    <row r="437" spans="1:6" x14ac:dyDescent="0.35">
      <c r="A437" t="s">
        <v>1040</v>
      </c>
      <c r="B437" t="s">
        <v>2583</v>
      </c>
      <c r="C437" s="4">
        <v>6.9437322999999997</v>
      </c>
      <c r="D437" s="4">
        <v>1.1480205999999999</v>
      </c>
      <c r="E437" s="1">
        <v>3.8187362185671103E-12</v>
      </c>
      <c r="F437" s="1">
        <v>5.8506857604666798E-8</v>
      </c>
    </row>
    <row r="438" spans="1:6" x14ac:dyDescent="0.35">
      <c r="A438" t="s">
        <v>997</v>
      </c>
      <c r="B438" t="s">
        <v>3364</v>
      </c>
      <c r="C438" s="4">
        <v>6.9421679999999997</v>
      </c>
      <c r="D438" s="4">
        <v>1.0311049999999999</v>
      </c>
      <c r="E438" s="1">
        <v>3.8612694600219598E-12</v>
      </c>
      <c r="F438" s="1">
        <v>5.91585093969965E-8</v>
      </c>
    </row>
    <row r="439" spans="1:6" x14ac:dyDescent="0.35">
      <c r="A439" t="s">
        <v>2271</v>
      </c>
      <c r="B439" t="s">
        <v>3659</v>
      </c>
      <c r="C439" s="4">
        <v>6.9390372999999999</v>
      </c>
      <c r="D439" s="4">
        <v>0.75730425000000001</v>
      </c>
      <c r="E439" s="1">
        <v>3.9478084455550301E-12</v>
      </c>
      <c r="F439" s="1">
        <v>6.0484373194348603E-8</v>
      </c>
    </row>
    <row r="440" spans="1:6" x14ac:dyDescent="0.35">
      <c r="A440" t="s">
        <v>2272</v>
      </c>
      <c r="B440" t="s">
        <v>3268</v>
      </c>
      <c r="C440" s="4">
        <v>6.9241156999999998</v>
      </c>
      <c r="D440" s="4">
        <v>0.72266775000000005</v>
      </c>
      <c r="E440" s="1">
        <v>4.3870803288924802E-12</v>
      </c>
      <c r="F440" s="1">
        <v>6.7214457718961697E-8</v>
      </c>
    </row>
    <row r="441" spans="1:6" x14ac:dyDescent="0.35">
      <c r="A441" t="s">
        <v>1036</v>
      </c>
      <c r="B441" t="s">
        <v>2767</v>
      </c>
      <c r="C441" s="4">
        <v>6.9206620000000001</v>
      </c>
      <c r="D441" s="4">
        <v>0.55077182999999996</v>
      </c>
      <c r="E441" s="1">
        <v>4.4953758532822803E-12</v>
      </c>
      <c r="F441" s="1">
        <v>6.8873653448137799E-8</v>
      </c>
    </row>
    <row r="442" spans="1:6" x14ac:dyDescent="0.35">
      <c r="A442" t="s">
        <v>2273</v>
      </c>
      <c r="B442" t="s">
        <v>2583</v>
      </c>
      <c r="C442" s="4">
        <v>6.9160494999999997</v>
      </c>
      <c r="D442" s="4">
        <v>0.68561106999999999</v>
      </c>
      <c r="E442" s="1">
        <v>4.64411705810362E-12</v>
      </c>
      <c r="F442" s="1">
        <v>7.11525174472056E-8</v>
      </c>
    </row>
    <row r="443" spans="1:6" x14ac:dyDescent="0.35">
      <c r="A443" t="s">
        <v>2274</v>
      </c>
      <c r="B443" t="s">
        <v>2797</v>
      </c>
      <c r="C443" s="4">
        <v>6.9068420000000001</v>
      </c>
      <c r="D443" s="4">
        <v>1.6743531</v>
      </c>
      <c r="E443" s="1">
        <v>4.9556115330172298E-12</v>
      </c>
      <c r="F443" s="1">
        <v>7.5924924297357099E-8</v>
      </c>
    </row>
    <row r="444" spans="1:6" x14ac:dyDescent="0.35">
      <c r="A444" t="s">
        <v>1302</v>
      </c>
      <c r="B444" t="s">
        <v>2699</v>
      </c>
      <c r="C444" s="4">
        <v>6.8981060000000003</v>
      </c>
      <c r="D444" s="4">
        <v>0.55539285999999999</v>
      </c>
      <c r="E444" s="1">
        <v>5.2700383144457298E-12</v>
      </c>
      <c r="F444" s="1">
        <v>8.0742257015622995E-8</v>
      </c>
    </row>
    <row r="445" spans="1:6" x14ac:dyDescent="0.35">
      <c r="A445" t="s">
        <v>2275</v>
      </c>
      <c r="B445" t="s">
        <v>3512</v>
      </c>
      <c r="C445" s="4">
        <v>6.8845910000000003</v>
      </c>
      <c r="D445" s="4">
        <v>1.2447398999999999</v>
      </c>
      <c r="E445" s="1">
        <v>5.7953738616994798E-12</v>
      </c>
      <c r="F445" s="1">
        <v>8.8790922935097797E-8</v>
      </c>
    </row>
    <row r="446" spans="1:6" x14ac:dyDescent="0.35">
      <c r="A446" t="s">
        <v>2276</v>
      </c>
      <c r="B446" t="s">
        <v>2583</v>
      </c>
      <c r="C446" s="4">
        <v>6.879588</v>
      </c>
      <c r="D446" s="4">
        <v>0.94138029999999995</v>
      </c>
      <c r="E446" s="1">
        <v>6.0025772774804999E-12</v>
      </c>
      <c r="F446" s="1">
        <v>9.1965486468278796E-8</v>
      </c>
    </row>
    <row r="447" spans="1:6" x14ac:dyDescent="0.35">
      <c r="A447" t="s">
        <v>1062</v>
      </c>
      <c r="B447" t="s">
        <v>2583</v>
      </c>
      <c r="C447" s="4">
        <v>6.8625790000000002</v>
      </c>
      <c r="D447" s="4">
        <v>0.97191863999999994</v>
      </c>
      <c r="E447" s="1">
        <v>6.7628447209234401E-12</v>
      </c>
      <c r="F447" s="1">
        <v>1.0361354396926799E-7</v>
      </c>
    </row>
    <row r="448" spans="1:6" x14ac:dyDescent="0.35">
      <c r="A448" t="s">
        <v>2018</v>
      </c>
      <c r="B448" t="s">
        <v>2743</v>
      </c>
      <c r="C448" s="4">
        <v>6.8507866999999996</v>
      </c>
      <c r="D448" s="4">
        <v>0.90843419999999997</v>
      </c>
      <c r="E448" s="1">
        <v>7.3445086942212199E-12</v>
      </c>
      <c r="F448" s="1">
        <v>1.12525217704163E-7</v>
      </c>
    </row>
    <row r="449" spans="1:6" x14ac:dyDescent="0.35">
      <c r="A449" t="s">
        <v>2087</v>
      </c>
      <c r="B449" t="s">
        <v>2904</v>
      </c>
      <c r="C449" s="4">
        <v>6.8445672999999996</v>
      </c>
      <c r="D449" s="4">
        <v>0.77402579999999999</v>
      </c>
      <c r="E449" s="1">
        <v>7.6707409447593203E-12</v>
      </c>
      <c r="F449" s="1">
        <v>1.17523422014657E-7</v>
      </c>
    </row>
    <row r="450" spans="1:6" x14ac:dyDescent="0.35">
      <c r="A450" t="s">
        <v>1992</v>
      </c>
      <c r="B450" t="s">
        <v>2967</v>
      </c>
      <c r="C450" s="4">
        <v>6.8436110000000001</v>
      </c>
      <c r="D450" s="4">
        <v>0.81958299999999995</v>
      </c>
      <c r="E450" s="1">
        <v>7.72216383113567E-12</v>
      </c>
      <c r="F450" s="1">
        <v>1.18311272056829E-7</v>
      </c>
    </row>
    <row r="451" spans="1:6" x14ac:dyDescent="0.35">
      <c r="A451" t="s">
        <v>2277</v>
      </c>
      <c r="B451" t="s">
        <v>3769</v>
      </c>
      <c r="C451" s="4">
        <v>6.8431043999999996</v>
      </c>
      <c r="D451" s="4">
        <v>0.78388780000000002</v>
      </c>
      <c r="E451" s="1">
        <v>7.7495158274823705E-12</v>
      </c>
      <c r="F451" s="1">
        <v>1.18730331992857E-7</v>
      </c>
    </row>
    <row r="452" spans="1:6" x14ac:dyDescent="0.35">
      <c r="A452" t="s">
        <v>1609</v>
      </c>
      <c r="B452" t="s">
        <v>3012</v>
      </c>
      <c r="C452" s="4">
        <v>6.8228292000000001</v>
      </c>
      <c r="D452" s="4">
        <v>0.56963116000000003</v>
      </c>
      <c r="E452" s="1">
        <v>8.9264728848196199E-12</v>
      </c>
      <c r="F452" s="1">
        <v>1.3676249106832099E-7</v>
      </c>
    </row>
    <row r="453" spans="1:6" x14ac:dyDescent="0.35">
      <c r="A453" t="s">
        <v>270</v>
      </c>
      <c r="B453" t="s">
        <v>2591</v>
      </c>
      <c r="C453" s="4">
        <v>6.8202004000000001</v>
      </c>
      <c r="D453" s="4">
        <v>1.7446379999999999</v>
      </c>
      <c r="E453" s="1">
        <v>9.0913465055709496E-12</v>
      </c>
      <c r="F453" s="1">
        <v>1.3928851981185199E-7</v>
      </c>
    </row>
    <row r="454" spans="1:6" x14ac:dyDescent="0.35">
      <c r="A454" t="s">
        <v>622</v>
      </c>
      <c r="B454" t="s">
        <v>2583</v>
      </c>
      <c r="C454" s="4">
        <v>6.8082247000000002</v>
      </c>
      <c r="D454" s="4">
        <v>0.63432840000000001</v>
      </c>
      <c r="E454" s="1">
        <v>9.8810603985472097E-12</v>
      </c>
      <c r="F454" s="1">
        <v>1.5138772636614099E-7</v>
      </c>
    </row>
    <row r="455" spans="1:6" x14ac:dyDescent="0.35">
      <c r="A455" t="s">
        <v>2278</v>
      </c>
      <c r="B455" t="s">
        <v>3523</v>
      </c>
      <c r="C455" s="4">
        <v>6.8061794999999998</v>
      </c>
      <c r="D455" s="4">
        <v>1.0490120000000001</v>
      </c>
      <c r="E455" s="1">
        <v>1.0022473178968401E-11</v>
      </c>
      <c r="F455" s="1">
        <v>1.5355431157497501E-7</v>
      </c>
    </row>
    <row r="456" spans="1:6" x14ac:dyDescent="0.35">
      <c r="A456" t="s">
        <v>2279</v>
      </c>
      <c r="B456" t="s">
        <v>2947</v>
      </c>
      <c r="C456" s="4">
        <v>6.8027740000000003</v>
      </c>
      <c r="D456" s="4">
        <v>1.3383240999999999</v>
      </c>
      <c r="E456" s="1">
        <v>1.0262357742341599E-11</v>
      </c>
      <c r="F456" s="1">
        <v>1.5722958297041601E-7</v>
      </c>
    </row>
    <row r="457" spans="1:6" x14ac:dyDescent="0.35">
      <c r="A457" t="s">
        <v>2280</v>
      </c>
      <c r="B457" t="s">
        <v>2583</v>
      </c>
      <c r="C457" s="4">
        <v>6.7838683</v>
      </c>
      <c r="D457" s="4">
        <v>0.58630970000000004</v>
      </c>
      <c r="E457" s="1">
        <v>1.1699981422011701E-11</v>
      </c>
      <c r="F457" s="1">
        <v>1.7925541536664101E-7</v>
      </c>
    </row>
    <row r="458" spans="1:6" x14ac:dyDescent="0.35">
      <c r="A458" t="s">
        <v>2281</v>
      </c>
      <c r="B458" t="s">
        <v>2583</v>
      </c>
      <c r="C458" s="4">
        <v>6.7832464999999997</v>
      </c>
      <c r="D458" s="4">
        <v>0.57594234</v>
      </c>
      <c r="E458" s="1">
        <v>1.17505026159123E-11</v>
      </c>
      <c r="F458" s="1">
        <v>1.80029450578392E-7</v>
      </c>
    </row>
    <row r="459" spans="1:6" x14ac:dyDescent="0.35">
      <c r="A459" t="s">
        <v>2282</v>
      </c>
      <c r="B459" t="s">
        <v>2583</v>
      </c>
      <c r="C459" s="4">
        <v>6.7759359999999997</v>
      </c>
      <c r="D459" s="4">
        <v>0.92899889999999996</v>
      </c>
      <c r="E459" s="1">
        <v>1.2360343249476799E-11</v>
      </c>
      <c r="F459" s="1">
        <v>1.8937281892523401E-7</v>
      </c>
    </row>
    <row r="460" spans="1:6" x14ac:dyDescent="0.35">
      <c r="A460" t="s">
        <v>890</v>
      </c>
      <c r="B460" t="s">
        <v>2583</v>
      </c>
      <c r="C460" s="4">
        <v>6.7707290000000002</v>
      </c>
      <c r="D460" s="4">
        <v>0.56408376000000005</v>
      </c>
      <c r="E460" s="1">
        <v>1.28134840862897E-11</v>
      </c>
      <c r="F460" s="1">
        <v>1.9631538968604399E-7</v>
      </c>
    </row>
    <row r="461" spans="1:6" x14ac:dyDescent="0.35">
      <c r="A461" t="s">
        <v>361</v>
      </c>
      <c r="B461" t="s">
        <v>2583</v>
      </c>
      <c r="C461" s="4">
        <v>6.7591850000000004</v>
      </c>
      <c r="D461" s="4">
        <v>0.88855879999999998</v>
      </c>
      <c r="E461" s="1">
        <v>1.38770285675524E-11</v>
      </c>
      <c r="F461" s="1">
        <v>2.1260995468347101E-7</v>
      </c>
    </row>
    <row r="462" spans="1:6" x14ac:dyDescent="0.35">
      <c r="A462" t="s">
        <v>2283</v>
      </c>
      <c r="B462" t="s">
        <v>3742</v>
      </c>
      <c r="C462" s="4">
        <v>6.7586383999999997</v>
      </c>
      <c r="D462" s="4">
        <v>0.70216140000000005</v>
      </c>
      <c r="E462" s="1">
        <v>1.39294388448E-11</v>
      </c>
      <c r="F462" s="1">
        <v>2.13412932541182E-7</v>
      </c>
    </row>
    <row r="463" spans="1:6" x14ac:dyDescent="0.35">
      <c r="A463" t="s">
        <v>2284</v>
      </c>
      <c r="B463" t="s">
        <v>3802</v>
      </c>
      <c r="C463" s="4">
        <v>6.7542619999999998</v>
      </c>
      <c r="D463" s="4">
        <v>0.77395179999999997</v>
      </c>
      <c r="E463" s="1">
        <v>1.4356418427605001E-11</v>
      </c>
      <c r="F463" s="1">
        <v>2.1995468672933699E-7</v>
      </c>
    </row>
    <row r="464" spans="1:6" x14ac:dyDescent="0.35">
      <c r="A464" t="s">
        <v>999</v>
      </c>
      <c r="B464" t="s">
        <v>2583</v>
      </c>
      <c r="C464" s="4">
        <v>6.7463730000000002</v>
      </c>
      <c r="D464" s="4">
        <v>0.77809419999999996</v>
      </c>
      <c r="E464" s="1">
        <v>1.5158628709001899E-11</v>
      </c>
      <c r="F464" s="1">
        <v>2.3224535045061901E-7</v>
      </c>
    </row>
    <row r="465" spans="1:6" x14ac:dyDescent="0.35">
      <c r="A465" t="s">
        <v>2285</v>
      </c>
      <c r="B465" t="s">
        <v>2672</v>
      </c>
      <c r="C465" s="4">
        <v>6.742051</v>
      </c>
      <c r="D465" s="4">
        <v>0.82900304000000002</v>
      </c>
      <c r="E465" s="1">
        <v>1.5616590503884999E-11</v>
      </c>
      <c r="F465" s="1">
        <v>2.3926178311002301E-7</v>
      </c>
    </row>
    <row r="466" spans="1:6" x14ac:dyDescent="0.35">
      <c r="A466" t="s">
        <v>761</v>
      </c>
      <c r="B466" t="s">
        <v>3365</v>
      </c>
      <c r="C466" s="4">
        <v>6.7360334000000002</v>
      </c>
      <c r="D466" s="4">
        <v>0.83824955999999995</v>
      </c>
      <c r="E466" s="1">
        <v>1.6276903188241699E-11</v>
      </c>
      <c r="F466" s="1">
        <v>2.4937843374705099E-7</v>
      </c>
    </row>
    <row r="467" spans="1:6" x14ac:dyDescent="0.35">
      <c r="A467" t="s">
        <v>905</v>
      </c>
      <c r="B467" t="s">
        <v>2799</v>
      </c>
      <c r="C467" s="4">
        <v>6.7277117000000004</v>
      </c>
      <c r="D467" s="4">
        <v>0.5461937</v>
      </c>
      <c r="E467" s="1">
        <v>1.72352019516054E-11</v>
      </c>
      <c r="F467" s="1">
        <v>2.64060529100546E-7</v>
      </c>
    </row>
    <row r="468" spans="1:6" x14ac:dyDescent="0.35">
      <c r="A468" t="s">
        <v>958</v>
      </c>
      <c r="B468" t="s">
        <v>2583</v>
      </c>
      <c r="C468" s="4">
        <v>6.7207184</v>
      </c>
      <c r="D468" s="4">
        <v>0.66644820000000005</v>
      </c>
      <c r="E468" s="1">
        <v>1.8083080839524999E-11</v>
      </c>
      <c r="F468" s="1">
        <v>2.7705088154236301E-7</v>
      </c>
    </row>
    <row r="469" spans="1:6" x14ac:dyDescent="0.35">
      <c r="A469" t="s">
        <v>2286</v>
      </c>
      <c r="B469" t="s">
        <v>3143</v>
      </c>
      <c r="C469" s="4">
        <v>6.7183976000000003</v>
      </c>
      <c r="D469" s="4">
        <v>0.93352869999999999</v>
      </c>
      <c r="E469" s="1">
        <v>1.83733934577633E-11</v>
      </c>
      <c r="F469" s="1">
        <v>2.8149876116639102E-7</v>
      </c>
    </row>
    <row r="470" spans="1:6" x14ac:dyDescent="0.35">
      <c r="A470" t="s">
        <v>2287</v>
      </c>
      <c r="B470" t="s">
        <v>2799</v>
      </c>
      <c r="C470" s="4">
        <v>6.7159019999999998</v>
      </c>
      <c r="D470" s="4">
        <v>0.89777370000000001</v>
      </c>
      <c r="E470" s="1">
        <v>1.8690629536100699E-11</v>
      </c>
      <c r="F470" s="1">
        <v>2.8635913512259898E-7</v>
      </c>
    </row>
    <row r="471" spans="1:6" x14ac:dyDescent="0.35">
      <c r="A471" t="s">
        <v>474</v>
      </c>
      <c r="B471" t="s">
        <v>3506</v>
      </c>
      <c r="C471" s="4">
        <v>6.7150544999999999</v>
      </c>
      <c r="D471" s="4">
        <v>0.67727660000000001</v>
      </c>
      <c r="E471" s="1">
        <v>1.8799565855634601E-11</v>
      </c>
      <c r="F471" s="1">
        <v>2.8802814847417801E-7</v>
      </c>
    </row>
    <row r="472" spans="1:6" x14ac:dyDescent="0.35">
      <c r="A472" t="s">
        <v>618</v>
      </c>
      <c r="B472" t="s">
        <v>3476</v>
      </c>
      <c r="C472" s="4">
        <v>6.69693</v>
      </c>
      <c r="D472" s="4">
        <v>0.85688436000000001</v>
      </c>
      <c r="E472" s="1">
        <v>2.1284354464520801E-11</v>
      </c>
      <c r="F472" s="1">
        <v>3.2609759475092303E-7</v>
      </c>
    </row>
    <row r="473" spans="1:6" x14ac:dyDescent="0.35">
      <c r="A473" t="s">
        <v>664</v>
      </c>
      <c r="B473" t="s">
        <v>2807</v>
      </c>
      <c r="C473" s="4">
        <v>6.695646</v>
      </c>
      <c r="D473" s="4">
        <v>0.57394250000000002</v>
      </c>
      <c r="E473" s="1">
        <v>2.1472148868924199E-11</v>
      </c>
      <c r="F473" s="1">
        <v>3.2897479282078798E-7</v>
      </c>
    </row>
    <row r="474" spans="1:6" x14ac:dyDescent="0.35">
      <c r="A474" t="s">
        <v>224</v>
      </c>
      <c r="B474" t="s">
        <v>3567</v>
      </c>
      <c r="C474" s="4">
        <v>6.6868790000000002</v>
      </c>
      <c r="D474" s="4">
        <v>0.74867010000000001</v>
      </c>
      <c r="E474" s="1">
        <v>2.2798017424515502E-11</v>
      </c>
      <c r="F474" s="1">
        <v>3.49288424961003E-7</v>
      </c>
    </row>
    <row r="475" spans="1:6" x14ac:dyDescent="0.35">
      <c r="A475" t="s">
        <v>2288</v>
      </c>
      <c r="B475" t="s">
        <v>3294</v>
      </c>
      <c r="C475" s="4">
        <v>6.6819480000000002</v>
      </c>
      <c r="D475" s="4">
        <v>1.1902691999999999</v>
      </c>
      <c r="E475" s="1">
        <v>2.3578645394417301E-11</v>
      </c>
      <c r="F475" s="1">
        <v>3.6124842608786801E-7</v>
      </c>
    </row>
    <row r="476" spans="1:6" x14ac:dyDescent="0.35">
      <c r="A476" t="s">
        <v>1027</v>
      </c>
      <c r="B476" t="s">
        <v>3135</v>
      </c>
      <c r="C476" s="4">
        <v>6.6704290000000004</v>
      </c>
      <c r="D476" s="4">
        <v>0.61670670000000005</v>
      </c>
      <c r="E476" s="1">
        <v>2.5505674217309399E-11</v>
      </c>
      <c r="F476" s="1">
        <v>3.9077243468339797E-7</v>
      </c>
    </row>
    <row r="477" spans="1:6" x14ac:dyDescent="0.35">
      <c r="A477" t="s">
        <v>1517</v>
      </c>
      <c r="B477" t="s">
        <v>2696</v>
      </c>
      <c r="C477" s="4">
        <v>6.6689634</v>
      </c>
      <c r="D477" s="4">
        <v>0.52774036000000002</v>
      </c>
      <c r="E477" s="1">
        <v>2.5761637517674099E-11</v>
      </c>
      <c r="F477" s="1">
        <v>3.9469404840828498E-7</v>
      </c>
    </row>
    <row r="478" spans="1:6" x14ac:dyDescent="0.35">
      <c r="A478" t="s">
        <v>1973</v>
      </c>
      <c r="B478" t="s">
        <v>2583</v>
      </c>
      <c r="C478" s="4">
        <v>6.6638235999999997</v>
      </c>
      <c r="D478" s="4">
        <v>0.80089270000000001</v>
      </c>
      <c r="E478" s="1">
        <v>2.6679401201506501E-11</v>
      </c>
      <c r="F478" s="1">
        <v>4.0875510580828102E-7</v>
      </c>
    </row>
    <row r="479" spans="1:6" x14ac:dyDescent="0.35">
      <c r="A479" t="s">
        <v>616</v>
      </c>
      <c r="B479" t="s">
        <v>3387</v>
      </c>
      <c r="C479" s="4">
        <v>6.6585993999999999</v>
      </c>
      <c r="D479" s="4">
        <v>1.0425272999999999</v>
      </c>
      <c r="E479" s="1">
        <v>2.76449254231148E-11</v>
      </c>
      <c r="F479" s="1">
        <v>4.2354790240754298E-7</v>
      </c>
    </row>
    <row r="480" spans="1:6" x14ac:dyDescent="0.35">
      <c r="A480" t="s">
        <v>2289</v>
      </c>
      <c r="B480" t="s">
        <v>3784</v>
      </c>
      <c r="C480" s="4">
        <v>6.6554313</v>
      </c>
      <c r="D480" s="4">
        <v>0.75635969999999997</v>
      </c>
      <c r="E480" s="1">
        <v>2.82470687093535E-11</v>
      </c>
      <c r="F480" s="1">
        <v>4.3277333969600599E-7</v>
      </c>
    </row>
    <row r="481" spans="1:6" x14ac:dyDescent="0.35">
      <c r="A481" t="s">
        <v>1804</v>
      </c>
      <c r="B481" t="s">
        <v>2606</v>
      </c>
      <c r="C481" s="4">
        <v>6.6494400000000002</v>
      </c>
      <c r="D481" s="4">
        <v>0.54822020000000005</v>
      </c>
      <c r="E481" s="1">
        <v>2.94210665185138E-11</v>
      </c>
      <c r="F481" s="1">
        <v>4.5076016013014999E-7</v>
      </c>
    </row>
    <row r="482" spans="1:6" x14ac:dyDescent="0.35">
      <c r="A482" t="s">
        <v>2290</v>
      </c>
      <c r="B482" t="s">
        <v>3750</v>
      </c>
      <c r="C482" s="4">
        <v>6.6483125999999997</v>
      </c>
      <c r="D482" s="4">
        <v>1.0096364</v>
      </c>
      <c r="E482" s="1">
        <v>2.9647201650599901E-11</v>
      </c>
      <c r="F482" s="1">
        <v>4.5422477648884099E-7</v>
      </c>
    </row>
    <row r="483" spans="1:6" x14ac:dyDescent="0.35">
      <c r="A483" t="s">
        <v>245</v>
      </c>
      <c r="B483" t="s">
        <v>3635</v>
      </c>
      <c r="C483" s="4">
        <v>6.6406717000000004</v>
      </c>
      <c r="D483" s="4">
        <v>0.71607935</v>
      </c>
      <c r="E483" s="1">
        <v>3.1225650540643098E-11</v>
      </c>
      <c r="F483" s="1">
        <v>4.7840819193319304E-7</v>
      </c>
    </row>
    <row r="484" spans="1:6" x14ac:dyDescent="0.35">
      <c r="A484" t="s">
        <v>781</v>
      </c>
      <c r="B484" t="s">
        <v>2583</v>
      </c>
      <c r="C484" s="4">
        <v>6.6331414999999998</v>
      </c>
      <c r="D484" s="4">
        <v>0.92855589999999999</v>
      </c>
      <c r="E484" s="1">
        <v>3.2861617719182897E-11</v>
      </c>
      <c r="F484" s="1">
        <v>5.0347284507560202E-7</v>
      </c>
    </row>
    <row r="485" spans="1:6" x14ac:dyDescent="0.35">
      <c r="A485" t="s">
        <v>2291</v>
      </c>
      <c r="B485" t="s">
        <v>3671</v>
      </c>
      <c r="C485" s="4">
        <v>6.6324329999999998</v>
      </c>
      <c r="D485" s="4">
        <v>0.79451539999999998</v>
      </c>
      <c r="E485" s="1">
        <v>3.3019855628980202E-11</v>
      </c>
      <c r="F485" s="1">
        <v>5.0589720809160696E-7</v>
      </c>
    </row>
    <row r="486" spans="1:6" x14ac:dyDescent="0.35">
      <c r="A486" t="s">
        <v>1445</v>
      </c>
      <c r="B486" t="s">
        <v>3208</v>
      </c>
      <c r="C486" s="4">
        <v>6.6262549999999996</v>
      </c>
      <c r="D486" s="4">
        <v>1.0379684</v>
      </c>
      <c r="E486" s="1">
        <v>3.4431032878253398E-11</v>
      </c>
      <c r="F486" s="1">
        <v>5.2751785472771999E-7</v>
      </c>
    </row>
    <row r="487" spans="1:6" x14ac:dyDescent="0.35">
      <c r="A487" t="s">
        <v>2292</v>
      </c>
      <c r="B487" t="s">
        <v>2583</v>
      </c>
      <c r="C487" s="4">
        <v>6.6173605999999996</v>
      </c>
      <c r="D487" s="4">
        <v>0.76553272999999999</v>
      </c>
      <c r="E487" s="1">
        <v>3.6566916336286601E-11</v>
      </c>
      <c r="F487" s="1">
        <v>5.6024172518824704E-7</v>
      </c>
    </row>
    <row r="488" spans="1:6" x14ac:dyDescent="0.35">
      <c r="A488" t="s">
        <v>2293</v>
      </c>
      <c r="B488" t="s">
        <v>2827</v>
      </c>
      <c r="C488" s="4">
        <v>6.6114699999999997</v>
      </c>
      <c r="D488" s="4">
        <v>0.9093812</v>
      </c>
      <c r="E488" s="1">
        <v>3.8052148402074E-11</v>
      </c>
      <c r="F488" s="1">
        <v>5.8299696566817598E-7</v>
      </c>
    </row>
    <row r="489" spans="1:6" x14ac:dyDescent="0.35">
      <c r="A489" t="s">
        <v>2294</v>
      </c>
      <c r="B489" t="s">
        <v>3816</v>
      </c>
      <c r="C489" s="4">
        <v>6.6103034000000003</v>
      </c>
      <c r="D489" s="4">
        <v>0.89107685999999997</v>
      </c>
      <c r="E489" s="1">
        <v>3.8353369754569401E-11</v>
      </c>
      <c r="F489" s="1">
        <v>5.8761197800975796E-7</v>
      </c>
    </row>
    <row r="490" spans="1:6" x14ac:dyDescent="0.35">
      <c r="A490" t="s">
        <v>1946</v>
      </c>
      <c r="B490" t="s">
        <v>2948</v>
      </c>
      <c r="C490" s="4">
        <v>6.6076480000000002</v>
      </c>
      <c r="D490" s="4">
        <v>0.68835880000000005</v>
      </c>
      <c r="E490" s="1">
        <v>3.9047402135931498E-11</v>
      </c>
      <c r="F490" s="1">
        <v>5.9824524812460698E-7</v>
      </c>
    </row>
    <row r="491" spans="1:6" x14ac:dyDescent="0.35">
      <c r="A491" t="s">
        <v>2295</v>
      </c>
      <c r="B491" t="s">
        <v>3509</v>
      </c>
      <c r="C491" s="4">
        <v>6.6043773000000003</v>
      </c>
      <c r="D491" s="4">
        <v>0.81259685999999998</v>
      </c>
      <c r="E491" s="1">
        <v>3.9919227548885799E-11</v>
      </c>
      <c r="F491" s="1">
        <v>6.1160248527647898E-7</v>
      </c>
    </row>
    <row r="492" spans="1:6" x14ac:dyDescent="0.35">
      <c r="A492" t="s">
        <v>65</v>
      </c>
      <c r="B492" t="s">
        <v>2616</v>
      </c>
      <c r="C492" s="4">
        <v>6.5964416999999997</v>
      </c>
      <c r="D492" s="4">
        <v>0.67886970000000002</v>
      </c>
      <c r="E492" s="1">
        <v>4.2114260183595801E-11</v>
      </c>
      <c r="F492" s="1">
        <v>6.4523258027287103E-7</v>
      </c>
    </row>
    <row r="493" spans="1:6" x14ac:dyDescent="0.35">
      <c r="A493" t="s">
        <v>390</v>
      </c>
      <c r="B493" t="s">
        <v>2583</v>
      </c>
      <c r="C493" s="4">
        <v>6.5855912999999999</v>
      </c>
      <c r="D493" s="4">
        <v>0.80121640000000005</v>
      </c>
      <c r="E493" s="1">
        <v>4.5307793343668699E-11</v>
      </c>
      <c r="F493" s="1">
        <v>6.9416070181834904E-7</v>
      </c>
    </row>
    <row r="494" spans="1:6" x14ac:dyDescent="0.35">
      <c r="A494" t="s">
        <v>2296</v>
      </c>
      <c r="B494" t="s">
        <v>3674</v>
      </c>
      <c r="C494" s="4">
        <v>6.5844097000000001</v>
      </c>
      <c r="D494" s="4">
        <v>1.1995127999999999</v>
      </c>
      <c r="E494" s="1">
        <v>4.5669603425791601E-11</v>
      </c>
      <c r="F494" s="1">
        <v>6.9970399408655304E-7</v>
      </c>
    </row>
    <row r="495" spans="1:6" x14ac:dyDescent="0.35">
      <c r="A495" t="s">
        <v>250</v>
      </c>
      <c r="B495" t="s">
        <v>2583</v>
      </c>
      <c r="C495" s="4">
        <v>6.581188</v>
      </c>
      <c r="D495" s="4">
        <v>0.92638960000000004</v>
      </c>
      <c r="E495" s="1">
        <v>4.6670330129923303E-11</v>
      </c>
      <c r="F495" s="1">
        <v>7.1503612792055499E-7</v>
      </c>
    </row>
    <row r="496" spans="1:6" x14ac:dyDescent="0.35">
      <c r="A496" t="s">
        <v>1008</v>
      </c>
      <c r="B496" t="s">
        <v>3346</v>
      </c>
      <c r="C496" s="4">
        <v>6.5799637000000004</v>
      </c>
      <c r="D496" s="4">
        <v>0.79754734000000005</v>
      </c>
      <c r="E496" s="1">
        <v>4.7056272079364203E-11</v>
      </c>
      <c r="F496" s="1">
        <v>7.2094914452793904E-7</v>
      </c>
    </row>
    <row r="497" spans="1:6" x14ac:dyDescent="0.35">
      <c r="A497" t="s">
        <v>1776</v>
      </c>
      <c r="B497" t="s">
        <v>2734</v>
      </c>
      <c r="C497" s="4">
        <v>6.5753592999999997</v>
      </c>
      <c r="D497" s="4">
        <v>0.66321540000000001</v>
      </c>
      <c r="E497" s="1">
        <v>4.8535798065621497E-11</v>
      </c>
      <c r="F497" s="1">
        <v>7.4361696216338702E-7</v>
      </c>
    </row>
    <row r="498" spans="1:6" x14ac:dyDescent="0.35">
      <c r="A498" t="s">
        <v>2297</v>
      </c>
      <c r="B498" t="s">
        <v>2583</v>
      </c>
      <c r="C498" s="4">
        <v>6.5751410000000003</v>
      </c>
      <c r="D498" s="4">
        <v>0.65005409999999997</v>
      </c>
      <c r="E498" s="1">
        <v>4.8607126716235597E-11</v>
      </c>
      <c r="F498" s="1">
        <v>7.4470978841944603E-7</v>
      </c>
    </row>
    <row r="499" spans="1:6" x14ac:dyDescent="0.35">
      <c r="A499" t="s">
        <v>2298</v>
      </c>
      <c r="B499" t="s">
        <v>3694</v>
      </c>
      <c r="C499" s="4">
        <v>6.5731796999999998</v>
      </c>
      <c r="D499" s="4">
        <v>1.0448371000000001</v>
      </c>
      <c r="E499" s="1">
        <v>4.9251952991147902E-11</v>
      </c>
      <c r="F499" s="1">
        <v>7.5458917177737703E-7</v>
      </c>
    </row>
    <row r="500" spans="1:6" x14ac:dyDescent="0.35">
      <c r="A500" t="s">
        <v>2299</v>
      </c>
      <c r="B500" t="s">
        <v>3736</v>
      </c>
      <c r="C500" s="4">
        <v>6.5663223000000004</v>
      </c>
      <c r="D500" s="4">
        <v>0.85346895</v>
      </c>
      <c r="E500" s="1">
        <v>5.1573122344457202E-11</v>
      </c>
      <c r="F500" s="1">
        <v>7.90151807439429E-7</v>
      </c>
    </row>
    <row r="501" spans="1:6" x14ac:dyDescent="0.35">
      <c r="A501" t="s">
        <v>309</v>
      </c>
      <c r="B501" t="s">
        <v>2583</v>
      </c>
      <c r="C501" s="4">
        <v>6.5622066999999999</v>
      </c>
      <c r="D501" s="4">
        <v>0.79689220000000005</v>
      </c>
      <c r="E501" s="1">
        <v>5.3017214924845003E-11</v>
      </c>
      <c r="F501" s="1">
        <v>8.1227674986354996E-7</v>
      </c>
    </row>
    <row r="502" spans="1:6" x14ac:dyDescent="0.35">
      <c r="A502" t="s">
        <v>612</v>
      </c>
      <c r="B502" t="s">
        <v>2583</v>
      </c>
      <c r="C502" s="4">
        <v>6.5582019999999996</v>
      </c>
      <c r="D502" s="4">
        <v>1.0534517000000001</v>
      </c>
      <c r="E502" s="1">
        <v>5.4460449023028701E-11</v>
      </c>
      <c r="F502" s="1">
        <v>8.3438853948182404E-7</v>
      </c>
    </row>
    <row r="503" spans="1:6" x14ac:dyDescent="0.35">
      <c r="A503" t="s">
        <v>971</v>
      </c>
      <c r="B503" t="s">
        <v>2583</v>
      </c>
      <c r="C503" s="4">
        <v>6.5508660000000001</v>
      </c>
      <c r="D503" s="4">
        <v>0.61980175999999998</v>
      </c>
      <c r="E503" s="1">
        <v>5.7204301438278702E-11</v>
      </c>
      <c r="F503" s="1">
        <v>8.7642710233586904E-7</v>
      </c>
    </row>
    <row r="504" spans="1:6" x14ac:dyDescent="0.35">
      <c r="A504" t="s">
        <v>78</v>
      </c>
      <c r="B504" t="s">
        <v>2583</v>
      </c>
      <c r="C504" s="4">
        <v>6.548114</v>
      </c>
      <c r="D504" s="4">
        <v>0.70532112999999996</v>
      </c>
      <c r="E504" s="1">
        <v>5.8268377842710498E-11</v>
      </c>
      <c r="F504" s="1">
        <v>8.92729816928168E-7</v>
      </c>
    </row>
    <row r="505" spans="1:6" x14ac:dyDescent="0.35">
      <c r="A505" t="s">
        <v>2300</v>
      </c>
      <c r="B505" t="s">
        <v>2583</v>
      </c>
      <c r="C505" s="4">
        <v>6.5411659999999996</v>
      </c>
      <c r="D505" s="4">
        <v>1.2988565000000001</v>
      </c>
      <c r="E505" s="1">
        <v>6.1041178530732198E-11</v>
      </c>
      <c r="F505" s="1">
        <v>9.3521189626934898E-7</v>
      </c>
    </row>
    <row r="506" spans="1:6" x14ac:dyDescent="0.35">
      <c r="A506" t="s">
        <v>897</v>
      </c>
      <c r="B506" t="s">
        <v>3322</v>
      </c>
      <c r="C506" s="4">
        <v>6.5351315000000003</v>
      </c>
      <c r="D506" s="4">
        <v>0.78328973000000002</v>
      </c>
      <c r="E506" s="1">
        <v>6.3553631193827196E-11</v>
      </c>
      <c r="F506" s="1">
        <v>9.737051835206279E-7</v>
      </c>
    </row>
    <row r="507" spans="1:6" x14ac:dyDescent="0.35">
      <c r="A507" t="s">
        <v>94</v>
      </c>
      <c r="B507" t="s">
        <v>2600</v>
      </c>
      <c r="C507" s="4">
        <v>6.528791</v>
      </c>
      <c r="D507" s="4">
        <v>0.62574065000000001</v>
      </c>
      <c r="E507" s="1">
        <v>6.6302628664308606E-11</v>
      </c>
      <c r="F507" s="1">
        <v>1.0158225737658699E-6</v>
      </c>
    </row>
    <row r="508" spans="1:6" x14ac:dyDescent="0.35">
      <c r="A508" t="s">
        <v>2301</v>
      </c>
      <c r="B508" t="s">
        <v>3197</v>
      </c>
      <c r="C508" s="4">
        <v>6.5239133999999996</v>
      </c>
      <c r="D508" s="4">
        <v>1.0817227</v>
      </c>
      <c r="E508" s="1">
        <v>6.8496195034162304E-11</v>
      </c>
      <c r="F508" s="1">
        <v>1.0494302041183999E-6</v>
      </c>
    </row>
    <row r="509" spans="1:6" x14ac:dyDescent="0.35">
      <c r="A509" t="s">
        <v>2302</v>
      </c>
      <c r="B509" t="s">
        <v>3690</v>
      </c>
      <c r="C509" s="4">
        <v>6.5164350000000004</v>
      </c>
      <c r="D509" s="4">
        <v>0.90817360000000003</v>
      </c>
      <c r="E509" s="1">
        <v>7.1997841944944104E-11</v>
      </c>
      <c r="F509" s="1">
        <v>1.1030789364384801E-6</v>
      </c>
    </row>
    <row r="510" spans="1:6" x14ac:dyDescent="0.35">
      <c r="A510" t="s">
        <v>182</v>
      </c>
      <c r="B510" t="s">
        <v>3384</v>
      </c>
      <c r="C510" s="4">
        <v>6.4976377000000003</v>
      </c>
      <c r="D510" s="4">
        <v>0.61269236000000005</v>
      </c>
      <c r="E510" s="1">
        <v>8.1590979012539104E-11</v>
      </c>
      <c r="F510" s="1">
        <v>1.25005538945111E-6</v>
      </c>
    </row>
    <row r="511" spans="1:6" x14ac:dyDescent="0.35">
      <c r="A511" t="s">
        <v>2303</v>
      </c>
      <c r="B511" t="s">
        <v>2583</v>
      </c>
      <c r="C511" s="4">
        <v>6.4951449999999999</v>
      </c>
      <c r="D511" s="4">
        <v>1.08467</v>
      </c>
      <c r="E511" s="1">
        <v>8.2953479975041506E-11</v>
      </c>
      <c r="F511" s="1">
        <v>1.2709302666976101E-6</v>
      </c>
    </row>
    <row r="512" spans="1:6" x14ac:dyDescent="0.35">
      <c r="A512" t="s">
        <v>924</v>
      </c>
      <c r="B512" t="s">
        <v>2583</v>
      </c>
      <c r="C512" s="4">
        <v>6.4924200000000001</v>
      </c>
      <c r="D512" s="4">
        <v>0.52185300000000001</v>
      </c>
      <c r="E512" s="1">
        <v>8.4468141886181997E-11</v>
      </c>
      <c r="F512" s="1">
        <v>1.29413640183819E-6</v>
      </c>
    </row>
    <row r="513" spans="1:6" x14ac:dyDescent="0.35">
      <c r="A513" t="s">
        <v>2304</v>
      </c>
      <c r="B513" t="s">
        <v>2583</v>
      </c>
      <c r="C513" s="4">
        <v>6.4923859999999998</v>
      </c>
      <c r="D513" s="4">
        <v>0.72983366000000005</v>
      </c>
      <c r="E513" s="1">
        <v>8.4487572234406097E-11</v>
      </c>
      <c r="F513" s="1">
        <v>1.2944340942033299E-6</v>
      </c>
    </row>
    <row r="514" spans="1:6" x14ac:dyDescent="0.35">
      <c r="A514" t="s">
        <v>2305</v>
      </c>
      <c r="B514" t="s">
        <v>3725</v>
      </c>
      <c r="C514" s="4">
        <v>6.4919330000000004</v>
      </c>
      <c r="D514" s="4">
        <v>0.84461825999999995</v>
      </c>
      <c r="E514" s="1">
        <v>8.4742064008888701E-11</v>
      </c>
      <c r="F514" s="1">
        <v>1.2983331626801801E-6</v>
      </c>
    </row>
    <row r="515" spans="1:6" x14ac:dyDescent="0.35">
      <c r="A515" t="s">
        <v>2306</v>
      </c>
      <c r="B515" t="s">
        <v>3614</v>
      </c>
      <c r="C515" s="4">
        <v>6.4885570000000001</v>
      </c>
      <c r="D515" s="4">
        <v>0.90980934999999996</v>
      </c>
      <c r="E515" s="1">
        <v>8.6662531715273695E-11</v>
      </c>
      <c r="F515" s="1">
        <v>1.3277566484097E-6</v>
      </c>
    </row>
    <row r="516" spans="1:6" x14ac:dyDescent="0.35">
      <c r="A516" t="s">
        <v>767</v>
      </c>
      <c r="B516" t="s">
        <v>3311</v>
      </c>
      <c r="C516" s="4">
        <v>6.4804469999999998</v>
      </c>
      <c r="D516" s="4">
        <v>2.7047621999999998</v>
      </c>
      <c r="E516" s="1">
        <v>9.1451305826636304E-11</v>
      </c>
      <c r="F516" s="1">
        <v>1.4011254565698899E-6</v>
      </c>
    </row>
    <row r="517" spans="1:6" x14ac:dyDescent="0.35">
      <c r="A517" t="s">
        <v>2307</v>
      </c>
      <c r="B517" t="s">
        <v>3271</v>
      </c>
      <c r="C517" s="4">
        <v>6.4680140000000002</v>
      </c>
      <c r="D517" s="4">
        <v>1.249525</v>
      </c>
      <c r="E517" s="1">
        <v>9.9299409466406199E-11</v>
      </c>
      <c r="F517" s="1">
        <v>1.5213662524348101E-6</v>
      </c>
    </row>
    <row r="518" spans="1:6" x14ac:dyDescent="0.35">
      <c r="A518" t="s">
        <v>1003</v>
      </c>
      <c r="B518" t="s">
        <v>2583</v>
      </c>
      <c r="C518" s="4">
        <v>6.429189</v>
      </c>
      <c r="D518" s="4">
        <v>0.9469339</v>
      </c>
      <c r="E518" s="1">
        <v>1.2828654574182901E-10</v>
      </c>
      <c r="F518" s="1">
        <v>1.9654781673105699E-6</v>
      </c>
    </row>
    <row r="519" spans="1:6" x14ac:dyDescent="0.35">
      <c r="A519" t="s">
        <v>2308</v>
      </c>
      <c r="B519" t="s">
        <v>2583</v>
      </c>
      <c r="C519" s="4">
        <v>6.4149694000000004</v>
      </c>
      <c r="D519" s="4">
        <v>1.2647276000000001</v>
      </c>
      <c r="E519" s="1">
        <v>1.4085128884381101E-10</v>
      </c>
      <c r="F519" s="1">
        <v>2.15798259637603E-6</v>
      </c>
    </row>
    <row r="520" spans="1:6" x14ac:dyDescent="0.35">
      <c r="A520" t="s">
        <v>2309</v>
      </c>
      <c r="B520" t="s">
        <v>2583</v>
      </c>
      <c r="C520" s="4">
        <v>6.4115862999999997</v>
      </c>
      <c r="D520" s="4">
        <v>0.85574085</v>
      </c>
      <c r="E520" s="1">
        <v>1.4401299394391099E-10</v>
      </c>
      <c r="F520" s="1">
        <v>2.2064230802146699E-6</v>
      </c>
    </row>
    <row r="521" spans="1:6" x14ac:dyDescent="0.35">
      <c r="A521" t="s">
        <v>1477</v>
      </c>
      <c r="B521" t="s">
        <v>2854</v>
      </c>
      <c r="C521" s="4">
        <v>6.4073485999999997</v>
      </c>
      <c r="D521" s="4">
        <v>0.52877443999999996</v>
      </c>
      <c r="E521" s="1">
        <v>1.4807216011972999E-10</v>
      </c>
      <c r="F521" s="1">
        <v>2.2686135651943798E-6</v>
      </c>
    </row>
    <row r="522" spans="1:6" x14ac:dyDescent="0.35">
      <c r="A522" t="s">
        <v>1265</v>
      </c>
      <c r="B522" t="s">
        <v>3254</v>
      </c>
      <c r="C522" s="4">
        <v>6.4054045999999998</v>
      </c>
      <c r="D522" s="4">
        <v>0.52567799999999998</v>
      </c>
      <c r="E522" s="1">
        <v>1.49971138723718E-10</v>
      </c>
      <c r="F522" s="1">
        <v>2.2977078163860802E-6</v>
      </c>
    </row>
    <row r="523" spans="1:6" x14ac:dyDescent="0.35">
      <c r="A523" t="s">
        <v>1649</v>
      </c>
      <c r="B523" t="s">
        <v>3189</v>
      </c>
      <c r="C523" s="4">
        <v>6.4019737000000001</v>
      </c>
      <c r="D523" s="4">
        <v>0.53144179999999996</v>
      </c>
      <c r="E523" s="1">
        <v>1.53380891505812E-10</v>
      </c>
      <c r="F523" s="1">
        <v>2.3499486387605498E-6</v>
      </c>
    </row>
    <row r="524" spans="1:6" x14ac:dyDescent="0.35">
      <c r="A524" t="s">
        <v>1579</v>
      </c>
      <c r="B524" t="s">
        <v>2721</v>
      </c>
      <c r="C524" s="4">
        <v>6.3994479999999996</v>
      </c>
      <c r="D524" s="4">
        <v>0.59868025999999996</v>
      </c>
      <c r="E524" s="1">
        <v>1.5593983849982301E-10</v>
      </c>
      <c r="F524" s="1">
        <v>2.38915426565578E-6</v>
      </c>
    </row>
    <row r="525" spans="1:6" x14ac:dyDescent="0.35">
      <c r="A525" t="s">
        <v>1547</v>
      </c>
      <c r="B525" t="s">
        <v>2661</v>
      </c>
      <c r="C525" s="4">
        <v>6.3961635000000001</v>
      </c>
      <c r="D525" s="4">
        <v>0.50773230000000003</v>
      </c>
      <c r="E525" s="1">
        <v>1.59329191545451E-10</v>
      </c>
      <c r="F525" s="1">
        <v>2.4410825436678602E-6</v>
      </c>
    </row>
    <row r="526" spans="1:6" x14ac:dyDescent="0.35">
      <c r="A526" t="s">
        <v>58</v>
      </c>
      <c r="B526" t="s">
        <v>2583</v>
      </c>
      <c r="C526" s="4">
        <v>6.3864380000000001</v>
      </c>
      <c r="D526" s="4">
        <v>0.49921662</v>
      </c>
      <c r="E526" s="1">
        <v>1.6979441067731701E-10</v>
      </c>
      <c r="F526" s="1">
        <v>2.60142016598718E-6</v>
      </c>
    </row>
    <row r="527" spans="1:6" x14ac:dyDescent="0.35">
      <c r="A527" t="s">
        <v>571</v>
      </c>
      <c r="B527" t="s">
        <v>2583</v>
      </c>
      <c r="C527" s="4">
        <v>6.3863234999999996</v>
      </c>
      <c r="D527" s="4">
        <v>1.0386063999999999</v>
      </c>
      <c r="E527" s="1">
        <v>1.69921616664121E-10</v>
      </c>
      <c r="F527" s="1">
        <v>2.6033690889109899E-6</v>
      </c>
    </row>
    <row r="528" spans="1:6" x14ac:dyDescent="0.35">
      <c r="A528" t="s">
        <v>646</v>
      </c>
      <c r="B528" t="s">
        <v>3435</v>
      </c>
      <c r="C528" s="4">
        <v>6.3856745000000004</v>
      </c>
      <c r="D528" s="4">
        <v>0.65222572999999995</v>
      </c>
      <c r="E528" s="1">
        <v>1.7064371611323001E-10</v>
      </c>
      <c r="F528" s="1">
        <v>2.6144323745708001E-6</v>
      </c>
    </row>
    <row r="529" spans="1:6" x14ac:dyDescent="0.35">
      <c r="A529" t="s">
        <v>1007</v>
      </c>
      <c r="B529" t="s">
        <v>2583</v>
      </c>
      <c r="C529" s="4">
        <v>6.3849710000000002</v>
      </c>
      <c r="D529" s="4">
        <v>0.76250035000000005</v>
      </c>
      <c r="E529" s="1">
        <v>1.7142999598526501E-10</v>
      </c>
      <c r="F529" s="1">
        <v>2.6264789684902399E-6</v>
      </c>
    </row>
    <row r="530" spans="1:6" x14ac:dyDescent="0.35">
      <c r="A530" t="s">
        <v>719</v>
      </c>
      <c r="B530" t="s">
        <v>3525</v>
      </c>
      <c r="C530" s="4">
        <v>6.3765507000000001</v>
      </c>
      <c r="D530" s="4">
        <v>0.63258309999999995</v>
      </c>
      <c r="E530" s="1">
        <v>1.8112073382472199E-10</v>
      </c>
      <c r="F530" s="1">
        <v>2.77495076292857E-6</v>
      </c>
    </row>
    <row r="531" spans="1:6" x14ac:dyDescent="0.35">
      <c r="A531" t="s">
        <v>931</v>
      </c>
      <c r="B531" t="s">
        <v>3338</v>
      </c>
      <c r="C531" s="4">
        <v>6.365494</v>
      </c>
      <c r="D531" s="4">
        <v>0.54391252999999995</v>
      </c>
      <c r="E531" s="1">
        <v>1.9466228013360699E-10</v>
      </c>
      <c r="F531" s="1">
        <v>2.9824207939269899E-6</v>
      </c>
    </row>
    <row r="532" spans="1:6" x14ac:dyDescent="0.35">
      <c r="A532" t="s">
        <v>441</v>
      </c>
      <c r="B532" t="s">
        <v>3581</v>
      </c>
      <c r="C532" s="4">
        <v>6.3629680000000004</v>
      </c>
      <c r="D532" s="4">
        <v>1.0865803999999999</v>
      </c>
      <c r="E532" s="1">
        <v>1.97892105601209E-10</v>
      </c>
      <c r="F532" s="1">
        <v>3.0319049499161299E-6</v>
      </c>
    </row>
    <row r="533" spans="1:6" x14ac:dyDescent="0.35">
      <c r="A533" t="s">
        <v>2310</v>
      </c>
      <c r="B533" t="s">
        <v>3711</v>
      </c>
      <c r="C533" s="4">
        <v>6.3585659999999997</v>
      </c>
      <c r="D533" s="4">
        <v>0.67080002999999999</v>
      </c>
      <c r="E533" s="1">
        <v>2.03645998433183E-10</v>
      </c>
      <c r="F533" s="1">
        <v>3.1200603419948101E-6</v>
      </c>
    </row>
    <row r="534" spans="1:6" x14ac:dyDescent="0.35">
      <c r="A534" t="s">
        <v>1409</v>
      </c>
      <c r="B534" t="s">
        <v>2583</v>
      </c>
      <c r="C534" s="4">
        <v>6.3500699999999997</v>
      </c>
      <c r="D534" s="4">
        <v>0.61618890000000004</v>
      </c>
      <c r="E534" s="1">
        <v>2.1521729046678599E-10</v>
      </c>
      <c r="F534" s="1">
        <v>3.2973441072416299E-6</v>
      </c>
    </row>
    <row r="535" spans="1:6" x14ac:dyDescent="0.35">
      <c r="A535" t="s">
        <v>1570</v>
      </c>
      <c r="B535" t="s">
        <v>2961</v>
      </c>
      <c r="C535" s="4">
        <v>6.3487853999999997</v>
      </c>
      <c r="D535" s="4">
        <v>0.54680110000000004</v>
      </c>
      <c r="E535" s="1">
        <v>2.1702148080976799E-10</v>
      </c>
      <c r="F535" s="1">
        <v>3.32498610748646E-6</v>
      </c>
    </row>
    <row r="536" spans="1:6" x14ac:dyDescent="0.35">
      <c r="A536" t="s">
        <v>1848</v>
      </c>
      <c r="B536" t="s">
        <v>2583</v>
      </c>
      <c r="C536" s="4">
        <v>6.3443356</v>
      </c>
      <c r="D536" s="4">
        <v>0.57113709999999995</v>
      </c>
      <c r="E536" s="1">
        <v>2.2338751661616801E-10</v>
      </c>
      <c r="F536" s="1">
        <v>3.4225201420763099E-6</v>
      </c>
    </row>
    <row r="537" spans="1:6" x14ac:dyDescent="0.35">
      <c r="A537" t="s">
        <v>1234</v>
      </c>
      <c r="B537" t="s">
        <v>2930</v>
      </c>
      <c r="C537" s="4">
        <v>6.3419666000000001</v>
      </c>
      <c r="D537" s="4">
        <v>0.55182019999999998</v>
      </c>
      <c r="E537" s="1">
        <v>2.2685040862073001E-10</v>
      </c>
      <c r="F537" s="1">
        <v>3.4755751104782102E-6</v>
      </c>
    </row>
    <row r="538" spans="1:6" x14ac:dyDescent="0.35">
      <c r="A538" t="s">
        <v>2311</v>
      </c>
      <c r="B538" t="s">
        <v>3677</v>
      </c>
      <c r="C538" s="4">
        <v>6.3352941999999999</v>
      </c>
      <c r="D538" s="4">
        <v>0.73861575000000002</v>
      </c>
      <c r="E538" s="1">
        <v>2.36888422200035E-10</v>
      </c>
      <c r="F538" s="1">
        <v>3.62936751652674E-6</v>
      </c>
    </row>
    <row r="539" spans="1:6" x14ac:dyDescent="0.35">
      <c r="A539" t="s">
        <v>588</v>
      </c>
      <c r="B539" t="s">
        <v>2646</v>
      </c>
      <c r="C539" s="4">
        <v>6.3312600000000003</v>
      </c>
      <c r="D539" s="4">
        <v>0.49253370000000002</v>
      </c>
      <c r="E539" s="1">
        <v>2.4316683090130901E-10</v>
      </c>
      <c r="F539" s="1">
        <v>3.7255590162389598E-6</v>
      </c>
    </row>
    <row r="540" spans="1:6" x14ac:dyDescent="0.35">
      <c r="A540" t="s">
        <v>1220</v>
      </c>
      <c r="B540" t="s">
        <v>2583</v>
      </c>
      <c r="C540" s="4">
        <v>6.3167059999999999</v>
      </c>
      <c r="D540" s="4">
        <v>0.52158749999999998</v>
      </c>
      <c r="E540" s="1">
        <v>2.6719708294210999E-10</v>
      </c>
      <c r="F540" s="1">
        <v>4.0937265077560701E-6</v>
      </c>
    </row>
    <row r="541" spans="1:6" x14ac:dyDescent="0.35">
      <c r="A541" t="s">
        <v>2312</v>
      </c>
      <c r="B541" t="s">
        <v>3719</v>
      </c>
      <c r="C541" s="4">
        <v>6.3137499999999998</v>
      </c>
      <c r="D541" s="4">
        <v>0.90636850000000002</v>
      </c>
      <c r="E541" s="1">
        <v>2.7235435565139099E-10</v>
      </c>
      <c r="F541" s="1">
        <v>4.1727410829349597E-6</v>
      </c>
    </row>
    <row r="542" spans="1:6" x14ac:dyDescent="0.35">
      <c r="A542" t="s">
        <v>2313</v>
      </c>
      <c r="B542" t="s">
        <v>2583</v>
      </c>
      <c r="C542" s="4">
        <v>6.3123909999999999</v>
      </c>
      <c r="D542" s="4">
        <v>0.62161520000000003</v>
      </c>
      <c r="E542" s="1">
        <v>2.7475747253108002E-10</v>
      </c>
      <c r="F542" s="1">
        <v>4.2095592366486801E-6</v>
      </c>
    </row>
    <row r="543" spans="1:6" x14ac:dyDescent="0.35">
      <c r="A543" t="s">
        <v>2314</v>
      </c>
      <c r="B543" t="s">
        <v>2927</v>
      </c>
      <c r="C543" s="4">
        <v>6.3088346</v>
      </c>
      <c r="D543" s="4">
        <v>0.59574009999999999</v>
      </c>
      <c r="E543" s="1">
        <v>2.8114403589480201E-10</v>
      </c>
      <c r="F543" s="1">
        <v>4.3074077739442602E-6</v>
      </c>
    </row>
    <row r="544" spans="1:6" x14ac:dyDescent="0.35">
      <c r="A544" t="s">
        <v>2315</v>
      </c>
      <c r="B544" t="s">
        <v>2583</v>
      </c>
      <c r="C544" s="4">
        <v>6.3075320000000001</v>
      </c>
      <c r="D544" s="4">
        <v>0.76913960000000003</v>
      </c>
      <c r="E544" s="1">
        <v>2.83520366637641E-10</v>
      </c>
      <c r="F544" s="1">
        <v>4.3438155372552997E-6</v>
      </c>
    </row>
    <row r="545" spans="1:6" x14ac:dyDescent="0.35">
      <c r="A545" t="s">
        <v>671</v>
      </c>
      <c r="B545" t="s">
        <v>3475</v>
      </c>
      <c r="C545" s="4">
        <v>6.3074903000000004</v>
      </c>
      <c r="D545" s="4">
        <v>0.8017531</v>
      </c>
      <c r="E545" s="1">
        <v>2.83596009832964E-10</v>
      </c>
      <c r="F545" s="1">
        <v>4.3449744666508502E-6</v>
      </c>
    </row>
    <row r="546" spans="1:6" x14ac:dyDescent="0.35">
      <c r="A546" t="s">
        <v>2316</v>
      </c>
      <c r="B546" t="s">
        <v>2616</v>
      </c>
      <c r="C546" s="4">
        <v>6.3061952999999997</v>
      </c>
      <c r="D546" s="4">
        <v>1.2038076</v>
      </c>
      <c r="E546" s="1">
        <v>2.8597781262395302E-10</v>
      </c>
      <c r="F546" s="1">
        <v>4.3814660672115898E-6</v>
      </c>
    </row>
    <row r="547" spans="1:6" x14ac:dyDescent="0.35">
      <c r="A547" t="s">
        <v>246</v>
      </c>
      <c r="B547" t="s">
        <v>3587</v>
      </c>
      <c r="C547" s="4">
        <v>6.2990329999999997</v>
      </c>
      <c r="D547" s="4">
        <v>1.2366283</v>
      </c>
      <c r="E547" s="1">
        <v>2.9950826592755299E-10</v>
      </c>
      <c r="F547" s="1">
        <v>4.5887661422760398E-6</v>
      </c>
    </row>
    <row r="548" spans="1:6" x14ac:dyDescent="0.35">
      <c r="A548" t="s">
        <v>746</v>
      </c>
      <c r="B548" t="s">
        <v>3470</v>
      </c>
      <c r="C548" s="4">
        <v>6.2927713000000001</v>
      </c>
      <c r="D548" s="4">
        <v>0.55915654000000004</v>
      </c>
      <c r="E548" s="1">
        <v>3.11847981152903E-10</v>
      </c>
      <c r="F548" s="1">
        <v>4.7778229192436398E-6</v>
      </c>
    </row>
    <row r="549" spans="1:6" x14ac:dyDescent="0.35">
      <c r="A549" t="s">
        <v>1749</v>
      </c>
      <c r="B549" t="s">
        <v>3090</v>
      </c>
      <c r="C549" s="4">
        <v>6.2913990000000002</v>
      </c>
      <c r="D549" s="4">
        <v>0.67262489999999997</v>
      </c>
      <c r="E549" s="1">
        <v>3.1461780502919099E-10</v>
      </c>
      <c r="F549" s="1">
        <v>4.8202593908522504E-6</v>
      </c>
    </row>
    <row r="550" spans="1:6" x14ac:dyDescent="0.35">
      <c r="A550" t="s">
        <v>340</v>
      </c>
      <c r="B550" t="s">
        <v>3638</v>
      </c>
      <c r="C550" s="4">
        <v>6.289841</v>
      </c>
      <c r="D550" s="4">
        <v>0.81534439999999997</v>
      </c>
      <c r="E550" s="1">
        <v>3.17790529043247E-10</v>
      </c>
      <c r="F550" s="1">
        <v>4.8688686954715997E-6</v>
      </c>
    </row>
    <row r="551" spans="1:6" x14ac:dyDescent="0.35">
      <c r="A551" t="s">
        <v>2317</v>
      </c>
      <c r="B551" t="s">
        <v>3474</v>
      </c>
      <c r="C551" s="4">
        <v>6.283938</v>
      </c>
      <c r="D551" s="4">
        <v>0.93716573999999997</v>
      </c>
      <c r="E551" s="1">
        <v>3.3010258792006602E-10</v>
      </c>
      <c r="F551" s="1">
        <v>5.0575017495233297E-6</v>
      </c>
    </row>
    <row r="552" spans="1:6" x14ac:dyDescent="0.35">
      <c r="A552" t="s">
        <v>525</v>
      </c>
      <c r="B552" t="s">
        <v>2583</v>
      </c>
      <c r="C552" s="4">
        <v>6.2661594999999997</v>
      </c>
      <c r="D552" s="4">
        <v>0.54665160000000002</v>
      </c>
      <c r="E552" s="1">
        <v>3.7006113044159702E-10</v>
      </c>
      <c r="F552" s="1">
        <v>5.6697065794957196E-6</v>
      </c>
    </row>
    <row r="553" spans="1:6" x14ac:dyDescent="0.35">
      <c r="A553" t="s">
        <v>261</v>
      </c>
      <c r="B553" t="s">
        <v>3572</v>
      </c>
      <c r="C553" s="4">
        <v>6.2639800000000001</v>
      </c>
      <c r="D553" s="4">
        <v>0.78173035000000002</v>
      </c>
      <c r="E553" s="1">
        <v>3.75273846468827E-10</v>
      </c>
      <c r="F553" s="1">
        <v>5.7495706017489003E-6</v>
      </c>
    </row>
    <row r="554" spans="1:6" x14ac:dyDescent="0.35">
      <c r="A554" t="s">
        <v>2318</v>
      </c>
      <c r="B554" t="s">
        <v>3768</v>
      </c>
      <c r="C554" s="4">
        <v>6.2584895999999999</v>
      </c>
      <c r="D554" s="4">
        <v>0.66735034999999998</v>
      </c>
      <c r="E554" s="1">
        <v>3.8872416223336299E-10</v>
      </c>
      <c r="F554" s="1">
        <v>5.9556428895773599E-6</v>
      </c>
    </row>
    <row r="555" spans="1:6" x14ac:dyDescent="0.35">
      <c r="A555" t="s">
        <v>120</v>
      </c>
      <c r="B555" t="s">
        <v>2616</v>
      </c>
      <c r="C555" s="4">
        <v>6.2550014999999997</v>
      </c>
      <c r="D555" s="4">
        <v>0.46442803999999999</v>
      </c>
      <c r="E555" s="1">
        <v>3.9751215842989701E-10</v>
      </c>
      <c r="F555" s="1">
        <v>6.0902837793044504E-6</v>
      </c>
    </row>
    <row r="556" spans="1:6" x14ac:dyDescent="0.35">
      <c r="A556" t="s">
        <v>2319</v>
      </c>
      <c r="B556" t="s">
        <v>2583</v>
      </c>
      <c r="C556" s="4">
        <v>6.2531879999999997</v>
      </c>
      <c r="D556" s="4">
        <v>0.87865274999999998</v>
      </c>
      <c r="E556" s="1">
        <v>4.0215702417620899E-10</v>
      </c>
      <c r="F556" s="1">
        <v>6.1614477674036901E-6</v>
      </c>
    </row>
    <row r="557" spans="1:6" x14ac:dyDescent="0.35">
      <c r="A557" t="s">
        <v>1631</v>
      </c>
      <c r="B557" t="s">
        <v>2583</v>
      </c>
      <c r="C557" s="4">
        <v>6.2483335000000002</v>
      </c>
      <c r="D557" s="4">
        <v>0.54949044999999996</v>
      </c>
      <c r="E557" s="1">
        <v>4.1485576888038202E-10</v>
      </c>
      <c r="F557" s="1">
        <v>6.3560052350163302E-6</v>
      </c>
    </row>
    <row r="558" spans="1:6" x14ac:dyDescent="0.35">
      <c r="A558" t="s">
        <v>2320</v>
      </c>
      <c r="B558" t="s">
        <v>2583</v>
      </c>
      <c r="C558" s="4">
        <v>6.2475820000000004</v>
      </c>
      <c r="D558" s="4">
        <v>0.73506516</v>
      </c>
      <c r="E558" s="1">
        <v>4.1685587796624701E-10</v>
      </c>
      <c r="F558" s="1">
        <v>6.3866489063208698E-6</v>
      </c>
    </row>
    <row r="559" spans="1:6" x14ac:dyDescent="0.35">
      <c r="A559" t="s">
        <v>111</v>
      </c>
      <c r="B559" t="s">
        <v>3164</v>
      </c>
      <c r="C559" s="4">
        <v>6.24573</v>
      </c>
      <c r="D559" s="4">
        <v>0.58284765000000005</v>
      </c>
      <c r="E559" s="1">
        <v>4.2182549581730198E-10</v>
      </c>
      <c r="F559" s="1">
        <v>6.4627884214168804E-6</v>
      </c>
    </row>
    <row r="560" spans="1:6" x14ac:dyDescent="0.35">
      <c r="A560" t="s">
        <v>356</v>
      </c>
      <c r="B560" t="s">
        <v>2583</v>
      </c>
      <c r="C560" s="4">
        <v>6.2446279999999996</v>
      </c>
      <c r="D560" s="4">
        <v>0.59964097000000005</v>
      </c>
      <c r="E560" s="1">
        <v>4.2480962950777502E-10</v>
      </c>
      <c r="F560" s="1">
        <v>6.5085083336886201E-6</v>
      </c>
    </row>
    <row r="561" spans="1:6" x14ac:dyDescent="0.35">
      <c r="A561" t="s">
        <v>1356</v>
      </c>
      <c r="B561" t="s">
        <v>2927</v>
      </c>
      <c r="C561" s="4">
        <v>6.24308</v>
      </c>
      <c r="D561" s="4">
        <v>0.64110005000000003</v>
      </c>
      <c r="E561" s="1">
        <v>4.2903741558517601E-10</v>
      </c>
      <c r="F561" s="1">
        <v>6.5732822441804796E-6</v>
      </c>
    </row>
    <row r="562" spans="1:6" x14ac:dyDescent="0.35">
      <c r="A562" t="s">
        <v>2321</v>
      </c>
      <c r="B562" t="s">
        <v>2591</v>
      </c>
      <c r="C562" s="4">
        <v>6.2389083000000003</v>
      </c>
      <c r="D562" s="4">
        <v>1.5325917</v>
      </c>
      <c r="E562" s="1">
        <v>4.4063462010607802E-10</v>
      </c>
      <c r="F562" s="1">
        <v>6.7509630146452198E-6</v>
      </c>
    </row>
    <row r="563" spans="1:6" x14ac:dyDescent="0.35">
      <c r="A563" t="s">
        <v>2322</v>
      </c>
      <c r="B563" t="s">
        <v>3714</v>
      </c>
      <c r="C563" s="4">
        <v>6.2349433999999997</v>
      </c>
      <c r="D563" s="4">
        <v>0.62830395000000006</v>
      </c>
      <c r="E563" s="1">
        <v>4.51941037234206E-10</v>
      </c>
      <c r="F563" s="1">
        <v>6.9241886314652698E-6</v>
      </c>
    </row>
    <row r="564" spans="1:6" x14ac:dyDescent="0.35">
      <c r="A564" t="s">
        <v>2323</v>
      </c>
      <c r="B564" t="s">
        <v>2583</v>
      </c>
      <c r="C564" s="4">
        <v>6.2299980000000001</v>
      </c>
      <c r="D564" s="4">
        <v>0.82350279999999998</v>
      </c>
      <c r="E564" s="1">
        <v>4.6644108572845296E-10</v>
      </c>
      <c r="F564" s="1">
        <v>7.14634387444562E-6</v>
      </c>
    </row>
    <row r="565" spans="1:6" x14ac:dyDescent="0.35">
      <c r="A565" t="s">
        <v>2324</v>
      </c>
      <c r="B565" t="s">
        <v>3718</v>
      </c>
      <c r="C565" s="4">
        <v>6.2266355000000004</v>
      </c>
      <c r="D565" s="4">
        <v>0.61979260000000003</v>
      </c>
      <c r="E565" s="1">
        <v>4.7655879523078304E-10</v>
      </c>
      <c r="F565" s="1">
        <v>7.3013573017308303E-6</v>
      </c>
    </row>
    <row r="566" spans="1:6" x14ac:dyDescent="0.35">
      <c r="A566" t="s">
        <v>2325</v>
      </c>
      <c r="B566" t="s">
        <v>2797</v>
      </c>
      <c r="C566" s="4">
        <v>6.2225770000000002</v>
      </c>
      <c r="D566" s="4">
        <v>0.99449889999999996</v>
      </c>
      <c r="E566" s="1">
        <v>4.8905447402139401E-10</v>
      </c>
      <c r="F566" s="1">
        <v>7.49280359648178E-6</v>
      </c>
    </row>
    <row r="567" spans="1:6" x14ac:dyDescent="0.35">
      <c r="A567" t="s">
        <v>651</v>
      </c>
      <c r="B567" t="s">
        <v>2583</v>
      </c>
      <c r="C567" s="4">
        <v>6.2180350000000004</v>
      </c>
      <c r="D567" s="4">
        <v>0.89110213999999999</v>
      </c>
      <c r="E567" s="1">
        <v>5.0341862905828E-10</v>
      </c>
      <c r="F567" s="1">
        <v>7.7128768158019206E-6</v>
      </c>
    </row>
    <row r="568" spans="1:6" x14ac:dyDescent="0.35">
      <c r="A568" t="s">
        <v>1720</v>
      </c>
      <c r="B568" t="s">
        <v>2965</v>
      </c>
      <c r="C568" s="4">
        <v>6.2135385999999997</v>
      </c>
      <c r="D568" s="4">
        <v>0.59366923999999999</v>
      </c>
      <c r="E568" s="1">
        <v>5.1804479445262105E-10</v>
      </c>
      <c r="F568" s="1">
        <v>7.93696429580861E-6</v>
      </c>
    </row>
    <row r="569" spans="1:6" x14ac:dyDescent="0.35">
      <c r="A569" t="s">
        <v>1626</v>
      </c>
      <c r="B569" t="s">
        <v>3052</v>
      </c>
      <c r="C569" s="4">
        <v>6.2132683000000002</v>
      </c>
      <c r="D569" s="4">
        <v>0.53342659999999997</v>
      </c>
      <c r="E569" s="1">
        <v>5.1893763110116502E-10</v>
      </c>
      <c r="F569" s="1">
        <v>7.9506434461009494E-6</v>
      </c>
    </row>
    <row r="570" spans="1:6" x14ac:dyDescent="0.35">
      <c r="A570" t="s">
        <v>323</v>
      </c>
      <c r="B570" t="s">
        <v>3630</v>
      </c>
      <c r="C570" s="4">
        <v>6.2101025999999999</v>
      </c>
      <c r="D570" s="4">
        <v>0.78432804</v>
      </c>
      <c r="E570" s="1">
        <v>5.2950007705594997E-10</v>
      </c>
      <c r="F570" s="1">
        <v>8.1124706805742208E-6</v>
      </c>
    </row>
    <row r="571" spans="1:6" x14ac:dyDescent="0.35">
      <c r="A571" t="s">
        <v>732</v>
      </c>
      <c r="B571" t="s">
        <v>2583</v>
      </c>
      <c r="C571" s="4">
        <v>6.1970033999999998</v>
      </c>
      <c r="D571" s="4">
        <v>0.73808790000000002</v>
      </c>
      <c r="E571" s="1">
        <v>5.7548272448864698E-10</v>
      </c>
      <c r="F571" s="1">
        <v>8.8169708218905598E-6</v>
      </c>
    </row>
    <row r="572" spans="1:6" x14ac:dyDescent="0.35">
      <c r="A572" t="s">
        <v>2326</v>
      </c>
      <c r="B572" t="s">
        <v>3669</v>
      </c>
      <c r="C572" s="4">
        <v>6.1907816000000002</v>
      </c>
      <c r="D572" s="4">
        <v>0.94930000000000003</v>
      </c>
      <c r="E572" s="1">
        <v>5.9866658410325903E-10</v>
      </c>
      <c r="F572" s="1">
        <v>9.1721707350460298E-6</v>
      </c>
    </row>
    <row r="573" spans="1:6" x14ac:dyDescent="0.35">
      <c r="A573" t="s">
        <v>1023</v>
      </c>
      <c r="B573" t="s">
        <v>2583</v>
      </c>
      <c r="C573" s="4">
        <v>6.1907334000000001</v>
      </c>
      <c r="D573" s="4">
        <v>0.61923086999999999</v>
      </c>
      <c r="E573" s="1">
        <v>5.9884879565924699E-10</v>
      </c>
      <c r="F573" s="1">
        <v>9.1749623982953193E-6</v>
      </c>
    </row>
    <row r="574" spans="1:6" x14ac:dyDescent="0.35">
      <c r="A574" t="s">
        <v>184</v>
      </c>
      <c r="B574" t="s">
        <v>3565</v>
      </c>
      <c r="C574" s="4">
        <v>6.1836666999999998</v>
      </c>
      <c r="D574" s="4">
        <v>0.65736019999999995</v>
      </c>
      <c r="E574" s="1">
        <v>6.2629434834569198E-10</v>
      </c>
      <c r="F574" s="1">
        <v>9.5954557110043502E-6</v>
      </c>
    </row>
    <row r="575" spans="1:6" x14ac:dyDescent="0.35">
      <c r="A575" t="s">
        <v>1761</v>
      </c>
      <c r="B575" t="s">
        <v>2740</v>
      </c>
      <c r="C575" s="4">
        <v>6.1787466999999996</v>
      </c>
      <c r="D575" s="4">
        <v>0.69679886000000002</v>
      </c>
      <c r="E575" s="1">
        <v>6.4612455498179702E-10</v>
      </c>
      <c r="F575" s="1">
        <v>9.8992743068761192E-6</v>
      </c>
    </row>
    <row r="576" spans="1:6" x14ac:dyDescent="0.35">
      <c r="A576" t="s">
        <v>1006</v>
      </c>
      <c r="B576" t="s">
        <v>3269</v>
      </c>
      <c r="C576" s="4">
        <v>6.1704280000000002</v>
      </c>
      <c r="D576" s="4">
        <v>0.87600199999999995</v>
      </c>
      <c r="E576" s="1">
        <v>6.8105479190726299E-10</v>
      </c>
      <c r="F576" s="1">
        <v>1.04344404668111E-5</v>
      </c>
    </row>
    <row r="577" spans="1:6" x14ac:dyDescent="0.35">
      <c r="A577" t="s">
        <v>2327</v>
      </c>
      <c r="B577" t="s">
        <v>3804</v>
      </c>
      <c r="C577" s="4">
        <v>6.1592719999999996</v>
      </c>
      <c r="D577" s="4">
        <v>0.84203030000000001</v>
      </c>
      <c r="E577" s="1">
        <v>7.3079952560510397E-10</v>
      </c>
      <c r="F577" s="1">
        <v>1.11965795317958E-5</v>
      </c>
    </row>
    <row r="578" spans="1:6" x14ac:dyDescent="0.35">
      <c r="A578" t="s">
        <v>2328</v>
      </c>
      <c r="B578" t="s">
        <v>2583</v>
      </c>
      <c r="C578" s="4">
        <v>6.1507800000000001</v>
      </c>
      <c r="D578" s="4">
        <v>1.1285324000000001</v>
      </c>
      <c r="E578" s="1">
        <v>7.71027090415981E-10</v>
      </c>
      <c r="F578" s="1">
        <v>1.18129060522632E-5</v>
      </c>
    </row>
    <row r="579" spans="1:6" x14ac:dyDescent="0.35">
      <c r="A579" t="s">
        <v>2329</v>
      </c>
      <c r="B579" t="s">
        <v>2927</v>
      </c>
      <c r="C579" s="4">
        <v>6.1453404000000003</v>
      </c>
      <c r="D579" s="4">
        <v>0.52874339999999997</v>
      </c>
      <c r="E579" s="1">
        <v>7.9792216935531499E-10</v>
      </c>
      <c r="F579" s="1">
        <v>1.2224965556692701E-5</v>
      </c>
    </row>
    <row r="580" spans="1:6" x14ac:dyDescent="0.35">
      <c r="A580" t="s">
        <v>1600</v>
      </c>
      <c r="B580" t="s">
        <v>2829</v>
      </c>
      <c r="C580" s="4">
        <v>6.1443862999999999</v>
      </c>
      <c r="D580" s="4">
        <v>0.52478999999999998</v>
      </c>
      <c r="E580" s="1">
        <v>8.0273190303124902E-10</v>
      </c>
      <c r="F580" s="1">
        <v>1.22986554863417E-5</v>
      </c>
    </row>
    <row r="581" spans="1:6" x14ac:dyDescent="0.35">
      <c r="A581" t="s">
        <v>145</v>
      </c>
      <c r="B581" t="s">
        <v>2748</v>
      </c>
      <c r="C581" s="4">
        <v>6.1344833000000003</v>
      </c>
      <c r="D581" s="4">
        <v>0.47894789999999998</v>
      </c>
      <c r="E581" s="1">
        <v>8.5436369176176001E-10</v>
      </c>
      <c r="F581" s="1">
        <v>1.30897061214819E-5</v>
      </c>
    </row>
    <row r="582" spans="1:6" x14ac:dyDescent="0.35">
      <c r="A582" t="s">
        <v>693</v>
      </c>
      <c r="B582" t="s">
        <v>3262</v>
      </c>
      <c r="C582" s="4">
        <v>6.1316695000000001</v>
      </c>
      <c r="D582" s="4">
        <v>0.78743470000000004</v>
      </c>
      <c r="E582" s="1">
        <v>8.6961587382106101E-10</v>
      </c>
      <c r="F582" s="1">
        <v>1.3323384802812399E-5</v>
      </c>
    </row>
    <row r="583" spans="1:6" x14ac:dyDescent="0.35">
      <c r="A583" t="s">
        <v>342</v>
      </c>
      <c r="B583" t="s">
        <v>2990</v>
      </c>
      <c r="C583" s="4">
        <v>6.1290529999999999</v>
      </c>
      <c r="D583" s="4">
        <v>1.0677733</v>
      </c>
      <c r="E583" s="1">
        <v>8.8403734158758699E-10</v>
      </c>
      <c r="F583" s="1">
        <v>1.35443361104634E-5</v>
      </c>
    </row>
    <row r="584" spans="1:6" x14ac:dyDescent="0.35">
      <c r="A584" t="s">
        <v>570</v>
      </c>
      <c r="B584" t="s">
        <v>2617</v>
      </c>
      <c r="C584" s="4">
        <v>6.1286040000000002</v>
      </c>
      <c r="D584" s="4">
        <v>0.98914860000000004</v>
      </c>
      <c r="E584" s="1">
        <v>8.8653523516213701E-10</v>
      </c>
      <c r="F584" s="1">
        <v>1.3582606337919101E-5</v>
      </c>
    </row>
    <row r="585" spans="1:6" x14ac:dyDescent="0.35">
      <c r="A585" t="s">
        <v>2330</v>
      </c>
      <c r="B585" t="s">
        <v>2583</v>
      </c>
      <c r="C585" s="4">
        <v>6.1269239999999998</v>
      </c>
      <c r="D585" s="4">
        <v>0.70580785999999995</v>
      </c>
      <c r="E585" s="1">
        <v>8.9594316440376299E-10</v>
      </c>
      <c r="F585" s="1">
        <v>1.3726745221830001E-5</v>
      </c>
    </row>
    <row r="586" spans="1:6" x14ac:dyDescent="0.35">
      <c r="A586" t="s">
        <v>2331</v>
      </c>
      <c r="B586" t="s">
        <v>2583</v>
      </c>
      <c r="C586" s="4">
        <v>6.1259100000000002</v>
      </c>
      <c r="D586" s="4">
        <v>1.0134797</v>
      </c>
      <c r="E586" s="1">
        <v>9.0166778419989405E-10</v>
      </c>
      <c r="F586" s="1">
        <v>1.38144521217265E-5</v>
      </c>
    </row>
    <row r="587" spans="1:6" x14ac:dyDescent="0.35">
      <c r="A587" t="s">
        <v>2332</v>
      </c>
      <c r="B587" t="s">
        <v>3037</v>
      </c>
      <c r="C587" s="4">
        <v>6.1201559999999997</v>
      </c>
      <c r="D587" s="4">
        <v>0.78850189999999998</v>
      </c>
      <c r="E587" s="1">
        <v>9.3483948776218202E-10</v>
      </c>
      <c r="F587" s="1">
        <v>1.4322675792004401E-5</v>
      </c>
    </row>
    <row r="588" spans="1:6" x14ac:dyDescent="0.35">
      <c r="A588" t="s">
        <v>1698</v>
      </c>
      <c r="B588" t="s">
        <v>3002</v>
      </c>
      <c r="C588" s="4">
        <v>6.1120004999999997</v>
      </c>
      <c r="D588" s="4">
        <v>0.50416607000000002</v>
      </c>
      <c r="E588" s="1">
        <v>9.8389775635783508E-10</v>
      </c>
      <c r="F588" s="1">
        <v>1.50742975251584E-5</v>
      </c>
    </row>
    <row r="589" spans="1:6" x14ac:dyDescent="0.35">
      <c r="A589" t="s">
        <v>2333</v>
      </c>
      <c r="B589" t="s">
        <v>3528</v>
      </c>
      <c r="C589" s="4">
        <v>6.1075030000000003</v>
      </c>
      <c r="D589" s="4">
        <v>2.8077744999999998</v>
      </c>
      <c r="E589" s="1">
        <v>1.01202047595878E-9</v>
      </c>
      <c r="F589" s="1">
        <v>1.55051657121646E-5</v>
      </c>
    </row>
    <row r="590" spans="1:6" x14ac:dyDescent="0.35">
      <c r="A590" t="s">
        <v>1557</v>
      </c>
      <c r="B590" t="s">
        <v>3075</v>
      </c>
      <c r="C590" s="4">
        <v>6.0992904000000001</v>
      </c>
      <c r="D590" s="4">
        <v>0.53571179999999996</v>
      </c>
      <c r="E590" s="1">
        <v>1.0654034235111E-9</v>
      </c>
      <c r="F590" s="1">
        <v>1.6323045851613599E-5</v>
      </c>
    </row>
    <row r="591" spans="1:6" x14ac:dyDescent="0.35">
      <c r="A591" t="s">
        <v>1286</v>
      </c>
      <c r="B591" t="s">
        <v>2800</v>
      </c>
      <c r="C591" s="4">
        <v>6.0872035000000002</v>
      </c>
      <c r="D591" s="4">
        <v>0.47121096000000001</v>
      </c>
      <c r="E591" s="1">
        <v>1.14899739110043E-9</v>
      </c>
      <c r="F591" s="1">
        <v>1.7603789029049699E-5</v>
      </c>
    </row>
    <row r="592" spans="1:6" x14ac:dyDescent="0.35">
      <c r="A592" t="s">
        <v>2334</v>
      </c>
      <c r="B592" t="s">
        <v>2583</v>
      </c>
      <c r="C592" s="4">
        <v>6.0852320000000004</v>
      </c>
      <c r="D592" s="4">
        <v>0.81881159999999997</v>
      </c>
      <c r="E592" s="1">
        <v>1.1632282532015599E-9</v>
      </c>
      <c r="F592" s="1">
        <v>1.78218200673012E-5</v>
      </c>
    </row>
    <row r="593" spans="1:6" x14ac:dyDescent="0.35">
      <c r="A593" t="s">
        <v>822</v>
      </c>
      <c r="B593" t="s">
        <v>3009</v>
      </c>
      <c r="C593" s="4">
        <v>6.0826444999999998</v>
      </c>
      <c r="D593" s="4">
        <v>0.52437305000000001</v>
      </c>
      <c r="E593" s="1">
        <v>1.18216236055095E-9</v>
      </c>
      <c r="F593" s="1">
        <v>1.8111909526001101E-5</v>
      </c>
    </row>
    <row r="594" spans="1:6" x14ac:dyDescent="0.35">
      <c r="A594" t="s">
        <v>77</v>
      </c>
      <c r="B594" t="s">
        <v>3164</v>
      </c>
      <c r="C594" s="4">
        <v>6.0660733999999996</v>
      </c>
      <c r="D594" s="4">
        <v>0.49784324000000002</v>
      </c>
      <c r="E594" s="1">
        <v>1.3107534526750999E-9</v>
      </c>
      <c r="F594" s="1">
        <v>2.0082053648435299E-5</v>
      </c>
    </row>
    <row r="595" spans="1:6" x14ac:dyDescent="0.35">
      <c r="A595" t="s">
        <v>1064</v>
      </c>
      <c r="B595" t="s">
        <v>3319</v>
      </c>
      <c r="C595" s="4">
        <v>6.0658589999999997</v>
      </c>
      <c r="D595" s="4">
        <v>0.77203460000000002</v>
      </c>
      <c r="E595" s="1">
        <v>1.31250424049861E-9</v>
      </c>
      <c r="F595" s="1">
        <v>2.0108877468679302E-5</v>
      </c>
    </row>
    <row r="596" spans="1:6" x14ac:dyDescent="0.35">
      <c r="A596" t="s">
        <v>858</v>
      </c>
      <c r="B596" t="s">
        <v>3396</v>
      </c>
      <c r="C596" s="4">
        <v>6.0644799999999996</v>
      </c>
      <c r="D596" s="4">
        <v>0.80906886</v>
      </c>
      <c r="E596" s="1">
        <v>1.3238138588554999E-9</v>
      </c>
      <c r="F596" s="1">
        <v>2.02821521315251E-5</v>
      </c>
    </row>
    <row r="597" spans="1:6" x14ac:dyDescent="0.35">
      <c r="A597" t="s">
        <v>2335</v>
      </c>
      <c r="B597" t="s">
        <v>2583</v>
      </c>
      <c r="C597" s="4">
        <v>6.0624510000000003</v>
      </c>
      <c r="D597" s="4">
        <v>0.85000520000000002</v>
      </c>
      <c r="E597" s="1">
        <v>1.3406288570393E-9</v>
      </c>
      <c r="F597" s="1">
        <v>2.0539774718699201E-5</v>
      </c>
    </row>
    <row r="598" spans="1:6" x14ac:dyDescent="0.35">
      <c r="A598" t="s">
        <v>2336</v>
      </c>
      <c r="B598" t="s">
        <v>2583</v>
      </c>
      <c r="C598" s="4">
        <v>6.0613755999999999</v>
      </c>
      <c r="D598" s="4">
        <v>0.81725203999999996</v>
      </c>
      <c r="E598" s="1">
        <v>1.3496229073925599E-9</v>
      </c>
      <c r="F598" s="1">
        <v>2.0677572564161399E-5</v>
      </c>
    </row>
    <row r="599" spans="1:6" x14ac:dyDescent="0.35">
      <c r="A599" t="s">
        <v>2337</v>
      </c>
      <c r="B599" t="s">
        <v>3221</v>
      </c>
      <c r="C599" s="4">
        <v>6.0545099999999996</v>
      </c>
      <c r="D599" s="4">
        <v>0.90546059999999995</v>
      </c>
      <c r="E599" s="1">
        <v>1.4084558521819699E-9</v>
      </c>
      <c r="F599" s="1">
        <v>2.1578952111279899E-5</v>
      </c>
    </row>
    <row r="600" spans="1:6" x14ac:dyDescent="0.35">
      <c r="A600" t="s">
        <v>1774</v>
      </c>
      <c r="B600" t="s">
        <v>2583</v>
      </c>
      <c r="C600" s="4">
        <v>6.0522970000000003</v>
      </c>
      <c r="D600" s="4">
        <v>0.65988159999999996</v>
      </c>
      <c r="E600" s="1">
        <v>1.4279471421792E-9</v>
      </c>
      <c r="F600" s="1">
        <v>2.1877578165327599E-5</v>
      </c>
    </row>
    <row r="601" spans="1:6" x14ac:dyDescent="0.35">
      <c r="A601" t="s">
        <v>2338</v>
      </c>
      <c r="B601" t="s">
        <v>2583</v>
      </c>
      <c r="C601" s="4">
        <v>6.0519109999999996</v>
      </c>
      <c r="D601" s="4">
        <v>0.82040005999999999</v>
      </c>
      <c r="E601" s="1">
        <v>1.43137704878705E-9</v>
      </c>
      <c r="F601" s="1">
        <v>2.1930127764466401E-5</v>
      </c>
    </row>
    <row r="602" spans="1:6" x14ac:dyDescent="0.35">
      <c r="A602" t="s">
        <v>831</v>
      </c>
      <c r="B602" t="s">
        <v>3448</v>
      </c>
      <c r="C602" s="4">
        <v>6.0451639999999998</v>
      </c>
      <c r="D602" s="4">
        <v>1.177597</v>
      </c>
      <c r="E602" s="1">
        <v>1.49258091597116E-9</v>
      </c>
      <c r="F602" s="1">
        <v>2.28678322135942E-5</v>
      </c>
    </row>
    <row r="603" spans="1:6" x14ac:dyDescent="0.35">
      <c r="A603" t="s">
        <v>437</v>
      </c>
      <c r="B603" t="s">
        <v>3564</v>
      </c>
      <c r="C603" s="4">
        <v>6.0433225999999998</v>
      </c>
      <c r="D603" s="4">
        <v>0.92052566999999996</v>
      </c>
      <c r="E603" s="1">
        <v>1.50972214053407E-9</v>
      </c>
      <c r="F603" s="1">
        <v>2.3130452915122501E-5</v>
      </c>
    </row>
    <row r="604" spans="1:6" x14ac:dyDescent="0.35">
      <c r="A604" t="s">
        <v>932</v>
      </c>
      <c r="B604" t="s">
        <v>2999</v>
      </c>
      <c r="C604" s="4">
        <v>6.0269009999999996</v>
      </c>
      <c r="D604" s="4">
        <v>0.49377438000000001</v>
      </c>
      <c r="E604" s="1">
        <v>1.67133612735056E-9</v>
      </c>
      <c r="F604" s="1">
        <v>2.5606540807137999E-5</v>
      </c>
    </row>
    <row r="605" spans="1:6" x14ac:dyDescent="0.35">
      <c r="A605" t="s">
        <v>159</v>
      </c>
      <c r="B605" t="s">
        <v>2927</v>
      </c>
      <c r="C605" s="4">
        <v>6.02278</v>
      </c>
      <c r="D605" s="4">
        <v>0.91365384999999999</v>
      </c>
      <c r="E605" s="1">
        <v>1.71446552582623E-9</v>
      </c>
      <c r="F605" s="1">
        <v>2.6267326321183699E-5</v>
      </c>
    </row>
    <row r="606" spans="1:6" x14ac:dyDescent="0.35">
      <c r="A606" t="s">
        <v>736</v>
      </c>
      <c r="B606" t="s">
        <v>3037</v>
      </c>
      <c r="C606" s="4">
        <v>6.0011844999999999</v>
      </c>
      <c r="D606" s="4">
        <v>0.82629330000000001</v>
      </c>
      <c r="E606" s="1">
        <v>1.9588330413392598E-9</v>
      </c>
      <c r="F606" s="1">
        <v>3.0011281026358801E-5</v>
      </c>
    </row>
    <row r="607" spans="1:6" x14ac:dyDescent="0.35">
      <c r="A607" t="s">
        <v>2339</v>
      </c>
      <c r="B607" t="s">
        <v>3037</v>
      </c>
      <c r="C607" s="4">
        <v>5.9962644999999997</v>
      </c>
      <c r="D607" s="4">
        <v>1.1944067</v>
      </c>
      <c r="E607" s="1">
        <v>2.0190838593363098E-9</v>
      </c>
      <c r="F607" s="1">
        <v>3.0934383808891697E-5</v>
      </c>
    </row>
    <row r="608" spans="1:6" x14ac:dyDescent="0.35">
      <c r="A608" t="s">
        <v>2340</v>
      </c>
      <c r="B608" t="s">
        <v>3754</v>
      </c>
      <c r="C608" s="4">
        <v>5.9887540000000001</v>
      </c>
      <c r="D608" s="4">
        <v>0.86562866000000005</v>
      </c>
      <c r="E608" s="1">
        <v>2.1145469688931598E-9</v>
      </c>
      <c r="F608" s="1">
        <v>3.2396974110412097E-5</v>
      </c>
    </row>
    <row r="609" spans="1:6" x14ac:dyDescent="0.35">
      <c r="A609" t="s">
        <v>121</v>
      </c>
      <c r="B609" t="s">
        <v>3070</v>
      </c>
      <c r="C609" s="4">
        <v>5.986332</v>
      </c>
      <c r="D609" s="4">
        <v>0.64174960000000003</v>
      </c>
      <c r="E609" s="1">
        <v>2.1462622597385399E-9</v>
      </c>
      <c r="F609" s="1">
        <v>3.2882884081454299E-5</v>
      </c>
    </row>
    <row r="610" spans="1:6" x14ac:dyDescent="0.35">
      <c r="A610" t="s">
        <v>2341</v>
      </c>
      <c r="B610" t="s">
        <v>2583</v>
      </c>
      <c r="C610" s="4">
        <v>5.9844894000000002</v>
      </c>
      <c r="D610" s="4">
        <v>0.71578399999999998</v>
      </c>
      <c r="E610" s="1">
        <v>2.17069877949645E-9</v>
      </c>
      <c r="F610" s="1">
        <v>3.3257276000665102E-5</v>
      </c>
    </row>
    <row r="611" spans="1:6" x14ac:dyDescent="0.35">
      <c r="A611" t="s">
        <v>983</v>
      </c>
      <c r="B611" t="s">
        <v>2583</v>
      </c>
      <c r="C611" s="4">
        <v>5.9837803999999997</v>
      </c>
      <c r="D611" s="4">
        <v>0.97671149999999995</v>
      </c>
      <c r="E611" s="1">
        <v>2.1801708012936102E-9</v>
      </c>
      <c r="F611" s="1">
        <v>3.3402396846619398E-5</v>
      </c>
    </row>
    <row r="612" spans="1:6" x14ac:dyDescent="0.35">
      <c r="A612" t="s">
        <v>2342</v>
      </c>
      <c r="B612" t="s">
        <v>2583</v>
      </c>
      <c r="C612" s="4">
        <v>5.9832783000000003</v>
      </c>
      <c r="D612" s="4">
        <v>0.70845689999999995</v>
      </c>
      <c r="E612" s="1">
        <v>2.1869074806966199E-9</v>
      </c>
      <c r="F612" s="1">
        <v>3.3505609511752903E-5</v>
      </c>
    </row>
    <row r="613" spans="1:6" x14ac:dyDescent="0.35">
      <c r="A613" t="s">
        <v>2343</v>
      </c>
      <c r="B613" t="s">
        <v>3766</v>
      </c>
      <c r="C613" s="4">
        <v>5.9824095000000002</v>
      </c>
      <c r="D613" s="4">
        <v>1.2651587</v>
      </c>
      <c r="E613" s="1">
        <v>2.1986060733820501E-9</v>
      </c>
      <c r="F613" s="1">
        <v>3.3684843650286402E-5</v>
      </c>
    </row>
    <row r="614" spans="1:6" x14ac:dyDescent="0.35">
      <c r="A614" t="s">
        <v>978</v>
      </c>
      <c r="B614" t="s">
        <v>3341</v>
      </c>
      <c r="C614" s="4">
        <v>5.9632430000000003</v>
      </c>
      <c r="D614" s="4">
        <v>0.60604950000000002</v>
      </c>
      <c r="E614" s="1">
        <v>2.4728034382453001E-9</v>
      </c>
      <c r="F614" s="1">
        <v>3.78858214773563E-5</v>
      </c>
    </row>
    <row r="615" spans="1:6" x14ac:dyDescent="0.35">
      <c r="A615" t="s">
        <v>1596</v>
      </c>
      <c r="B615" t="s">
        <v>2785</v>
      </c>
      <c r="C615" s="4">
        <v>5.9615030000000004</v>
      </c>
      <c r="D615" s="4">
        <v>0.52031879999999997</v>
      </c>
      <c r="E615" s="1">
        <v>2.49928414644601E-9</v>
      </c>
      <c r="F615" s="1">
        <v>3.8291532407699399E-5</v>
      </c>
    </row>
    <row r="616" spans="1:6" x14ac:dyDescent="0.35">
      <c r="A616" t="s">
        <v>2344</v>
      </c>
      <c r="B616" t="s">
        <v>3815</v>
      </c>
      <c r="C616" s="4">
        <v>5.9592419999999997</v>
      </c>
      <c r="D616" s="4">
        <v>0.86770164999999999</v>
      </c>
      <c r="E616" s="1">
        <v>2.5341057481544802E-9</v>
      </c>
      <c r="F616" s="1">
        <v>3.88250341674748E-5</v>
      </c>
    </row>
    <row r="617" spans="1:6" x14ac:dyDescent="0.35">
      <c r="A617" t="s">
        <v>2345</v>
      </c>
      <c r="B617" t="s">
        <v>2583</v>
      </c>
      <c r="C617" s="4">
        <v>5.9539795</v>
      </c>
      <c r="D617" s="4">
        <v>1.6978419</v>
      </c>
      <c r="E617" s="1">
        <v>2.61699774164537E-9</v>
      </c>
      <c r="F617" s="1">
        <v>4.0095022399748799E-5</v>
      </c>
    </row>
    <row r="618" spans="1:6" x14ac:dyDescent="0.35">
      <c r="A618" t="s">
        <v>98</v>
      </c>
      <c r="B618" t="s">
        <v>3561</v>
      </c>
      <c r="C618" s="4">
        <v>5.9521445999999996</v>
      </c>
      <c r="D618" s="4">
        <v>0.77320003999999998</v>
      </c>
      <c r="E618" s="1">
        <v>2.64651061441873E-9</v>
      </c>
      <c r="F618" s="1">
        <v>4.0547189123509398E-5</v>
      </c>
    </row>
    <row r="619" spans="1:6" x14ac:dyDescent="0.35">
      <c r="A619" t="s">
        <v>2346</v>
      </c>
      <c r="B619" t="s">
        <v>2583</v>
      </c>
      <c r="C619" s="4">
        <v>5.9510082999999998</v>
      </c>
      <c r="D619" s="4">
        <v>0.69535420000000003</v>
      </c>
      <c r="E619" s="1">
        <v>2.6649550536199098E-9</v>
      </c>
      <c r="F619" s="1">
        <v>4.0829776376510598E-5</v>
      </c>
    </row>
    <row r="620" spans="1:6" x14ac:dyDescent="0.35">
      <c r="A620" t="s">
        <v>2347</v>
      </c>
      <c r="B620" t="s">
        <v>3798</v>
      </c>
      <c r="C620" s="4">
        <v>5.9435099999999998</v>
      </c>
      <c r="D620" s="4">
        <v>0.97660480000000005</v>
      </c>
      <c r="E620" s="1">
        <v>2.7898255510413099E-9</v>
      </c>
      <c r="F620" s="1">
        <v>4.2742917267503901E-5</v>
      </c>
    </row>
    <row r="621" spans="1:6" x14ac:dyDescent="0.35">
      <c r="A621" t="s">
        <v>2348</v>
      </c>
      <c r="B621" t="s">
        <v>3242</v>
      </c>
      <c r="C621" s="4">
        <v>5.9426839999999999</v>
      </c>
      <c r="D621" s="4">
        <v>1.2202176</v>
      </c>
      <c r="E621" s="1">
        <v>2.8039252343897101E-9</v>
      </c>
      <c r="F621" s="1">
        <v>4.2958938516084703E-5</v>
      </c>
    </row>
    <row r="622" spans="1:6" x14ac:dyDescent="0.35">
      <c r="A622" t="s">
        <v>2349</v>
      </c>
      <c r="B622" t="s">
        <v>3688</v>
      </c>
      <c r="C622" s="4">
        <v>5.9406429999999997</v>
      </c>
      <c r="D622" s="4">
        <v>0.89074699999999996</v>
      </c>
      <c r="E622" s="1">
        <v>2.83906333331803E-9</v>
      </c>
      <c r="F622" s="1">
        <v>4.3497289329765503E-5</v>
      </c>
    </row>
    <row r="623" spans="1:6" x14ac:dyDescent="0.35">
      <c r="A623" t="s">
        <v>762</v>
      </c>
      <c r="B623" t="s">
        <v>2583</v>
      </c>
      <c r="C623" s="4">
        <v>5.9346610000000002</v>
      </c>
      <c r="D623" s="4">
        <v>1.1003906000000001</v>
      </c>
      <c r="E623" s="1">
        <v>2.9445344536777299E-9</v>
      </c>
      <c r="F623" s="1">
        <v>4.5113212364796599E-5</v>
      </c>
    </row>
    <row r="624" spans="1:6" x14ac:dyDescent="0.35">
      <c r="A624" t="s">
        <v>1705</v>
      </c>
      <c r="B624" t="s">
        <v>3043</v>
      </c>
      <c r="C624" s="4">
        <v>5.9342889999999997</v>
      </c>
      <c r="D624" s="4">
        <v>0.53973819999999995</v>
      </c>
      <c r="E624" s="1">
        <v>2.9512126526337999E-9</v>
      </c>
      <c r="F624" s="1">
        <v>4.5215529051002497E-5</v>
      </c>
    </row>
    <row r="625" spans="1:6" x14ac:dyDescent="0.35">
      <c r="A625" t="s">
        <v>522</v>
      </c>
      <c r="B625" t="s">
        <v>3395</v>
      </c>
      <c r="C625" s="4">
        <v>5.9336042000000004</v>
      </c>
      <c r="D625" s="4">
        <v>0.75352410000000003</v>
      </c>
      <c r="E625" s="1">
        <v>2.9635544924401701E-9</v>
      </c>
      <c r="F625" s="1">
        <v>4.5404618378675903E-5</v>
      </c>
    </row>
    <row r="626" spans="1:6" x14ac:dyDescent="0.35">
      <c r="A626" t="s">
        <v>2350</v>
      </c>
      <c r="B626" t="s">
        <v>3723</v>
      </c>
      <c r="C626" s="4">
        <v>5.9323907</v>
      </c>
      <c r="D626" s="4">
        <v>1.4380645999999999</v>
      </c>
      <c r="E626" s="1">
        <v>2.9855524285202799E-9</v>
      </c>
      <c r="F626" s="1">
        <v>4.5741648757359203E-5</v>
      </c>
    </row>
    <row r="627" spans="1:6" x14ac:dyDescent="0.35">
      <c r="A627" t="s">
        <v>142</v>
      </c>
      <c r="B627" t="s">
        <v>3648</v>
      </c>
      <c r="C627" s="4">
        <v>5.9315259999999999</v>
      </c>
      <c r="D627" s="4">
        <v>0.86327339999999997</v>
      </c>
      <c r="E627" s="1">
        <v>3.00132074216027E-9</v>
      </c>
      <c r="F627" s="1">
        <v>4.5983235090637499E-5</v>
      </c>
    </row>
    <row r="628" spans="1:6" x14ac:dyDescent="0.35">
      <c r="A628" t="s">
        <v>2351</v>
      </c>
      <c r="B628" t="s">
        <v>3701</v>
      </c>
      <c r="C628" s="4">
        <v>5.9254129999999998</v>
      </c>
      <c r="D628" s="4">
        <v>0.7648452</v>
      </c>
      <c r="E628" s="1">
        <v>3.11512839621151E-9</v>
      </c>
      <c r="F628" s="1">
        <v>4.7726882158356499E-5</v>
      </c>
    </row>
    <row r="629" spans="1:6" x14ac:dyDescent="0.35">
      <c r="A629" t="s">
        <v>2352</v>
      </c>
      <c r="B629" t="s">
        <v>2598</v>
      </c>
      <c r="C629" s="4">
        <v>5.9193100000000003</v>
      </c>
      <c r="D629" s="4">
        <v>1.0883583999999999</v>
      </c>
      <c r="E629" s="1">
        <v>3.2329503839301499E-9</v>
      </c>
      <c r="F629" s="1">
        <v>4.9532032832193798E-5</v>
      </c>
    </row>
    <row r="630" spans="1:6" x14ac:dyDescent="0.35">
      <c r="A630" t="s">
        <v>465</v>
      </c>
      <c r="B630" t="s">
        <v>2869</v>
      </c>
      <c r="C630" s="4">
        <v>5.9077735000000002</v>
      </c>
      <c r="D630" s="4">
        <v>0.57206400000000002</v>
      </c>
      <c r="E630" s="1">
        <v>3.4676221992188602E-9</v>
      </c>
      <c r="F630" s="1">
        <v>5.3127439714232197E-5</v>
      </c>
    </row>
    <row r="631" spans="1:6" x14ac:dyDescent="0.35">
      <c r="A631" t="s">
        <v>2353</v>
      </c>
      <c r="B631" t="s">
        <v>2583</v>
      </c>
      <c r="C631" s="4">
        <v>5.898714</v>
      </c>
      <c r="D631" s="4">
        <v>1.1041715999999999</v>
      </c>
      <c r="E631" s="1">
        <v>3.6634594412646302E-9</v>
      </c>
      <c r="F631" s="1">
        <v>5.6127862099615402E-5</v>
      </c>
    </row>
    <row r="632" spans="1:6" x14ac:dyDescent="0.35">
      <c r="A632" t="s">
        <v>2354</v>
      </c>
      <c r="B632" t="s">
        <v>3783</v>
      </c>
      <c r="C632" s="4">
        <v>5.8951444999999998</v>
      </c>
      <c r="D632" s="4">
        <v>0.55270182999999995</v>
      </c>
      <c r="E632" s="1">
        <v>3.7435343903236899E-9</v>
      </c>
      <c r="F632" s="1">
        <v>5.73546903941493E-5</v>
      </c>
    </row>
    <row r="633" spans="1:6" x14ac:dyDescent="0.35">
      <c r="A633" t="s">
        <v>2355</v>
      </c>
      <c r="B633" t="s">
        <v>2583</v>
      </c>
      <c r="C633" s="4">
        <v>5.8762445000000003</v>
      </c>
      <c r="D633" s="4">
        <v>0.79781749999999996</v>
      </c>
      <c r="E633" s="1">
        <v>4.1967848662944501E-9</v>
      </c>
      <c r="F633" s="1">
        <v>6.4298940936497297E-5</v>
      </c>
    </row>
    <row r="634" spans="1:6" x14ac:dyDescent="0.35">
      <c r="A634" t="s">
        <v>1015</v>
      </c>
      <c r="B634" t="s">
        <v>3365</v>
      </c>
      <c r="C634" s="4">
        <v>5.8756914</v>
      </c>
      <c r="D634" s="4">
        <v>0.64718469999999995</v>
      </c>
      <c r="E634" s="1">
        <v>4.2108178763577102E-9</v>
      </c>
      <c r="F634" s="1">
        <v>6.4513940683676499E-5</v>
      </c>
    </row>
    <row r="635" spans="1:6" x14ac:dyDescent="0.35">
      <c r="A635" t="s">
        <v>372</v>
      </c>
      <c r="B635" t="s">
        <v>3627</v>
      </c>
      <c r="C635" s="4">
        <v>5.8658885999999999</v>
      </c>
      <c r="D635" s="4">
        <v>0.87828207000000003</v>
      </c>
      <c r="E635" s="1">
        <v>4.4673421752601598E-9</v>
      </c>
      <c r="F635" s="1">
        <v>6.8444149467161003E-5</v>
      </c>
    </row>
    <row r="636" spans="1:6" x14ac:dyDescent="0.35">
      <c r="A636" t="s">
        <v>2356</v>
      </c>
      <c r="B636" t="s">
        <v>3781</v>
      </c>
      <c r="C636" s="4">
        <v>5.8639646000000001</v>
      </c>
      <c r="D636" s="4">
        <v>0.95363019999999998</v>
      </c>
      <c r="E636" s="1">
        <v>4.5194403328733598E-9</v>
      </c>
      <c r="F636" s="1">
        <v>6.92423453399528E-5</v>
      </c>
    </row>
    <row r="637" spans="1:6" x14ac:dyDescent="0.35">
      <c r="A637" t="s">
        <v>2357</v>
      </c>
      <c r="B637" t="s">
        <v>3693</v>
      </c>
      <c r="C637" s="4">
        <v>5.8613239999999998</v>
      </c>
      <c r="D637" s="4">
        <v>0.83614120000000003</v>
      </c>
      <c r="E637" s="1">
        <v>4.5919127568880597E-9</v>
      </c>
      <c r="F637" s="1">
        <v>7.0352695348281999E-5</v>
      </c>
    </row>
    <row r="638" spans="1:6" x14ac:dyDescent="0.35">
      <c r="A638" t="s">
        <v>1566</v>
      </c>
      <c r="B638" t="s">
        <v>2650</v>
      </c>
      <c r="C638" s="4">
        <v>5.8606562999999996</v>
      </c>
      <c r="D638" s="4">
        <v>0.59425103999999995</v>
      </c>
      <c r="E638" s="1">
        <v>4.6104102877053901E-9</v>
      </c>
      <c r="F638" s="1">
        <v>7.06360960179344E-5</v>
      </c>
    </row>
    <row r="639" spans="1:6" x14ac:dyDescent="0.35">
      <c r="A639" t="s">
        <v>959</v>
      </c>
      <c r="B639" t="s">
        <v>2583</v>
      </c>
      <c r="C639" s="4">
        <v>5.8584290000000001</v>
      </c>
      <c r="D639" s="4">
        <v>0.73392179999999996</v>
      </c>
      <c r="E639" s="1">
        <v>4.6726688626063701E-9</v>
      </c>
      <c r="F639" s="1">
        <v>7.1589959643992196E-5</v>
      </c>
    </row>
    <row r="640" spans="1:6" x14ac:dyDescent="0.35">
      <c r="A640" t="s">
        <v>428</v>
      </c>
      <c r="B640" t="s">
        <v>3614</v>
      </c>
      <c r="C640" s="4">
        <v>5.8577867000000001</v>
      </c>
      <c r="D640" s="4">
        <v>1.0136925999999999</v>
      </c>
      <c r="E640" s="1">
        <v>4.69076801468293E-9</v>
      </c>
      <c r="F640" s="1">
        <v>7.1867256752957201E-5</v>
      </c>
    </row>
    <row r="641" spans="1:6" x14ac:dyDescent="0.35">
      <c r="A641" t="s">
        <v>2358</v>
      </c>
      <c r="B641" t="s">
        <v>3695</v>
      </c>
      <c r="C641" s="4">
        <v>5.8551710000000003</v>
      </c>
      <c r="D641" s="4">
        <v>1.3697287</v>
      </c>
      <c r="E641" s="1">
        <v>4.76518611138593E-9</v>
      </c>
      <c r="F641" s="1">
        <v>7.3007416412543798E-5</v>
      </c>
    </row>
    <row r="642" spans="1:6" x14ac:dyDescent="0.35">
      <c r="A642" t="s">
        <v>357</v>
      </c>
      <c r="B642" t="s">
        <v>3584</v>
      </c>
      <c r="C642" s="4">
        <v>5.8537150000000002</v>
      </c>
      <c r="D642" s="4">
        <v>0.75125209999999998</v>
      </c>
      <c r="E642" s="1">
        <v>4.8071187823687497E-9</v>
      </c>
      <c r="F642" s="1">
        <v>7.3649866864671597E-5</v>
      </c>
    </row>
    <row r="643" spans="1:6" x14ac:dyDescent="0.35">
      <c r="A643" t="s">
        <v>339</v>
      </c>
      <c r="B643" t="s">
        <v>3164</v>
      </c>
      <c r="C643" s="4">
        <v>5.8531636999999996</v>
      </c>
      <c r="D643" s="4">
        <v>1.5854334999999999</v>
      </c>
      <c r="E643" s="1">
        <v>4.82309536352775E-9</v>
      </c>
      <c r="F643" s="1">
        <v>7.3894644064608701E-5</v>
      </c>
    </row>
    <row r="644" spans="1:6" x14ac:dyDescent="0.35">
      <c r="A644" t="s">
        <v>2359</v>
      </c>
      <c r="B644" t="s">
        <v>3655</v>
      </c>
      <c r="C644" s="4">
        <v>5.8528890000000002</v>
      </c>
      <c r="D644" s="4">
        <v>0.66658490000000004</v>
      </c>
      <c r="E644" s="1">
        <v>4.8310643022846003E-9</v>
      </c>
      <c r="F644" s="1">
        <v>7.4016736175302404E-5</v>
      </c>
    </row>
    <row r="645" spans="1:6" x14ac:dyDescent="0.35">
      <c r="A645" t="s">
        <v>2360</v>
      </c>
      <c r="B645" t="s">
        <v>2583</v>
      </c>
      <c r="C645" s="4">
        <v>5.8517869999999998</v>
      </c>
      <c r="D645" s="4">
        <v>0.69228420000000002</v>
      </c>
      <c r="E645" s="1">
        <v>4.8631852658053202E-9</v>
      </c>
      <c r="F645" s="1">
        <v>7.4508861457403403E-5</v>
      </c>
    </row>
    <row r="646" spans="1:6" x14ac:dyDescent="0.35">
      <c r="A646" t="s">
        <v>722</v>
      </c>
      <c r="B646" t="s">
        <v>2583</v>
      </c>
      <c r="C646" s="4">
        <v>5.8514996000000004</v>
      </c>
      <c r="D646" s="4">
        <v>0.56821823000000005</v>
      </c>
      <c r="E646" s="1">
        <v>4.8716089475314399E-9</v>
      </c>
      <c r="F646" s="1">
        <v>7.4637920685129207E-5</v>
      </c>
    </row>
    <row r="647" spans="1:6" x14ac:dyDescent="0.35">
      <c r="A647" t="s">
        <v>2361</v>
      </c>
      <c r="B647" t="s">
        <v>2583</v>
      </c>
      <c r="C647" s="4">
        <v>5.8477024999999996</v>
      </c>
      <c r="D647" s="4">
        <v>0.77748720000000004</v>
      </c>
      <c r="E647" s="1">
        <v>4.9840930826255502E-9</v>
      </c>
      <c r="F647" s="1">
        <v>7.6361290118906E-5</v>
      </c>
    </row>
    <row r="648" spans="1:6" x14ac:dyDescent="0.35">
      <c r="A648" t="s">
        <v>898</v>
      </c>
      <c r="B648" t="s">
        <v>3315</v>
      </c>
      <c r="C648" s="4">
        <v>5.8471479999999998</v>
      </c>
      <c r="D648" s="4">
        <v>0.51136729999999997</v>
      </c>
      <c r="E648" s="1">
        <v>5.0007217479727104E-9</v>
      </c>
      <c r="F648" s="1">
        <v>7.6616057900689898E-5</v>
      </c>
    </row>
    <row r="649" spans="1:6" x14ac:dyDescent="0.35">
      <c r="A649" t="s">
        <v>942</v>
      </c>
      <c r="B649" t="s">
        <v>2583</v>
      </c>
      <c r="C649" s="4">
        <v>5.8451829999999996</v>
      </c>
      <c r="D649" s="4">
        <v>0.59078830000000004</v>
      </c>
      <c r="E649" s="1">
        <v>5.0601177048808402E-9</v>
      </c>
      <c r="F649" s="1">
        <v>7.7526063356479394E-5</v>
      </c>
    </row>
    <row r="650" spans="1:6" x14ac:dyDescent="0.35">
      <c r="A650" t="s">
        <v>1506</v>
      </c>
      <c r="B650" t="s">
        <v>3044</v>
      </c>
      <c r="C650" s="4">
        <v>5.8275126999999998</v>
      </c>
      <c r="D650" s="4">
        <v>0.45867625000000001</v>
      </c>
      <c r="E650" s="1">
        <v>5.6259622482580004E-9</v>
      </c>
      <c r="F650" s="1">
        <v>8.6195367605560803E-5</v>
      </c>
    </row>
    <row r="651" spans="1:6" x14ac:dyDescent="0.35">
      <c r="A651" t="s">
        <v>2362</v>
      </c>
      <c r="B651" t="s">
        <v>2583</v>
      </c>
      <c r="C651" s="4">
        <v>5.8222594000000001</v>
      </c>
      <c r="D651" s="4">
        <v>0.75927292999999996</v>
      </c>
      <c r="E651" s="1">
        <v>5.80573984435355E-9</v>
      </c>
      <c r="F651" s="1">
        <v>8.8949740155340804E-5</v>
      </c>
    </row>
    <row r="652" spans="1:6" x14ac:dyDescent="0.35">
      <c r="A652" t="s">
        <v>2363</v>
      </c>
      <c r="B652" t="s">
        <v>3729</v>
      </c>
      <c r="C652" s="4">
        <v>5.8218236000000001</v>
      </c>
      <c r="D652" s="4">
        <v>1.4451371</v>
      </c>
      <c r="E652" s="1">
        <v>5.8208975750229696E-9</v>
      </c>
      <c r="F652" s="1">
        <v>8.9181971746926997E-5</v>
      </c>
    </row>
    <row r="653" spans="1:6" x14ac:dyDescent="0.35">
      <c r="A653" t="s">
        <v>2364</v>
      </c>
      <c r="B653" t="s">
        <v>3732</v>
      </c>
      <c r="C653" s="4">
        <v>5.8162200000000004</v>
      </c>
      <c r="D653" s="4">
        <v>0.79142237000000004</v>
      </c>
      <c r="E653" s="1">
        <v>6.0193276440570797E-9</v>
      </c>
      <c r="F653" s="1">
        <v>9.22221188345986E-5</v>
      </c>
    </row>
    <row r="654" spans="1:6" x14ac:dyDescent="0.35">
      <c r="A654" t="s">
        <v>636</v>
      </c>
      <c r="B654" t="s">
        <v>2753</v>
      </c>
      <c r="C654" s="4">
        <v>5.8107347000000003</v>
      </c>
      <c r="D654" s="4">
        <v>0.80608809999999997</v>
      </c>
      <c r="E654" s="1">
        <v>6.21992409478449E-9</v>
      </c>
      <c r="F654" s="1">
        <v>9.5295457056193106E-5</v>
      </c>
    </row>
    <row r="655" spans="1:6" x14ac:dyDescent="0.35">
      <c r="A655" t="s">
        <v>2365</v>
      </c>
      <c r="B655" t="s">
        <v>3268</v>
      </c>
      <c r="C655" s="4">
        <v>5.7924660000000001</v>
      </c>
      <c r="D655" s="4">
        <v>0.65121289999999998</v>
      </c>
      <c r="E655" s="1">
        <v>6.93603153115078E-9</v>
      </c>
      <c r="F655" s="4">
        <v>1.0626693908876101E-4</v>
      </c>
    </row>
    <row r="656" spans="1:6" x14ac:dyDescent="0.35">
      <c r="A656" t="s">
        <v>2366</v>
      </c>
      <c r="B656" t="s">
        <v>2583</v>
      </c>
      <c r="C656" s="4">
        <v>5.7889499999999998</v>
      </c>
      <c r="D656" s="4">
        <v>0.85118835999999998</v>
      </c>
      <c r="E656" s="1">
        <v>7.0827704587588799E-9</v>
      </c>
      <c r="F656" s="4">
        <v>1.08515126198644E-4</v>
      </c>
    </row>
    <row r="657" spans="1:6" x14ac:dyDescent="0.35">
      <c r="A657" t="s">
        <v>2367</v>
      </c>
      <c r="B657" t="s">
        <v>3679</v>
      </c>
      <c r="C657" s="4">
        <v>5.7876099999999999</v>
      </c>
      <c r="D657" s="4">
        <v>0.64293575000000003</v>
      </c>
      <c r="E657" s="1">
        <v>7.1394991650696597E-9</v>
      </c>
      <c r="F657" s="4">
        <v>1.09384266708032E-4</v>
      </c>
    </row>
    <row r="658" spans="1:6" x14ac:dyDescent="0.35">
      <c r="A658" t="s">
        <v>1704</v>
      </c>
      <c r="B658" t="s">
        <v>2826</v>
      </c>
      <c r="C658" s="4">
        <v>5.7850747</v>
      </c>
      <c r="D658" s="4">
        <v>0.56706599999999996</v>
      </c>
      <c r="E658" s="1">
        <v>7.2480209635223399E-9</v>
      </c>
      <c r="F658" s="4">
        <v>1.1104692918212499E-4</v>
      </c>
    </row>
    <row r="659" spans="1:6" x14ac:dyDescent="0.35">
      <c r="A659" t="s">
        <v>2368</v>
      </c>
      <c r="B659" t="s">
        <v>3652</v>
      </c>
      <c r="C659" s="4">
        <v>5.7832346000000001</v>
      </c>
      <c r="D659" s="4">
        <v>1.0212684000000001</v>
      </c>
      <c r="E659" s="1">
        <v>7.32777755092548E-9</v>
      </c>
      <c r="F659" s="4">
        <v>1.12268879857729E-4</v>
      </c>
    </row>
    <row r="660" spans="1:6" x14ac:dyDescent="0.35">
      <c r="A660" t="s">
        <v>2369</v>
      </c>
      <c r="B660" t="s">
        <v>3721</v>
      </c>
      <c r="C660" s="4">
        <v>5.7747583000000002</v>
      </c>
      <c r="D660" s="4">
        <v>0.59983699999999995</v>
      </c>
      <c r="E660" s="1">
        <v>7.7063578655433296E-9</v>
      </c>
      <c r="F660" s="4">
        <v>1.18069108857989E-4</v>
      </c>
    </row>
    <row r="661" spans="1:6" x14ac:dyDescent="0.35">
      <c r="A661" t="s">
        <v>816</v>
      </c>
      <c r="B661" t="s">
        <v>3468</v>
      </c>
      <c r="C661" s="4">
        <v>5.7724694999999997</v>
      </c>
      <c r="D661" s="4">
        <v>0.68127537000000005</v>
      </c>
      <c r="E661" s="1">
        <v>7.8118089823555702E-9</v>
      </c>
      <c r="F661" s="4">
        <v>1.19684725418669E-4</v>
      </c>
    </row>
    <row r="662" spans="1:6" x14ac:dyDescent="0.35">
      <c r="A662" t="s">
        <v>2370</v>
      </c>
      <c r="B662" t="s">
        <v>2583</v>
      </c>
      <c r="C662" s="4">
        <v>5.7619467000000002</v>
      </c>
      <c r="D662" s="4">
        <v>0.77229340000000002</v>
      </c>
      <c r="E662" s="1">
        <v>8.3149154408407307E-9</v>
      </c>
      <c r="F662" s="4">
        <v>1.2739281946911999E-4</v>
      </c>
    </row>
    <row r="663" spans="1:6" x14ac:dyDescent="0.35">
      <c r="A663" t="s">
        <v>1403</v>
      </c>
      <c r="B663" t="s">
        <v>3237</v>
      </c>
      <c r="C663" s="4">
        <v>5.7587694999999997</v>
      </c>
      <c r="D663" s="4">
        <v>0.61709199999999997</v>
      </c>
      <c r="E663" s="1">
        <v>8.4729380926550292E-9</v>
      </c>
      <c r="F663" s="4">
        <v>1.2981388451756699E-4</v>
      </c>
    </row>
    <row r="664" spans="1:6" x14ac:dyDescent="0.35">
      <c r="A664" t="s">
        <v>2371</v>
      </c>
      <c r="B664" t="s">
        <v>2583</v>
      </c>
      <c r="C664" s="4">
        <v>5.7580112999999997</v>
      </c>
      <c r="D664" s="4">
        <v>0.63961524000000003</v>
      </c>
      <c r="E664" s="1">
        <v>8.5110674710596595E-9</v>
      </c>
      <c r="F664" s="4">
        <v>1.30398064724105E-4</v>
      </c>
    </row>
    <row r="665" spans="1:6" x14ac:dyDescent="0.35">
      <c r="A665" t="s">
        <v>1936</v>
      </c>
      <c r="B665" t="s">
        <v>2909</v>
      </c>
      <c r="C665" s="4">
        <v>5.7575263999999997</v>
      </c>
      <c r="D665" s="4">
        <v>0.91286456999999999</v>
      </c>
      <c r="E665" s="1">
        <v>8.5355469904929095E-9</v>
      </c>
      <c r="F665" s="4">
        <v>1.3077311544134099E-4</v>
      </c>
    </row>
    <row r="666" spans="1:6" x14ac:dyDescent="0.35">
      <c r="A666" t="s">
        <v>2372</v>
      </c>
      <c r="B666" t="s">
        <v>2591</v>
      </c>
      <c r="C666" s="4">
        <v>5.7567325</v>
      </c>
      <c r="D666" s="4">
        <v>1.1943235000000001</v>
      </c>
      <c r="E666" s="1">
        <v>8.57577671323712E-9</v>
      </c>
      <c r="F666" s="4">
        <v>1.31389475023505E-4</v>
      </c>
    </row>
    <row r="667" spans="1:6" x14ac:dyDescent="0.35">
      <c r="A667" t="s">
        <v>815</v>
      </c>
      <c r="B667" t="s">
        <v>3515</v>
      </c>
      <c r="C667" s="4">
        <v>5.756507</v>
      </c>
      <c r="D667" s="4">
        <v>0.70669484000000005</v>
      </c>
      <c r="E667" s="1">
        <v>8.5872176414212604E-9</v>
      </c>
      <c r="F667" s="4">
        <v>1.3156476148421499E-4</v>
      </c>
    </row>
    <row r="668" spans="1:6" x14ac:dyDescent="0.35">
      <c r="A668" t="s">
        <v>2373</v>
      </c>
      <c r="B668" t="s">
        <v>3818</v>
      </c>
      <c r="C668" s="4">
        <v>5.7464522999999996</v>
      </c>
      <c r="D668" s="4">
        <v>1.1529313000000001</v>
      </c>
      <c r="E668" s="1">
        <v>9.1135405877619792E-9</v>
      </c>
      <c r="F668" s="4">
        <v>1.39628555345101E-4</v>
      </c>
    </row>
    <row r="669" spans="1:6" x14ac:dyDescent="0.35">
      <c r="A669" t="s">
        <v>2374</v>
      </c>
      <c r="B669" t="s">
        <v>3268</v>
      </c>
      <c r="C669" s="4">
        <v>5.7430079999999997</v>
      </c>
      <c r="D669" s="4">
        <v>0.68280726999999997</v>
      </c>
      <c r="E669" s="1">
        <v>9.3009260473202198E-9</v>
      </c>
      <c r="F669" s="4">
        <v>1.4249948797099299E-4</v>
      </c>
    </row>
    <row r="670" spans="1:6" x14ac:dyDescent="0.35">
      <c r="A670" t="s">
        <v>2375</v>
      </c>
      <c r="B670" t="s">
        <v>2583</v>
      </c>
      <c r="C670" s="4">
        <v>5.7390455999999999</v>
      </c>
      <c r="D670" s="4">
        <v>1.2033395</v>
      </c>
      <c r="E670" s="1">
        <v>9.5211449309475808E-9</v>
      </c>
      <c r="F670" s="4">
        <v>1.4587346148704701E-4</v>
      </c>
    </row>
    <row r="671" spans="1:6" x14ac:dyDescent="0.35">
      <c r="A671" t="s">
        <v>2376</v>
      </c>
      <c r="B671" t="s">
        <v>2583</v>
      </c>
      <c r="C671" s="4">
        <v>5.7322592999999999</v>
      </c>
      <c r="D671" s="4">
        <v>0.94618904999999998</v>
      </c>
      <c r="E671" s="1">
        <v>9.9101758174913202E-9</v>
      </c>
      <c r="F671" s="4">
        <v>1.5183380369978401E-4</v>
      </c>
    </row>
    <row r="672" spans="1:6" x14ac:dyDescent="0.35">
      <c r="A672" t="s">
        <v>1592</v>
      </c>
      <c r="B672" t="s">
        <v>2780</v>
      </c>
      <c r="C672" s="4">
        <v>5.7315129999999996</v>
      </c>
      <c r="D672" s="4">
        <v>0.44322394999999998</v>
      </c>
      <c r="E672" s="1">
        <v>9.95387425243202E-9</v>
      </c>
      <c r="F672" s="4">
        <v>1.52503307421511E-4</v>
      </c>
    </row>
    <row r="673" spans="1:6" x14ac:dyDescent="0.35">
      <c r="A673" t="s">
        <v>2377</v>
      </c>
      <c r="B673" t="s">
        <v>3799</v>
      </c>
      <c r="C673" s="4">
        <v>5.7221590000000004</v>
      </c>
      <c r="D673" s="4">
        <v>0.57623230000000003</v>
      </c>
      <c r="E673" s="1">
        <v>1.0517891925964599E-8</v>
      </c>
      <c r="F673" s="4">
        <v>1.61144622197703E-4</v>
      </c>
    </row>
    <row r="674" spans="1:6" x14ac:dyDescent="0.35">
      <c r="A674" t="s">
        <v>2378</v>
      </c>
      <c r="B674" t="s">
        <v>2583</v>
      </c>
      <c r="C674" s="4">
        <v>5.7200550000000003</v>
      </c>
      <c r="D674" s="4">
        <v>0.70544903999999997</v>
      </c>
      <c r="E674" s="1">
        <v>1.0648951743050399E-8</v>
      </c>
      <c r="F674" s="4">
        <v>1.6315258965527501E-4</v>
      </c>
    </row>
    <row r="675" spans="1:6" x14ac:dyDescent="0.35">
      <c r="A675" t="s">
        <v>626</v>
      </c>
      <c r="B675" t="s">
        <v>2583</v>
      </c>
      <c r="C675" s="4">
        <v>5.7185163000000001</v>
      </c>
      <c r="D675" s="4">
        <v>0.63802486999999997</v>
      </c>
      <c r="E675" s="1">
        <v>1.07458225043109E-8</v>
      </c>
      <c r="F675" s="4">
        <v>1.64636746588548E-4</v>
      </c>
    </row>
    <row r="676" spans="1:6" x14ac:dyDescent="0.35">
      <c r="A676" t="s">
        <v>2379</v>
      </c>
      <c r="B676" t="s">
        <v>3722</v>
      </c>
      <c r="C676" s="4">
        <v>5.7106385</v>
      </c>
      <c r="D676" s="4">
        <v>0.89942319999999998</v>
      </c>
      <c r="E676" s="1">
        <v>1.12553210193874E-8</v>
      </c>
      <c r="F676" s="4">
        <v>1.7244277333803399E-4</v>
      </c>
    </row>
    <row r="677" spans="1:6" x14ac:dyDescent="0.35">
      <c r="A677" t="s">
        <v>1620</v>
      </c>
      <c r="B677" t="s">
        <v>3004</v>
      </c>
      <c r="C677" s="4">
        <v>5.7047150000000002</v>
      </c>
      <c r="D677" s="4">
        <v>0.45793990000000001</v>
      </c>
      <c r="E677" s="1">
        <v>1.16537995053699E-8</v>
      </c>
      <c r="F677" s="4">
        <v>1.7854786222177199E-4</v>
      </c>
    </row>
    <row r="678" spans="1:6" x14ac:dyDescent="0.35">
      <c r="A678" t="s">
        <v>1022</v>
      </c>
      <c r="B678" t="s">
        <v>2583</v>
      </c>
      <c r="C678" s="4">
        <v>5.7025100000000002</v>
      </c>
      <c r="D678" s="4">
        <v>0.68840014999999999</v>
      </c>
      <c r="E678" s="1">
        <v>1.18056048190965E-8</v>
      </c>
      <c r="F678" s="4">
        <v>1.8087367143337799E-4</v>
      </c>
    </row>
    <row r="679" spans="1:6" x14ac:dyDescent="0.35">
      <c r="A679" t="s">
        <v>419</v>
      </c>
      <c r="B679" t="s">
        <v>3430</v>
      </c>
      <c r="C679" s="4">
        <v>5.6906670000000004</v>
      </c>
      <c r="D679" s="4">
        <v>0.71389455000000002</v>
      </c>
      <c r="E679" s="1">
        <v>1.26544076893408E-8</v>
      </c>
      <c r="F679" s="4">
        <v>1.9387818020838999E-4</v>
      </c>
    </row>
    <row r="680" spans="1:6" x14ac:dyDescent="0.35">
      <c r="A680" t="s">
        <v>1539</v>
      </c>
      <c r="B680" t="s">
        <v>2599</v>
      </c>
      <c r="C680" s="4">
        <v>5.6828756</v>
      </c>
      <c r="D680" s="4">
        <v>0.51148499999999997</v>
      </c>
      <c r="E680" s="1">
        <v>1.32448568547075E-8</v>
      </c>
      <c r="F680" s="4">
        <v>2.0292445187097401E-4</v>
      </c>
    </row>
    <row r="681" spans="1:6" x14ac:dyDescent="0.35">
      <c r="A681" t="s">
        <v>2380</v>
      </c>
      <c r="B681" t="s">
        <v>3757</v>
      </c>
      <c r="C681" s="4">
        <v>5.6828690000000002</v>
      </c>
      <c r="D681" s="4">
        <v>1.4428297000000001</v>
      </c>
      <c r="E681" s="1">
        <v>1.3245372958355801E-8</v>
      </c>
      <c r="F681" s="4">
        <v>2.02932359094969E-4</v>
      </c>
    </row>
    <row r="682" spans="1:6" x14ac:dyDescent="0.35">
      <c r="A682" t="s">
        <v>373</v>
      </c>
      <c r="B682" t="s">
        <v>2583</v>
      </c>
      <c r="C682" s="4">
        <v>5.6824865000000004</v>
      </c>
      <c r="D682" s="4">
        <v>0.4644606</v>
      </c>
      <c r="E682" s="1">
        <v>1.32750300782114E-8</v>
      </c>
      <c r="F682" s="4">
        <v>2.0338673582827701E-4</v>
      </c>
    </row>
    <row r="683" spans="1:6" x14ac:dyDescent="0.35">
      <c r="A683" t="s">
        <v>606</v>
      </c>
      <c r="B683" t="s">
        <v>2583</v>
      </c>
      <c r="C683" s="4">
        <v>5.6779112999999999</v>
      </c>
      <c r="D683" s="4">
        <v>0.67908656999999994</v>
      </c>
      <c r="E683" s="1">
        <v>1.3634924626003E-8</v>
      </c>
      <c r="F683" s="4">
        <v>2.08900680194992E-4</v>
      </c>
    </row>
    <row r="684" spans="1:6" x14ac:dyDescent="0.35">
      <c r="A684" t="s">
        <v>1385</v>
      </c>
      <c r="B684" t="s">
        <v>2583</v>
      </c>
      <c r="C684" s="4">
        <v>5.6756729999999997</v>
      </c>
      <c r="D684" s="4">
        <v>0.64128434999999995</v>
      </c>
      <c r="E684" s="1">
        <v>1.38144296812725E-8</v>
      </c>
      <c r="F684" s="4">
        <v>2.11650877146776E-4</v>
      </c>
    </row>
    <row r="685" spans="1:6" x14ac:dyDescent="0.35">
      <c r="A685" t="s">
        <v>249</v>
      </c>
      <c r="B685" t="s">
        <v>2961</v>
      </c>
      <c r="C685" s="4">
        <v>5.6747699999999996</v>
      </c>
      <c r="D685" s="4">
        <v>0.59294040000000003</v>
      </c>
      <c r="E685" s="1">
        <v>1.3887521172616099E-8</v>
      </c>
      <c r="F685" s="4">
        <v>2.12770711885651E-4</v>
      </c>
    </row>
    <row r="686" spans="1:6" x14ac:dyDescent="0.35">
      <c r="A686" t="s">
        <v>67</v>
      </c>
      <c r="B686" t="s">
        <v>3647</v>
      </c>
      <c r="C686" s="4">
        <v>5.6746473000000002</v>
      </c>
      <c r="D686" s="4">
        <v>0.65188204999999999</v>
      </c>
      <c r="E686" s="1">
        <v>1.3897468094278401E-8</v>
      </c>
      <c r="F686" s="4">
        <v>2.12923108672439E-4</v>
      </c>
    </row>
    <row r="687" spans="1:6" x14ac:dyDescent="0.35">
      <c r="A687" t="s">
        <v>2381</v>
      </c>
      <c r="B687" t="s">
        <v>3738</v>
      </c>
      <c r="C687" s="4">
        <v>5.6725607</v>
      </c>
      <c r="D687" s="4">
        <v>0.69258090000000005</v>
      </c>
      <c r="E687" s="1">
        <v>1.40678473859805E-8</v>
      </c>
      <c r="F687" s="4">
        <v>2.1553348980060799E-4</v>
      </c>
    </row>
    <row r="688" spans="1:6" x14ac:dyDescent="0.35">
      <c r="A688" t="s">
        <v>2382</v>
      </c>
      <c r="B688" t="s">
        <v>2583</v>
      </c>
      <c r="C688" s="4">
        <v>5.6608257000000002</v>
      </c>
      <c r="D688" s="4">
        <v>0.67508495000000002</v>
      </c>
      <c r="E688" s="1">
        <v>1.50646177113439E-8</v>
      </c>
      <c r="F688" s="4">
        <v>2.3080500795549899E-4</v>
      </c>
    </row>
    <row r="689" spans="1:6" x14ac:dyDescent="0.35">
      <c r="A689" t="s">
        <v>188</v>
      </c>
      <c r="B689" t="s">
        <v>2583</v>
      </c>
      <c r="C689" s="4">
        <v>5.6590340000000001</v>
      </c>
      <c r="D689" s="4">
        <v>0.63382910000000003</v>
      </c>
      <c r="E689" s="1">
        <v>1.5222742303510199E-8</v>
      </c>
      <c r="F689" s="4">
        <v>2.3322763483207999E-4</v>
      </c>
    </row>
    <row r="690" spans="1:6" x14ac:dyDescent="0.35">
      <c r="A690" t="s">
        <v>2383</v>
      </c>
      <c r="B690" t="s">
        <v>3656</v>
      </c>
      <c r="C690" s="4">
        <v>5.657527</v>
      </c>
      <c r="D690" s="4">
        <v>0.52602459999999995</v>
      </c>
      <c r="E690" s="1">
        <v>1.5356954804503401E-8</v>
      </c>
      <c r="F690" s="4">
        <v>2.35283904559797E-4</v>
      </c>
    </row>
    <row r="691" spans="1:6" x14ac:dyDescent="0.35">
      <c r="A691" t="s">
        <v>478</v>
      </c>
      <c r="B691" t="s">
        <v>3078</v>
      </c>
      <c r="C691" s="4">
        <v>5.6533065000000002</v>
      </c>
      <c r="D691" s="4">
        <v>0.43509573000000001</v>
      </c>
      <c r="E691" s="1">
        <v>1.57390396896225E-8</v>
      </c>
      <c r="F691" s="4">
        <v>2.41137827084707E-4</v>
      </c>
    </row>
    <row r="692" spans="1:6" x14ac:dyDescent="0.35">
      <c r="A692" t="s">
        <v>2384</v>
      </c>
      <c r="B692" t="s">
        <v>3197</v>
      </c>
      <c r="C692" s="4">
        <v>5.6509723999999997</v>
      </c>
      <c r="D692" s="4">
        <v>0.737784</v>
      </c>
      <c r="E692" s="1">
        <v>1.5954292779604101E-8</v>
      </c>
      <c r="F692" s="4">
        <v>2.44435719676315E-4</v>
      </c>
    </row>
    <row r="693" spans="1:6" x14ac:dyDescent="0.35">
      <c r="A693" t="s">
        <v>2385</v>
      </c>
      <c r="B693" t="s">
        <v>2583</v>
      </c>
      <c r="C693" s="4">
        <v>5.6478570000000001</v>
      </c>
      <c r="D693" s="4">
        <v>0.80942650000000005</v>
      </c>
      <c r="E693" s="1">
        <v>1.6246000924929001E-8</v>
      </c>
      <c r="F693" s="4">
        <v>2.4890498017083798E-4</v>
      </c>
    </row>
    <row r="694" spans="1:6" x14ac:dyDescent="0.35">
      <c r="A694" t="s">
        <v>2386</v>
      </c>
      <c r="B694" t="s">
        <v>2583</v>
      </c>
      <c r="C694" s="4">
        <v>5.6456109999999997</v>
      </c>
      <c r="D694" s="4">
        <v>1.1507266</v>
      </c>
      <c r="E694" s="1">
        <v>1.64595680232419E-8</v>
      </c>
      <c r="F694" s="4">
        <v>2.5217704168409001E-4</v>
      </c>
    </row>
    <row r="695" spans="1:6" x14ac:dyDescent="0.35">
      <c r="A695" t="s">
        <v>1575</v>
      </c>
      <c r="B695" t="s">
        <v>2617</v>
      </c>
      <c r="C695" s="4">
        <v>5.6440253</v>
      </c>
      <c r="D695" s="4">
        <v>0.48292953</v>
      </c>
      <c r="E695" s="1">
        <v>1.66119451847601E-8</v>
      </c>
      <c r="F695" s="4">
        <v>2.5451161217570999E-4</v>
      </c>
    </row>
    <row r="696" spans="1:6" x14ac:dyDescent="0.35">
      <c r="A696" t="s">
        <v>2387</v>
      </c>
      <c r="B696" t="s">
        <v>3696</v>
      </c>
      <c r="C696" s="4">
        <v>5.6434154999999997</v>
      </c>
      <c r="D696" s="4">
        <v>0.62893569999999999</v>
      </c>
      <c r="E696" s="1">
        <v>1.66709555451129E-8</v>
      </c>
      <c r="F696" s="4">
        <v>2.5541570990667603E-4</v>
      </c>
    </row>
    <row r="697" spans="1:6" x14ac:dyDescent="0.35">
      <c r="A697" t="s">
        <v>2388</v>
      </c>
      <c r="B697" t="s">
        <v>3434</v>
      </c>
      <c r="C697" s="4">
        <v>5.6272729999999997</v>
      </c>
      <c r="D697" s="4">
        <v>1.0459035999999999</v>
      </c>
      <c r="E697" s="1">
        <v>1.8308081434029099E-8</v>
      </c>
      <c r="F697" s="4">
        <v>2.8049811565075998E-4</v>
      </c>
    </row>
    <row r="698" spans="1:6" x14ac:dyDescent="0.35">
      <c r="A698" t="s">
        <v>727</v>
      </c>
      <c r="B698" t="s">
        <v>2583</v>
      </c>
      <c r="C698" s="4">
        <v>5.6260966999999997</v>
      </c>
      <c r="D698" s="4">
        <v>0.65674790000000005</v>
      </c>
      <c r="E698" s="1">
        <v>1.84333135917589E-8</v>
      </c>
      <c r="F698" s="4">
        <v>2.8241679753933803E-4</v>
      </c>
    </row>
    <row r="699" spans="1:6" x14ac:dyDescent="0.35">
      <c r="A699" t="s">
        <v>194</v>
      </c>
      <c r="B699" t="s">
        <v>2680</v>
      </c>
      <c r="C699" s="4">
        <v>5.6233424999999997</v>
      </c>
      <c r="D699" s="4">
        <v>0.51491224999999996</v>
      </c>
      <c r="E699" s="1">
        <v>1.8729728721473401E-8</v>
      </c>
      <c r="F699" s="4">
        <v>2.8695817374169402E-4</v>
      </c>
    </row>
    <row r="700" spans="1:6" x14ac:dyDescent="0.35">
      <c r="A700" t="s">
        <v>2389</v>
      </c>
      <c r="B700" t="s">
        <v>3706</v>
      </c>
      <c r="C700" s="4">
        <v>5.6210149999999999</v>
      </c>
      <c r="D700" s="4">
        <v>0.83535210000000004</v>
      </c>
      <c r="E700" s="1">
        <v>1.8983859115258401E-8</v>
      </c>
      <c r="F700" s="4">
        <v>2.9085170550487399E-4</v>
      </c>
    </row>
    <row r="701" spans="1:6" x14ac:dyDescent="0.35">
      <c r="A701" t="s">
        <v>185</v>
      </c>
      <c r="B701" t="s">
        <v>3278</v>
      </c>
      <c r="C701" s="4">
        <v>5.6181945999999998</v>
      </c>
      <c r="D701" s="4">
        <v>0.88097846999999996</v>
      </c>
      <c r="E701" s="1">
        <v>1.9296301157602199E-8</v>
      </c>
      <c r="F701" s="4">
        <v>2.9563863003562402E-4</v>
      </c>
    </row>
    <row r="702" spans="1:6" x14ac:dyDescent="0.35">
      <c r="A702" t="s">
        <v>581</v>
      </c>
      <c r="B702" t="s">
        <v>3292</v>
      </c>
      <c r="C702" s="4">
        <v>5.6174606999999996</v>
      </c>
      <c r="D702" s="4">
        <v>0.56312779999999996</v>
      </c>
      <c r="E702" s="1">
        <v>1.93784370604597E-8</v>
      </c>
      <c r="F702" s="4">
        <v>2.9689703420330302E-4</v>
      </c>
    </row>
    <row r="703" spans="1:6" x14ac:dyDescent="0.35">
      <c r="A703" t="s">
        <v>2390</v>
      </c>
      <c r="B703" t="s">
        <v>3791</v>
      </c>
      <c r="C703" s="4">
        <v>5.6127229999999999</v>
      </c>
      <c r="D703" s="4">
        <v>0.6091067</v>
      </c>
      <c r="E703" s="1">
        <v>1.9916742398862802E-8</v>
      </c>
      <c r="F703" s="4">
        <v>3.0514441029297698E-4</v>
      </c>
    </row>
    <row r="704" spans="1:6" x14ac:dyDescent="0.35">
      <c r="A704" t="s">
        <v>2391</v>
      </c>
      <c r="B704" t="s">
        <v>3681</v>
      </c>
      <c r="C704" s="4">
        <v>5.6093282999999996</v>
      </c>
      <c r="D704" s="4">
        <v>0.53273400000000004</v>
      </c>
      <c r="E704" s="1">
        <v>2.0311356497160599E-8</v>
      </c>
      <c r="F704" s="4">
        <v>3.11190292892997E-4</v>
      </c>
    </row>
    <row r="705" spans="1:6" x14ac:dyDescent="0.35">
      <c r="A705" t="s">
        <v>2392</v>
      </c>
      <c r="B705" t="s">
        <v>3704</v>
      </c>
      <c r="C705" s="4">
        <v>5.6085250000000002</v>
      </c>
      <c r="D705" s="4">
        <v>1.0260855</v>
      </c>
      <c r="E705" s="1">
        <v>2.04058492674003E-8</v>
      </c>
      <c r="F705" s="4">
        <v>3.1263801662584101E-4</v>
      </c>
    </row>
    <row r="706" spans="1:6" x14ac:dyDescent="0.35">
      <c r="A706" t="s">
        <v>2393</v>
      </c>
      <c r="B706" t="s">
        <v>3687</v>
      </c>
      <c r="C706" s="4">
        <v>5.601153</v>
      </c>
      <c r="D706" s="4">
        <v>0.66792739999999995</v>
      </c>
      <c r="E706" s="1">
        <v>2.1293055888410201E-8</v>
      </c>
      <c r="F706" s="4">
        <v>3.2623090926633302E-4</v>
      </c>
    </row>
    <row r="707" spans="1:6" x14ac:dyDescent="0.35">
      <c r="A707" t="s">
        <v>1855</v>
      </c>
      <c r="B707" t="s">
        <v>2583</v>
      </c>
      <c r="C707" s="4">
        <v>5.5951605000000004</v>
      </c>
      <c r="D707" s="4">
        <v>0.66485214000000004</v>
      </c>
      <c r="E707" s="1">
        <v>2.2041792637383299E-8</v>
      </c>
      <c r="F707" s="4">
        <v>3.3770230499735002E-4</v>
      </c>
    </row>
    <row r="708" spans="1:6" x14ac:dyDescent="0.35">
      <c r="A708" t="s">
        <v>1717</v>
      </c>
      <c r="B708" t="s">
        <v>2790</v>
      </c>
      <c r="C708" s="4">
        <v>5.5871519999999997</v>
      </c>
      <c r="D708" s="4">
        <v>0.57786952999999996</v>
      </c>
      <c r="E708" s="1">
        <v>2.3082386931128101E-8</v>
      </c>
      <c r="F708" s="4">
        <v>3.5364525017181299E-4</v>
      </c>
    </row>
    <row r="709" spans="1:6" x14ac:dyDescent="0.35">
      <c r="A709" t="s">
        <v>2394</v>
      </c>
      <c r="B709" t="s">
        <v>2947</v>
      </c>
      <c r="C709" s="4">
        <v>5.5864229999999999</v>
      </c>
      <c r="D709" s="4">
        <v>0.63062304000000002</v>
      </c>
      <c r="E709" s="1">
        <v>2.3179413582247501E-8</v>
      </c>
      <c r="F709" s="4">
        <v>3.5513179549361403E-4</v>
      </c>
    </row>
    <row r="710" spans="1:6" x14ac:dyDescent="0.35">
      <c r="A710" t="s">
        <v>476</v>
      </c>
      <c r="B710" t="s">
        <v>3249</v>
      </c>
      <c r="C710" s="4">
        <v>5.5832933999999996</v>
      </c>
      <c r="D710" s="4">
        <v>0.63029986999999998</v>
      </c>
      <c r="E710" s="1">
        <v>2.3600597506349101E-8</v>
      </c>
      <c r="F710" s="4">
        <v>3.6158475439477497E-4</v>
      </c>
    </row>
    <row r="711" spans="1:6" x14ac:dyDescent="0.35">
      <c r="A711" t="s">
        <v>2395</v>
      </c>
      <c r="B711" t="s">
        <v>2583</v>
      </c>
      <c r="C711" s="4">
        <v>5.5592920000000001</v>
      </c>
      <c r="D711" s="4">
        <v>0.76892479999999996</v>
      </c>
      <c r="E711" s="1">
        <v>2.7087130342297801E-8</v>
      </c>
      <c r="F711" s="4">
        <v>4.1500192397434503E-4</v>
      </c>
    </row>
    <row r="712" spans="1:6" x14ac:dyDescent="0.35">
      <c r="A712" t="s">
        <v>2043</v>
      </c>
      <c r="B712" t="s">
        <v>2583</v>
      </c>
      <c r="C712" s="4">
        <v>5.5501695</v>
      </c>
      <c r="D712" s="4">
        <v>0.72408349999999999</v>
      </c>
      <c r="E712" s="1">
        <v>2.85392590171684E-8</v>
      </c>
      <c r="F712" s="4">
        <v>4.3724998740203699E-4</v>
      </c>
    </row>
    <row r="713" spans="1:6" x14ac:dyDescent="0.35">
      <c r="A713" t="s">
        <v>300</v>
      </c>
      <c r="B713" t="s">
        <v>3605</v>
      </c>
      <c r="C713" s="4">
        <v>5.5485480000000003</v>
      </c>
      <c r="D713" s="4">
        <v>0.69155089999999997</v>
      </c>
      <c r="E713" s="1">
        <v>2.8805150602955801E-8</v>
      </c>
      <c r="F713" s="4">
        <v>4.4132371238788602E-4</v>
      </c>
    </row>
    <row r="714" spans="1:6" x14ac:dyDescent="0.35">
      <c r="A714" t="s">
        <v>1909</v>
      </c>
      <c r="B714" t="s">
        <v>3184</v>
      </c>
      <c r="C714" s="4">
        <v>5.5472092999999996</v>
      </c>
      <c r="D714" s="4">
        <v>0.63251270000000004</v>
      </c>
      <c r="E714" s="1">
        <v>2.9026534743753399E-8</v>
      </c>
      <c r="F714" s="4">
        <v>4.4471553880904598E-4</v>
      </c>
    </row>
    <row r="715" spans="1:6" x14ac:dyDescent="0.35">
      <c r="A715" t="s">
        <v>2396</v>
      </c>
      <c r="B715" t="s">
        <v>2779</v>
      </c>
      <c r="C715" s="4">
        <v>5.5438929999999997</v>
      </c>
      <c r="D715" s="4">
        <v>1.2388937</v>
      </c>
      <c r="E715" s="1">
        <v>2.9581949146288599E-8</v>
      </c>
      <c r="F715" s="4">
        <v>4.53225042870289E-4</v>
      </c>
    </row>
    <row r="716" spans="1:6" x14ac:dyDescent="0.35">
      <c r="A716" t="s">
        <v>1430</v>
      </c>
      <c r="B716" t="s">
        <v>2583</v>
      </c>
      <c r="C716" s="4">
        <v>5.5428777</v>
      </c>
      <c r="D716" s="4">
        <v>0.77285090000000001</v>
      </c>
      <c r="E716" s="1">
        <v>2.9754039541168399E-8</v>
      </c>
      <c r="F716" s="4">
        <v>4.5586163981024201E-4</v>
      </c>
    </row>
    <row r="717" spans="1:6" x14ac:dyDescent="0.35">
      <c r="A717" t="s">
        <v>1819</v>
      </c>
      <c r="B717" t="s">
        <v>2617</v>
      </c>
      <c r="C717" s="4">
        <v>5.5411299999999999</v>
      </c>
      <c r="D717" s="4">
        <v>0.57210479999999997</v>
      </c>
      <c r="E717" s="1">
        <v>3.0052620652810499E-8</v>
      </c>
      <c r="F717" s="4">
        <v>4.6043620102170898E-4</v>
      </c>
    </row>
    <row r="718" spans="1:6" x14ac:dyDescent="0.35">
      <c r="A718" t="s">
        <v>1945</v>
      </c>
      <c r="B718" t="s">
        <v>3038</v>
      </c>
      <c r="C718" s="4">
        <v>5.5388503</v>
      </c>
      <c r="D718" s="4">
        <v>0.53231317</v>
      </c>
      <c r="E718" s="1">
        <v>3.04463752875671E-8</v>
      </c>
      <c r="F718" s="4">
        <v>4.66468915780815E-4</v>
      </c>
    </row>
    <row r="719" spans="1:6" x14ac:dyDescent="0.35">
      <c r="A719" t="s">
        <v>2397</v>
      </c>
      <c r="B719" t="s">
        <v>3748</v>
      </c>
      <c r="C719" s="4">
        <v>5.5386477000000003</v>
      </c>
      <c r="D719" s="4">
        <v>0.78637575999999998</v>
      </c>
      <c r="E719" s="1">
        <v>3.04815963210244E-8</v>
      </c>
      <c r="F719" s="4">
        <v>4.6700853723441498E-4</v>
      </c>
    </row>
    <row r="720" spans="1:6" x14ac:dyDescent="0.35">
      <c r="A720" t="s">
        <v>2398</v>
      </c>
      <c r="B720" t="s">
        <v>2889</v>
      </c>
      <c r="C720" s="4">
        <v>5.5378455999999998</v>
      </c>
      <c r="D720" s="4">
        <v>2.2943300999999998</v>
      </c>
      <c r="E720" s="1">
        <v>3.0621478850583597E-8</v>
      </c>
      <c r="F720" s="4">
        <v>4.6915167746979099E-4</v>
      </c>
    </row>
    <row r="721" spans="1:6" x14ac:dyDescent="0.35">
      <c r="A721" t="s">
        <v>2399</v>
      </c>
      <c r="B721" t="s">
        <v>2583</v>
      </c>
      <c r="C721" s="4">
        <v>5.5373939999999999</v>
      </c>
      <c r="D721" s="4">
        <v>0.92882304999999998</v>
      </c>
      <c r="E721" s="1">
        <v>3.0700523792683397E-8</v>
      </c>
      <c r="F721" s="4">
        <v>4.7036272502770199E-4</v>
      </c>
    </row>
    <row r="722" spans="1:6" x14ac:dyDescent="0.35">
      <c r="A722" t="s">
        <v>2400</v>
      </c>
      <c r="B722" t="s">
        <v>2598</v>
      </c>
      <c r="C722" s="4">
        <v>5.5368079999999997</v>
      </c>
      <c r="D722" s="4">
        <v>0.6494297</v>
      </c>
      <c r="E722" s="1">
        <v>3.0803414249732597E-8</v>
      </c>
      <c r="F722" s="4">
        <v>4.7193910972015299E-4</v>
      </c>
    </row>
    <row r="723" spans="1:6" x14ac:dyDescent="0.35">
      <c r="A723" t="s">
        <v>813</v>
      </c>
      <c r="B723" t="s">
        <v>3488</v>
      </c>
      <c r="C723" s="4">
        <v>5.5338463999999998</v>
      </c>
      <c r="D723" s="4">
        <v>0.52486359999999999</v>
      </c>
      <c r="E723" s="1">
        <v>3.13283808145434E-8</v>
      </c>
      <c r="F723" s="4">
        <v>4.79982122459619E-4</v>
      </c>
    </row>
    <row r="724" spans="1:6" x14ac:dyDescent="0.35">
      <c r="A724" t="s">
        <v>1771</v>
      </c>
      <c r="B724" t="s">
        <v>3193</v>
      </c>
      <c r="C724" s="4">
        <v>5.5300940000000001</v>
      </c>
      <c r="D724" s="4">
        <v>0.61943935999999999</v>
      </c>
      <c r="E724" s="1">
        <v>3.2005858087720403E-8</v>
      </c>
      <c r="F724" s="4">
        <v>4.9036175176196402E-4</v>
      </c>
    </row>
    <row r="725" spans="1:6" x14ac:dyDescent="0.35">
      <c r="A725" t="s">
        <v>413</v>
      </c>
      <c r="B725" t="s">
        <v>2583</v>
      </c>
      <c r="C725" s="4">
        <v>5.5284395000000002</v>
      </c>
      <c r="D725" s="4">
        <v>0.92085545999999996</v>
      </c>
      <c r="E725" s="1">
        <v>3.2309156823354199E-8</v>
      </c>
      <c r="F725" s="4">
        <v>4.9500859169061004E-4</v>
      </c>
    </row>
    <row r="726" spans="1:6" x14ac:dyDescent="0.35">
      <c r="A726" t="s">
        <v>2401</v>
      </c>
      <c r="B726" t="s">
        <v>3807</v>
      </c>
      <c r="C726" s="4">
        <v>5.5277257000000004</v>
      </c>
      <c r="D726" s="4">
        <v>0.92384666000000004</v>
      </c>
      <c r="E726" s="1">
        <v>3.2440908602429998E-8</v>
      </c>
      <c r="F726" s="4">
        <v>4.9702716069782997E-4</v>
      </c>
    </row>
    <row r="727" spans="1:6" x14ac:dyDescent="0.35">
      <c r="A727" t="s">
        <v>222</v>
      </c>
      <c r="B727" t="s">
        <v>3616</v>
      </c>
      <c r="C727" s="4">
        <v>5.51999</v>
      </c>
      <c r="D727" s="4">
        <v>0.54484790000000005</v>
      </c>
      <c r="E727" s="1">
        <v>3.3901872197086303E-8</v>
      </c>
      <c r="F727" s="4">
        <v>5.1941058393155902E-4</v>
      </c>
    </row>
    <row r="728" spans="1:6" x14ac:dyDescent="0.35">
      <c r="A728" t="s">
        <v>2402</v>
      </c>
      <c r="B728" t="s">
        <v>3657</v>
      </c>
      <c r="C728" s="4">
        <v>5.5198207000000004</v>
      </c>
      <c r="D728" s="4">
        <v>0.77176259999999997</v>
      </c>
      <c r="E728" s="1">
        <v>3.3934531900532903E-8</v>
      </c>
      <c r="F728" s="4">
        <v>5.1991096324806405E-4</v>
      </c>
    </row>
    <row r="729" spans="1:6" x14ac:dyDescent="0.35">
      <c r="A729" t="s">
        <v>1933</v>
      </c>
      <c r="B729" t="s">
        <v>2820</v>
      </c>
      <c r="C729" s="4">
        <v>5.5181794000000002</v>
      </c>
      <c r="D729" s="4">
        <v>0.7068354</v>
      </c>
      <c r="E729" s="1">
        <v>3.4252944849726503E-8</v>
      </c>
      <c r="F729" s="4">
        <v>5.2478936804266005E-4</v>
      </c>
    </row>
    <row r="730" spans="1:6" x14ac:dyDescent="0.35">
      <c r="A730" t="s">
        <v>423</v>
      </c>
      <c r="B730" t="s">
        <v>2583</v>
      </c>
      <c r="C730" s="4">
        <v>5.5145369999999998</v>
      </c>
      <c r="D730" s="4">
        <v>0.63715326999999999</v>
      </c>
      <c r="E730" s="1">
        <v>3.4969938155436702E-8</v>
      </c>
      <c r="F730" s="4">
        <v>5.35774422479446E-4</v>
      </c>
    </row>
    <row r="731" spans="1:6" x14ac:dyDescent="0.35">
      <c r="A731" t="s">
        <v>2403</v>
      </c>
      <c r="B731" t="s">
        <v>3771</v>
      </c>
      <c r="C731" s="4">
        <v>5.5101842999999997</v>
      </c>
      <c r="D731" s="4">
        <v>0.62790840000000003</v>
      </c>
      <c r="E731" s="1">
        <v>3.5845813696961101E-8</v>
      </c>
      <c r="F731" s="4">
        <v>5.49193711651142E-4</v>
      </c>
    </row>
    <row r="732" spans="1:6" x14ac:dyDescent="0.35">
      <c r="A732" t="s">
        <v>275</v>
      </c>
      <c r="B732" t="s">
        <v>2581</v>
      </c>
      <c r="C732" s="4">
        <v>5.5063256999999997</v>
      </c>
      <c r="D732" s="4">
        <v>0.72705690000000001</v>
      </c>
      <c r="E732" s="1">
        <v>3.6639985638363298E-8</v>
      </c>
      <c r="F732" s="4">
        <v>5.6136121996536398E-4</v>
      </c>
    </row>
    <row r="733" spans="1:6" x14ac:dyDescent="0.35">
      <c r="A733" t="s">
        <v>2404</v>
      </c>
      <c r="B733" t="s">
        <v>3743</v>
      </c>
      <c r="C733" s="4">
        <v>5.505833</v>
      </c>
      <c r="D733" s="4">
        <v>0.78606339999999997</v>
      </c>
      <c r="E733" s="1">
        <v>3.6742672180951498E-8</v>
      </c>
      <c r="F733" s="4">
        <v>5.6293448048435897E-4</v>
      </c>
    </row>
    <row r="734" spans="1:6" x14ac:dyDescent="0.35">
      <c r="A734" t="s">
        <v>1944</v>
      </c>
      <c r="B734" t="s">
        <v>3183</v>
      </c>
      <c r="C734" s="4">
        <v>5.5021979999999999</v>
      </c>
      <c r="D734" s="4">
        <v>0.47718569999999999</v>
      </c>
      <c r="E734" s="1">
        <v>3.75084399445468E-8</v>
      </c>
      <c r="F734" s="4">
        <v>5.7466680839040197E-4</v>
      </c>
    </row>
    <row r="735" spans="1:6" x14ac:dyDescent="0.35">
      <c r="A735" t="s">
        <v>2405</v>
      </c>
      <c r="B735" t="s">
        <v>2583</v>
      </c>
      <c r="C735" s="4">
        <v>5.5018415000000003</v>
      </c>
      <c r="D735" s="4">
        <v>0.60688143999999999</v>
      </c>
      <c r="E735" s="1">
        <v>3.7584498906905101E-8</v>
      </c>
      <c r="F735" s="4">
        <v>5.75832107752694E-4</v>
      </c>
    </row>
    <row r="736" spans="1:6" x14ac:dyDescent="0.35">
      <c r="A736" t="s">
        <v>2406</v>
      </c>
      <c r="B736" t="s">
        <v>3670</v>
      </c>
      <c r="C736" s="4">
        <v>5.4984694000000003</v>
      </c>
      <c r="D736" s="4">
        <v>0.75729953999999999</v>
      </c>
      <c r="E736" s="1">
        <v>3.8310217620864202E-8</v>
      </c>
      <c r="F736" s="4">
        <v>5.8695084416926101E-4</v>
      </c>
    </row>
    <row r="737" spans="1:6" x14ac:dyDescent="0.35">
      <c r="A737" t="s">
        <v>146</v>
      </c>
      <c r="B737" t="s">
        <v>2583</v>
      </c>
      <c r="C737" s="4">
        <v>5.4947629999999998</v>
      </c>
      <c r="D737" s="4">
        <v>0.60248409999999997</v>
      </c>
      <c r="E737" s="1">
        <v>3.9123583708620401E-8</v>
      </c>
      <c r="F737" s="4">
        <v>5.9941242599977301E-4</v>
      </c>
    </row>
    <row r="738" spans="1:6" x14ac:dyDescent="0.35">
      <c r="A738" t="s">
        <v>2407</v>
      </c>
      <c r="B738" t="s">
        <v>3746</v>
      </c>
      <c r="C738" s="4">
        <v>5.4925350000000002</v>
      </c>
      <c r="D738" s="4">
        <v>0.81064795999999995</v>
      </c>
      <c r="E738" s="1">
        <v>3.9620452201025402E-8</v>
      </c>
      <c r="F738" s="4">
        <v>6.0702494817190997E-4</v>
      </c>
    </row>
    <row r="739" spans="1:6" x14ac:dyDescent="0.35">
      <c r="A739" t="s">
        <v>446</v>
      </c>
      <c r="B739" t="s">
        <v>2583</v>
      </c>
      <c r="C739" s="4">
        <v>5.4884142999999996</v>
      </c>
      <c r="D739" s="4">
        <v>0.67148839999999999</v>
      </c>
      <c r="E739" s="1">
        <v>4.0555777155082297E-8</v>
      </c>
      <c r="F739" s="4">
        <v>6.2135506179301599E-4</v>
      </c>
    </row>
    <row r="740" spans="1:6" x14ac:dyDescent="0.35">
      <c r="A740" t="s">
        <v>2408</v>
      </c>
      <c r="B740" t="s">
        <v>3691</v>
      </c>
      <c r="C740" s="4">
        <v>5.4879426999999996</v>
      </c>
      <c r="D740" s="4">
        <v>0.66764120000000005</v>
      </c>
      <c r="E740" s="1">
        <v>4.0664182629685303E-8</v>
      </c>
      <c r="F740" s="4">
        <v>6.2301594206940804E-4</v>
      </c>
    </row>
    <row r="741" spans="1:6" x14ac:dyDescent="0.35">
      <c r="A741" t="s">
        <v>756</v>
      </c>
      <c r="B741" t="s">
        <v>3438</v>
      </c>
      <c r="C741" s="4">
        <v>5.4865785000000002</v>
      </c>
      <c r="D741" s="4">
        <v>0.75092190000000003</v>
      </c>
      <c r="E741" s="1">
        <v>4.09793465819302E-8</v>
      </c>
      <c r="F741" s="4">
        <v>6.27844568981753E-4</v>
      </c>
    </row>
    <row r="742" spans="1:6" x14ac:dyDescent="0.35">
      <c r="A742" t="s">
        <v>457</v>
      </c>
      <c r="B742" t="s">
        <v>3360</v>
      </c>
      <c r="C742" s="4">
        <v>5.4835342999999996</v>
      </c>
      <c r="D742" s="4">
        <v>0.39852408</v>
      </c>
      <c r="E742" s="1">
        <v>4.1691180507870603E-8</v>
      </c>
      <c r="F742" s="4">
        <v>6.38750576561085E-4</v>
      </c>
    </row>
    <row r="743" spans="1:6" x14ac:dyDescent="0.35">
      <c r="A743" t="s">
        <v>1784</v>
      </c>
      <c r="B743" t="s">
        <v>2954</v>
      </c>
      <c r="C743" s="4">
        <v>5.4806805000000001</v>
      </c>
      <c r="D743" s="4">
        <v>0.74067956000000001</v>
      </c>
      <c r="E743" s="1">
        <v>4.2369344180214502E-8</v>
      </c>
      <c r="F743" s="4">
        <v>6.4914072218506705E-4</v>
      </c>
    </row>
    <row r="744" spans="1:6" x14ac:dyDescent="0.35">
      <c r="A744" t="s">
        <v>2409</v>
      </c>
      <c r="B744" t="s">
        <v>3173</v>
      </c>
      <c r="C744" s="4">
        <v>5.4767631999999997</v>
      </c>
      <c r="D744" s="4">
        <v>1.2296518000000001</v>
      </c>
      <c r="E744" s="1">
        <v>4.3317596241866997E-8</v>
      </c>
      <c r="F744" s="4">
        <v>6.6366889202164401E-4</v>
      </c>
    </row>
    <row r="745" spans="1:6" x14ac:dyDescent="0.35">
      <c r="A745" t="s">
        <v>947</v>
      </c>
      <c r="B745" t="s">
        <v>2726</v>
      </c>
      <c r="C745" s="4">
        <v>5.4764624</v>
      </c>
      <c r="D745" s="4">
        <v>0.43196622000000001</v>
      </c>
      <c r="E745" s="1">
        <v>4.3391334716615399E-8</v>
      </c>
      <c r="F745" s="4">
        <v>6.6479863919326502E-4</v>
      </c>
    </row>
    <row r="746" spans="1:6" x14ac:dyDescent="0.35">
      <c r="A746" t="s">
        <v>996</v>
      </c>
      <c r="B746" t="s">
        <v>3293</v>
      </c>
      <c r="C746" s="4">
        <v>5.4736232999999999</v>
      </c>
      <c r="D746" s="4">
        <v>0.63288250000000001</v>
      </c>
      <c r="E746" s="1">
        <v>4.4092640294719298E-8</v>
      </c>
      <c r="F746" s="4">
        <v>6.7554334195539501E-4</v>
      </c>
    </row>
    <row r="747" spans="1:6" x14ac:dyDescent="0.35">
      <c r="A747" t="s">
        <v>459</v>
      </c>
      <c r="B747" t="s">
        <v>2928</v>
      </c>
      <c r="C747" s="4">
        <v>5.4725637000000003</v>
      </c>
      <c r="D747" s="4">
        <v>0.53826830000000003</v>
      </c>
      <c r="E747" s="1">
        <v>4.4357076676226301E-8</v>
      </c>
      <c r="F747" s="4">
        <v>6.7959477175646402E-4</v>
      </c>
    </row>
    <row r="748" spans="1:6" x14ac:dyDescent="0.35">
      <c r="A748" t="s">
        <v>2410</v>
      </c>
      <c r="B748" t="s">
        <v>3709</v>
      </c>
      <c r="C748" s="4">
        <v>5.4718003</v>
      </c>
      <c r="D748" s="4">
        <v>0.95024140000000001</v>
      </c>
      <c r="E748" s="1">
        <v>4.4548623227114798E-8</v>
      </c>
      <c r="F748" s="4">
        <v>6.8252945646262602E-4</v>
      </c>
    </row>
    <row r="749" spans="1:6" x14ac:dyDescent="0.35">
      <c r="A749" t="s">
        <v>1902</v>
      </c>
      <c r="B749" t="s">
        <v>2583</v>
      </c>
      <c r="C749" s="4">
        <v>5.4666860000000002</v>
      </c>
      <c r="D749" s="4">
        <v>0.66410756000000004</v>
      </c>
      <c r="E749" s="1">
        <v>4.5852793084411502E-8</v>
      </c>
      <c r="F749" s="4">
        <v>7.02510642846269E-4</v>
      </c>
    </row>
    <row r="750" spans="1:6" x14ac:dyDescent="0.35">
      <c r="A750" t="s">
        <v>2411</v>
      </c>
      <c r="B750" t="s">
        <v>3793</v>
      </c>
      <c r="C750" s="4">
        <v>5.4643755000000001</v>
      </c>
      <c r="D750" s="4">
        <v>0.78180563000000003</v>
      </c>
      <c r="E750" s="1">
        <v>4.6453924415831002E-8</v>
      </c>
      <c r="F750" s="4">
        <v>7.1172057597494699E-4</v>
      </c>
    </row>
    <row r="751" spans="1:6" x14ac:dyDescent="0.35">
      <c r="A751" t="s">
        <v>2412</v>
      </c>
      <c r="B751" t="s">
        <v>2583</v>
      </c>
      <c r="C751" s="4">
        <v>5.4608369999999997</v>
      </c>
      <c r="D751" s="4">
        <v>0.4858498</v>
      </c>
      <c r="E751" s="1">
        <v>4.7389527791970102E-8</v>
      </c>
      <c r="F751" s="4">
        <v>7.2605495530077399E-4</v>
      </c>
    </row>
    <row r="752" spans="1:6" x14ac:dyDescent="0.35">
      <c r="A752" t="s">
        <v>535</v>
      </c>
      <c r="B752" t="s">
        <v>2797</v>
      </c>
      <c r="C752" s="4">
        <v>5.4537880000000003</v>
      </c>
      <c r="D752" s="4">
        <v>0.50029564000000004</v>
      </c>
      <c r="E752" s="1">
        <v>4.9308081454313E-8</v>
      </c>
      <c r="F752" s="4">
        <v>7.5544911596153003E-4</v>
      </c>
    </row>
    <row r="753" spans="1:6" x14ac:dyDescent="0.35">
      <c r="A753" t="s">
        <v>2413</v>
      </c>
      <c r="B753" t="s">
        <v>2583</v>
      </c>
      <c r="C753" s="4">
        <v>5.4531559999999999</v>
      </c>
      <c r="D753" s="4">
        <v>0.84108543000000002</v>
      </c>
      <c r="E753" s="1">
        <v>4.9483585718400802E-8</v>
      </c>
      <c r="F753" s="4">
        <v>7.5813801679161801E-4</v>
      </c>
    </row>
    <row r="754" spans="1:6" x14ac:dyDescent="0.35">
      <c r="A754" t="s">
        <v>1587</v>
      </c>
      <c r="B754" t="s">
        <v>2612</v>
      </c>
      <c r="C754" s="4">
        <v>5.4435463000000004</v>
      </c>
      <c r="D754" s="4">
        <v>0.54181826</v>
      </c>
      <c r="E754" s="1">
        <v>5.2230185021490597E-8</v>
      </c>
      <c r="F754" s="4">
        <v>8.0021866471425695E-4</v>
      </c>
    </row>
    <row r="755" spans="1:6" x14ac:dyDescent="0.35">
      <c r="A755" t="s">
        <v>498</v>
      </c>
      <c r="B755" t="s">
        <v>2583</v>
      </c>
      <c r="C755" s="4">
        <v>5.4323240000000004</v>
      </c>
      <c r="D755" s="4">
        <v>0.41289419999999999</v>
      </c>
      <c r="E755" s="1">
        <v>5.5624764694038502E-8</v>
      </c>
      <c r="F755" s="4">
        <v>8.5222701987736397E-4</v>
      </c>
    </row>
    <row r="756" spans="1:6" x14ac:dyDescent="0.35">
      <c r="A756" t="s">
        <v>415</v>
      </c>
      <c r="B756" t="s">
        <v>2587</v>
      </c>
      <c r="C756" s="4">
        <v>5.429449</v>
      </c>
      <c r="D756" s="4">
        <v>0.70272190000000001</v>
      </c>
      <c r="E756" s="1">
        <v>5.6528300590214799E-8</v>
      </c>
      <c r="F756" s="4">
        <v>8.6607009334268095E-4</v>
      </c>
    </row>
    <row r="757" spans="1:6" x14ac:dyDescent="0.35">
      <c r="A757" t="s">
        <v>1044</v>
      </c>
      <c r="B757" t="s">
        <v>2583</v>
      </c>
      <c r="C757" s="4">
        <v>5.4292559999999996</v>
      </c>
      <c r="D757" s="4">
        <v>0.55090463000000001</v>
      </c>
      <c r="E757" s="1">
        <v>5.6589518103270102E-8</v>
      </c>
      <c r="F757" s="4">
        <v>8.6700800686020105E-4</v>
      </c>
    </row>
    <row r="758" spans="1:6" x14ac:dyDescent="0.35">
      <c r="A758" t="s">
        <v>2414</v>
      </c>
      <c r="B758" t="s">
        <v>2583</v>
      </c>
      <c r="C758" s="4">
        <v>5.4289946999999996</v>
      </c>
      <c r="D758" s="4">
        <v>0.81574729999999995</v>
      </c>
      <c r="E758" s="1">
        <v>5.6672369413859902E-8</v>
      </c>
      <c r="F758" s="4">
        <v>8.6827737178974795E-4</v>
      </c>
    </row>
    <row r="759" spans="1:6" x14ac:dyDescent="0.35">
      <c r="A759" t="s">
        <v>963</v>
      </c>
      <c r="B759" t="s">
        <v>2583</v>
      </c>
      <c r="C759" s="4">
        <v>5.4147005000000004</v>
      </c>
      <c r="D759" s="4">
        <v>0.76776456999999998</v>
      </c>
      <c r="E759" s="1">
        <v>6.1391432186866601E-8</v>
      </c>
      <c r="F759" s="4">
        <v>9.4057813253498295E-4</v>
      </c>
    </row>
    <row r="760" spans="1:6" x14ac:dyDescent="0.35">
      <c r="A760" t="s">
        <v>2415</v>
      </c>
      <c r="B760" t="s">
        <v>2987</v>
      </c>
      <c r="C760" s="4">
        <v>5.4077260000000003</v>
      </c>
      <c r="D760" s="4">
        <v>0.68663525999999997</v>
      </c>
      <c r="E760" s="1">
        <v>6.3830081576224694E-8</v>
      </c>
      <c r="F760" s="4">
        <v>9.7794067982933893E-4</v>
      </c>
    </row>
    <row r="761" spans="1:6" x14ac:dyDescent="0.35">
      <c r="A761" t="s">
        <v>1261</v>
      </c>
      <c r="B761" t="s">
        <v>2583</v>
      </c>
      <c r="C761" s="4">
        <v>5.4003329999999998</v>
      </c>
      <c r="D761" s="4">
        <v>1.0789124999999999</v>
      </c>
      <c r="E761" s="1">
        <v>6.6517415235619402E-8</v>
      </c>
      <c r="F761" s="4">
        <v>1.0191133188249199E-3</v>
      </c>
    </row>
    <row r="762" spans="1:6" x14ac:dyDescent="0.35">
      <c r="A762" t="s">
        <v>2017</v>
      </c>
      <c r="B762" t="s">
        <v>2629</v>
      </c>
      <c r="C762" s="4">
        <v>5.4000807000000002</v>
      </c>
      <c r="D762" s="4">
        <v>0.71877955999999998</v>
      </c>
      <c r="E762" s="1">
        <v>6.6610850016898703E-8</v>
      </c>
      <c r="F762" s="4">
        <v>1.0205448331089E-3</v>
      </c>
    </row>
    <row r="763" spans="1:6" x14ac:dyDescent="0.35">
      <c r="A763" t="s">
        <v>1832</v>
      </c>
      <c r="B763" t="s">
        <v>2871</v>
      </c>
      <c r="C763" s="4">
        <v>5.3976439999999997</v>
      </c>
      <c r="D763" s="4">
        <v>0.73833822999999998</v>
      </c>
      <c r="E763" s="1">
        <v>6.75216349461741E-8</v>
      </c>
      <c r="F763" s="4">
        <v>1.0344989690103301E-3</v>
      </c>
    </row>
    <row r="764" spans="1:6" x14ac:dyDescent="0.35">
      <c r="A764" t="s">
        <v>2416</v>
      </c>
      <c r="B764" t="s">
        <v>3812</v>
      </c>
      <c r="C764" s="4">
        <v>5.3880872999999996</v>
      </c>
      <c r="D764" s="4">
        <v>0.69167405000000004</v>
      </c>
      <c r="E764" s="1">
        <v>7.1211402778992303E-8</v>
      </c>
      <c r="F764" s="4">
        <v>1.0910299019769401E-3</v>
      </c>
    </row>
    <row r="765" spans="1:6" x14ac:dyDescent="0.35">
      <c r="A765" t="s">
        <v>2417</v>
      </c>
      <c r="B765" t="s">
        <v>2583</v>
      </c>
      <c r="C765" s="4">
        <v>5.3837146999999996</v>
      </c>
      <c r="D765" s="4">
        <v>0.94169199999999997</v>
      </c>
      <c r="E765" s="1">
        <v>7.2964077739326797E-8</v>
      </c>
      <c r="F765" s="4">
        <v>1.1178826350442201E-3</v>
      </c>
    </row>
    <row r="766" spans="1:6" x14ac:dyDescent="0.35">
      <c r="A766" t="s">
        <v>454</v>
      </c>
      <c r="B766" t="s">
        <v>3020</v>
      </c>
      <c r="C766" s="4">
        <v>5.3775715999999996</v>
      </c>
      <c r="D766" s="4">
        <v>0.44508553000000001</v>
      </c>
      <c r="E766" s="1">
        <v>7.5497222714341599E-8</v>
      </c>
      <c r="F766" s="4">
        <v>1.15669294920642E-3</v>
      </c>
    </row>
    <row r="767" spans="1:6" x14ac:dyDescent="0.35">
      <c r="A767" t="s">
        <v>2418</v>
      </c>
      <c r="B767" t="s">
        <v>3737</v>
      </c>
      <c r="C767" s="4">
        <v>5.374676</v>
      </c>
      <c r="D767" s="4">
        <v>0.76323510000000006</v>
      </c>
      <c r="E767" s="1">
        <v>7.6720333340724805E-8</v>
      </c>
      <c r="F767" s="4">
        <v>1.17543222711324E-3</v>
      </c>
    </row>
    <row r="768" spans="1:6" x14ac:dyDescent="0.35">
      <c r="A768" t="s">
        <v>2419</v>
      </c>
      <c r="B768" t="s">
        <v>2583</v>
      </c>
      <c r="C768" s="4">
        <v>5.3727273999999996</v>
      </c>
      <c r="D768" s="4">
        <v>0.60621594999999995</v>
      </c>
      <c r="E768" s="1">
        <v>7.7554594474401599E-8</v>
      </c>
      <c r="F768" s="4">
        <v>1.1882139419423E-3</v>
      </c>
    </row>
    <row r="769" spans="1:6" x14ac:dyDescent="0.35">
      <c r="A769" t="s">
        <v>2420</v>
      </c>
      <c r="B769" t="s">
        <v>3699</v>
      </c>
      <c r="C769" s="4">
        <v>5.3724303000000004</v>
      </c>
      <c r="D769" s="4">
        <v>0.76578380000000001</v>
      </c>
      <c r="E769" s="1">
        <v>7.7682527168325802E-8</v>
      </c>
      <c r="F769" s="4">
        <v>1.1901739987459201E-3</v>
      </c>
    </row>
    <row r="770" spans="1:6" x14ac:dyDescent="0.35">
      <c r="A770" t="s">
        <v>2421</v>
      </c>
      <c r="B770" t="s">
        <v>3814</v>
      </c>
      <c r="C770" s="4">
        <v>5.3648534000000003</v>
      </c>
      <c r="D770" s="4">
        <v>0.52658720000000003</v>
      </c>
      <c r="E770" s="1">
        <v>8.1015037265464695E-8</v>
      </c>
      <c r="F770" s="4">
        <v>1.24123138594418E-3</v>
      </c>
    </row>
    <row r="771" spans="1:6" x14ac:dyDescent="0.35">
      <c r="A771" t="s">
        <v>487</v>
      </c>
      <c r="B771" t="s">
        <v>3649</v>
      </c>
      <c r="C771" s="4">
        <v>5.3528414</v>
      </c>
      <c r="D771" s="4">
        <v>0.83827770000000001</v>
      </c>
      <c r="E771" s="1">
        <v>8.6583833186078096E-8</v>
      </c>
      <c r="F771" s="4">
        <v>1.3265509082438999E-3</v>
      </c>
    </row>
    <row r="772" spans="1:6" x14ac:dyDescent="0.35">
      <c r="A772" t="s">
        <v>961</v>
      </c>
      <c r="B772" t="s">
        <v>3037</v>
      </c>
      <c r="C772" s="4">
        <v>5.3512626000000001</v>
      </c>
      <c r="D772" s="4">
        <v>0.42593202000000002</v>
      </c>
      <c r="E772" s="1">
        <v>8.7342759768578204E-8</v>
      </c>
      <c r="F772" s="4">
        <v>1.3381784224143799E-3</v>
      </c>
    </row>
    <row r="773" spans="1:6" x14ac:dyDescent="0.35">
      <c r="A773" t="s">
        <v>254</v>
      </c>
      <c r="B773" t="s">
        <v>3546</v>
      </c>
      <c r="C773" s="4">
        <v>5.3511467000000001</v>
      </c>
      <c r="D773" s="4">
        <v>0.97174996000000002</v>
      </c>
      <c r="E773" s="1">
        <v>8.7398731510227995E-8</v>
      </c>
      <c r="F773" s="4">
        <v>1.3390359654682001E-3</v>
      </c>
    </row>
    <row r="774" spans="1:6" x14ac:dyDescent="0.35">
      <c r="A774" t="s">
        <v>2422</v>
      </c>
      <c r="B774" t="s">
        <v>3026</v>
      </c>
      <c r="C774" s="4">
        <v>5.3505497000000002</v>
      </c>
      <c r="D774" s="4">
        <v>0.86032474000000003</v>
      </c>
      <c r="E774" s="1">
        <v>8.7687504109916301E-8</v>
      </c>
      <c r="F774" s="4">
        <v>1.3434602504680199E-3</v>
      </c>
    </row>
    <row r="775" spans="1:6" x14ac:dyDescent="0.35">
      <c r="A775" t="s">
        <v>1468</v>
      </c>
      <c r="B775" t="s">
        <v>2583</v>
      </c>
      <c r="C775" s="4">
        <v>5.3430567</v>
      </c>
      <c r="D775" s="4">
        <v>0.43337703</v>
      </c>
      <c r="E775" s="1">
        <v>9.1392154898820202E-8</v>
      </c>
      <c r="F775" s="4">
        <v>1.40021920520482E-3</v>
      </c>
    </row>
    <row r="776" spans="1:6" x14ac:dyDescent="0.35">
      <c r="A776" t="s">
        <v>2423</v>
      </c>
      <c r="B776" t="s">
        <v>3762</v>
      </c>
      <c r="C776" s="4">
        <v>5.3390545999999999</v>
      </c>
      <c r="D776" s="4">
        <v>0.55845946000000002</v>
      </c>
      <c r="E776" s="1">
        <v>9.3432581901400606E-8</v>
      </c>
      <c r="F776" s="4">
        <v>1.4314805873113499E-3</v>
      </c>
    </row>
    <row r="777" spans="1:6" x14ac:dyDescent="0.35">
      <c r="A777" t="s">
        <v>2424</v>
      </c>
      <c r="B777" t="s">
        <v>3661</v>
      </c>
      <c r="C777" s="4">
        <v>5.3370027999999996</v>
      </c>
      <c r="D777" s="4">
        <v>1.0410969000000001</v>
      </c>
      <c r="E777" s="1">
        <v>9.4495636085078402E-8</v>
      </c>
      <c r="F777" s="4">
        <v>1.4477676404594799E-3</v>
      </c>
    </row>
    <row r="778" spans="1:6" x14ac:dyDescent="0.35">
      <c r="A778" t="s">
        <v>1011</v>
      </c>
      <c r="B778" t="s">
        <v>3349</v>
      </c>
      <c r="C778" s="4">
        <v>5.3346524000000004</v>
      </c>
      <c r="D778" s="4">
        <v>0.58215165000000002</v>
      </c>
      <c r="E778" s="1">
        <v>9.5727705936392697E-8</v>
      </c>
      <c r="F778" s="4">
        <v>1.4666441826514699E-3</v>
      </c>
    </row>
    <row r="779" spans="1:6" x14ac:dyDescent="0.35">
      <c r="A779" t="s">
        <v>2425</v>
      </c>
      <c r="B779" t="s">
        <v>3465</v>
      </c>
      <c r="C779" s="4">
        <v>5.3337903000000004</v>
      </c>
      <c r="D779" s="4">
        <v>0.94290099999999999</v>
      </c>
      <c r="E779" s="1">
        <v>9.6183490844702097E-8</v>
      </c>
      <c r="F779" s="4">
        <v>1.4736272632316801E-3</v>
      </c>
    </row>
    <row r="780" spans="1:6" x14ac:dyDescent="0.35">
      <c r="A780" t="s">
        <v>2426</v>
      </c>
      <c r="B780" t="s">
        <v>3668</v>
      </c>
      <c r="C780" s="4">
        <v>5.3283040000000002</v>
      </c>
      <c r="D780" s="4">
        <v>0.75152509999999995</v>
      </c>
      <c r="E780" s="1">
        <v>9.9134074082996798E-8</v>
      </c>
      <c r="F780" s="4">
        <v>1.5188331490255901E-3</v>
      </c>
    </row>
    <row r="781" spans="1:6" x14ac:dyDescent="0.35">
      <c r="A781" t="s">
        <v>2427</v>
      </c>
      <c r="B781" t="s">
        <v>2917</v>
      </c>
      <c r="C781" s="4">
        <v>5.3261694999999998</v>
      </c>
      <c r="D781" s="4">
        <v>1.7703116999999999</v>
      </c>
      <c r="E781" s="1">
        <v>1.00305433654223E-7</v>
      </c>
      <c r="F781" s="4">
        <v>1.53677954901635E-3</v>
      </c>
    </row>
    <row r="782" spans="1:6" x14ac:dyDescent="0.35">
      <c r="A782" t="s">
        <v>2428</v>
      </c>
      <c r="B782" t="s">
        <v>3654</v>
      </c>
      <c r="C782" s="4">
        <v>5.324471</v>
      </c>
      <c r="D782" s="4">
        <v>0.56679000000000002</v>
      </c>
      <c r="E782" s="1">
        <v>1.01247258918268E-7</v>
      </c>
      <c r="F782" s="4">
        <v>1.5512092538867801E-3</v>
      </c>
    </row>
    <row r="783" spans="1:6" x14ac:dyDescent="0.35">
      <c r="A783" t="s">
        <v>2429</v>
      </c>
      <c r="B783" t="s">
        <v>2583</v>
      </c>
      <c r="C783" s="4">
        <v>5.3178824999999996</v>
      </c>
      <c r="D783" s="4">
        <v>1.3106183</v>
      </c>
      <c r="E783" s="1">
        <v>1.0498170003702E-7</v>
      </c>
      <c r="F783" s="4">
        <v>1.60842462626719E-3</v>
      </c>
    </row>
    <row r="784" spans="1:6" x14ac:dyDescent="0.35">
      <c r="A784" t="s">
        <v>2430</v>
      </c>
      <c r="B784" t="s">
        <v>3795</v>
      </c>
      <c r="C784" s="4">
        <v>5.3154779999999997</v>
      </c>
      <c r="D784" s="4">
        <v>0.73078379999999998</v>
      </c>
      <c r="E784" s="1">
        <v>1.06377762540133E-7</v>
      </c>
      <c r="F784" s="4">
        <v>1.6298136998773799E-3</v>
      </c>
    </row>
    <row r="785" spans="1:6" x14ac:dyDescent="0.35">
      <c r="A785" t="s">
        <v>598</v>
      </c>
      <c r="B785" t="s">
        <v>3163</v>
      </c>
      <c r="C785" s="4">
        <v>5.3141813000000004</v>
      </c>
      <c r="D785" s="4">
        <v>0.42659214000000001</v>
      </c>
      <c r="E785" s="1">
        <v>1.0713775751816E-7</v>
      </c>
      <c r="F785" s="4">
        <v>1.6414575829357301E-3</v>
      </c>
    </row>
    <row r="786" spans="1:6" x14ac:dyDescent="0.35">
      <c r="A786" t="s">
        <v>2431</v>
      </c>
      <c r="B786" t="s">
        <v>3037</v>
      </c>
      <c r="C786" s="4">
        <v>5.3060184000000001</v>
      </c>
      <c r="D786" s="4">
        <v>0.86253150000000001</v>
      </c>
      <c r="E786" s="1">
        <v>1.12045592699983E-7</v>
      </c>
      <c r="F786" s="4">
        <v>1.71665052575644E-3</v>
      </c>
    </row>
    <row r="787" spans="1:6" x14ac:dyDescent="0.35">
      <c r="A787" t="s">
        <v>2432</v>
      </c>
      <c r="B787" t="s">
        <v>2767</v>
      </c>
      <c r="C787" s="4">
        <v>5.3051789999999999</v>
      </c>
      <c r="D787" s="4">
        <v>0.99640499999999999</v>
      </c>
      <c r="E787" s="1">
        <v>1.12562397145611E-7</v>
      </c>
      <c r="F787" s="4">
        <v>1.7245684866679101E-3</v>
      </c>
    </row>
    <row r="788" spans="1:6" x14ac:dyDescent="0.35">
      <c r="A788" t="s">
        <v>638</v>
      </c>
      <c r="B788" t="s">
        <v>2583</v>
      </c>
      <c r="C788" s="4">
        <v>5.3027945000000001</v>
      </c>
      <c r="D788" s="4">
        <v>0.62186366000000004</v>
      </c>
      <c r="E788" s="1">
        <v>1.14043397563139E-7</v>
      </c>
      <c r="F788" s="4">
        <v>1.7472588940648599E-3</v>
      </c>
    </row>
    <row r="789" spans="1:6" x14ac:dyDescent="0.35">
      <c r="A789" t="s">
        <v>2433</v>
      </c>
      <c r="B789" t="s">
        <v>2583</v>
      </c>
      <c r="C789" s="4">
        <v>5.3018684</v>
      </c>
      <c r="D789" s="4">
        <v>0.86700135</v>
      </c>
      <c r="E789" s="1">
        <v>1.14623489965136E-7</v>
      </c>
      <c r="F789" s="4">
        <v>1.7561464897558499E-3</v>
      </c>
    </row>
    <row r="790" spans="1:6" x14ac:dyDescent="0.35">
      <c r="A790" t="s">
        <v>2434</v>
      </c>
      <c r="B790" t="s">
        <v>2583</v>
      </c>
      <c r="C790" s="4">
        <v>5.2992343999999996</v>
      </c>
      <c r="D790" s="4">
        <v>0.87128079999999997</v>
      </c>
      <c r="E790" s="1">
        <v>1.1628927974354199E-7</v>
      </c>
      <c r="F790" s="4">
        <v>1.7816680549507999E-3</v>
      </c>
    </row>
    <row r="791" spans="1:6" x14ac:dyDescent="0.35">
      <c r="A791" t="s">
        <v>764</v>
      </c>
      <c r="B791" t="s">
        <v>2583</v>
      </c>
      <c r="C791" s="4">
        <v>5.2976200000000002</v>
      </c>
      <c r="D791" s="4">
        <v>0.922234</v>
      </c>
      <c r="E791" s="1">
        <v>1.1732204907936E-7</v>
      </c>
      <c r="F791" s="4">
        <v>1.79749111394488E-3</v>
      </c>
    </row>
    <row r="792" spans="1:6" x14ac:dyDescent="0.35">
      <c r="A792" t="s">
        <v>2435</v>
      </c>
      <c r="B792" t="s">
        <v>3775</v>
      </c>
      <c r="C792" s="4">
        <v>5.2966948</v>
      </c>
      <c r="D792" s="4">
        <v>0.73430110000000004</v>
      </c>
      <c r="E792" s="1">
        <v>1.1791741042550301E-7</v>
      </c>
      <c r="F792" s="4">
        <v>1.80661264512913E-3</v>
      </c>
    </row>
    <row r="793" spans="1:6" x14ac:dyDescent="0.35">
      <c r="A793" t="s">
        <v>2436</v>
      </c>
      <c r="B793" t="s">
        <v>2583</v>
      </c>
      <c r="C793" s="4">
        <v>5.2949020000000004</v>
      </c>
      <c r="D793" s="4">
        <v>0.76419610000000004</v>
      </c>
      <c r="E793" s="1">
        <v>1.19080446785333E-7</v>
      </c>
      <c r="F793" s="4">
        <v>1.8244315251980899E-3</v>
      </c>
    </row>
    <row r="794" spans="1:6" x14ac:dyDescent="0.35">
      <c r="A794" t="s">
        <v>144</v>
      </c>
      <c r="B794" t="s">
        <v>2927</v>
      </c>
      <c r="C794" s="4">
        <v>5.2787914000000002</v>
      </c>
      <c r="D794" s="4">
        <v>0.48859996</v>
      </c>
      <c r="E794" s="1">
        <v>1.3003872964014101E-7</v>
      </c>
      <c r="F794" s="4">
        <v>1.9923233768166099E-3</v>
      </c>
    </row>
    <row r="795" spans="1:6" x14ac:dyDescent="0.35">
      <c r="A795" t="s">
        <v>393</v>
      </c>
      <c r="B795" t="s">
        <v>3634</v>
      </c>
      <c r="C795" s="4">
        <v>5.274159</v>
      </c>
      <c r="D795" s="4">
        <v>0.91327846000000001</v>
      </c>
      <c r="E795" s="1">
        <v>1.3336626526718001E-7</v>
      </c>
      <c r="F795" s="4">
        <v>2.0433045501584701E-3</v>
      </c>
    </row>
    <row r="796" spans="1:6" x14ac:dyDescent="0.35">
      <c r="A796" t="s">
        <v>2437</v>
      </c>
      <c r="B796" t="s">
        <v>2583</v>
      </c>
      <c r="C796" s="4">
        <v>5.2655750000000001</v>
      </c>
      <c r="D796" s="4">
        <v>0.54807300000000003</v>
      </c>
      <c r="E796" s="1">
        <v>1.3975132635997001E-7</v>
      </c>
      <c r="F796" s="4">
        <v>2.1411300711611102E-3</v>
      </c>
    </row>
    <row r="797" spans="1:6" x14ac:dyDescent="0.35">
      <c r="A797" t="s">
        <v>2438</v>
      </c>
      <c r="B797" t="s">
        <v>2583</v>
      </c>
      <c r="C797" s="4">
        <v>5.259582</v>
      </c>
      <c r="D797" s="4">
        <v>0.73066339999999996</v>
      </c>
      <c r="E797" s="1">
        <v>1.4438309937105799E-7</v>
      </c>
      <c r="F797" s="4">
        <v>2.2120934654639899E-3</v>
      </c>
    </row>
    <row r="798" spans="1:6" x14ac:dyDescent="0.35">
      <c r="A798" t="s">
        <v>994</v>
      </c>
      <c r="B798" t="s">
        <v>2583</v>
      </c>
      <c r="C798" s="4">
        <v>5.2547459999999999</v>
      </c>
      <c r="D798" s="4">
        <v>0.47430485</v>
      </c>
      <c r="E798" s="1">
        <v>1.4822898979341E-7</v>
      </c>
      <c r="F798" s="4">
        <v>2.2710163526248402E-3</v>
      </c>
    </row>
    <row r="799" spans="1:6" x14ac:dyDescent="0.35">
      <c r="A799" t="s">
        <v>2439</v>
      </c>
      <c r="B799" t="s">
        <v>2583</v>
      </c>
      <c r="C799" s="4">
        <v>5.2544621999999999</v>
      </c>
      <c r="D799" s="4">
        <v>0.74289804999999998</v>
      </c>
      <c r="E799" s="1">
        <v>1.4845770876240601E-7</v>
      </c>
      <c r="F799" s="4">
        <v>2.2745205559488199E-3</v>
      </c>
    </row>
    <row r="800" spans="1:6" x14ac:dyDescent="0.35">
      <c r="A800" t="s">
        <v>1989</v>
      </c>
      <c r="B800" t="s">
        <v>2848</v>
      </c>
      <c r="C800" s="4">
        <v>5.2543993000000002</v>
      </c>
      <c r="D800" s="4">
        <v>0.55911920000000004</v>
      </c>
      <c r="E800" s="1">
        <v>1.4850822321449001E-7</v>
      </c>
      <c r="F800" s="4">
        <v>2.2752944878692101E-3</v>
      </c>
    </row>
    <row r="801" spans="1:6" x14ac:dyDescent="0.35">
      <c r="A801" t="s">
        <v>2440</v>
      </c>
      <c r="B801" t="s">
        <v>3476</v>
      </c>
      <c r="C801" s="4">
        <v>5.2537649999999996</v>
      </c>
      <c r="D801" s="4">
        <v>0.4725645</v>
      </c>
      <c r="E801" s="1">
        <v>1.4902075398390201E-7</v>
      </c>
      <c r="F801" s="4">
        <v>2.28314697178737E-3</v>
      </c>
    </row>
    <row r="802" spans="1:6" x14ac:dyDescent="0.35">
      <c r="A802" t="s">
        <v>439</v>
      </c>
      <c r="B802" t="s">
        <v>3637</v>
      </c>
      <c r="C802" s="4">
        <v>5.2528395999999997</v>
      </c>
      <c r="D802" s="4">
        <v>0.84626219999999996</v>
      </c>
      <c r="E802" s="1">
        <v>1.49772165513314E-7</v>
      </c>
      <c r="F802" s="4">
        <v>2.2946593478294802E-3</v>
      </c>
    </row>
    <row r="803" spans="1:6" x14ac:dyDescent="0.35">
      <c r="A803" t="s">
        <v>367</v>
      </c>
      <c r="B803" t="s">
        <v>3551</v>
      </c>
      <c r="C803" s="4">
        <v>5.2464880000000003</v>
      </c>
      <c r="D803" s="4">
        <v>0.71819513999999995</v>
      </c>
      <c r="E803" s="1">
        <v>1.5502574796667599E-7</v>
      </c>
      <c r="F803" s="4">
        <v>2.3751494845974399E-3</v>
      </c>
    </row>
    <row r="804" spans="1:6" x14ac:dyDescent="0.35">
      <c r="A804" t="s">
        <v>237</v>
      </c>
      <c r="B804" t="s">
        <v>3311</v>
      </c>
      <c r="C804" s="4">
        <v>5.2462993000000004</v>
      </c>
      <c r="D804" s="4">
        <v>0.48326923999999999</v>
      </c>
      <c r="E804" s="1">
        <v>1.5518494416040801E-7</v>
      </c>
      <c r="F804" s="4">
        <v>2.3775885294816199E-3</v>
      </c>
    </row>
    <row r="805" spans="1:6" x14ac:dyDescent="0.35">
      <c r="A805" t="s">
        <v>2441</v>
      </c>
      <c r="B805" t="s">
        <v>3752</v>
      </c>
      <c r="C805" s="4">
        <v>5.2461739999999999</v>
      </c>
      <c r="D805" s="4">
        <v>0.87619959999999997</v>
      </c>
      <c r="E805" s="1">
        <v>1.55290414508585E-7</v>
      </c>
      <c r="F805" s="4">
        <v>2.37920444068603E-3</v>
      </c>
    </row>
    <row r="806" spans="1:6" x14ac:dyDescent="0.35">
      <c r="A806" t="s">
        <v>910</v>
      </c>
      <c r="B806" t="s">
        <v>2583</v>
      </c>
      <c r="C806" s="4">
        <v>5.2457700000000003</v>
      </c>
      <c r="D806" s="4">
        <v>0.44736582000000003</v>
      </c>
      <c r="E806" s="1">
        <v>1.5563086014084699E-7</v>
      </c>
      <c r="F806" s="4">
        <v>2.3844204082179199E-3</v>
      </c>
    </row>
    <row r="807" spans="1:6" x14ac:dyDescent="0.35">
      <c r="A807" t="s">
        <v>2442</v>
      </c>
      <c r="B807" t="s">
        <v>3658</v>
      </c>
      <c r="C807" s="4">
        <v>5.2447879999999998</v>
      </c>
      <c r="D807" s="4">
        <v>0.76748959999999999</v>
      </c>
      <c r="E807" s="1">
        <v>1.5646195637174001E-7</v>
      </c>
      <c r="F807" s="4">
        <v>2.3971536335714301E-3</v>
      </c>
    </row>
    <row r="808" spans="1:6" x14ac:dyDescent="0.35">
      <c r="A808" t="s">
        <v>2443</v>
      </c>
      <c r="B808" t="s">
        <v>3700</v>
      </c>
      <c r="C808" s="4">
        <v>5.2442593999999998</v>
      </c>
      <c r="D808" s="4">
        <v>0.82551587000000004</v>
      </c>
      <c r="E808" s="1">
        <v>1.56911420174808E-7</v>
      </c>
      <c r="F808" s="4">
        <v>2.4040398684982401E-3</v>
      </c>
    </row>
    <row r="809" spans="1:6" x14ac:dyDescent="0.35">
      <c r="A809" t="s">
        <v>2444</v>
      </c>
      <c r="B809" t="s">
        <v>3268</v>
      </c>
      <c r="C809" s="4">
        <v>5.2417410000000002</v>
      </c>
      <c r="D809" s="4">
        <v>0.68971289999999996</v>
      </c>
      <c r="E809" s="1">
        <v>1.5906836203530801E-7</v>
      </c>
      <c r="F809" s="4">
        <v>2.43708637474296E-3</v>
      </c>
    </row>
    <row r="810" spans="1:6" x14ac:dyDescent="0.35">
      <c r="A810" t="s">
        <v>1440</v>
      </c>
      <c r="B810" t="s">
        <v>2688</v>
      </c>
      <c r="C810" s="4">
        <v>5.2414120000000004</v>
      </c>
      <c r="D810" s="4">
        <v>0.45170181999999998</v>
      </c>
      <c r="E810" s="1">
        <v>1.5935235765730599E-7</v>
      </c>
      <c r="F810" s="4">
        <v>2.4414374716675898E-3</v>
      </c>
    </row>
    <row r="811" spans="1:6" x14ac:dyDescent="0.35">
      <c r="A811" t="s">
        <v>901</v>
      </c>
      <c r="B811" t="s">
        <v>3206</v>
      </c>
      <c r="C811" s="4">
        <v>5.2386927999999999</v>
      </c>
      <c r="D811" s="4">
        <v>0.43630055000000001</v>
      </c>
      <c r="E811" s="1">
        <v>1.6171789748935501E-7</v>
      </c>
      <c r="F811" s="4">
        <v>2.4776799074344102E-3</v>
      </c>
    </row>
    <row r="812" spans="1:6" x14ac:dyDescent="0.35">
      <c r="A812" t="s">
        <v>2445</v>
      </c>
      <c r="B812" t="s">
        <v>2583</v>
      </c>
      <c r="C812" s="4">
        <v>5.236084</v>
      </c>
      <c r="D812" s="4">
        <v>0.91337013</v>
      </c>
      <c r="E812" s="1">
        <v>1.6401913025746099E-7</v>
      </c>
      <c r="F812" s="4">
        <v>2.5129370946745701E-3</v>
      </c>
    </row>
    <row r="813" spans="1:6" x14ac:dyDescent="0.35">
      <c r="A813" t="s">
        <v>2446</v>
      </c>
      <c r="B813" t="s">
        <v>2583</v>
      </c>
      <c r="C813" s="4">
        <v>5.2347390000000003</v>
      </c>
      <c r="D813" s="4">
        <v>1.4098396</v>
      </c>
      <c r="E813" s="1">
        <v>1.6521852780522199E-7</v>
      </c>
      <c r="F813" s="4">
        <v>2.5313130645038002E-3</v>
      </c>
    </row>
    <row r="814" spans="1:6" x14ac:dyDescent="0.35">
      <c r="A814" t="s">
        <v>1025</v>
      </c>
      <c r="B814" t="s">
        <v>3277</v>
      </c>
      <c r="C814" s="4">
        <v>5.2304124999999999</v>
      </c>
      <c r="D814" s="4">
        <v>0.62989470000000003</v>
      </c>
      <c r="E814" s="1">
        <v>1.69132143974573E-7</v>
      </c>
      <c r="F814" s="4">
        <v>2.5912735778344399E-3</v>
      </c>
    </row>
    <row r="815" spans="1:6" x14ac:dyDescent="0.35">
      <c r="A815" t="s">
        <v>542</v>
      </c>
      <c r="B815" t="s">
        <v>3225</v>
      </c>
      <c r="C815" s="4">
        <v>5.2289405000000002</v>
      </c>
      <c r="D815" s="4">
        <v>0.38668390000000002</v>
      </c>
      <c r="E815" s="1">
        <v>1.7048433064695801E-7</v>
      </c>
      <c r="F815" s="4">
        <v>2.6119904298420502E-3</v>
      </c>
    </row>
    <row r="816" spans="1:6" x14ac:dyDescent="0.35">
      <c r="A816" t="s">
        <v>2447</v>
      </c>
      <c r="B816" t="s">
        <v>3685</v>
      </c>
      <c r="C816" s="4">
        <v>5.2254870000000002</v>
      </c>
      <c r="D816" s="4">
        <v>0.60748893000000004</v>
      </c>
      <c r="E816" s="1">
        <v>1.7369729718651299E-7</v>
      </c>
      <c r="F816" s="4">
        <v>2.6612162901945699E-3</v>
      </c>
    </row>
    <row r="817" spans="1:6" x14ac:dyDescent="0.35">
      <c r="A817" t="s">
        <v>1707</v>
      </c>
      <c r="B817" t="s">
        <v>2690</v>
      </c>
      <c r="C817" s="4">
        <v>5.222448</v>
      </c>
      <c r="D817" s="4">
        <v>0.49920323</v>
      </c>
      <c r="E817" s="1">
        <v>1.76573120599849E-7</v>
      </c>
      <c r="F817" s="4">
        <v>2.7052767807102798E-3</v>
      </c>
    </row>
    <row r="818" spans="1:6" x14ac:dyDescent="0.35">
      <c r="A818" t="s">
        <v>1392</v>
      </c>
      <c r="B818" t="s">
        <v>3235</v>
      </c>
      <c r="C818" s="4">
        <v>5.2161635999999998</v>
      </c>
      <c r="D818" s="4">
        <v>0.51398723999999996</v>
      </c>
      <c r="E818" s="1">
        <v>1.82666928397854E-7</v>
      </c>
      <c r="F818" s="4">
        <v>2.7986400099835199E-3</v>
      </c>
    </row>
    <row r="819" spans="1:6" x14ac:dyDescent="0.35">
      <c r="A819" t="s">
        <v>2448</v>
      </c>
      <c r="B819" t="s">
        <v>2583</v>
      </c>
      <c r="C819" s="4">
        <v>5.2160299999999999</v>
      </c>
      <c r="D819" s="4">
        <v>0.79247069999999997</v>
      </c>
      <c r="E819" s="1">
        <v>1.82798292132381E-7</v>
      </c>
      <c r="F819" s="4">
        <v>2.8006526337602199E-3</v>
      </c>
    </row>
    <row r="820" spans="1:6" x14ac:dyDescent="0.35">
      <c r="A820" t="s">
        <v>2449</v>
      </c>
      <c r="B820" t="s">
        <v>3756</v>
      </c>
      <c r="C820" s="4">
        <v>5.2149577000000003</v>
      </c>
      <c r="D820" s="4">
        <v>0.71924454000000004</v>
      </c>
      <c r="E820" s="1">
        <v>1.83859101924741E-7</v>
      </c>
      <c r="F820" s="4">
        <v>2.8169053005889602E-3</v>
      </c>
    </row>
    <row r="821" spans="1:6" x14ac:dyDescent="0.35">
      <c r="A821" t="s">
        <v>2450</v>
      </c>
      <c r="B821" t="s">
        <v>2583</v>
      </c>
      <c r="C821" s="4">
        <v>5.2127129999999999</v>
      </c>
      <c r="D821" s="4">
        <v>0.55769234999999995</v>
      </c>
      <c r="E821" s="1">
        <v>1.8609885377370401E-7</v>
      </c>
      <c r="F821" s="4">
        <v>2.8512205386669199E-3</v>
      </c>
    </row>
    <row r="822" spans="1:6" x14ac:dyDescent="0.35">
      <c r="A822" t="s">
        <v>1525</v>
      </c>
      <c r="B822" t="s">
        <v>2583</v>
      </c>
      <c r="C822" s="4">
        <v>5.2104879999999998</v>
      </c>
      <c r="D822" s="4">
        <v>0.51239270000000003</v>
      </c>
      <c r="E822" s="1">
        <v>1.8834467936611301E-7</v>
      </c>
      <c r="F822" s="4">
        <v>2.88562883256821E-3</v>
      </c>
    </row>
    <row r="823" spans="1:6" x14ac:dyDescent="0.35">
      <c r="A823" t="s">
        <v>1641</v>
      </c>
      <c r="B823" t="s">
        <v>3080</v>
      </c>
      <c r="C823" s="4">
        <v>5.2082550000000003</v>
      </c>
      <c r="D823" s="4">
        <v>0.44199823999999999</v>
      </c>
      <c r="E823" s="1">
        <v>1.9062490305106499E-7</v>
      </c>
      <c r="F823" s="4">
        <v>2.92056413964536E-3</v>
      </c>
    </row>
    <row r="824" spans="1:6" x14ac:dyDescent="0.35">
      <c r="A824" t="s">
        <v>2451</v>
      </c>
      <c r="B824" t="s">
        <v>2583</v>
      </c>
      <c r="C824" s="4">
        <v>5.2045979999999998</v>
      </c>
      <c r="D824" s="4">
        <v>0.59485980000000005</v>
      </c>
      <c r="E824" s="1">
        <v>1.94417273867723E-7</v>
      </c>
      <c r="F824" s="4">
        <v>2.9786670529273898E-3</v>
      </c>
    </row>
    <row r="825" spans="1:6" x14ac:dyDescent="0.35">
      <c r="A825" t="s">
        <v>2452</v>
      </c>
      <c r="B825" t="s">
        <v>3759</v>
      </c>
      <c r="C825" s="4">
        <v>5.1991924999999997</v>
      </c>
      <c r="D825" s="4">
        <v>0.70824120000000002</v>
      </c>
      <c r="E825" s="1">
        <v>2.0015608615869499E-7</v>
      </c>
      <c r="F825" s="4">
        <v>3.06659139603737E-3</v>
      </c>
    </row>
    <row r="826" spans="1:6" x14ac:dyDescent="0.35">
      <c r="A826" t="s">
        <v>2453</v>
      </c>
      <c r="B826" t="s">
        <v>2657</v>
      </c>
      <c r="C826" s="4">
        <v>5.1962986000000004</v>
      </c>
      <c r="D826" s="4">
        <v>0.49486540000000001</v>
      </c>
      <c r="E826" s="1">
        <v>2.0329542051407701E-7</v>
      </c>
      <c r="F826" s="4">
        <v>3.1146891376961699E-3</v>
      </c>
    </row>
    <row r="827" spans="1:6" x14ac:dyDescent="0.35">
      <c r="A827" t="s">
        <v>927</v>
      </c>
      <c r="B827" t="s">
        <v>2583</v>
      </c>
      <c r="C827" s="4">
        <v>5.1949424999999998</v>
      </c>
      <c r="D827" s="4">
        <v>0.40161933999999999</v>
      </c>
      <c r="E827" s="1">
        <v>2.0478313099613799E-7</v>
      </c>
      <c r="F827" s="4">
        <v>3.1374823499918398E-3</v>
      </c>
    </row>
    <row r="828" spans="1:6" x14ac:dyDescent="0.35">
      <c r="A828" t="s">
        <v>2454</v>
      </c>
      <c r="B828" t="s">
        <v>2583</v>
      </c>
      <c r="C828" s="4">
        <v>5.1932305999999997</v>
      </c>
      <c r="D828" s="4">
        <v>0.49841824000000001</v>
      </c>
      <c r="E828" s="1">
        <v>2.0667606505762099E-7</v>
      </c>
      <c r="F828" s="4">
        <v>3.1664839927478101E-3</v>
      </c>
    </row>
    <row r="829" spans="1:6" x14ac:dyDescent="0.35">
      <c r="A829" t="s">
        <v>1758</v>
      </c>
      <c r="B829" t="s">
        <v>2995</v>
      </c>
      <c r="C829" s="4">
        <v>5.1906869999999996</v>
      </c>
      <c r="D829" s="4">
        <v>0.63126755000000001</v>
      </c>
      <c r="E829" s="1">
        <v>2.0951946891746799E-7</v>
      </c>
      <c r="F829" s="4">
        <v>3.2100477832845298E-3</v>
      </c>
    </row>
    <row r="830" spans="1:6" x14ac:dyDescent="0.35">
      <c r="A830" t="s">
        <v>2455</v>
      </c>
      <c r="B830" t="s">
        <v>3653</v>
      </c>
      <c r="C830" s="4">
        <v>5.1879625000000003</v>
      </c>
      <c r="D830" s="4">
        <v>0.75149880000000002</v>
      </c>
      <c r="E830" s="1">
        <v>2.1260737486416699E-7</v>
      </c>
      <c r="F830" s="4">
        <v>3.2573575902938999E-3</v>
      </c>
    </row>
    <row r="831" spans="1:6" x14ac:dyDescent="0.35">
      <c r="A831" t="s">
        <v>2456</v>
      </c>
      <c r="B831" t="s">
        <v>2583</v>
      </c>
      <c r="C831" s="4">
        <v>5.1840999999999999</v>
      </c>
      <c r="D831" s="4">
        <v>0.63359109999999996</v>
      </c>
      <c r="E831" s="1">
        <v>2.1706027131274401E-7</v>
      </c>
      <c r="F831" s="4">
        <v>3.3255804167825601E-3</v>
      </c>
    </row>
    <row r="832" spans="1:6" x14ac:dyDescent="0.35">
      <c r="A832" t="s">
        <v>2457</v>
      </c>
      <c r="B832" t="s">
        <v>2583</v>
      </c>
      <c r="C832" s="4">
        <v>5.1832700000000003</v>
      </c>
      <c r="D832" s="4">
        <v>0.88533883999999996</v>
      </c>
      <c r="E832" s="1">
        <v>2.1802890333486801E-7</v>
      </c>
      <c r="F832" s="4">
        <v>3.3404208279935099E-3</v>
      </c>
    </row>
    <row r="833" spans="1:6" x14ac:dyDescent="0.35">
      <c r="A833" t="s">
        <v>1020</v>
      </c>
      <c r="B833" t="s">
        <v>2726</v>
      </c>
      <c r="C833" s="4">
        <v>5.1814739999999997</v>
      </c>
      <c r="D833" s="4">
        <v>0.42637797999999999</v>
      </c>
      <c r="E833" s="1">
        <v>2.2013907285895399E-7</v>
      </c>
      <c r="F833" s="4">
        <v>3.3727507352720402E-3</v>
      </c>
    </row>
    <row r="834" spans="1:6" x14ac:dyDescent="0.35">
      <c r="A834" t="s">
        <v>2458</v>
      </c>
      <c r="B834" t="s">
        <v>2583</v>
      </c>
      <c r="C834" s="4">
        <v>5.1798925000000002</v>
      </c>
      <c r="D834" s="4">
        <v>0.78287023</v>
      </c>
      <c r="E834" s="1">
        <v>2.2201354045115301E-7</v>
      </c>
      <c r="F834" s="4">
        <v>3.4014694532521201E-3</v>
      </c>
    </row>
    <row r="835" spans="1:6" x14ac:dyDescent="0.35">
      <c r="A835" t="s">
        <v>2459</v>
      </c>
      <c r="B835" t="s">
        <v>2583</v>
      </c>
      <c r="C835" s="4">
        <v>5.1747313000000004</v>
      </c>
      <c r="D835" s="4">
        <v>0.70538029999999996</v>
      </c>
      <c r="E835" s="1">
        <v>2.28239139014257E-7</v>
      </c>
      <c r="F835" s="4">
        <v>3.4968518488374301E-3</v>
      </c>
    </row>
    <row r="836" spans="1:6" x14ac:dyDescent="0.35">
      <c r="A836" t="s">
        <v>660</v>
      </c>
      <c r="B836" t="s">
        <v>3495</v>
      </c>
      <c r="C836" s="4">
        <v>5.1746780000000001</v>
      </c>
      <c r="D836" s="4">
        <v>0.96972513000000005</v>
      </c>
      <c r="E836" s="1">
        <v>2.2830429136635501E-7</v>
      </c>
      <c r="F836" s="4">
        <v>3.4978500480239301E-3</v>
      </c>
    </row>
    <row r="837" spans="1:6" x14ac:dyDescent="0.35">
      <c r="A837" t="s">
        <v>836</v>
      </c>
      <c r="B837" t="s">
        <v>2765</v>
      </c>
      <c r="C837" s="4">
        <v>5.1690290000000001</v>
      </c>
      <c r="D837" s="4">
        <v>0.41406575000000001</v>
      </c>
      <c r="E837" s="1">
        <v>2.3531329959647399E-7</v>
      </c>
      <c r="F837" s="4">
        <v>3.6052350631175802E-3</v>
      </c>
    </row>
    <row r="838" spans="1:6" x14ac:dyDescent="0.35">
      <c r="A838" t="s">
        <v>210</v>
      </c>
      <c r="B838" t="s">
        <v>3473</v>
      </c>
      <c r="C838" s="4">
        <v>5.1605077000000001</v>
      </c>
      <c r="D838" s="4">
        <v>0.44470979999999999</v>
      </c>
      <c r="E838" s="1">
        <v>2.4628114473327698E-7</v>
      </c>
      <c r="F838" s="4">
        <v>3.7732734184585401E-3</v>
      </c>
    </row>
    <row r="839" spans="1:6" x14ac:dyDescent="0.35">
      <c r="A839" t="s">
        <v>349</v>
      </c>
      <c r="B839" t="s">
        <v>3520</v>
      </c>
      <c r="C839" s="4">
        <v>5.1556553999999997</v>
      </c>
      <c r="D839" s="4">
        <v>0.67976639999999999</v>
      </c>
      <c r="E839" s="1">
        <v>2.5274540890831202E-7</v>
      </c>
      <c r="F839" s="4">
        <v>3.87231240988425E-3</v>
      </c>
    </row>
    <row r="840" spans="1:6" x14ac:dyDescent="0.35">
      <c r="A840" t="s">
        <v>2460</v>
      </c>
      <c r="B840" t="s">
        <v>2583</v>
      </c>
      <c r="C840" s="4">
        <v>5.1535570000000002</v>
      </c>
      <c r="D840" s="4">
        <v>0.66177229999999998</v>
      </c>
      <c r="E840" s="1">
        <v>2.5559139908747798E-7</v>
      </c>
      <c r="F840" s="4">
        <v>3.9159158254192597E-3</v>
      </c>
    </row>
    <row r="841" spans="1:6" x14ac:dyDescent="0.35">
      <c r="A841" t="s">
        <v>358</v>
      </c>
      <c r="B841" t="s">
        <v>3618</v>
      </c>
      <c r="C841" s="4">
        <v>5.14513</v>
      </c>
      <c r="D841" s="4">
        <v>1.0678255999999999</v>
      </c>
      <c r="E841" s="1">
        <v>2.6733548187171901E-7</v>
      </c>
      <c r="F841" s="4">
        <v>4.0958469177566096E-3</v>
      </c>
    </row>
    <row r="842" spans="1:6" x14ac:dyDescent="0.35">
      <c r="A842" t="s">
        <v>577</v>
      </c>
      <c r="B842" t="s">
        <v>2583</v>
      </c>
      <c r="C842" s="4">
        <v>5.1405919999999998</v>
      </c>
      <c r="D842" s="4">
        <v>0.78688835999999995</v>
      </c>
      <c r="E842" s="1">
        <v>2.7387382155945303E-7</v>
      </c>
      <c r="F842" s="4">
        <v>4.1960208201123799E-3</v>
      </c>
    </row>
    <row r="843" spans="1:6" x14ac:dyDescent="0.35">
      <c r="A843" t="s">
        <v>2461</v>
      </c>
      <c r="B843" t="s">
        <v>2583</v>
      </c>
      <c r="C843" s="4">
        <v>5.1355950000000004</v>
      </c>
      <c r="D843" s="4">
        <v>1.0126044000000001</v>
      </c>
      <c r="E843" s="1">
        <v>2.8125312944307301E-7</v>
      </c>
      <c r="F843" s="4">
        <v>4.3090791961973296E-3</v>
      </c>
    </row>
    <row r="844" spans="1:6" x14ac:dyDescent="0.35">
      <c r="A844" t="s">
        <v>2462</v>
      </c>
      <c r="B844" t="s">
        <v>2583</v>
      </c>
      <c r="C844" s="4">
        <v>5.1348514999999999</v>
      </c>
      <c r="D844" s="4">
        <v>1.0290604000000001</v>
      </c>
      <c r="E844" s="1">
        <v>2.82367154680875E-7</v>
      </c>
      <c r="F844" s="4">
        <v>4.3261471768656998E-3</v>
      </c>
    </row>
    <row r="845" spans="1:6" x14ac:dyDescent="0.35">
      <c r="A845" t="s">
        <v>2060</v>
      </c>
      <c r="B845" t="s">
        <v>3139</v>
      </c>
      <c r="C845" s="4">
        <v>5.1307289999999997</v>
      </c>
      <c r="D845" s="4">
        <v>0.47798649999999998</v>
      </c>
      <c r="E845" s="1">
        <v>2.88621948779638E-7</v>
      </c>
      <c r="F845" s="4">
        <v>4.4219768772528296E-3</v>
      </c>
    </row>
    <row r="846" spans="1:6" x14ac:dyDescent="0.35">
      <c r="A846" t="s">
        <v>2463</v>
      </c>
      <c r="B846" t="s">
        <v>3660</v>
      </c>
      <c r="C846" s="4">
        <v>5.1284190000000001</v>
      </c>
      <c r="D846" s="4">
        <v>0.87111450000000001</v>
      </c>
      <c r="E846" s="1">
        <v>2.9218566870812201E-7</v>
      </c>
      <c r="F846" s="4">
        <v>4.4765766302771303E-3</v>
      </c>
    </row>
    <row r="847" spans="1:6" x14ac:dyDescent="0.35">
      <c r="A847" t="s">
        <v>2086</v>
      </c>
      <c r="B847" t="s">
        <v>2937</v>
      </c>
      <c r="C847" s="4">
        <v>5.1283630000000002</v>
      </c>
      <c r="D847" s="4">
        <v>0.54561040000000005</v>
      </c>
      <c r="E847" s="1">
        <v>2.9227251207288598E-7</v>
      </c>
      <c r="F847" s="4">
        <v>4.4779071574686897E-3</v>
      </c>
    </row>
    <row r="848" spans="1:6" x14ac:dyDescent="0.35">
      <c r="A848" t="s">
        <v>223</v>
      </c>
      <c r="B848" t="s">
        <v>2953</v>
      </c>
      <c r="C848" s="4">
        <v>5.1220999999999997</v>
      </c>
      <c r="D848" s="4">
        <v>0.64805495999999996</v>
      </c>
      <c r="E848" s="1">
        <v>3.0215190982830201E-7</v>
      </c>
      <c r="F848" s="4">
        <v>4.6292694104794196E-3</v>
      </c>
    </row>
    <row r="849" spans="1:6" x14ac:dyDescent="0.35">
      <c r="A849" t="s">
        <v>2464</v>
      </c>
      <c r="B849" t="s">
        <v>2583</v>
      </c>
      <c r="C849" s="4">
        <v>5.1207275000000001</v>
      </c>
      <c r="D849" s="4">
        <v>1.0071458</v>
      </c>
      <c r="E849" s="1">
        <v>3.0435917719714198E-7</v>
      </c>
      <c r="F849" s="4">
        <v>4.6630869538374104E-3</v>
      </c>
    </row>
    <row r="850" spans="1:6" x14ac:dyDescent="0.35">
      <c r="A850" t="s">
        <v>1773</v>
      </c>
      <c r="B850" t="s">
        <v>2900</v>
      </c>
      <c r="C850" s="4">
        <v>5.1193137000000002</v>
      </c>
      <c r="D850" s="4">
        <v>0.66383325999999998</v>
      </c>
      <c r="E850" s="1">
        <v>3.0664915298182797E-7</v>
      </c>
      <c r="F850" s="4">
        <v>4.6981716728345902E-3</v>
      </c>
    </row>
    <row r="851" spans="1:6" x14ac:dyDescent="0.35">
      <c r="A851" t="s">
        <v>2465</v>
      </c>
      <c r="B851" t="s">
        <v>3734</v>
      </c>
      <c r="C851" s="4">
        <v>5.1151185000000003</v>
      </c>
      <c r="D851" s="4">
        <v>0.50657600000000003</v>
      </c>
      <c r="E851" s="1">
        <v>3.1354407999414702E-7</v>
      </c>
      <c r="F851" s="4">
        <v>4.8038088495903301E-3</v>
      </c>
    </row>
    <row r="852" spans="1:6" x14ac:dyDescent="0.35">
      <c r="A852" t="s">
        <v>2032</v>
      </c>
      <c r="B852" t="s">
        <v>2583</v>
      </c>
      <c r="C852" s="4">
        <v>5.1122994000000004</v>
      </c>
      <c r="D852" s="4">
        <v>0.49755012999999998</v>
      </c>
      <c r="E852" s="1">
        <v>3.1826101792306101E-7</v>
      </c>
      <c r="F852" s="4">
        <v>4.8760770555992296E-3</v>
      </c>
    </row>
    <row r="853" spans="1:6" x14ac:dyDescent="0.35">
      <c r="A853" t="s">
        <v>205</v>
      </c>
      <c r="B853" t="s">
        <v>2583</v>
      </c>
      <c r="C853" s="4">
        <v>5.1116733999999999</v>
      </c>
      <c r="D853" s="4">
        <v>0.73705620000000005</v>
      </c>
      <c r="E853" s="1">
        <v>3.1931799139801898E-7</v>
      </c>
      <c r="F853" s="4">
        <v>4.8922709462090501E-3</v>
      </c>
    </row>
    <row r="854" spans="1:6" x14ac:dyDescent="0.35">
      <c r="A854" t="s">
        <v>2466</v>
      </c>
      <c r="B854" t="s">
        <v>3662</v>
      </c>
      <c r="C854" s="4">
        <v>5.1094746999999998</v>
      </c>
      <c r="D854" s="4">
        <v>0.74832379999999998</v>
      </c>
      <c r="E854" s="1">
        <v>3.2305554218992301E-7</v>
      </c>
      <c r="F854" s="4">
        <v>4.9495339618918204E-3</v>
      </c>
    </row>
    <row r="855" spans="1:6" x14ac:dyDescent="0.35">
      <c r="A855" t="s">
        <v>2467</v>
      </c>
      <c r="B855" t="s">
        <v>2583</v>
      </c>
      <c r="C855" s="4">
        <v>5.1077547000000001</v>
      </c>
      <c r="D855" s="4">
        <v>0.69029384999999999</v>
      </c>
      <c r="E855" s="1">
        <v>3.2600930802245799E-7</v>
      </c>
      <c r="F855" s="4">
        <v>4.9947886082120901E-3</v>
      </c>
    </row>
    <row r="856" spans="1:6" x14ac:dyDescent="0.35">
      <c r="A856" t="s">
        <v>2117</v>
      </c>
      <c r="B856" t="s">
        <v>3118</v>
      </c>
      <c r="C856" s="4">
        <v>5.1000433000000003</v>
      </c>
      <c r="D856" s="4">
        <v>0.46127351999999999</v>
      </c>
      <c r="E856" s="1">
        <v>3.3957561389216699E-7</v>
      </c>
      <c r="F856" s="4">
        <v>5.2026379804418904E-3</v>
      </c>
    </row>
    <row r="857" spans="1:6" x14ac:dyDescent="0.35">
      <c r="A857" t="s">
        <v>1183</v>
      </c>
      <c r="B857" t="s">
        <v>2685</v>
      </c>
      <c r="C857" s="4">
        <v>5.0984100000000003</v>
      </c>
      <c r="D857" s="4">
        <v>0.42472330000000003</v>
      </c>
      <c r="E857" s="1">
        <v>3.4251834043676998E-7</v>
      </c>
      <c r="F857" s="4">
        <v>5.2477234938317604E-3</v>
      </c>
    </row>
    <row r="858" spans="1:6" x14ac:dyDescent="0.35">
      <c r="A858" t="s">
        <v>263</v>
      </c>
      <c r="B858" t="s">
        <v>2583</v>
      </c>
      <c r="C858" s="4">
        <v>5.0967526000000003</v>
      </c>
      <c r="D858" s="4">
        <v>0.71042810000000001</v>
      </c>
      <c r="E858" s="1">
        <v>3.4552942613917702E-7</v>
      </c>
      <c r="F858" s="4">
        <v>5.2938563378783299E-3</v>
      </c>
    </row>
    <row r="859" spans="1:6" x14ac:dyDescent="0.35">
      <c r="A859" t="s">
        <v>1828</v>
      </c>
      <c r="B859" t="s">
        <v>2964</v>
      </c>
      <c r="C859" s="4">
        <v>5.0959680000000001</v>
      </c>
      <c r="D859" s="4">
        <v>0.50331205000000001</v>
      </c>
      <c r="E859" s="1">
        <v>3.4696399035493402E-7</v>
      </c>
      <c r="F859" s="4">
        <v>5.3158352962279498E-3</v>
      </c>
    </row>
    <row r="860" spans="1:6" x14ac:dyDescent="0.35">
      <c r="A860" t="s">
        <v>18</v>
      </c>
      <c r="B860" t="s">
        <v>3489</v>
      </c>
      <c r="C860" s="4">
        <v>5.0918950000000001</v>
      </c>
      <c r="D860" s="4">
        <v>0.39267742999999999</v>
      </c>
      <c r="E860" s="1">
        <v>3.5450243557166402E-7</v>
      </c>
      <c r="F860" s="4">
        <v>5.4313318153934699E-3</v>
      </c>
    </row>
    <row r="861" spans="1:6" x14ac:dyDescent="0.35">
      <c r="A861" t="s">
        <v>2468</v>
      </c>
      <c r="B861" t="s">
        <v>3753</v>
      </c>
      <c r="C861" s="4">
        <v>5.0843449999999999</v>
      </c>
      <c r="D861" s="4">
        <v>0.94053319999999996</v>
      </c>
      <c r="E861" s="1">
        <v>3.6889728320373098E-7</v>
      </c>
      <c r="F861" s="4">
        <v>5.6518752759643701E-3</v>
      </c>
    </row>
    <row r="862" spans="1:6" x14ac:dyDescent="0.35">
      <c r="A862" t="s">
        <v>2469</v>
      </c>
      <c r="B862" t="s">
        <v>2583</v>
      </c>
      <c r="C862" s="4">
        <v>5.0821424000000004</v>
      </c>
      <c r="D862" s="4">
        <v>0.66410005000000005</v>
      </c>
      <c r="E862" s="1">
        <v>3.7320129369523798E-7</v>
      </c>
      <c r="F862" s="4">
        <v>5.7178170207047496E-3</v>
      </c>
    </row>
    <row r="863" spans="1:6" x14ac:dyDescent="0.35">
      <c r="A863" t="s">
        <v>166</v>
      </c>
      <c r="B863" t="s">
        <v>2583</v>
      </c>
      <c r="C863" s="4">
        <v>5.0817145999999997</v>
      </c>
      <c r="D863" s="4">
        <v>0.49906876999999999</v>
      </c>
      <c r="E863" s="1">
        <v>3.7404270052068299E-7</v>
      </c>
      <c r="F863" s="4">
        <v>5.7307082146773802E-3</v>
      </c>
    </row>
    <row r="864" spans="1:6" x14ac:dyDescent="0.35">
      <c r="A864" t="s">
        <v>1663</v>
      </c>
      <c r="B864" t="s">
        <v>3082</v>
      </c>
      <c r="C864" s="4">
        <v>5.0795965000000001</v>
      </c>
      <c r="D864" s="4">
        <v>0.44432305999999999</v>
      </c>
      <c r="E864" s="1">
        <v>3.7823748189783698E-7</v>
      </c>
      <c r="F864" s="4">
        <v>5.7949764601567602E-3</v>
      </c>
    </row>
    <row r="865" spans="1:6" x14ac:dyDescent="0.35">
      <c r="A865" t="s">
        <v>2470</v>
      </c>
      <c r="B865" t="s">
        <v>2583</v>
      </c>
      <c r="C865" s="4">
        <v>5.0773596999999997</v>
      </c>
      <c r="D865" s="4">
        <v>0.92053132999999998</v>
      </c>
      <c r="E865" s="1">
        <v>3.82716338030058E-7</v>
      </c>
      <c r="F865" s="4">
        <v>5.8635970149585196E-3</v>
      </c>
    </row>
    <row r="866" spans="1:6" x14ac:dyDescent="0.35">
      <c r="A866" t="s">
        <v>2471</v>
      </c>
      <c r="B866" t="s">
        <v>3715</v>
      </c>
      <c r="C866" s="4">
        <v>5.0769253000000001</v>
      </c>
      <c r="D866" s="4">
        <v>0.57588649999999997</v>
      </c>
      <c r="E866" s="1">
        <v>3.8359188066188298E-7</v>
      </c>
      <c r="F866" s="4">
        <v>5.8770112036207103E-3</v>
      </c>
    </row>
    <row r="867" spans="1:6" x14ac:dyDescent="0.35">
      <c r="A867" t="s">
        <v>2472</v>
      </c>
      <c r="B867" t="s">
        <v>2583</v>
      </c>
      <c r="C867" s="4">
        <v>5.0761113</v>
      </c>
      <c r="D867" s="4">
        <v>0.82789400000000002</v>
      </c>
      <c r="E867" s="1">
        <v>3.8523806078164902E-7</v>
      </c>
      <c r="F867" s="4">
        <v>5.9022323292356399E-3</v>
      </c>
    </row>
    <row r="868" spans="1:6" x14ac:dyDescent="0.35">
      <c r="A868" t="s">
        <v>2473</v>
      </c>
      <c r="B868" t="s">
        <v>3808</v>
      </c>
      <c r="C868" s="4">
        <v>5.0741019999999999</v>
      </c>
      <c r="D868" s="4">
        <v>0.80106759999999999</v>
      </c>
      <c r="E868" s="1">
        <v>3.89330202665759E-7</v>
      </c>
      <c r="F868" s="4">
        <v>5.9649280350420998E-3</v>
      </c>
    </row>
    <row r="869" spans="1:6" x14ac:dyDescent="0.35">
      <c r="A869" t="s">
        <v>531</v>
      </c>
      <c r="B869" t="s">
        <v>3053</v>
      </c>
      <c r="C869" s="4">
        <v>5.0672816999999997</v>
      </c>
      <c r="D869" s="4">
        <v>0.38922437999999998</v>
      </c>
      <c r="E869" s="1">
        <v>4.03536451871583E-7</v>
      </c>
      <c r="F869" s="4">
        <v>6.1825819791245197E-3</v>
      </c>
    </row>
    <row r="870" spans="1:6" x14ac:dyDescent="0.35">
      <c r="A870" t="s">
        <v>2474</v>
      </c>
      <c r="B870" t="s">
        <v>3749</v>
      </c>
      <c r="C870" s="4">
        <v>5.0672392999999998</v>
      </c>
      <c r="D870" s="4">
        <v>0.80838304999999999</v>
      </c>
      <c r="E870" s="1">
        <v>4.0362681211265999E-7</v>
      </c>
      <c r="F870" s="4">
        <v>6.1839663883780597E-3</v>
      </c>
    </row>
    <row r="871" spans="1:6" x14ac:dyDescent="0.35">
      <c r="A871" t="s">
        <v>218</v>
      </c>
      <c r="B871" t="s">
        <v>3318</v>
      </c>
      <c r="C871" s="4">
        <v>5.0648664999999999</v>
      </c>
      <c r="D871" s="4">
        <v>0.51991509999999996</v>
      </c>
      <c r="E871" s="1">
        <v>4.0868682203273698E-7</v>
      </c>
      <c r="F871" s="4">
        <v>6.2614908003635703E-3</v>
      </c>
    </row>
    <row r="872" spans="1:6" x14ac:dyDescent="0.35">
      <c r="A872" t="s">
        <v>2475</v>
      </c>
      <c r="B872" t="s">
        <v>3809</v>
      </c>
      <c r="C872" s="4">
        <v>5.0645769999999999</v>
      </c>
      <c r="D872" s="4">
        <v>0.8576684</v>
      </c>
      <c r="E872" s="1">
        <v>4.0930750908246302E-7</v>
      </c>
      <c r="F872" s="4">
        <v>6.2710003466524096E-3</v>
      </c>
    </row>
    <row r="873" spans="1:6" x14ac:dyDescent="0.35">
      <c r="A873" t="s">
        <v>650</v>
      </c>
      <c r="B873" t="s">
        <v>3026</v>
      </c>
      <c r="C873" s="4">
        <v>5.0640580000000002</v>
      </c>
      <c r="D873" s="4">
        <v>0.45687240000000001</v>
      </c>
      <c r="E873" s="1">
        <v>4.1042531658121803E-7</v>
      </c>
      <c r="F873" s="4">
        <v>6.2881262753408402E-3</v>
      </c>
    </row>
    <row r="874" spans="1:6" x14ac:dyDescent="0.35">
      <c r="A874" t="s">
        <v>125</v>
      </c>
      <c r="B874" t="s">
        <v>3546</v>
      </c>
      <c r="C874" s="4">
        <v>5.0627227000000001</v>
      </c>
      <c r="D874" s="4">
        <v>0.86934197000000002</v>
      </c>
      <c r="E874" s="1">
        <v>4.1331074365127102E-7</v>
      </c>
      <c r="F874" s="4">
        <v>6.3323339034811301E-3</v>
      </c>
    </row>
    <row r="875" spans="1:6" x14ac:dyDescent="0.35">
      <c r="A875" t="s">
        <v>2476</v>
      </c>
      <c r="B875" t="s">
        <v>2583</v>
      </c>
      <c r="C875" s="4">
        <v>5.062411</v>
      </c>
      <c r="D875" s="4">
        <v>0.55831209999999998</v>
      </c>
      <c r="E875" s="1">
        <v>4.13987399634554E-7</v>
      </c>
      <c r="F875" s="4">
        <v>6.3427009498009997E-3</v>
      </c>
    </row>
    <row r="876" spans="1:6" x14ac:dyDescent="0.35">
      <c r="A876" t="s">
        <v>2477</v>
      </c>
      <c r="B876" t="s">
        <v>2583</v>
      </c>
      <c r="C876" s="4">
        <v>5.0620313000000001</v>
      </c>
      <c r="D876" s="4">
        <v>0.76949524999999996</v>
      </c>
      <c r="E876" s="1">
        <v>4.1481297565710401E-7</v>
      </c>
      <c r="F876" s="4">
        <v>6.3553496000424998E-3</v>
      </c>
    </row>
    <row r="877" spans="1:6" x14ac:dyDescent="0.35">
      <c r="A877" t="s">
        <v>2478</v>
      </c>
      <c r="B877" t="s">
        <v>3811</v>
      </c>
      <c r="C877" s="4">
        <v>5.0610147000000003</v>
      </c>
      <c r="D877" s="4">
        <v>0.86101870000000003</v>
      </c>
      <c r="E877" s="1">
        <v>4.1703102843186302E-7</v>
      </c>
      <c r="F877" s="4">
        <v>6.3893323866045801E-3</v>
      </c>
    </row>
    <row r="878" spans="1:6" x14ac:dyDescent="0.35">
      <c r="A878" t="s">
        <v>2479</v>
      </c>
      <c r="B878" t="s">
        <v>2583</v>
      </c>
      <c r="C878" s="4">
        <v>5.0576625000000002</v>
      </c>
      <c r="D878" s="4">
        <v>0.68026125000000004</v>
      </c>
      <c r="E878" s="1">
        <v>4.2442645172648898E-7</v>
      </c>
      <c r="F878" s="4">
        <v>6.50263766690155E-3</v>
      </c>
    </row>
    <row r="879" spans="1:6" x14ac:dyDescent="0.35">
      <c r="A879" t="s">
        <v>2480</v>
      </c>
      <c r="B879" t="s">
        <v>3683</v>
      </c>
      <c r="C879" s="4">
        <v>5.0545397000000003</v>
      </c>
      <c r="D879" s="4">
        <v>0.87058880000000005</v>
      </c>
      <c r="E879" s="1">
        <v>4.3143004097518599E-7</v>
      </c>
      <c r="F879" s="4">
        <v>6.6099396577808302E-3</v>
      </c>
    </row>
    <row r="880" spans="1:6" x14ac:dyDescent="0.35">
      <c r="A880" t="s">
        <v>2481</v>
      </c>
      <c r="B880" t="s">
        <v>3741</v>
      </c>
      <c r="C880" s="4">
        <v>5.0518713000000002</v>
      </c>
      <c r="D880" s="4">
        <v>0.89793586999999997</v>
      </c>
      <c r="E880" s="1">
        <v>4.3750299041439799E-7</v>
      </c>
      <c r="F880" s="4">
        <v>6.7029833161390004E-3</v>
      </c>
    </row>
    <row r="881" spans="1:6" x14ac:dyDescent="0.35">
      <c r="A881" t="s">
        <v>2482</v>
      </c>
      <c r="B881" t="s">
        <v>2702</v>
      </c>
      <c r="C881" s="4">
        <v>5.0517029999999998</v>
      </c>
      <c r="D881" s="4">
        <v>1.1787032</v>
      </c>
      <c r="E881" s="1">
        <v>4.3788775768585499E-7</v>
      </c>
      <c r="F881" s="4">
        <v>6.7088783355049803E-3</v>
      </c>
    </row>
    <row r="882" spans="1:6" x14ac:dyDescent="0.35">
      <c r="A882" t="s">
        <v>539</v>
      </c>
      <c r="B882" t="s">
        <v>2583</v>
      </c>
      <c r="C882" s="4">
        <v>5.0512996000000001</v>
      </c>
      <c r="D882" s="4">
        <v>0.55737990000000004</v>
      </c>
      <c r="E882" s="1">
        <v>4.3881436823642602E-7</v>
      </c>
      <c r="F882" s="4">
        <v>6.7230749357502896E-3</v>
      </c>
    </row>
    <row r="883" spans="1:6" x14ac:dyDescent="0.35">
      <c r="A883" t="s">
        <v>1770</v>
      </c>
      <c r="B883" t="s">
        <v>2632</v>
      </c>
      <c r="C883" s="4">
        <v>5.0497885</v>
      </c>
      <c r="D883" s="4">
        <v>0.43159258</v>
      </c>
      <c r="E883" s="1">
        <v>4.4229909308776799E-7</v>
      </c>
      <c r="F883" s="4">
        <v>6.7764644051977003E-3</v>
      </c>
    </row>
    <row r="884" spans="1:6" x14ac:dyDescent="0.35">
      <c r="A884" t="s">
        <v>2483</v>
      </c>
      <c r="B884" t="s">
        <v>3673</v>
      </c>
      <c r="C884" s="4">
        <v>5.0488999999999997</v>
      </c>
      <c r="D884" s="4">
        <v>0.79589969999999999</v>
      </c>
      <c r="E884" s="1">
        <v>4.4436120317112799E-7</v>
      </c>
      <c r="F884" s="4">
        <v>6.8080579937848497E-3</v>
      </c>
    </row>
    <row r="885" spans="1:6" x14ac:dyDescent="0.35">
      <c r="A885" t="s">
        <v>2484</v>
      </c>
      <c r="B885" t="s">
        <v>2583</v>
      </c>
      <c r="C885" s="4">
        <v>5.0465989999999996</v>
      </c>
      <c r="D885" s="4">
        <v>0.70928659999999999</v>
      </c>
      <c r="E885" s="1">
        <v>4.4974361566634101E-7</v>
      </c>
      <c r="F885" s="4">
        <v>6.8905219356240098E-3</v>
      </c>
    </row>
    <row r="886" spans="1:6" x14ac:dyDescent="0.35">
      <c r="A886" t="s">
        <v>293</v>
      </c>
      <c r="B886" t="s">
        <v>2583</v>
      </c>
      <c r="C886" s="4">
        <v>5.0441739999999999</v>
      </c>
      <c r="D886" s="4">
        <v>0.66754645000000001</v>
      </c>
      <c r="E886" s="1">
        <v>4.5548392027831102E-7</v>
      </c>
      <c r="F886" s="4">
        <v>6.9784691425840003E-3</v>
      </c>
    </row>
    <row r="887" spans="1:6" x14ac:dyDescent="0.35">
      <c r="A887" t="s">
        <v>1039</v>
      </c>
      <c r="B887" t="s">
        <v>2583</v>
      </c>
      <c r="C887" s="4">
        <v>5.0438466000000002</v>
      </c>
      <c r="D887" s="4">
        <v>1.139521</v>
      </c>
      <c r="E887" s="1">
        <v>4.56265208659647E-7</v>
      </c>
      <c r="F887" s="4">
        <v>6.9904392618744598E-3</v>
      </c>
    </row>
    <row r="888" spans="1:6" x14ac:dyDescent="0.35">
      <c r="A888" t="s">
        <v>338</v>
      </c>
      <c r="B888" t="s">
        <v>2583</v>
      </c>
      <c r="C888" s="4">
        <v>5.0404676999999998</v>
      </c>
      <c r="D888" s="4">
        <v>0.80148779999999997</v>
      </c>
      <c r="E888" s="1">
        <v>4.6439518811120999E-7</v>
      </c>
      <c r="F888" s="4">
        <v>7.1149986770518599E-3</v>
      </c>
    </row>
    <row r="889" spans="1:6" x14ac:dyDescent="0.35">
      <c r="A889" t="s">
        <v>2485</v>
      </c>
      <c r="B889" t="s">
        <v>3664</v>
      </c>
      <c r="C889" s="4">
        <v>5.0396989999999997</v>
      </c>
      <c r="D889" s="4">
        <v>0.85173063999999998</v>
      </c>
      <c r="E889" s="1">
        <v>4.6626436899499003E-7</v>
      </c>
      <c r="F889" s="4">
        <v>7.1436363973722402E-3</v>
      </c>
    </row>
    <row r="890" spans="1:6" x14ac:dyDescent="0.35">
      <c r="A890" t="s">
        <v>1778</v>
      </c>
      <c r="B890" t="s">
        <v>2583</v>
      </c>
      <c r="C890" s="4">
        <v>5.0387560000000002</v>
      </c>
      <c r="D890" s="4">
        <v>0.72165319999999999</v>
      </c>
      <c r="E890" s="1">
        <v>4.6856783840675598E-7</v>
      </c>
      <c r="F890" s="4">
        <v>7.1789278522299098E-3</v>
      </c>
    </row>
    <row r="891" spans="1:6" x14ac:dyDescent="0.35">
      <c r="A891" t="s">
        <v>2486</v>
      </c>
      <c r="B891" t="s">
        <v>2598</v>
      </c>
      <c r="C891" s="4">
        <v>5.0383599999999999</v>
      </c>
      <c r="D891" s="4">
        <v>0.77208030000000005</v>
      </c>
      <c r="E891" s="1">
        <v>4.6953738881914302E-7</v>
      </c>
      <c r="F891" s="4">
        <v>7.1937823340981E-3</v>
      </c>
    </row>
    <row r="892" spans="1:6" x14ac:dyDescent="0.35">
      <c r="A892" t="s">
        <v>282</v>
      </c>
      <c r="B892" t="s">
        <v>2583</v>
      </c>
      <c r="C892" s="4">
        <v>5.0378579999999999</v>
      </c>
      <c r="D892" s="4">
        <v>0.48526216</v>
      </c>
      <c r="E892" s="1">
        <v>4.7077088491499602E-7</v>
      </c>
      <c r="F892" s="4">
        <v>7.2126807277826596E-3</v>
      </c>
    </row>
    <row r="893" spans="1:6" x14ac:dyDescent="0.35">
      <c r="A893" t="s">
        <v>975</v>
      </c>
      <c r="B893" t="s">
        <v>3323</v>
      </c>
      <c r="C893" s="4">
        <v>5.0309577000000001</v>
      </c>
      <c r="D893" s="4">
        <v>0.58028380000000002</v>
      </c>
      <c r="E893" s="1">
        <v>4.8803556137314804E-7</v>
      </c>
      <c r="F893" s="4">
        <v>7.4771928357980104E-3</v>
      </c>
    </row>
    <row r="894" spans="1:6" x14ac:dyDescent="0.35">
      <c r="A894" t="s">
        <v>2487</v>
      </c>
      <c r="B894" t="s">
        <v>2583</v>
      </c>
      <c r="C894" s="4">
        <v>5.0289764000000003</v>
      </c>
      <c r="D894" s="4">
        <v>0.65342146000000001</v>
      </c>
      <c r="E894" s="1">
        <v>4.9310440558316099E-7</v>
      </c>
      <c r="F894" s="4">
        <v>7.5548525979396101E-3</v>
      </c>
    </row>
    <row r="895" spans="1:6" x14ac:dyDescent="0.35">
      <c r="A895" t="s">
        <v>264</v>
      </c>
      <c r="B895" t="s">
        <v>3449</v>
      </c>
      <c r="C895" s="4">
        <v>5.0252303999999999</v>
      </c>
      <c r="D895" s="4">
        <v>1.0856508</v>
      </c>
      <c r="E895" s="1">
        <v>5.0282900863851701E-7</v>
      </c>
      <c r="F895" s="4">
        <v>7.7038432413507199E-3</v>
      </c>
    </row>
    <row r="896" spans="1:6" x14ac:dyDescent="0.35">
      <c r="A896" t="s">
        <v>1010</v>
      </c>
      <c r="B896" t="s">
        <v>3302</v>
      </c>
      <c r="C896" s="4">
        <v>5.0243960000000003</v>
      </c>
      <c r="D896" s="4">
        <v>0.47652388000000001</v>
      </c>
      <c r="E896" s="1">
        <v>5.0501890748005403E-7</v>
      </c>
      <c r="F896" s="4">
        <v>7.7373946815019103E-3</v>
      </c>
    </row>
    <row r="897" spans="1:6" x14ac:dyDescent="0.35">
      <c r="A897" t="s">
        <v>2488</v>
      </c>
      <c r="B897" t="s">
        <v>2583</v>
      </c>
      <c r="C897" s="4">
        <v>5.0233819999999998</v>
      </c>
      <c r="D897" s="4">
        <v>0.86781233999999996</v>
      </c>
      <c r="E897" s="1">
        <v>5.0769345698732596E-7</v>
      </c>
      <c r="F897" s="4">
        <v>7.77837145450282E-3</v>
      </c>
    </row>
    <row r="898" spans="1:6" x14ac:dyDescent="0.35">
      <c r="A898" t="s">
        <v>1049</v>
      </c>
      <c r="B898" t="s">
        <v>2583</v>
      </c>
      <c r="C898" s="4">
        <v>5.0195210000000001</v>
      </c>
      <c r="D898" s="4">
        <v>0.58817710000000001</v>
      </c>
      <c r="E898" s="1">
        <v>5.1800413736812404E-7</v>
      </c>
      <c r="F898" s="4">
        <v>7.9363413886170305E-3</v>
      </c>
    </row>
    <row r="899" spans="1:6" x14ac:dyDescent="0.35">
      <c r="A899" t="s">
        <v>2489</v>
      </c>
      <c r="B899" t="s">
        <v>3698</v>
      </c>
      <c r="C899" s="4">
        <v>5.0141799999999996</v>
      </c>
      <c r="D899" s="4">
        <v>0.92502379999999995</v>
      </c>
      <c r="E899" s="1">
        <v>5.3260103103140896E-7</v>
      </c>
      <c r="F899" s="4">
        <v>8.1599803964322107E-3</v>
      </c>
    </row>
    <row r="900" spans="1:6" x14ac:dyDescent="0.35">
      <c r="A900" t="s">
        <v>2490</v>
      </c>
      <c r="B900" t="s">
        <v>2583</v>
      </c>
      <c r="C900" s="4">
        <v>5.0122814</v>
      </c>
      <c r="D900" s="4">
        <v>0.94423749999999995</v>
      </c>
      <c r="E900" s="1">
        <v>5.3788441868583504E-7</v>
      </c>
      <c r="F900" s="4">
        <v>8.2409271786856794E-3</v>
      </c>
    </row>
    <row r="901" spans="1:6" x14ac:dyDescent="0.35">
      <c r="A901" t="s">
        <v>2491</v>
      </c>
      <c r="B901" t="s">
        <v>2583</v>
      </c>
      <c r="C901" s="4">
        <v>5.0115632999999997</v>
      </c>
      <c r="D901" s="4">
        <v>1.1295918</v>
      </c>
      <c r="E901" s="1">
        <v>5.3989597953156901E-7</v>
      </c>
      <c r="F901" s="4">
        <v>8.2717463024031598E-3</v>
      </c>
    </row>
    <row r="902" spans="1:6" x14ac:dyDescent="0.35">
      <c r="A902" t="s">
        <v>537</v>
      </c>
      <c r="B902" t="s">
        <v>2583</v>
      </c>
      <c r="C902" s="4">
        <v>5.0059794999999996</v>
      </c>
      <c r="D902" s="4">
        <v>0.46679254999999997</v>
      </c>
      <c r="E902" s="1">
        <v>5.5578626550457698E-7</v>
      </c>
      <c r="F902" s="4">
        <v>8.5152013737956195E-3</v>
      </c>
    </row>
    <row r="903" spans="1:6" x14ac:dyDescent="0.35">
      <c r="A903" t="s">
        <v>177</v>
      </c>
      <c r="B903" t="s">
        <v>2680</v>
      </c>
      <c r="C903" s="4">
        <v>5.0050125000000003</v>
      </c>
      <c r="D903" s="4">
        <v>0.49352469999999998</v>
      </c>
      <c r="E903" s="1">
        <v>5.5858434636611602E-7</v>
      </c>
      <c r="F903" s="4">
        <v>8.5580707706752607E-3</v>
      </c>
    </row>
    <row r="904" spans="1:6" x14ac:dyDescent="0.35">
      <c r="A904" t="s">
        <v>2492</v>
      </c>
      <c r="B904" t="s">
        <v>2583</v>
      </c>
      <c r="C904" s="4">
        <v>4.9990664000000002</v>
      </c>
      <c r="D904" s="4">
        <v>1.1962594</v>
      </c>
      <c r="E904" s="1">
        <v>5.7608592503431696E-7</v>
      </c>
      <c r="F904" s="4">
        <v>8.8262124574507699E-3</v>
      </c>
    </row>
    <row r="905" spans="1:6" x14ac:dyDescent="0.35">
      <c r="A905" t="s">
        <v>1339</v>
      </c>
      <c r="B905" t="s">
        <v>3246</v>
      </c>
      <c r="C905" s="4">
        <v>4.9986889999999997</v>
      </c>
      <c r="D905" s="4">
        <v>0.71798430000000002</v>
      </c>
      <c r="E905" s="1">
        <v>5.7721334925680196E-7</v>
      </c>
      <c r="F905" s="4">
        <v>8.8434857239634707E-3</v>
      </c>
    </row>
    <row r="906" spans="1:6" x14ac:dyDescent="0.35">
      <c r="A906" t="s">
        <v>2493</v>
      </c>
      <c r="B906" t="s">
        <v>2583</v>
      </c>
      <c r="C906" s="4">
        <v>4.9976789999999998</v>
      </c>
      <c r="D906" s="4">
        <v>0.99258875999999996</v>
      </c>
      <c r="E906" s="1">
        <v>5.8024358149960595E-7</v>
      </c>
      <c r="F906" s="4">
        <v>8.8899119121554591E-3</v>
      </c>
    </row>
    <row r="907" spans="1:6" x14ac:dyDescent="0.35">
      <c r="A907" t="s">
        <v>2494</v>
      </c>
      <c r="B907" t="s">
        <v>2583</v>
      </c>
      <c r="C907" s="4">
        <v>4.9949893999999997</v>
      </c>
      <c r="D907" s="4">
        <v>0.84003130000000004</v>
      </c>
      <c r="E907" s="1">
        <v>5.8838988440975896E-7</v>
      </c>
      <c r="F907" s="4">
        <v>9.0147214190419208E-3</v>
      </c>
    </row>
    <row r="908" spans="1:6" x14ac:dyDescent="0.35">
      <c r="A908" t="s">
        <v>557</v>
      </c>
      <c r="B908" t="s">
        <v>3073</v>
      </c>
      <c r="C908" s="4">
        <v>4.9946989999999998</v>
      </c>
      <c r="D908" s="4">
        <v>0.50269204000000001</v>
      </c>
      <c r="E908" s="1">
        <v>5.8927604141931702E-7</v>
      </c>
      <c r="F908" s="4">
        <v>9.0282982305853604E-3</v>
      </c>
    </row>
    <row r="909" spans="1:6" x14ac:dyDescent="0.35">
      <c r="A909" t="s">
        <v>2495</v>
      </c>
      <c r="B909" t="s">
        <v>2999</v>
      </c>
      <c r="C909" s="4">
        <v>4.9943137000000002</v>
      </c>
      <c r="D909" s="4">
        <v>0.6490688</v>
      </c>
      <c r="E909" s="1">
        <v>5.9045279266636205E-7</v>
      </c>
      <c r="F909" s="4">
        <v>9.0463272364413403E-3</v>
      </c>
    </row>
    <row r="910" spans="1:6" x14ac:dyDescent="0.35">
      <c r="A910" t="s">
        <v>1150</v>
      </c>
      <c r="B910" t="s">
        <v>2583</v>
      </c>
      <c r="C910" s="4">
        <v>4.990316</v>
      </c>
      <c r="D910" s="4">
        <v>0.38550509999999999</v>
      </c>
      <c r="E910" s="1">
        <v>6.0280693245103702E-7</v>
      </c>
      <c r="F910" s="4">
        <v>9.2356050120823395E-3</v>
      </c>
    </row>
    <row r="911" spans="1:6" x14ac:dyDescent="0.35">
      <c r="A911" t="s">
        <v>894</v>
      </c>
      <c r="B911" t="s">
        <v>3290</v>
      </c>
      <c r="C911" s="4">
        <v>4.9835700000000003</v>
      </c>
      <c r="D911" s="4">
        <v>0.42972797000000001</v>
      </c>
      <c r="E911" s="1">
        <v>6.2421649802305498E-7</v>
      </c>
      <c r="F911" s="4">
        <v>9.5636209662112205E-3</v>
      </c>
    </row>
    <row r="912" spans="1:6" x14ac:dyDescent="0.35">
      <c r="A912" t="s">
        <v>2496</v>
      </c>
      <c r="B912" t="s">
        <v>3789</v>
      </c>
      <c r="C912" s="4">
        <v>4.9805646000000001</v>
      </c>
      <c r="D912" s="4">
        <v>0.79624609999999996</v>
      </c>
      <c r="E912" s="1">
        <v>6.3399061784249999E-7</v>
      </c>
      <c r="F912" s="4">
        <v>9.7133702559649496E-3</v>
      </c>
    </row>
    <row r="913" spans="1:6" x14ac:dyDescent="0.35">
      <c r="A913" t="s">
        <v>2497</v>
      </c>
      <c r="B913" t="s">
        <v>3773</v>
      </c>
      <c r="C913" s="4">
        <v>4.9773310000000004</v>
      </c>
      <c r="D913" s="4">
        <v>1.2010384999999999</v>
      </c>
      <c r="E913" s="1">
        <v>6.4467025924952897E-7</v>
      </c>
      <c r="F913" s="4">
        <v>9.8769930419620403E-3</v>
      </c>
    </row>
    <row r="914" spans="1:6" x14ac:dyDescent="0.35">
      <c r="A914" t="s">
        <v>510</v>
      </c>
      <c r="B914" t="s">
        <v>3499</v>
      </c>
      <c r="C914" s="4">
        <v>4.9737869999999997</v>
      </c>
      <c r="D914" s="4">
        <v>0.60194146999999998</v>
      </c>
      <c r="E914" s="1">
        <v>6.5657430223269705E-7</v>
      </c>
      <c r="F914" s="4">
        <v>1.0059374884507101E-2</v>
      </c>
    </row>
    <row r="915" spans="1:6" x14ac:dyDescent="0.35">
      <c r="A915" t="s">
        <v>2498</v>
      </c>
      <c r="B915" t="s">
        <v>3676</v>
      </c>
      <c r="C915" s="4">
        <v>4.9734049999999996</v>
      </c>
      <c r="D915" s="4">
        <v>0.64066389999999995</v>
      </c>
      <c r="E915" s="1">
        <v>6.5787127446996698E-7</v>
      </c>
      <c r="F915" s="4">
        <v>1.0079245796154299E-2</v>
      </c>
    </row>
    <row r="916" spans="1:6" x14ac:dyDescent="0.35">
      <c r="A916" t="s">
        <v>2499</v>
      </c>
      <c r="B916" t="s">
        <v>3546</v>
      </c>
      <c r="C916" s="4">
        <v>4.9718749999999998</v>
      </c>
      <c r="D916" s="4">
        <v>1.0890591000000001</v>
      </c>
      <c r="E916" s="1">
        <v>6.6308389647494702E-7</v>
      </c>
      <c r="F916" s="4">
        <v>1.0159108377892599E-2</v>
      </c>
    </row>
    <row r="917" spans="1:6" x14ac:dyDescent="0.35">
      <c r="A917" t="s">
        <v>979</v>
      </c>
      <c r="B917" t="s">
        <v>3366</v>
      </c>
      <c r="C917" s="4">
        <v>4.9698250000000002</v>
      </c>
      <c r="D917" s="4">
        <v>0.84212810000000005</v>
      </c>
      <c r="E917" s="1">
        <v>6.7013437581890703E-7</v>
      </c>
      <c r="F917" s="4">
        <v>1.02671287719214E-2</v>
      </c>
    </row>
    <row r="918" spans="1:6" x14ac:dyDescent="0.35">
      <c r="A918" t="s">
        <v>417</v>
      </c>
      <c r="B918" t="s">
        <v>2583</v>
      </c>
      <c r="C918" s="4">
        <v>4.9674360000000002</v>
      </c>
      <c r="D918" s="4">
        <v>1.231047</v>
      </c>
      <c r="E918" s="1">
        <v>6.7843960551686504E-7</v>
      </c>
      <c r="F918" s="4">
        <v>1.03943731961238E-2</v>
      </c>
    </row>
    <row r="919" spans="1:6" x14ac:dyDescent="0.35">
      <c r="A919" t="s">
        <v>2500</v>
      </c>
      <c r="B919" t="s">
        <v>2927</v>
      </c>
      <c r="C919" s="4">
        <v>4.9660143999999997</v>
      </c>
      <c r="D919" s="4">
        <v>0.48014045</v>
      </c>
      <c r="E919" s="1">
        <v>6.8342896216792695E-7</v>
      </c>
      <c r="F919" s="4">
        <v>1.04708151293748E-2</v>
      </c>
    </row>
    <row r="920" spans="1:6" x14ac:dyDescent="0.35">
      <c r="A920" t="s">
        <v>2501</v>
      </c>
      <c r="B920" t="s">
        <v>3803</v>
      </c>
      <c r="C920" s="4">
        <v>4.9654040000000004</v>
      </c>
      <c r="D920" s="4">
        <v>0.97937359999999996</v>
      </c>
      <c r="E920" s="1">
        <v>6.8558142651237702E-7</v>
      </c>
      <c r="F920" s="4">
        <v>1.05037930355961E-2</v>
      </c>
    </row>
    <row r="921" spans="1:6" x14ac:dyDescent="0.35">
      <c r="A921" t="s">
        <v>1312</v>
      </c>
      <c r="B921" t="s">
        <v>2583</v>
      </c>
      <c r="C921" s="4">
        <v>4.9653973999999996</v>
      </c>
      <c r="D921" s="4">
        <v>0.41226742</v>
      </c>
      <c r="E921" s="1">
        <v>6.85604961038921E-7</v>
      </c>
      <c r="F921" s="4">
        <v>1.0504153608077301E-2</v>
      </c>
    </row>
    <row r="922" spans="1:6" x14ac:dyDescent="0.35">
      <c r="A922" t="s">
        <v>2502</v>
      </c>
      <c r="B922" t="s">
        <v>2583</v>
      </c>
      <c r="C922" s="4">
        <v>4.9650780000000001</v>
      </c>
      <c r="D922" s="4">
        <v>0.54936342999999999</v>
      </c>
      <c r="E922" s="1">
        <v>6.8673553424915196E-7</v>
      </c>
      <c r="F922" s="4">
        <v>1.0521475120231201E-2</v>
      </c>
    </row>
    <row r="923" spans="1:6" x14ac:dyDescent="0.35">
      <c r="A923" t="s">
        <v>2503</v>
      </c>
      <c r="B923" t="s">
        <v>3474</v>
      </c>
      <c r="C923" s="4">
        <v>4.9628234000000004</v>
      </c>
      <c r="D923" s="4">
        <v>0.80699085999999998</v>
      </c>
      <c r="E923" s="1">
        <v>6.9475720545727802E-7</v>
      </c>
      <c r="F923" s="4">
        <v>1.06443751448109E-2</v>
      </c>
    </row>
    <row r="924" spans="1:6" x14ac:dyDescent="0.35">
      <c r="A924" t="s">
        <v>2504</v>
      </c>
      <c r="B924" t="s">
        <v>3136</v>
      </c>
      <c r="C924" s="4">
        <v>4.960998</v>
      </c>
      <c r="D924" s="4">
        <v>0.69239510000000004</v>
      </c>
      <c r="E924" s="1">
        <v>7.0131836765303899E-7</v>
      </c>
      <c r="F924" s="4">
        <v>1.07448987108122E-2</v>
      </c>
    </row>
    <row r="925" spans="1:6" x14ac:dyDescent="0.35">
      <c r="A925" t="s">
        <v>2505</v>
      </c>
      <c r="B925" t="s">
        <v>3703</v>
      </c>
      <c r="C925" s="4">
        <v>4.9566083000000001</v>
      </c>
      <c r="D925" s="4">
        <v>0.64790309999999995</v>
      </c>
      <c r="E925" s="1">
        <v>7.1734406809402995E-7</v>
      </c>
      <c r="F925" s="4">
        <v>1.0990428467268601E-2</v>
      </c>
    </row>
    <row r="926" spans="1:6" x14ac:dyDescent="0.35">
      <c r="A926" t="s">
        <v>545</v>
      </c>
      <c r="B926" t="s">
        <v>2848</v>
      </c>
      <c r="C926" s="4">
        <v>4.9556556</v>
      </c>
      <c r="D926" s="4">
        <v>0.7347979</v>
      </c>
      <c r="E926" s="1">
        <v>7.2086786665932903E-7</v>
      </c>
      <c r="F926" s="4">
        <v>1.1044416585087501E-2</v>
      </c>
    </row>
    <row r="927" spans="1:6" x14ac:dyDescent="0.35">
      <c r="A927" t="s">
        <v>2506</v>
      </c>
      <c r="B927" t="s">
        <v>3776</v>
      </c>
      <c r="C927" s="4">
        <v>4.9484490000000001</v>
      </c>
      <c r="D927" s="4">
        <v>0.76386489999999996</v>
      </c>
      <c r="E927" s="1">
        <v>7.4807112899373796E-7</v>
      </c>
      <c r="F927" s="4">
        <v>1.1461197767313001E-2</v>
      </c>
    </row>
    <row r="928" spans="1:6" x14ac:dyDescent="0.35">
      <c r="A928" t="s">
        <v>335</v>
      </c>
      <c r="B928" t="s">
        <v>2583</v>
      </c>
      <c r="C928" s="4">
        <v>4.9452129999999999</v>
      </c>
      <c r="D928" s="4">
        <v>0.65785395999999996</v>
      </c>
      <c r="E928" s="1">
        <v>7.6060649956911205E-7</v>
      </c>
      <c r="F928" s="4">
        <v>1.16532521798983E-2</v>
      </c>
    </row>
    <row r="929" spans="1:6" x14ac:dyDescent="0.35">
      <c r="A929" t="s">
        <v>1382</v>
      </c>
      <c r="B929" t="s">
        <v>2821</v>
      </c>
      <c r="C929" s="4">
        <v>4.9444350000000004</v>
      </c>
      <c r="D929" s="4">
        <v>0.52541420000000005</v>
      </c>
      <c r="E929" s="1">
        <v>7.6365039348955003E-7</v>
      </c>
      <c r="F929" s="4">
        <v>1.1699887678653299E-2</v>
      </c>
    </row>
    <row r="930" spans="1:6" x14ac:dyDescent="0.35">
      <c r="A930" t="s">
        <v>2507</v>
      </c>
      <c r="B930" t="s">
        <v>2583</v>
      </c>
      <c r="C930" s="4">
        <v>4.9421369999999998</v>
      </c>
      <c r="D930" s="4">
        <v>0.62196344000000003</v>
      </c>
      <c r="E930" s="1">
        <v>7.7271002285160498E-7</v>
      </c>
      <c r="F930" s="4">
        <v>1.18386902601094E-2</v>
      </c>
    </row>
    <row r="931" spans="1:6" x14ac:dyDescent="0.35">
      <c r="A931" t="s">
        <v>2508</v>
      </c>
      <c r="B931" t="s">
        <v>2672</v>
      </c>
      <c r="C931" s="4">
        <v>4.9413109999999998</v>
      </c>
      <c r="D931" s="4">
        <v>0.58339584</v>
      </c>
      <c r="E931" s="1">
        <v>7.75991460775515E-7</v>
      </c>
      <c r="F931" s="4">
        <v>1.18889651705416E-2</v>
      </c>
    </row>
    <row r="932" spans="1:6" x14ac:dyDescent="0.35">
      <c r="A932" t="s">
        <v>1054</v>
      </c>
      <c r="B932" t="s">
        <v>2583</v>
      </c>
      <c r="C932" s="4">
        <v>4.9409814000000001</v>
      </c>
      <c r="D932" s="4">
        <v>0.59038950000000001</v>
      </c>
      <c r="E932" s="1">
        <v>7.7730247882587295E-7</v>
      </c>
      <c r="F932" s="4">
        <v>1.19090512780912E-2</v>
      </c>
    </row>
    <row r="933" spans="1:6" x14ac:dyDescent="0.35">
      <c r="A933" t="s">
        <v>2509</v>
      </c>
      <c r="B933" t="s">
        <v>3707</v>
      </c>
      <c r="C933" s="4">
        <v>4.9405913000000004</v>
      </c>
      <c r="D933" s="4">
        <v>0.95794829999999997</v>
      </c>
      <c r="E933" s="1">
        <v>7.7886042075009497E-7</v>
      </c>
      <c r="F933" s="4">
        <v>1.19329205063122E-2</v>
      </c>
    </row>
    <row r="934" spans="1:6" x14ac:dyDescent="0.35">
      <c r="A934" t="s">
        <v>788</v>
      </c>
      <c r="B934" t="s">
        <v>2598</v>
      </c>
      <c r="C934" s="4">
        <v>4.9390296999999999</v>
      </c>
      <c r="D934" s="4">
        <v>0.55097556000000003</v>
      </c>
      <c r="E934" s="1">
        <v>7.8512232030134095E-7</v>
      </c>
      <c r="F934" s="4">
        <v>1.20288590693368E-2</v>
      </c>
    </row>
    <row r="935" spans="1:6" x14ac:dyDescent="0.35">
      <c r="A935" t="s">
        <v>2510</v>
      </c>
      <c r="B935" t="s">
        <v>3740</v>
      </c>
      <c r="C935" s="4">
        <v>4.9366849999999998</v>
      </c>
      <c r="D935" s="4">
        <v>0.71373750000000002</v>
      </c>
      <c r="E935" s="1">
        <v>7.94617032592264E-7</v>
      </c>
      <c r="F935" s="4">
        <v>1.2174327556345999E-2</v>
      </c>
    </row>
    <row r="936" spans="1:6" x14ac:dyDescent="0.35">
      <c r="A936" t="s">
        <v>2511</v>
      </c>
      <c r="B936" t="s">
        <v>3666</v>
      </c>
      <c r="C936" s="4">
        <v>4.9335393999999999</v>
      </c>
      <c r="D936" s="4">
        <v>1.5309520000000001</v>
      </c>
      <c r="E936" s="1">
        <v>8.0752781131070797E-7</v>
      </c>
      <c r="F936" s="4">
        <v>1.23721335970913E-2</v>
      </c>
    </row>
    <row r="937" spans="1:6" x14ac:dyDescent="0.35">
      <c r="A937" t="s">
        <v>2512</v>
      </c>
      <c r="B937" t="s">
        <v>3647</v>
      </c>
      <c r="C937" s="4">
        <v>4.9325266000000001</v>
      </c>
      <c r="D937" s="4">
        <v>0.7357416</v>
      </c>
      <c r="E937" s="1">
        <v>8.1172657476355101E-7</v>
      </c>
      <c r="F937" s="4">
        <v>1.2436462851952299E-2</v>
      </c>
    </row>
    <row r="938" spans="1:6" x14ac:dyDescent="0.35">
      <c r="A938" t="s">
        <v>192</v>
      </c>
      <c r="B938" t="s">
        <v>3389</v>
      </c>
      <c r="C938" s="4">
        <v>4.9288898000000003</v>
      </c>
      <c r="D938" s="4">
        <v>0.71544850000000004</v>
      </c>
      <c r="E938" s="1">
        <v>8.2698308609455199E-7</v>
      </c>
      <c r="F938" s="4">
        <v>1.2670207862054601E-2</v>
      </c>
    </row>
    <row r="939" spans="1:6" x14ac:dyDescent="0.35">
      <c r="A939" t="s">
        <v>2513</v>
      </c>
      <c r="B939" t="s">
        <v>3678</v>
      </c>
      <c r="C939" s="4">
        <v>4.9288059999999998</v>
      </c>
      <c r="D939" s="4">
        <v>0.61270994000000001</v>
      </c>
      <c r="E939" s="1">
        <v>8.2733839901196398E-7</v>
      </c>
      <c r="F939" s="4">
        <v>1.2675651611262301E-2</v>
      </c>
    </row>
    <row r="940" spans="1:6" x14ac:dyDescent="0.35">
      <c r="A940" t="s">
        <v>2514</v>
      </c>
      <c r="B940" t="s">
        <v>2583</v>
      </c>
      <c r="C940" s="4">
        <v>4.9284577000000001</v>
      </c>
      <c r="D940" s="4">
        <v>0.94001670000000004</v>
      </c>
      <c r="E940" s="1">
        <v>8.2881197657686897E-7</v>
      </c>
      <c r="F940" s="4">
        <v>1.26982282931342E-2</v>
      </c>
    </row>
    <row r="941" spans="1:6" x14ac:dyDescent="0.35">
      <c r="A941" t="s">
        <v>846</v>
      </c>
      <c r="B941" t="s">
        <v>3439</v>
      </c>
      <c r="C941" s="4">
        <v>4.9271773999999997</v>
      </c>
      <c r="D941" s="4">
        <v>0.71684639999999999</v>
      </c>
      <c r="E941" s="1">
        <v>8.3425949633512597E-7</v>
      </c>
      <c r="F941" s="4">
        <v>1.2781689743350399E-2</v>
      </c>
    </row>
    <row r="942" spans="1:6" x14ac:dyDescent="0.35">
      <c r="A942" t="s">
        <v>2515</v>
      </c>
      <c r="B942" t="s">
        <v>3755</v>
      </c>
      <c r="C942" s="4">
        <v>4.9271417</v>
      </c>
      <c r="D942" s="4">
        <v>0.55729819999999997</v>
      </c>
      <c r="E942" s="1">
        <v>8.34413045321087E-7</v>
      </c>
      <c r="F942" s="4">
        <v>1.27840422673643E-2</v>
      </c>
    </row>
    <row r="943" spans="1:6" x14ac:dyDescent="0.35">
      <c r="A943" t="s">
        <v>2516</v>
      </c>
      <c r="B943" t="s">
        <v>3675</v>
      </c>
      <c r="C943" s="4">
        <v>4.9240865999999999</v>
      </c>
      <c r="D943" s="4">
        <v>0.84516500000000006</v>
      </c>
      <c r="E943" s="1">
        <v>8.4755311682409701E-7</v>
      </c>
      <c r="F943" s="4">
        <v>1.29853613028619E-2</v>
      </c>
    </row>
    <row r="944" spans="1:6" x14ac:dyDescent="0.35">
      <c r="A944" t="s">
        <v>2517</v>
      </c>
      <c r="B944" t="s">
        <v>3689</v>
      </c>
      <c r="C944" s="4">
        <v>4.9234470000000004</v>
      </c>
      <c r="D944" s="4">
        <v>0.908775</v>
      </c>
      <c r="E944" s="1">
        <v>8.5032887728186299E-7</v>
      </c>
      <c r="F944" s="4">
        <v>1.30278887288354E-2</v>
      </c>
    </row>
    <row r="945" spans="1:6" x14ac:dyDescent="0.35">
      <c r="A945" t="s">
        <v>2518</v>
      </c>
      <c r="B945" t="s">
        <v>2583</v>
      </c>
      <c r="C945" s="4">
        <v>4.9191317999999997</v>
      </c>
      <c r="D945" s="4">
        <v>0.92176880000000005</v>
      </c>
      <c r="E945" s="1">
        <v>8.6928963392496195E-7</v>
      </c>
      <c r="F945" s="4">
        <v>1.3318386481364301E-2</v>
      </c>
    </row>
    <row r="946" spans="1:6" x14ac:dyDescent="0.35">
      <c r="A946" t="s">
        <v>2519</v>
      </c>
      <c r="B946" t="s">
        <v>3726</v>
      </c>
      <c r="C946" s="4">
        <v>4.9184937</v>
      </c>
      <c r="D946" s="4">
        <v>0.71648294000000001</v>
      </c>
      <c r="E946" s="1">
        <v>8.7212797645055496E-7</v>
      </c>
      <c r="F946" s="4">
        <v>1.33618727271989E-2</v>
      </c>
    </row>
    <row r="947" spans="1:6" x14ac:dyDescent="0.35">
      <c r="A947" t="s">
        <v>310</v>
      </c>
      <c r="B947" t="s">
        <v>2985</v>
      </c>
      <c r="C947" s="4">
        <v>4.9159913</v>
      </c>
      <c r="D947" s="4">
        <v>0.9512138</v>
      </c>
      <c r="E947" s="1">
        <v>8.8334250251083095E-7</v>
      </c>
      <c r="F947" s="4">
        <v>1.35336904809684E-2</v>
      </c>
    </row>
    <row r="948" spans="1:6" x14ac:dyDescent="0.35">
      <c r="A948" t="s">
        <v>2520</v>
      </c>
      <c r="B948" t="s">
        <v>2583</v>
      </c>
      <c r="C948" s="4">
        <v>4.9152025999999998</v>
      </c>
      <c r="D948" s="4">
        <v>0.48386097</v>
      </c>
      <c r="E948" s="1">
        <v>8.8690634005798497E-7</v>
      </c>
      <c r="F948" s="4">
        <v>1.35882920360283E-2</v>
      </c>
    </row>
    <row r="949" spans="1:6" x14ac:dyDescent="0.35">
      <c r="A949" t="s">
        <v>2521</v>
      </c>
      <c r="B949" t="s">
        <v>3728</v>
      </c>
      <c r="C949" s="4">
        <v>4.9151425</v>
      </c>
      <c r="D949" s="4">
        <v>0.85101163000000002</v>
      </c>
      <c r="E949" s="1">
        <v>8.8717780534140998E-7</v>
      </c>
      <c r="F949" s="4">
        <v>1.3592451155635701E-2</v>
      </c>
    </row>
    <row r="950" spans="1:6" x14ac:dyDescent="0.35">
      <c r="A950" t="s">
        <v>2522</v>
      </c>
      <c r="B950" t="s">
        <v>2617</v>
      </c>
      <c r="C950" s="4">
        <v>4.9135546999999997</v>
      </c>
      <c r="D950" s="4">
        <v>1.0334285000000001</v>
      </c>
      <c r="E950" s="1">
        <v>8.9439781794164704E-7</v>
      </c>
      <c r="F950" s="4">
        <v>1.3703068968683899E-2</v>
      </c>
    </row>
    <row r="951" spans="1:6" x14ac:dyDescent="0.35">
      <c r="A951" t="s">
        <v>706</v>
      </c>
      <c r="B951" t="s">
        <v>2583</v>
      </c>
      <c r="C951" s="4">
        <v>4.9120955000000004</v>
      </c>
      <c r="D951" s="4">
        <v>0.78571314000000003</v>
      </c>
      <c r="E951" s="1">
        <v>9.0108012932434401E-7</v>
      </c>
      <c r="F951" s="4">
        <v>1.38054486613782E-2</v>
      </c>
    </row>
    <row r="952" spans="1:6" x14ac:dyDescent="0.35">
      <c r="A952" t="s">
        <v>2523</v>
      </c>
      <c r="B952" t="s">
        <v>3731</v>
      </c>
      <c r="C952" s="4">
        <v>4.9116030000000004</v>
      </c>
      <c r="D952" s="4">
        <v>0.63858324</v>
      </c>
      <c r="E952" s="1">
        <v>9.0334892584122804E-7</v>
      </c>
      <c r="F952" s="4">
        <v>1.3840208892813399E-2</v>
      </c>
    </row>
    <row r="953" spans="1:6" x14ac:dyDescent="0.35">
      <c r="A953" t="s">
        <v>2524</v>
      </c>
      <c r="B953" t="s">
        <v>3692</v>
      </c>
      <c r="C953" s="4">
        <v>4.90761</v>
      </c>
      <c r="D953" s="4">
        <v>0.48381698000000001</v>
      </c>
      <c r="E953" s="1">
        <v>9.2192999329691403E-7</v>
      </c>
      <c r="F953" s="4">
        <v>1.4124889427301999E-2</v>
      </c>
    </row>
    <row r="954" spans="1:6" x14ac:dyDescent="0.35">
      <c r="A954" t="s">
        <v>2525</v>
      </c>
      <c r="B954" t="s">
        <v>2583</v>
      </c>
      <c r="C954" s="4">
        <v>4.8987489999999996</v>
      </c>
      <c r="D954" s="4">
        <v>0.73125050000000003</v>
      </c>
      <c r="E954" s="1">
        <v>9.6448903559816701E-7</v>
      </c>
      <c r="F954" s="4">
        <v>1.47769365143995E-2</v>
      </c>
    </row>
    <row r="955" spans="1:6" x14ac:dyDescent="0.35">
      <c r="A955" t="s">
        <v>1523</v>
      </c>
      <c r="B955" t="s">
        <v>3019</v>
      </c>
      <c r="C955" s="4">
        <v>4.8974337999999999</v>
      </c>
      <c r="D955" s="4">
        <v>0.42827897999999998</v>
      </c>
      <c r="E955" s="1">
        <v>9.709637275870649E-7</v>
      </c>
      <c r="F955" s="4">
        <v>1.48761352703614E-2</v>
      </c>
    </row>
    <row r="956" spans="1:6" x14ac:dyDescent="0.35">
      <c r="A956" t="s">
        <v>2526</v>
      </c>
      <c r="B956" t="s">
        <v>3796</v>
      </c>
      <c r="C956" s="4">
        <v>4.8964334000000003</v>
      </c>
      <c r="D956" s="4">
        <v>0.51993303999999996</v>
      </c>
      <c r="E956" s="1">
        <v>9.75918276762486E-7</v>
      </c>
      <c r="F956" s="4">
        <v>1.4952043918278E-2</v>
      </c>
    </row>
    <row r="957" spans="1:6" x14ac:dyDescent="0.35">
      <c r="A957" t="s">
        <v>700</v>
      </c>
      <c r="B957" t="s">
        <v>3529</v>
      </c>
      <c r="C957" s="4">
        <v>4.8835800000000003</v>
      </c>
      <c r="D957" s="4">
        <v>0.69410413999999998</v>
      </c>
      <c r="E957" s="1">
        <v>1.0417666702018301E-6</v>
      </c>
      <c r="F957" s="4">
        <v>1.5960907154162301E-2</v>
      </c>
    </row>
    <row r="958" spans="1:6" x14ac:dyDescent="0.35">
      <c r="A958" t="s">
        <v>2527</v>
      </c>
      <c r="B958" t="s">
        <v>2583</v>
      </c>
      <c r="C958" s="4">
        <v>4.8759065000000001</v>
      </c>
      <c r="D958" s="4">
        <v>0.82737510000000003</v>
      </c>
      <c r="E958" s="1">
        <v>1.0831004244024901E-6</v>
      </c>
      <c r="F958" s="4">
        <v>1.6594181602270601E-2</v>
      </c>
    </row>
    <row r="959" spans="1:6" x14ac:dyDescent="0.35">
      <c r="A959" t="s">
        <v>2528</v>
      </c>
      <c r="B959" t="s">
        <v>3672</v>
      </c>
      <c r="C959" s="4">
        <v>4.8747829999999999</v>
      </c>
      <c r="D959" s="4">
        <v>0.78506620000000005</v>
      </c>
      <c r="E959" s="1">
        <v>1.08928064120094E-6</v>
      </c>
      <c r="F959" s="4">
        <v>1.66888687038396E-2</v>
      </c>
    </row>
    <row r="960" spans="1:6" x14ac:dyDescent="0.35">
      <c r="A960" t="s">
        <v>2529</v>
      </c>
      <c r="B960" t="s">
        <v>2583</v>
      </c>
      <c r="C960" s="4">
        <v>4.869313</v>
      </c>
      <c r="D960" s="4">
        <v>0.84687080000000003</v>
      </c>
      <c r="E960" s="1">
        <v>1.1198710263964E-6</v>
      </c>
      <c r="F960" s="4">
        <v>1.71575439954193E-2</v>
      </c>
    </row>
    <row r="961" spans="1:6" x14ac:dyDescent="0.35">
      <c r="A961" t="s">
        <v>1951</v>
      </c>
      <c r="B961" t="s">
        <v>2630</v>
      </c>
      <c r="C961" s="4">
        <v>4.8691607000000001</v>
      </c>
      <c r="D961" s="4">
        <v>0.38832748</v>
      </c>
      <c r="E961" s="1">
        <v>1.1207320300715801E-6</v>
      </c>
      <c r="F961" s="4">
        <v>1.7170735432726701E-2</v>
      </c>
    </row>
    <row r="962" spans="1:6" x14ac:dyDescent="0.35">
      <c r="A962" t="s">
        <v>2530</v>
      </c>
      <c r="B962" t="s">
        <v>3295</v>
      </c>
      <c r="C962" s="4">
        <v>4.8675326999999999</v>
      </c>
      <c r="D962" s="4">
        <v>1.7371048</v>
      </c>
      <c r="E962" s="1">
        <v>1.13000148716881E-6</v>
      </c>
      <c r="F962" s="4">
        <v>1.7312752784913302E-2</v>
      </c>
    </row>
    <row r="963" spans="1:6" x14ac:dyDescent="0.35">
      <c r="A963" t="s">
        <v>2531</v>
      </c>
      <c r="B963" t="s">
        <v>2583</v>
      </c>
      <c r="C963" s="4">
        <v>4.860474</v>
      </c>
      <c r="D963" s="4">
        <v>1.0136278999999999</v>
      </c>
      <c r="E963" s="1">
        <v>1.17104961704685E-6</v>
      </c>
      <c r="F963" s="4">
        <v>1.7941651182774802E-2</v>
      </c>
    </row>
    <row r="964" spans="1:6" x14ac:dyDescent="0.35">
      <c r="A964" t="s">
        <v>2532</v>
      </c>
      <c r="B964" t="s">
        <v>3767</v>
      </c>
      <c r="C964" s="4">
        <v>4.8576990000000002</v>
      </c>
      <c r="D964" s="4">
        <v>0.82604635000000004</v>
      </c>
      <c r="E964" s="1">
        <v>1.1875781630342201E-6</v>
      </c>
      <c r="F964" s="4">
        <v>1.8194885035847298E-2</v>
      </c>
    </row>
    <row r="965" spans="1:6" x14ac:dyDescent="0.35">
      <c r="A965" t="s">
        <v>2533</v>
      </c>
      <c r="B965" t="s">
        <v>3717</v>
      </c>
      <c r="C965" s="4">
        <v>4.8529853999999997</v>
      </c>
      <c r="D965" s="4">
        <v>0.64083564000000004</v>
      </c>
      <c r="E965" s="1">
        <v>1.21616775263291E-6</v>
      </c>
      <c r="F965" s="4">
        <v>1.8632906138088799E-2</v>
      </c>
    </row>
    <row r="966" spans="1:6" x14ac:dyDescent="0.35">
      <c r="A966" t="s">
        <v>2534</v>
      </c>
      <c r="B966" t="s">
        <v>3672</v>
      </c>
      <c r="C966" s="4">
        <v>4.852792</v>
      </c>
      <c r="D966" s="4">
        <v>0.67059416000000005</v>
      </c>
      <c r="E966" s="1">
        <v>1.2173534700153101E-6</v>
      </c>
      <c r="F966" s="4">
        <v>1.86510725141045E-2</v>
      </c>
    </row>
    <row r="967" spans="1:6" x14ac:dyDescent="0.35">
      <c r="A967" t="s">
        <v>2535</v>
      </c>
      <c r="B967" t="s">
        <v>2583</v>
      </c>
      <c r="C967" s="4">
        <v>4.8446009999999999</v>
      </c>
      <c r="D967" s="4">
        <v>1.2357208</v>
      </c>
      <c r="E967" s="1">
        <v>1.2686639131258099E-6</v>
      </c>
      <c r="F967" s="4">
        <v>1.94371998130006E-2</v>
      </c>
    </row>
    <row r="968" spans="1:6" x14ac:dyDescent="0.35">
      <c r="A968" t="s">
        <v>809</v>
      </c>
      <c r="B968" t="s">
        <v>3411</v>
      </c>
      <c r="C968" s="4">
        <v>4.8424277</v>
      </c>
      <c r="D968" s="4">
        <v>0.6659581</v>
      </c>
      <c r="E968" s="1">
        <v>1.2826213838735099E-6</v>
      </c>
      <c r="F968" s="4">
        <v>1.9651042222325998E-2</v>
      </c>
    </row>
    <row r="969" spans="1:6" x14ac:dyDescent="0.35">
      <c r="A969" t="s">
        <v>2536</v>
      </c>
      <c r="B969" t="s">
        <v>3744</v>
      </c>
      <c r="C969" s="4">
        <v>4.8317933000000002</v>
      </c>
      <c r="D969" s="4">
        <v>0.78695219999999999</v>
      </c>
      <c r="E969" s="1">
        <v>1.35308579980484E-6</v>
      </c>
      <c r="F969" s="4">
        <v>2.0730627538810002E-2</v>
      </c>
    </row>
    <row r="970" spans="1:6" x14ac:dyDescent="0.35">
      <c r="A970" t="s">
        <v>2537</v>
      </c>
      <c r="B970" t="s">
        <v>3782</v>
      </c>
      <c r="C970" s="4">
        <v>4.8302959999999997</v>
      </c>
      <c r="D970" s="4">
        <v>1.1007822</v>
      </c>
      <c r="E970" s="1">
        <v>1.3633025922484299E-6</v>
      </c>
      <c r="F970" s="4">
        <v>2.0887159015838201E-2</v>
      </c>
    </row>
    <row r="971" spans="1:6" x14ac:dyDescent="0.35">
      <c r="A971" t="s">
        <v>2538</v>
      </c>
      <c r="B971" t="s">
        <v>3680</v>
      </c>
      <c r="C971" s="4">
        <v>4.8294389999999998</v>
      </c>
      <c r="D971" s="4">
        <v>0.53731817000000004</v>
      </c>
      <c r="E971" s="1">
        <v>1.3691805705888501E-6</v>
      </c>
      <c r="F971" s="4">
        <v>2.0977215521991801E-2</v>
      </c>
    </row>
    <row r="972" spans="1:6" x14ac:dyDescent="0.35">
      <c r="A972" t="s">
        <v>1654</v>
      </c>
      <c r="B972" t="s">
        <v>2890</v>
      </c>
      <c r="C972" s="4">
        <v>4.8274609999999996</v>
      </c>
      <c r="D972" s="4">
        <v>0.37703313999999999</v>
      </c>
      <c r="E972" s="1">
        <v>1.3828489743500901E-6</v>
      </c>
      <c r="F972" s="4">
        <v>2.11866291360178E-2</v>
      </c>
    </row>
    <row r="973" spans="1:6" x14ac:dyDescent="0.35">
      <c r="A973" t="s">
        <v>2539</v>
      </c>
      <c r="B973" t="s">
        <v>3775</v>
      </c>
      <c r="C973" s="4">
        <v>4.8250000000000002</v>
      </c>
      <c r="D973" s="4">
        <v>0.79675130000000005</v>
      </c>
      <c r="E973" s="1">
        <v>1.4000325098845599E-6</v>
      </c>
      <c r="F973" s="4">
        <v>2.14498980839413E-2</v>
      </c>
    </row>
    <row r="974" spans="1:6" x14ac:dyDescent="0.35">
      <c r="A974" t="s">
        <v>2540</v>
      </c>
      <c r="B974" t="s">
        <v>3667</v>
      </c>
      <c r="C974" s="4">
        <v>4.8232656</v>
      </c>
      <c r="D974" s="4">
        <v>0.55105084000000004</v>
      </c>
      <c r="E974" s="1">
        <v>1.41226884224101E-6</v>
      </c>
      <c r="F974" s="4">
        <v>2.1637370931974501E-2</v>
      </c>
    </row>
    <row r="975" spans="1:6" x14ac:dyDescent="0.35">
      <c r="A975" t="s">
        <v>2541</v>
      </c>
      <c r="B975" t="s">
        <v>3792</v>
      </c>
      <c r="C975" s="4">
        <v>4.8228470000000003</v>
      </c>
      <c r="D975" s="4">
        <v>1.0606842999999999</v>
      </c>
      <c r="E975" s="1">
        <v>1.41523520265393E-6</v>
      </c>
      <c r="F975" s="4">
        <v>2.1682818539860899E-2</v>
      </c>
    </row>
    <row r="976" spans="1:6" x14ac:dyDescent="0.35">
      <c r="A976" t="s">
        <v>834</v>
      </c>
      <c r="B976" t="s">
        <v>2583</v>
      </c>
      <c r="C976" s="4">
        <v>4.8221619999999996</v>
      </c>
      <c r="D976" s="4">
        <v>0.42108157000000002</v>
      </c>
      <c r="E976" s="1">
        <v>1.4201039000903701E-6</v>
      </c>
      <c r="F976" s="4">
        <v>2.1757411853284499E-2</v>
      </c>
    </row>
    <row r="977" spans="1:6" x14ac:dyDescent="0.35">
      <c r="A977" t="s">
        <v>2542</v>
      </c>
      <c r="B977" t="s">
        <v>2583</v>
      </c>
      <c r="C977" s="4">
        <v>4.819941</v>
      </c>
      <c r="D977" s="4">
        <v>0.60308519999999999</v>
      </c>
      <c r="E977" s="1">
        <v>1.43600508568344E-6</v>
      </c>
      <c r="F977" s="4">
        <v>2.2001033917755999E-2</v>
      </c>
    </row>
    <row r="978" spans="1:6" x14ac:dyDescent="0.35">
      <c r="A978" t="s">
        <v>2543</v>
      </c>
      <c r="B978" t="s">
        <v>3124</v>
      </c>
      <c r="C978" s="4">
        <v>4.8192325</v>
      </c>
      <c r="D978" s="4">
        <v>0.85564583999999999</v>
      </c>
      <c r="E978" s="1">
        <v>1.4411156679083201E-6</v>
      </c>
      <c r="F978" s="4">
        <v>2.2079333148023399E-2</v>
      </c>
    </row>
    <row r="979" spans="1:6" x14ac:dyDescent="0.35">
      <c r="A979" t="s">
        <v>1581</v>
      </c>
      <c r="B979" t="s">
        <v>2875</v>
      </c>
      <c r="C979" s="4">
        <v>4.8180227000000002</v>
      </c>
      <c r="D979" s="4">
        <v>0.42092717000000002</v>
      </c>
      <c r="E979" s="1">
        <v>1.44987866435442E-6</v>
      </c>
      <c r="F979" s="4">
        <v>2.2213591016574101E-2</v>
      </c>
    </row>
    <row r="980" spans="1:6" x14ac:dyDescent="0.35">
      <c r="A980" t="s">
        <v>2544</v>
      </c>
      <c r="B980" t="s">
        <v>2583</v>
      </c>
      <c r="C980" s="4">
        <v>4.812443</v>
      </c>
      <c r="D980" s="4">
        <v>0.74921850000000001</v>
      </c>
      <c r="E980" s="1">
        <v>1.49096401726447E-6</v>
      </c>
      <c r="F980" s="4">
        <v>2.28430597085089E-2</v>
      </c>
    </row>
    <row r="981" spans="1:6" x14ac:dyDescent="0.35">
      <c r="A981" t="s">
        <v>313</v>
      </c>
      <c r="B981" t="s">
        <v>3554</v>
      </c>
      <c r="C981" s="4">
        <v>4.8036083999999999</v>
      </c>
      <c r="D981" s="4">
        <v>0.91187419999999997</v>
      </c>
      <c r="E981" s="1">
        <v>1.5583141714837501E-6</v>
      </c>
      <c r="F981" s="4">
        <v>2.3874931421302498E-2</v>
      </c>
    </row>
    <row r="982" spans="1:6" x14ac:dyDescent="0.35">
      <c r="A982" t="s">
        <v>563</v>
      </c>
      <c r="B982" t="s">
        <v>3428</v>
      </c>
      <c r="C982" s="4">
        <v>4.8016909999999999</v>
      </c>
      <c r="D982" s="4">
        <v>0.41096658000000003</v>
      </c>
      <c r="E982" s="1">
        <v>1.57331135360703E-6</v>
      </c>
      <c r="F982" s="4">
        <v>2.4104703248613302E-2</v>
      </c>
    </row>
    <row r="983" spans="1:6" x14ac:dyDescent="0.35">
      <c r="A983" t="s">
        <v>2545</v>
      </c>
      <c r="B983" t="s">
        <v>2583</v>
      </c>
      <c r="C983" s="4">
        <v>4.7931514000000002</v>
      </c>
      <c r="D983" s="4">
        <v>0.73185339999999999</v>
      </c>
      <c r="E983" s="1">
        <v>1.6418182484598701E-6</v>
      </c>
      <c r="F983" s="4">
        <v>2.51542973846536E-2</v>
      </c>
    </row>
    <row r="984" spans="1:6" x14ac:dyDescent="0.35">
      <c r="A984" t="s">
        <v>2546</v>
      </c>
      <c r="B984" t="s">
        <v>2583</v>
      </c>
      <c r="C984" s="4">
        <v>4.7924689999999996</v>
      </c>
      <c r="D984" s="4">
        <v>0.67747073999999996</v>
      </c>
      <c r="E984" s="1">
        <v>1.6474122164337501E-6</v>
      </c>
      <c r="F984" s="4">
        <v>2.5240002567981399E-2</v>
      </c>
    </row>
    <row r="985" spans="1:6" x14ac:dyDescent="0.35">
      <c r="A985" t="s">
        <v>2547</v>
      </c>
      <c r="B985" t="s">
        <v>3682</v>
      </c>
      <c r="C985" s="4">
        <v>4.7868852999999998</v>
      </c>
      <c r="D985" s="4">
        <v>0.89256519999999995</v>
      </c>
      <c r="E985" s="1">
        <v>1.69389572447256E-6</v>
      </c>
      <c r="F985" s="4">
        <v>2.59521763946442E-2</v>
      </c>
    </row>
    <row r="986" spans="1:6" x14ac:dyDescent="0.35">
      <c r="A986" t="s">
        <v>2548</v>
      </c>
      <c r="B986" t="s">
        <v>2797</v>
      </c>
      <c r="C986" s="4">
        <v>4.784427</v>
      </c>
      <c r="D986" s="4">
        <v>0.91360770000000002</v>
      </c>
      <c r="E986" s="1">
        <v>1.71475638858812E-6</v>
      </c>
      <c r="F986" s="4">
        <v>2.62717826295586E-2</v>
      </c>
    </row>
    <row r="987" spans="1:6" x14ac:dyDescent="0.35">
      <c r="A987" t="s">
        <v>2093</v>
      </c>
      <c r="B987" t="s">
        <v>3018</v>
      </c>
      <c r="C987" s="4">
        <v>4.7827605999999996</v>
      </c>
      <c r="D987" s="4">
        <v>0.54205800000000004</v>
      </c>
      <c r="E987" s="1">
        <v>1.7290411615761201E-6</v>
      </c>
      <c r="F987" s="4">
        <v>2.6490639636507701E-2</v>
      </c>
    </row>
    <row r="988" spans="1:6" x14ac:dyDescent="0.35">
      <c r="A988" t="s">
        <v>2549</v>
      </c>
      <c r="B988" t="s">
        <v>3733</v>
      </c>
      <c r="C988" s="4">
        <v>4.7773365999999999</v>
      </c>
      <c r="D988" s="4">
        <v>0.60185880000000003</v>
      </c>
      <c r="E988" s="1">
        <v>1.7763225485612299E-6</v>
      </c>
      <c r="F988" s="4">
        <v>2.7215037766506699E-2</v>
      </c>
    </row>
    <row r="989" spans="1:6" x14ac:dyDescent="0.35">
      <c r="A989" t="s">
        <v>2550</v>
      </c>
      <c r="B989" t="s">
        <v>3805</v>
      </c>
      <c r="C989" s="4">
        <v>4.7771583</v>
      </c>
      <c r="D989" s="4">
        <v>0.67834704999999995</v>
      </c>
      <c r="E989" s="1">
        <v>1.77789978096434E-6</v>
      </c>
      <c r="F989" s="4">
        <v>2.7239202544154701E-2</v>
      </c>
    </row>
    <row r="990" spans="1:6" x14ac:dyDescent="0.35">
      <c r="A990" t="s">
        <v>907</v>
      </c>
      <c r="B990" t="s">
        <v>2583</v>
      </c>
      <c r="C990" s="4">
        <v>4.7733555000000001</v>
      </c>
      <c r="D990" s="4">
        <v>0.45843645999999999</v>
      </c>
      <c r="E990" s="1">
        <v>1.8118138099192601E-6</v>
      </c>
      <c r="F990" s="4">
        <v>2.7758799381772999E-2</v>
      </c>
    </row>
    <row r="991" spans="1:6" x14ac:dyDescent="0.35">
      <c r="A991" t="s">
        <v>594</v>
      </c>
      <c r="B991" t="s">
        <v>2583</v>
      </c>
      <c r="C991" s="4">
        <v>4.7646769999999998</v>
      </c>
      <c r="D991" s="4">
        <v>0.60876399999999997</v>
      </c>
      <c r="E991" s="1">
        <v>1.8915638112026299E-6</v>
      </c>
      <c r="F991" s="4">
        <v>2.8980649151435601E-2</v>
      </c>
    </row>
    <row r="992" spans="1:6" x14ac:dyDescent="0.35">
      <c r="A992" t="s">
        <v>1037</v>
      </c>
      <c r="B992" t="s">
        <v>3330</v>
      </c>
      <c r="C992" s="4">
        <v>4.7612677000000003</v>
      </c>
      <c r="D992" s="4">
        <v>0.42935311999999998</v>
      </c>
      <c r="E992" s="1">
        <v>1.9238070269512201E-6</v>
      </c>
      <c r="F992" s="4">
        <v>2.9474647459919599E-2</v>
      </c>
    </row>
    <row r="993" spans="1:6" x14ac:dyDescent="0.35">
      <c r="A993" t="s">
        <v>2551</v>
      </c>
      <c r="B993" t="s">
        <v>2583</v>
      </c>
      <c r="C993" s="4">
        <v>4.7608185000000001</v>
      </c>
      <c r="D993" s="4">
        <v>1.1230712</v>
      </c>
      <c r="E993" s="1">
        <v>1.9280923469240399E-6</v>
      </c>
      <c r="F993" s="4">
        <v>2.9540302847223299E-2</v>
      </c>
    </row>
    <row r="994" spans="1:6" x14ac:dyDescent="0.35">
      <c r="A994" t="s">
        <v>2136</v>
      </c>
      <c r="B994" t="s">
        <v>2962</v>
      </c>
      <c r="C994" s="4">
        <v>4.7599419999999997</v>
      </c>
      <c r="D994" s="4">
        <v>0.4442798</v>
      </c>
      <c r="E994" s="1">
        <v>1.9364859783046699E-6</v>
      </c>
      <c r="F994" s="4">
        <v>2.9668901673605801E-2</v>
      </c>
    </row>
    <row r="995" spans="1:6" x14ac:dyDescent="0.35">
      <c r="A995" t="s">
        <v>267</v>
      </c>
      <c r="B995" t="s">
        <v>3539</v>
      </c>
      <c r="C995" s="4">
        <v>4.7599353999999998</v>
      </c>
      <c r="D995" s="4">
        <v>0.70573633999999996</v>
      </c>
      <c r="E995" s="1">
        <v>1.9365498938873001E-6</v>
      </c>
      <c r="F995" s="4">
        <v>2.9669880924247299E-2</v>
      </c>
    </row>
    <row r="996" spans="1:6" x14ac:dyDescent="0.35">
      <c r="A996" t="s">
        <v>2552</v>
      </c>
      <c r="B996" t="s">
        <v>2583</v>
      </c>
      <c r="C996" s="4">
        <v>4.7580223000000004</v>
      </c>
      <c r="D996" s="4">
        <v>0.98707029999999996</v>
      </c>
      <c r="E996" s="1">
        <v>1.9549905683683501E-6</v>
      </c>
      <c r="F996" s="4">
        <v>2.9952410497971399E-2</v>
      </c>
    </row>
    <row r="997" spans="1:6" x14ac:dyDescent="0.35">
      <c r="A997" t="s">
        <v>2553</v>
      </c>
      <c r="B997" t="s">
        <v>3765</v>
      </c>
      <c r="C997" s="4">
        <v>4.7565020000000002</v>
      </c>
      <c r="D997" s="4">
        <v>0.78453320000000004</v>
      </c>
      <c r="E997" s="1">
        <v>1.9697630980274599E-6</v>
      </c>
      <c r="F997" s="4">
        <v>3.0178740424878801E-2</v>
      </c>
    </row>
    <row r="998" spans="1:6" x14ac:dyDescent="0.35">
      <c r="A998" t="s">
        <v>1969</v>
      </c>
      <c r="B998" t="s">
        <v>2952</v>
      </c>
      <c r="C998" s="4">
        <v>4.7561717000000003</v>
      </c>
      <c r="D998" s="4">
        <v>0.643069</v>
      </c>
      <c r="E998" s="1">
        <v>1.9729881116645602E-6</v>
      </c>
      <c r="F998" s="4">
        <v>3.0228150858812801E-2</v>
      </c>
    </row>
    <row r="999" spans="1:6" x14ac:dyDescent="0.35">
      <c r="A999" t="s">
        <v>848</v>
      </c>
      <c r="B999" t="s">
        <v>2583</v>
      </c>
      <c r="C999" s="4">
        <v>4.7478832999999998</v>
      </c>
      <c r="D999" s="4">
        <v>0.3850442</v>
      </c>
      <c r="E999" s="1">
        <v>2.0555661293811201E-6</v>
      </c>
      <c r="F999" s="4">
        <v>3.1493328668248201E-2</v>
      </c>
    </row>
    <row r="1000" spans="1:6" x14ac:dyDescent="0.35">
      <c r="A1000" t="s">
        <v>1444</v>
      </c>
      <c r="B1000" t="s">
        <v>3204</v>
      </c>
      <c r="C1000" s="4">
        <v>4.7476330000000004</v>
      </c>
      <c r="D1000" s="4">
        <v>0.39798832000000001</v>
      </c>
      <c r="E1000" s="1">
        <v>2.0581126219439701E-6</v>
      </c>
      <c r="F1000" s="4">
        <v>3.1532343480803603E-2</v>
      </c>
    </row>
    <row r="1001" spans="1:6" x14ac:dyDescent="0.35">
      <c r="A1001" t="s">
        <v>2030</v>
      </c>
      <c r="B1001" t="s">
        <v>2690</v>
      </c>
      <c r="C1001" s="4">
        <v>4.7471920000000001</v>
      </c>
      <c r="D1001" s="4">
        <v>0.45266527000000001</v>
      </c>
      <c r="E1001" s="1">
        <v>2.06260344000365E-6</v>
      </c>
      <c r="F1001" s="4">
        <v>3.1601147304295897E-2</v>
      </c>
    </row>
    <row r="1002" spans="1:6" x14ac:dyDescent="0.35">
      <c r="A1002" t="s">
        <v>2554</v>
      </c>
      <c r="B1002" t="s">
        <v>3702</v>
      </c>
      <c r="C1002" s="4">
        <v>4.7451840000000001</v>
      </c>
      <c r="D1002" s="4">
        <v>0.68378249999999996</v>
      </c>
      <c r="E1002" s="1">
        <v>2.0831687997172902E-6</v>
      </c>
      <c r="F1002" s="4">
        <v>3.1916229180468603E-2</v>
      </c>
    </row>
    <row r="1003" spans="1:6" x14ac:dyDescent="0.35">
      <c r="A1003" t="s">
        <v>392</v>
      </c>
      <c r="B1003" t="s">
        <v>3534</v>
      </c>
      <c r="C1003" s="4">
        <v>4.7441114999999998</v>
      </c>
      <c r="D1003" s="4">
        <v>0.54525889999999999</v>
      </c>
      <c r="E1003" s="1">
        <v>2.0942348317947401E-6</v>
      </c>
      <c r="F1003" s="4">
        <v>3.2085771857927298E-2</v>
      </c>
    </row>
    <row r="1004" spans="1:6" x14ac:dyDescent="0.35">
      <c r="A1004" t="s">
        <v>2555</v>
      </c>
      <c r="B1004" t="s">
        <v>2583</v>
      </c>
      <c r="C1004" s="4">
        <v>4.7399240000000002</v>
      </c>
      <c r="D1004" s="4">
        <v>0.59274333999999995</v>
      </c>
      <c r="E1004" s="1">
        <v>2.1379834723130099E-6</v>
      </c>
      <c r="F1004" s="4">
        <v>3.27560447793077E-2</v>
      </c>
    </row>
    <row r="1005" spans="1:6" x14ac:dyDescent="0.35">
      <c r="A1005" t="s">
        <v>174</v>
      </c>
      <c r="B1005" t="s">
        <v>3312</v>
      </c>
      <c r="C1005" s="4">
        <v>4.7370358000000001</v>
      </c>
      <c r="D1005" s="4">
        <v>0.88868754999999999</v>
      </c>
      <c r="E1005" s="1">
        <v>2.1686708181186798E-6</v>
      </c>
      <c r="F1005" s="4">
        <v>3.3226205604396299E-2</v>
      </c>
    </row>
    <row r="1006" spans="1:6" x14ac:dyDescent="0.35">
      <c r="A1006" t="s">
        <v>180</v>
      </c>
      <c r="B1006" t="s">
        <v>2663</v>
      </c>
      <c r="C1006" s="4">
        <v>4.7359540000000004</v>
      </c>
      <c r="D1006" s="4">
        <v>0.69058967000000004</v>
      </c>
      <c r="E1006" s="1">
        <v>2.18027294611474E-6</v>
      </c>
      <c r="F1006" s="4">
        <v>3.3403961807423901E-2</v>
      </c>
    </row>
    <row r="1007" spans="1:6" x14ac:dyDescent="0.35">
      <c r="A1007" t="s">
        <v>344</v>
      </c>
      <c r="B1007" t="s">
        <v>3557</v>
      </c>
      <c r="C1007" s="4">
        <v>4.7342243000000002</v>
      </c>
      <c r="D1007" s="4">
        <v>0.84880049999999996</v>
      </c>
      <c r="E1007" s="1">
        <v>2.1989431014437299E-6</v>
      </c>
      <c r="F1007" s="4">
        <v>3.3690007257219497E-2</v>
      </c>
    </row>
    <row r="1008" spans="1:6" x14ac:dyDescent="0.35">
      <c r="A1008" t="s">
        <v>2556</v>
      </c>
      <c r="B1008" t="s">
        <v>2583</v>
      </c>
      <c r="C1008" s="4">
        <v>4.7306749999999997</v>
      </c>
      <c r="D1008" s="4">
        <v>0.75575349999999997</v>
      </c>
      <c r="E1008" s="1">
        <v>2.2377435899898099E-6</v>
      </c>
      <c r="F1008" s="4">
        <v>3.4284469542233902E-2</v>
      </c>
    </row>
    <row r="1009" spans="1:6" x14ac:dyDescent="0.35">
      <c r="A1009" t="s">
        <v>272</v>
      </c>
      <c r="B1009" t="s">
        <v>2583</v>
      </c>
      <c r="C1009" s="4">
        <v>4.7306739999999996</v>
      </c>
      <c r="D1009" s="4">
        <v>0.70092237000000002</v>
      </c>
      <c r="E1009" s="1">
        <v>2.2377582774313398E-6</v>
      </c>
      <c r="F1009" s="4">
        <v>3.4284694568525599E-2</v>
      </c>
    </row>
    <row r="1010" spans="1:6" x14ac:dyDescent="0.35">
      <c r="A1010" t="s">
        <v>974</v>
      </c>
      <c r="B1010" t="s">
        <v>2583</v>
      </c>
      <c r="C1010" s="4">
        <v>4.7301383000000001</v>
      </c>
      <c r="D1010" s="4">
        <v>0.61326789999999998</v>
      </c>
      <c r="E1010" s="1">
        <v>2.24367013350451E-6</v>
      </c>
      <c r="F1010" s="4">
        <v>3.4375270115422699E-2</v>
      </c>
    </row>
    <row r="1011" spans="1:6" x14ac:dyDescent="0.35">
      <c r="A1011" t="s">
        <v>2557</v>
      </c>
      <c r="B1011" t="s">
        <v>2583</v>
      </c>
      <c r="C1011" s="4">
        <v>4.7285022999999997</v>
      </c>
      <c r="D1011" s="4">
        <v>0.50706046999999999</v>
      </c>
      <c r="E1011" s="1">
        <v>2.2618222619805798E-6</v>
      </c>
      <c r="F1011" s="4">
        <v>3.4653378875804497E-2</v>
      </c>
    </row>
    <row r="1012" spans="1:6" x14ac:dyDescent="0.35">
      <c r="A1012" t="s">
        <v>438</v>
      </c>
      <c r="B1012" t="s">
        <v>3625</v>
      </c>
      <c r="C1012" s="4">
        <v>4.7280173000000003</v>
      </c>
      <c r="D1012" s="4">
        <v>0.65291953000000003</v>
      </c>
      <c r="E1012" s="1">
        <v>2.2672298998810801E-6</v>
      </c>
      <c r="F1012" s="4">
        <v>3.47362292960781E-2</v>
      </c>
    </row>
    <row r="1013" spans="1:6" x14ac:dyDescent="0.35">
      <c r="A1013" t="s">
        <v>2558</v>
      </c>
      <c r="B1013" t="s">
        <v>3705</v>
      </c>
      <c r="C1013" s="4">
        <v>4.7272220000000003</v>
      </c>
      <c r="D1013" s="4">
        <v>0.67035840000000002</v>
      </c>
      <c r="E1013" s="1">
        <v>2.2761259083334202E-6</v>
      </c>
      <c r="F1013" s="4">
        <v>3.4872525041576397E-2</v>
      </c>
    </row>
    <row r="1014" spans="1:6" x14ac:dyDescent="0.35">
      <c r="A1014" t="s">
        <v>2559</v>
      </c>
      <c r="B1014" t="s">
        <v>3710</v>
      </c>
      <c r="C1014" s="4">
        <v>4.7238654999999996</v>
      </c>
      <c r="D1014" s="4">
        <v>0.74251829999999996</v>
      </c>
      <c r="E1014" s="1">
        <v>2.3140324403857301E-6</v>
      </c>
      <c r="F1014" s="4">
        <v>3.5453291019149798E-2</v>
      </c>
    </row>
    <row r="1015" spans="1:6" x14ac:dyDescent="0.35">
      <c r="A1015" t="s">
        <v>2560</v>
      </c>
      <c r="B1015" t="s">
        <v>3422</v>
      </c>
      <c r="C1015" s="4">
        <v>4.7215530000000001</v>
      </c>
      <c r="D1015" s="4">
        <v>0.78911597</v>
      </c>
      <c r="E1015" s="1">
        <v>2.3405082186992501E-6</v>
      </c>
      <c r="F1015" s="4">
        <v>3.5858926418691199E-2</v>
      </c>
    </row>
    <row r="1016" spans="1:6" x14ac:dyDescent="0.35">
      <c r="A1016" t="s">
        <v>2561</v>
      </c>
      <c r="B1016" t="s">
        <v>3758</v>
      </c>
      <c r="C1016" s="4">
        <v>4.7212560000000003</v>
      </c>
      <c r="D1016" s="4">
        <v>0.78072757000000004</v>
      </c>
      <c r="E1016" s="1">
        <v>2.3439302036145898E-6</v>
      </c>
      <c r="F1016" s="4">
        <v>3.5911354649579202E-2</v>
      </c>
    </row>
    <row r="1017" spans="1:6" x14ac:dyDescent="0.35">
      <c r="A1017" t="s">
        <v>2562</v>
      </c>
      <c r="B1017" t="s">
        <v>2583</v>
      </c>
      <c r="C1017" s="4">
        <v>4.7191415000000001</v>
      </c>
      <c r="D1017" s="4">
        <v>0.58385633999999997</v>
      </c>
      <c r="E1017" s="1">
        <v>2.3684221822915901E-6</v>
      </c>
      <c r="F1017" s="4">
        <v>3.6286596254889399E-2</v>
      </c>
    </row>
    <row r="1018" spans="1:6" x14ac:dyDescent="0.35">
      <c r="A1018" t="s">
        <v>747</v>
      </c>
      <c r="B1018" t="s">
        <v>2583</v>
      </c>
      <c r="C1018" s="4">
        <v>4.7188296000000003</v>
      </c>
      <c r="D1018" s="4">
        <v>0.66834629999999995</v>
      </c>
      <c r="E1018" s="1">
        <v>2.37205419647737E-6</v>
      </c>
      <c r="F1018" s="4">
        <v>3.6342242344229801E-2</v>
      </c>
    </row>
    <row r="1019" spans="1:6" x14ac:dyDescent="0.35">
      <c r="A1019" t="s">
        <v>253</v>
      </c>
      <c r="B1019" t="s">
        <v>3575</v>
      </c>
      <c r="C1019" s="4">
        <v>4.7165780000000002</v>
      </c>
      <c r="D1019" s="4">
        <v>0.6016283</v>
      </c>
      <c r="E1019" s="1">
        <v>2.3984446379936402E-6</v>
      </c>
      <c r="F1019" s="4">
        <v>3.6746570298700598E-2</v>
      </c>
    </row>
    <row r="1020" spans="1:6" x14ac:dyDescent="0.35">
      <c r="A1020" t="s">
        <v>934</v>
      </c>
      <c r="B1020" t="s">
        <v>3345</v>
      </c>
      <c r="C1020" s="4">
        <v>4.7153562999999998</v>
      </c>
      <c r="D1020" s="4">
        <v>0.51348800000000006</v>
      </c>
      <c r="E1020" s="1">
        <v>2.4128819207794701E-6</v>
      </c>
      <c r="F1020" s="4">
        <v>3.6967763908262202E-2</v>
      </c>
    </row>
    <row r="1021" spans="1:6" x14ac:dyDescent="0.35">
      <c r="A1021" t="s">
        <v>2563</v>
      </c>
      <c r="B1021" t="s">
        <v>2583</v>
      </c>
      <c r="C1021" s="4">
        <v>4.7140373999999996</v>
      </c>
      <c r="D1021" s="4">
        <v>1.0833383000000001</v>
      </c>
      <c r="E1021" s="1">
        <v>2.4285621681136802E-6</v>
      </c>
      <c r="F1021" s="4">
        <v>3.7208000977669797E-2</v>
      </c>
    </row>
    <row r="1022" spans="1:6" x14ac:dyDescent="0.35">
      <c r="A1022" t="s">
        <v>2564</v>
      </c>
      <c r="B1022" t="s">
        <v>3786</v>
      </c>
      <c r="C1022" s="4">
        <v>4.7113113000000002</v>
      </c>
      <c r="D1022" s="4">
        <v>0.64542186000000001</v>
      </c>
      <c r="E1022" s="1">
        <v>2.46127858494697E-6</v>
      </c>
      <c r="F1022" s="4">
        <v>3.7709249199972497E-2</v>
      </c>
    </row>
    <row r="1023" spans="1:6" x14ac:dyDescent="0.35">
      <c r="A1023" t="s">
        <v>2565</v>
      </c>
      <c r="B1023" t="s">
        <v>3507</v>
      </c>
      <c r="C1023" s="4">
        <v>4.7088504000000002</v>
      </c>
      <c r="D1023" s="4">
        <v>0.68123829999999996</v>
      </c>
      <c r="E1023" s="1">
        <v>2.4911759400159699E-6</v>
      </c>
      <c r="F1023" s="4">
        <v>3.8167306576984701E-2</v>
      </c>
    </row>
    <row r="1024" spans="1:6" x14ac:dyDescent="0.35">
      <c r="A1024" t="s">
        <v>430</v>
      </c>
      <c r="B1024" t="s">
        <v>3545</v>
      </c>
      <c r="C1024" s="4">
        <v>4.7065510000000002</v>
      </c>
      <c r="D1024" s="4">
        <v>0.66560280000000005</v>
      </c>
      <c r="E1024" s="1">
        <v>2.5194295488088398E-6</v>
      </c>
      <c r="F1024" s="4">
        <v>3.8600180117300299E-2</v>
      </c>
    </row>
    <row r="1025" spans="1:6" x14ac:dyDescent="0.35">
      <c r="A1025" t="s">
        <v>2095</v>
      </c>
      <c r="B1025" t="s">
        <v>2903</v>
      </c>
      <c r="C1025" s="4">
        <v>4.7050999999999998</v>
      </c>
      <c r="D1025" s="4">
        <v>0.60672015000000001</v>
      </c>
      <c r="E1025" s="1">
        <v>2.5374138259237802E-6</v>
      </c>
      <c r="F1025" s="4">
        <v>3.8875717226978301E-2</v>
      </c>
    </row>
    <row r="1026" spans="1:6" x14ac:dyDescent="0.35">
      <c r="A1026" t="s">
        <v>2566</v>
      </c>
      <c r="B1026" t="s">
        <v>3706</v>
      </c>
      <c r="C1026" s="4">
        <v>4.7038799999999998</v>
      </c>
      <c r="D1026" s="4">
        <v>1.0043625</v>
      </c>
      <c r="E1026" s="1">
        <v>2.5526364535547099E-6</v>
      </c>
      <c r="F1026" s="4">
        <v>3.9108943104911802E-2</v>
      </c>
    </row>
    <row r="1027" spans="1:6" x14ac:dyDescent="0.35">
      <c r="A1027" t="s">
        <v>332</v>
      </c>
      <c r="B1027" t="s">
        <v>2583</v>
      </c>
      <c r="C1027" s="4">
        <v>4.7020625999999996</v>
      </c>
      <c r="D1027" s="4">
        <v>0.69859559999999998</v>
      </c>
      <c r="E1027" s="1">
        <v>2.57546676793998E-6</v>
      </c>
      <c r="F1027" s="4">
        <v>3.9458726351608499E-2</v>
      </c>
    </row>
    <row r="1028" spans="1:6" x14ac:dyDescent="0.35">
      <c r="A1028" t="s">
        <v>1500</v>
      </c>
      <c r="B1028" t="s">
        <v>2842</v>
      </c>
      <c r="C1028" s="4">
        <v>4.7002759999999997</v>
      </c>
      <c r="D1028" s="4">
        <v>0.36709696000000003</v>
      </c>
      <c r="E1028" s="1">
        <v>2.59810309634797E-6</v>
      </c>
      <c r="F1028" s="4">
        <v>3.9805537539147201E-2</v>
      </c>
    </row>
    <row r="1029" spans="1:6" x14ac:dyDescent="0.35">
      <c r="A1029" t="s">
        <v>2567</v>
      </c>
      <c r="B1029" t="s">
        <v>3778</v>
      </c>
      <c r="C1029" s="4">
        <v>4.6997204000000004</v>
      </c>
      <c r="D1029" s="4">
        <v>0.87505599999999994</v>
      </c>
      <c r="E1029" s="1">
        <v>2.6051809713786298E-6</v>
      </c>
      <c r="F1029" s="4">
        <v>3.9913977662492099E-2</v>
      </c>
    </row>
    <row r="1030" spans="1:6" x14ac:dyDescent="0.35">
      <c r="A1030" t="s">
        <v>876</v>
      </c>
      <c r="B1030" t="s">
        <v>3263</v>
      </c>
      <c r="C1030" s="4">
        <v>4.6963562999999997</v>
      </c>
      <c r="D1030" s="4">
        <v>0.44857459999999999</v>
      </c>
      <c r="E1030" s="1">
        <v>2.6484355363707299E-6</v>
      </c>
      <c r="F1030" s="4">
        <v>4.0576680852735997E-2</v>
      </c>
    </row>
    <row r="1031" spans="1:6" x14ac:dyDescent="0.35">
      <c r="A1031" t="s">
        <v>2568</v>
      </c>
      <c r="B1031" t="s">
        <v>3801</v>
      </c>
      <c r="C1031" s="4">
        <v>4.6917559999999998</v>
      </c>
      <c r="D1031" s="4">
        <v>1.1218911</v>
      </c>
      <c r="E1031" s="1">
        <v>2.7087043444958701E-6</v>
      </c>
      <c r="F1031" s="4">
        <v>4.1500059262021299E-2</v>
      </c>
    </row>
    <row r="1032" spans="1:6" x14ac:dyDescent="0.35">
      <c r="A1032" t="s">
        <v>2569</v>
      </c>
      <c r="B1032" t="s">
        <v>3665</v>
      </c>
      <c r="C1032" s="4">
        <v>4.6906834000000002</v>
      </c>
      <c r="D1032" s="4">
        <v>0.66672909999999996</v>
      </c>
      <c r="E1032" s="1">
        <v>2.7229428697729199E-6</v>
      </c>
      <c r="F1032" s="4">
        <v>4.1718207707790902E-2</v>
      </c>
    </row>
    <row r="1033" spans="1:6" x14ac:dyDescent="0.35">
      <c r="A1033" t="s">
        <v>2570</v>
      </c>
      <c r="B1033" t="s">
        <v>3205</v>
      </c>
      <c r="C1033" s="4">
        <v>4.6875030000000004</v>
      </c>
      <c r="D1033" s="4">
        <v>0.80761019999999994</v>
      </c>
      <c r="E1033" s="1">
        <v>2.7655866963012802E-6</v>
      </c>
      <c r="F1033" s="4">
        <v>4.23715537740319E-2</v>
      </c>
    </row>
    <row r="1034" spans="1:6" x14ac:dyDescent="0.35">
      <c r="A1034" t="s">
        <v>805</v>
      </c>
      <c r="B1034" t="s">
        <v>2583</v>
      </c>
      <c r="C1034" s="4">
        <v>4.6825013000000002</v>
      </c>
      <c r="D1034" s="4">
        <v>0.88341440000000004</v>
      </c>
      <c r="E1034" s="1">
        <v>2.8339512275407298E-6</v>
      </c>
      <c r="F1034" s="4">
        <v>4.3418966757151602E-2</v>
      </c>
    </row>
    <row r="1035" spans="1:6" x14ac:dyDescent="0.35">
      <c r="A1035" t="s">
        <v>170</v>
      </c>
      <c r="B1035" t="s">
        <v>2583</v>
      </c>
      <c r="C1035" s="4">
        <v>4.6791334000000004</v>
      </c>
      <c r="D1035" s="4">
        <v>0.76955899999999999</v>
      </c>
      <c r="E1035" s="1">
        <v>2.88089946664793E-6</v>
      </c>
      <c r="F1035" s="4">
        <v>4.4138260728512999E-2</v>
      </c>
    </row>
    <row r="1036" spans="1:6" x14ac:dyDescent="0.35">
      <c r="A1036" t="s">
        <v>2049</v>
      </c>
      <c r="B1036" t="s">
        <v>3003</v>
      </c>
      <c r="C1036" s="4">
        <v>4.6744905000000001</v>
      </c>
      <c r="D1036" s="4">
        <v>0.58449859999999998</v>
      </c>
      <c r="E1036" s="1">
        <v>2.9468454216968699E-6</v>
      </c>
      <c r="F1036" s="4">
        <v>4.5148618705817802E-2</v>
      </c>
    </row>
    <row r="1037" spans="1:6" x14ac:dyDescent="0.35">
      <c r="A1037" t="s">
        <v>148</v>
      </c>
      <c r="B1037" t="s">
        <v>3596</v>
      </c>
      <c r="C1037" s="4">
        <v>4.6739186999999998</v>
      </c>
      <c r="D1037" s="4">
        <v>0.76362289999999999</v>
      </c>
      <c r="E1037" s="1">
        <v>2.9550627182505201E-6</v>
      </c>
      <c r="F1037" s="4">
        <v>4.5274515906316197E-2</v>
      </c>
    </row>
    <row r="1038" spans="1:6" x14ac:dyDescent="0.35">
      <c r="A1038" t="s">
        <v>418</v>
      </c>
      <c r="B1038" t="s">
        <v>3585</v>
      </c>
      <c r="C1038" s="4">
        <v>4.6725329999999996</v>
      </c>
      <c r="D1038" s="4">
        <v>0.92926589999999998</v>
      </c>
      <c r="E1038" s="1">
        <v>2.9750747831493698E-6</v>
      </c>
      <c r="F1038" s="4">
        <v>4.5581120752631502E-2</v>
      </c>
    </row>
    <row r="1039" spans="1:6" x14ac:dyDescent="0.35">
      <c r="A1039" t="s">
        <v>2571</v>
      </c>
      <c r="B1039" t="s">
        <v>2583</v>
      </c>
      <c r="C1039" s="4">
        <v>4.6661900000000003</v>
      </c>
      <c r="D1039" s="4">
        <v>0.6330886</v>
      </c>
      <c r="E1039" s="1">
        <v>3.0683595798984099E-6</v>
      </c>
      <c r="F1039" s="4">
        <v>4.70103371236235E-2</v>
      </c>
    </row>
    <row r="1040" spans="1:6" x14ac:dyDescent="0.35">
      <c r="A1040" t="s">
        <v>1347</v>
      </c>
      <c r="B1040" t="s">
        <v>2583</v>
      </c>
      <c r="C1040" s="4">
        <v>4.6661115000000004</v>
      </c>
      <c r="D1040" s="4">
        <v>0.45291635000000002</v>
      </c>
      <c r="E1040" s="1">
        <v>3.06953301361601E-6</v>
      </c>
      <c r="F1040" s="4">
        <v>4.7028315301610897E-2</v>
      </c>
    </row>
    <row r="1041" spans="1:6" x14ac:dyDescent="0.35">
      <c r="A1041" t="s">
        <v>2572</v>
      </c>
      <c r="B1041" t="s">
        <v>2583</v>
      </c>
      <c r="C1041" s="4">
        <v>4.6654920000000004</v>
      </c>
      <c r="D1041" s="4">
        <v>0.80678636000000004</v>
      </c>
      <c r="E1041" s="1">
        <v>3.0787963406063798E-6</v>
      </c>
      <c r="F1041" s="4">
        <v>4.7170238734430298E-2</v>
      </c>
    </row>
    <row r="1042" spans="1:6" x14ac:dyDescent="0.35">
      <c r="A1042" t="s">
        <v>2573</v>
      </c>
      <c r="B1042" t="s">
        <v>2583</v>
      </c>
      <c r="C1042" s="4">
        <v>4.6625714</v>
      </c>
      <c r="D1042" s="4">
        <v>0.81159349999999997</v>
      </c>
      <c r="E1042" s="1">
        <v>3.1228258173283099E-6</v>
      </c>
      <c r="F1042" s="4">
        <v>4.7844814347286997E-2</v>
      </c>
    </row>
    <row r="1043" spans="1:6" x14ac:dyDescent="0.35">
      <c r="A1043" t="s">
        <v>2574</v>
      </c>
      <c r="B1043" t="s">
        <v>2583</v>
      </c>
      <c r="C1043" s="4">
        <v>4.6589660000000004</v>
      </c>
      <c r="D1043" s="4">
        <v>0.92327756000000005</v>
      </c>
      <c r="E1043" s="1">
        <v>3.1780131224957301E-6</v>
      </c>
      <c r="F1043" s="4">
        <v>4.86903390497571E-2</v>
      </c>
    </row>
    <row r="1044" spans="1:6" x14ac:dyDescent="0.35">
      <c r="A1044" t="s">
        <v>1047</v>
      </c>
      <c r="B1044" t="s">
        <v>3361</v>
      </c>
      <c r="C1044" s="4">
        <v>4.6579164999999998</v>
      </c>
      <c r="D1044" s="4">
        <v>0.58826310000000004</v>
      </c>
      <c r="E1044" s="1">
        <v>3.1942590034808298E-6</v>
      </c>
      <c r="F1044" s="4">
        <v>4.8939242192329799E-2</v>
      </c>
    </row>
    <row r="1045" spans="1:6" x14ac:dyDescent="0.35">
      <c r="A1045" s="5" t="s">
        <v>2183</v>
      </c>
      <c r="B1045" s="5" t="s">
        <v>2583</v>
      </c>
      <c r="C1045" s="6">
        <v>4.6571530000000001</v>
      </c>
      <c r="D1045" s="6">
        <v>0.78795194999999996</v>
      </c>
      <c r="E1045" s="7">
        <v>3.2061223044285899E-6</v>
      </c>
      <c r="F1045" s="6">
        <v>4.9120999826150397E-2</v>
      </c>
    </row>
    <row r="1047" spans="1:6" x14ac:dyDescent="0.35">
      <c r="E1047" s="1"/>
      <c r="F1047" s="1"/>
    </row>
  </sheetData>
  <conditionalFormatting sqref="B2:B3">
    <cfRule type="duplicateValues" dxfId="23" priority="1"/>
    <cfRule type="duplicateValues" dxfId="22" priority="2"/>
    <cfRule type="duplicateValues" dxfId="21" priority="3"/>
    <cfRule type="duplicateValues" dxfId="20" priority="4"/>
    <cfRule type="duplicateValues" dxfId="19" priority="5"/>
    <cfRule type="duplicateValues" dxfId="18" priority="6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2537B-A378-4C47-8551-896340385356}">
  <dimension ref="A2:I492"/>
  <sheetViews>
    <sheetView workbookViewId="0">
      <selection activeCell="A2" sqref="A2"/>
    </sheetView>
  </sheetViews>
  <sheetFormatPr defaultRowHeight="14.5" x14ac:dyDescent="0.35"/>
  <cols>
    <col min="1" max="1" width="15.6328125" customWidth="1"/>
    <col min="2" max="2" width="80.6328125" customWidth="1"/>
    <col min="3" max="6" width="12.6328125" customWidth="1"/>
  </cols>
  <sheetData>
    <row r="2" spans="1:9" x14ac:dyDescent="0.35">
      <c r="A2" t="s">
        <v>3832</v>
      </c>
      <c r="I2" s="2"/>
    </row>
    <row r="3" spans="1:9" x14ac:dyDescent="0.35">
      <c r="A3" t="s">
        <v>3829</v>
      </c>
      <c r="I3" s="2"/>
    </row>
    <row r="5" spans="1:9" ht="15" thickBot="1" x14ac:dyDescent="0.4">
      <c r="A5" s="3" t="s">
        <v>3821</v>
      </c>
      <c r="B5" s="3" t="s">
        <v>2575</v>
      </c>
      <c r="C5" s="3" t="s">
        <v>0</v>
      </c>
      <c r="D5" s="3" t="s">
        <v>3822</v>
      </c>
      <c r="E5" s="3" t="s">
        <v>1</v>
      </c>
      <c r="F5" s="3" t="s">
        <v>2</v>
      </c>
    </row>
    <row r="6" spans="1:9" ht="15" thickTop="1" x14ac:dyDescent="0.35">
      <c r="A6" s="9" t="s">
        <v>496</v>
      </c>
      <c r="B6" s="9" t="s">
        <v>2583</v>
      </c>
      <c r="C6" s="11">
        <v>46.665768</v>
      </c>
      <c r="D6" s="11">
        <v>3.6519509999999999</v>
      </c>
      <c r="E6" s="10">
        <v>0</v>
      </c>
      <c r="F6" s="10">
        <v>0</v>
      </c>
    </row>
    <row r="7" spans="1:9" x14ac:dyDescent="0.35">
      <c r="A7" s="9" t="s">
        <v>497</v>
      </c>
      <c r="B7" s="9" t="s">
        <v>3152</v>
      </c>
      <c r="C7" s="11">
        <v>43.160094999999998</v>
      </c>
      <c r="D7" s="11">
        <v>3.4720347</v>
      </c>
      <c r="E7" s="10">
        <v>0</v>
      </c>
      <c r="F7" s="10">
        <v>0</v>
      </c>
    </row>
    <row r="8" spans="1:9" x14ac:dyDescent="0.35">
      <c r="A8" s="9" t="s">
        <v>123</v>
      </c>
      <c r="B8" s="9" t="s">
        <v>2889</v>
      </c>
      <c r="C8" s="11">
        <v>41.336303999999998</v>
      </c>
      <c r="D8" s="11">
        <v>3.6414900000000001</v>
      </c>
      <c r="E8" s="10">
        <v>0</v>
      </c>
      <c r="F8" s="10">
        <v>0</v>
      </c>
    </row>
    <row r="9" spans="1:9" x14ac:dyDescent="0.35">
      <c r="A9" s="9" t="s">
        <v>4</v>
      </c>
      <c r="B9" s="9" t="s">
        <v>2583</v>
      </c>
      <c r="C9" s="11">
        <v>37.195450000000001</v>
      </c>
      <c r="D9" s="11">
        <v>3.6526293999999999</v>
      </c>
      <c r="E9" s="10">
        <v>8.0831733098811295E-303</v>
      </c>
      <c r="F9" s="10">
        <v>1.2384229828068801E-298</v>
      </c>
    </row>
    <row r="10" spans="1:9" x14ac:dyDescent="0.35">
      <c r="A10" s="9" t="s">
        <v>35</v>
      </c>
      <c r="B10" s="9" t="s">
        <v>3409</v>
      </c>
      <c r="C10" s="11">
        <v>34.818260000000002</v>
      </c>
      <c r="D10" s="11">
        <v>3.382368</v>
      </c>
      <c r="E10" s="10">
        <v>1.28747938446036E-265</v>
      </c>
      <c r="F10" s="10">
        <v>1.9725471649317299E-261</v>
      </c>
    </row>
    <row r="11" spans="1:9" x14ac:dyDescent="0.35">
      <c r="A11" s="9" t="s">
        <v>498</v>
      </c>
      <c r="B11" s="9" t="s">
        <v>2583</v>
      </c>
      <c r="C11" s="11">
        <v>33.521065</v>
      </c>
      <c r="D11" s="11">
        <v>2.5990790000000001</v>
      </c>
      <c r="E11" s="10">
        <v>2.3778120425699402E-246</v>
      </c>
      <c r="F11" s="10">
        <v>3.6430458304213998E-242</v>
      </c>
    </row>
    <row r="12" spans="1:9" x14ac:dyDescent="0.35">
      <c r="A12" s="9" t="s">
        <v>384</v>
      </c>
      <c r="B12" s="9" t="s">
        <v>2583</v>
      </c>
      <c r="C12" s="11">
        <v>30.205172999999998</v>
      </c>
      <c r="D12" s="11">
        <v>2.9688469999999998</v>
      </c>
      <c r="E12" s="10">
        <v>2.0256270493322401E-200</v>
      </c>
      <c r="F12" s="10">
        <v>3.1034632022819301E-196</v>
      </c>
    </row>
    <row r="13" spans="1:9" x14ac:dyDescent="0.35">
      <c r="A13" s="9" t="s">
        <v>499</v>
      </c>
      <c r="B13" s="9" t="s">
        <v>3149</v>
      </c>
      <c r="C13" s="11">
        <v>29.693213</v>
      </c>
      <c r="D13" s="11">
        <v>2.2236579999999999</v>
      </c>
      <c r="E13" s="10">
        <v>9.3954004722537699E-194</v>
      </c>
      <c r="F13" s="10">
        <v>1.4394693063539999E-189</v>
      </c>
    </row>
    <row r="14" spans="1:9" x14ac:dyDescent="0.35">
      <c r="A14" s="9" t="s">
        <v>133</v>
      </c>
      <c r="B14" s="9" t="s">
        <v>3301</v>
      </c>
      <c r="C14" s="11">
        <v>27.355440000000002</v>
      </c>
      <c r="D14" s="11">
        <v>1.8376302</v>
      </c>
      <c r="E14" s="10">
        <v>9.3039807832952096E-165</v>
      </c>
      <c r="F14" s="10">
        <v>1.42546289580865E-160</v>
      </c>
    </row>
    <row r="15" spans="1:9" x14ac:dyDescent="0.35">
      <c r="A15" s="9" t="s">
        <v>235</v>
      </c>
      <c r="B15" s="9" t="s">
        <v>3412</v>
      </c>
      <c r="C15" s="11">
        <v>27.197790000000001</v>
      </c>
      <c r="D15" s="11">
        <v>2.3817184</v>
      </c>
      <c r="E15" s="10">
        <v>6.8978886125823204E-163</v>
      </c>
      <c r="F15" s="10">
        <v>1.0568255143337301E-158</v>
      </c>
    </row>
    <row r="16" spans="1:9" x14ac:dyDescent="0.35">
      <c r="A16" s="9" t="s">
        <v>500</v>
      </c>
      <c r="B16" s="9" t="s">
        <v>3280</v>
      </c>
      <c r="C16" s="11">
        <v>26.430154999999999</v>
      </c>
      <c r="D16" s="11">
        <v>2.3485043000000001</v>
      </c>
      <c r="E16" s="10">
        <v>6.1708057135085105E-154</v>
      </c>
      <c r="F16" s="10">
        <v>9.4542914336663805E-150</v>
      </c>
    </row>
    <row r="17" spans="1:6" x14ac:dyDescent="0.35">
      <c r="A17" s="9" t="s">
        <v>308</v>
      </c>
      <c r="B17" s="9" t="s">
        <v>3234</v>
      </c>
      <c r="C17" s="11">
        <v>24.898733</v>
      </c>
      <c r="D17" s="11">
        <v>2.4747493</v>
      </c>
      <c r="E17" s="10">
        <v>7.6789682361157302E-137</v>
      </c>
      <c r="F17" s="10">
        <v>1.17649472345529E-132</v>
      </c>
    </row>
    <row r="18" spans="1:6" x14ac:dyDescent="0.35">
      <c r="A18" s="9" t="s">
        <v>501</v>
      </c>
      <c r="B18" s="9" t="s">
        <v>3517</v>
      </c>
      <c r="C18" s="11">
        <v>23.825932999999999</v>
      </c>
      <c r="D18" s="11">
        <v>2.2109337</v>
      </c>
      <c r="E18" s="10">
        <v>1.7990516495193501E-125</v>
      </c>
      <c r="F18" s="10">
        <v>2.7563270322285898E-121</v>
      </c>
    </row>
    <row r="19" spans="1:6" x14ac:dyDescent="0.35">
      <c r="A19" s="9" t="s">
        <v>52</v>
      </c>
      <c r="B19" s="9" t="s">
        <v>2626</v>
      </c>
      <c r="C19" s="11">
        <v>23.788609999999998</v>
      </c>
      <c r="D19" s="11">
        <v>1.8090888000000001</v>
      </c>
      <c r="E19" s="10">
        <v>4.38145202546505E-125</v>
      </c>
      <c r="F19" s="10">
        <v>6.7128226482150103E-121</v>
      </c>
    </row>
    <row r="20" spans="1:6" x14ac:dyDescent="0.35">
      <c r="A20" s="9" t="s">
        <v>502</v>
      </c>
      <c r="B20" s="9" t="s">
        <v>3393</v>
      </c>
      <c r="C20" s="11">
        <v>23.36795</v>
      </c>
      <c r="D20" s="11">
        <v>2.9215536000000002</v>
      </c>
      <c r="E20" s="10">
        <v>9.0543914261728792E-121</v>
      </c>
      <c r="F20" s="10">
        <v>1.3872233104039399E-116</v>
      </c>
    </row>
    <row r="21" spans="1:6" x14ac:dyDescent="0.35">
      <c r="A21" s="9" t="s">
        <v>19</v>
      </c>
      <c r="B21" s="9" t="s">
        <v>3498</v>
      </c>
      <c r="C21" s="11">
        <v>23.338087000000002</v>
      </c>
      <c r="D21" s="11">
        <v>2.2885586999999998</v>
      </c>
      <c r="E21" s="10">
        <v>1.82097677564249E-120</v>
      </c>
      <c r="F21" s="10">
        <v>2.7899185179618601E-116</v>
      </c>
    </row>
    <row r="22" spans="1:6" x14ac:dyDescent="0.35">
      <c r="A22" s="9" t="s">
        <v>5</v>
      </c>
      <c r="B22" s="9" t="s">
        <v>3305</v>
      </c>
      <c r="C22" s="11">
        <v>23.31859</v>
      </c>
      <c r="D22" s="11">
        <v>1.3614976000000001</v>
      </c>
      <c r="E22" s="10">
        <v>2.87198801136173E-120</v>
      </c>
      <c r="F22" s="10">
        <v>4.4001728322073001E-116</v>
      </c>
    </row>
    <row r="23" spans="1:6" x14ac:dyDescent="0.35">
      <c r="A23" s="9" t="s">
        <v>477</v>
      </c>
      <c r="B23" s="9" t="s">
        <v>2911</v>
      </c>
      <c r="C23" s="11">
        <v>23.078900000000001</v>
      </c>
      <c r="D23" s="11">
        <v>2.0376517999999999</v>
      </c>
      <c r="E23" s="10">
        <v>7.5434181311320301E-118</v>
      </c>
      <c r="F23" s="10">
        <v>1.1557270918707301E-113</v>
      </c>
    </row>
    <row r="24" spans="1:6" x14ac:dyDescent="0.35">
      <c r="A24" s="9" t="s">
        <v>13</v>
      </c>
      <c r="B24" s="9" t="s">
        <v>2822</v>
      </c>
      <c r="C24" s="11">
        <v>22.678808</v>
      </c>
      <c r="D24" s="11">
        <v>1.9378757</v>
      </c>
      <c r="E24" s="10">
        <v>7.2527237880947903E-114</v>
      </c>
      <c r="F24" s="10">
        <v>1.111189811574E-109</v>
      </c>
    </row>
    <row r="25" spans="1:6" x14ac:dyDescent="0.35">
      <c r="A25" s="9" t="s">
        <v>503</v>
      </c>
      <c r="B25" s="9" t="s">
        <v>3422</v>
      </c>
      <c r="C25" s="11">
        <v>22.604196999999999</v>
      </c>
      <c r="D25" s="11">
        <v>2.2956637999999998</v>
      </c>
      <c r="E25" s="10">
        <v>3.9407735903567297E-113</v>
      </c>
      <c r="F25" s="10">
        <v>6.0376592177855499E-109</v>
      </c>
    </row>
    <row r="26" spans="1:6" x14ac:dyDescent="0.35">
      <c r="A26" s="9" t="s">
        <v>504</v>
      </c>
      <c r="B26" s="9" t="s">
        <v>3436</v>
      </c>
      <c r="C26" s="11">
        <v>22.116358000000002</v>
      </c>
      <c r="D26" s="11">
        <v>2.1525664</v>
      </c>
      <c r="E26" s="10">
        <v>2.1998750121574901E-108</v>
      </c>
      <c r="F26" s="10">
        <v>3.3704285061265003E-104</v>
      </c>
    </row>
    <row r="27" spans="1:6" x14ac:dyDescent="0.35">
      <c r="A27" s="9" t="s">
        <v>505</v>
      </c>
      <c r="B27" s="9" t="s">
        <v>3239</v>
      </c>
      <c r="C27" s="11">
        <v>21.245204999999999</v>
      </c>
      <c r="D27" s="11">
        <v>1.7886229</v>
      </c>
      <c r="E27" s="10">
        <v>3.6510763763422202E-100</v>
      </c>
      <c r="F27" s="10">
        <v>5.5938141161939203E-96</v>
      </c>
    </row>
    <row r="28" spans="1:6" x14ac:dyDescent="0.35">
      <c r="A28" s="9" t="s">
        <v>506</v>
      </c>
      <c r="B28" s="9" t="s">
        <v>3394</v>
      </c>
      <c r="C28" s="11">
        <v>21.033380000000001</v>
      </c>
      <c r="D28" s="11">
        <v>2.1502694999999998</v>
      </c>
      <c r="E28" s="10">
        <v>3.24674262439951E-98</v>
      </c>
      <c r="F28" s="10">
        <v>4.97433437484249E-94</v>
      </c>
    </row>
    <row r="29" spans="1:6" x14ac:dyDescent="0.35">
      <c r="A29" s="9" t="s">
        <v>56</v>
      </c>
      <c r="B29" s="9" t="s">
        <v>3504</v>
      </c>
      <c r="C29" s="11">
        <v>20.905889999999999</v>
      </c>
      <c r="D29" s="11">
        <v>2.4241210999999998</v>
      </c>
      <c r="E29" s="10">
        <v>4.7328903217347796E-97</v>
      </c>
      <c r="F29" s="10">
        <v>7.25126126192987E-93</v>
      </c>
    </row>
    <row r="30" spans="1:6" x14ac:dyDescent="0.35">
      <c r="A30" s="9" t="s">
        <v>301</v>
      </c>
      <c r="B30" s="9" t="s">
        <v>3079</v>
      </c>
      <c r="C30" s="11">
        <v>19.575586000000001</v>
      </c>
      <c r="D30" s="11">
        <v>3.2878384999999999</v>
      </c>
      <c r="E30" s="10">
        <v>2.49750739704422E-85</v>
      </c>
      <c r="F30" s="10">
        <v>3.8264310830114599E-81</v>
      </c>
    </row>
    <row r="31" spans="1:6" x14ac:dyDescent="0.35">
      <c r="A31" s="9" t="s">
        <v>507</v>
      </c>
      <c r="B31" s="9" t="s">
        <v>3260</v>
      </c>
      <c r="C31" s="11">
        <v>19.447271000000001</v>
      </c>
      <c r="D31" s="11">
        <v>2.0974697999999998</v>
      </c>
      <c r="E31" s="10">
        <v>3.0735360646925901E-84</v>
      </c>
      <c r="F31" s="10">
        <v>4.7089646047155202E-80</v>
      </c>
    </row>
    <row r="32" spans="1:6" x14ac:dyDescent="0.35">
      <c r="A32" s="9" t="s">
        <v>85</v>
      </c>
      <c r="B32" s="9" t="s">
        <v>2772</v>
      </c>
      <c r="C32" s="11">
        <v>19.344162000000001</v>
      </c>
      <c r="D32" s="11">
        <v>1.8964273</v>
      </c>
      <c r="E32" s="10">
        <v>2.2828150651775699E-83</v>
      </c>
      <c r="F32" s="10">
        <v>3.4975009613585602E-79</v>
      </c>
    </row>
    <row r="33" spans="1:6" x14ac:dyDescent="0.35">
      <c r="A33" t="s">
        <v>21</v>
      </c>
      <c r="B33" t="s">
        <v>3367</v>
      </c>
      <c r="C33" s="4">
        <v>19.032658000000001</v>
      </c>
      <c r="D33" s="4">
        <v>2.042459</v>
      </c>
      <c r="E33" s="1">
        <v>9.1492697828985602E-81</v>
      </c>
      <c r="F33" s="1">
        <v>1.4017596234378801E-76</v>
      </c>
    </row>
    <row r="34" spans="1:6" x14ac:dyDescent="0.35">
      <c r="A34" t="s">
        <v>508</v>
      </c>
      <c r="B34" t="s">
        <v>3260</v>
      </c>
      <c r="C34" s="4">
        <v>18.715498</v>
      </c>
      <c r="D34" s="4">
        <v>1.8781209000000001</v>
      </c>
      <c r="E34" s="1">
        <v>3.7014119812050001E-78</v>
      </c>
      <c r="F34" s="1">
        <v>5.6709332964041796E-74</v>
      </c>
    </row>
    <row r="35" spans="1:6" x14ac:dyDescent="0.35">
      <c r="A35" s="9" t="s">
        <v>509</v>
      </c>
      <c r="B35" s="9" t="s">
        <v>3274</v>
      </c>
      <c r="C35" s="11">
        <v>18.492455</v>
      </c>
      <c r="D35" s="11">
        <v>1.3758492</v>
      </c>
      <c r="E35" s="10">
        <v>2.3749437846855401E-76</v>
      </c>
      <c r="F35" s="10">
        <v>3.6386513725167202E-72</v>
      </c>
    </row>
    <row r="36" spans="1:6" x14ac:dyDescent="0.35">
      <c r="A36" s="9" t="s">
        <v>15</v>
      </c>
      <c r="B36" s="9" t="s">
        <v>3037</v>
      </c>
      <c r="C36" s="11">
        <v>18.354949999999999</v>
      </c>
      <c r="D36" s="11">
        <v>1.9833940000000001</v>
      </c>
      <c r="E36" s="10">
        <v>3.013631474462E-75</v>
      </c>
      <c r="F36" s="10">
        <v>4.61718478202323E-71</v>
      </c>
    </row>
    <row r="37" spans="1:6" x14ac:dyDescent="0.35">
      <c r="A37" s="9" t="s">
        <v>510</v>
      </c>
      <c r="B37" s="9" t="s">
        <v>3499</v>
      </c>
      <c r="C37" s="11">
        <v>18.318548</v>
      </c>
      <c r="D37" s="11">
        <v>2.4139089999999999</v>
      </c>
      <c r="E37" s="10">
        <v>5.8862869141313098E-75</v>
      </c>
      <c r="F37" s="10">
        <v>9.0183801811405801E-71</v>
      </c>
    </row>
    <row r="38" spans="1:6" x14ac:dyDescent="0.35">
      <c r="A38" s="9" t="s">
        <v>169</v>
      </c>
      <c r="B38" s="9" t="s">
        <v>3090</v>
      </c>
      <c r="C38" s="11">
        <v>17.922288999999999</v>
      </c>
      <c r="D38" s="11">
        <v>1.5368364000000001</v>
      </c>
      <c r="E38" s="10">
        <v>7.9010330613208603E-72</v>
      </c>
      <c r="F38" s="10">
        <v>1.2105172753249699E-67</v>
      </c>
    </row>
    <row r="39" spans="1:6" x14ac:dyDescent="0.35">
      <c r="A39" s="9" t="s">
        <v>110</v>
      </c>
      <c r="B39" s="9" t="s">
        <v>3305</v>
      </c>
      <c r="C39" s="11">
        <v>17.888663999999999</v>
      </c>
      <c r="D39" s="11">
        <v>1.7566804</v>
      </c>
      <c r="E39" s="10">
        <v>1.4453367421270701E-71</v>
      </c>
      <c r="F39" s="10">
        <v>2.21440042261289E-67</v>
      </c>
    </row>
    <row r="40" spans="1:6" x14ac:dyDescent="0.35">
      <c r="A40" s="9" t="s">
        <v>511</v>
      </c>
      <c r="B40" s="9" t="s">
        <v>2852</v>
      </c>
      <c r="C40" s="11">
        <v>17.836195</v>
      </c>
      <c r="D40" s="11">
        <v>2.0210989000000001</v>
      </c>
      <c r="E40" s="10">
        <v>3.7005875169832102E-71</v>
      </c>
      <c r="F40" s="10">
        <v>5.6696701347699798E-67</v>
      </c>
    </row>
    <row r="41" spans="1:6" x14ac:dyDescent="0.35">
      <c r="A41" s="9" t="s">
        <v>512</v>
      </c>
      <c r="B41" s="9" t="s">
        <v>2886</v>
      </c>
      <c r="C41" s="11">
        <v>17.33943</v>
      </c>
      <c r="D41" s="11">
        <v>1.4683279</v>
      </c>
      <c r="E41" s="10">
        <v>2.3707304825572499E-67</v>
      </c>
      <c r="F41" s="10">
        <v>3.6321961723259703E-63</v>
      </c>
    </row>
    <row r="42" spans="1:6" x14ac:dyDescent="0.35">
      <c r="A42" s="9" t="s">
        <v>284</v>
      </c>
      <c r="B42" s="9" t="s">
        <v>3286</v>
      </c>
      <c r="C42" s="11">
        <v>17.02899</v>
      </c>
      <c r="D42" s="11">
        <v>2.0068100000000002</v>
      </c>
      <c r="E42" s="10">
        <v>5.0060346418927E-65</v>
      </c>
      <c r="F42" s="10">
        <v>7.6697456748438102E-61</v>
      </c>
    </row>
    <row r="43" spans="1:6" x14ac:dyDescent="0.35">
      <c r="A43" s="9" t="s">
        <v>513</v>
      </c>
      <c r="B43" s="9" t="s">
        <v>2583</v>
      </c>
      <c r="C43" s="11">
        <v>16.930588</v>
      </c>
      <c r="D43" s="11">
        <v>1.6721222</v>
      </c>
      <c r="E43" s="10">
        <v>2.6769151488790699E-64</v>
      </c>
      <c r="F43" s="10">
        <v>4.1013016995976302E-60</v>
      </c>
    </row>
    <row r="44" spans="1:6" x14ac:dyDescent="0.35">
      <c r="A44" s="9" t="s">
        <v>514</v>
      </c>
      <c r="B44" s="9" t="s">
        <v>2583</v>
      </c>
      <c r="C44" s="11">
        <v>16.658736999999999</v>
      </c>
      <c r="D44" s="11">
        <v>1.563409</v>
      </c>
      <c r="E44" s="10">
        <v>2.61484526625742E-62</v>
      </c>
      <c r="F44" s="10">
        <v>4.0062044324329998E-58</v>
      </c>
    </row>
    <row r="45" spans="1:6" x14ac:dyDescent="0.35">
      <c r="A45" s="9" t="s">
        <v>515</v>
      </c>
      <c r="B45" s="9" t="s">
        <v>2583</v>
      </c>
      <c r="C45" s="11">
        <v>16.390991</v>
      </c>
      <c r="D45" s="11">
        <v>1.2138648999999999</v>
      </c>
      <c r="E45" s="10">
        <v>2.21798619735299E-60</v>
      </c>
      <c r="F45" s="10">
        <v>3.3981766529645202E-56</v>
      </c>
    </row>
    <row r="46" spans="1:6" x14ac:dyDescent="0.35">
      <c r="A46" s="9" t="s">
        <v>165</v>
      </c>
      <c r="B46" s="9" t="s">
        <v>3491</v>
      </c>
      <c r="C46" s="11">
        <v>16.324131000000001</v>
      </c>
      <c r="D46" s="11">
        <v>1.5396585</v>
      </c>
      <c r="E46" s="10">
        <v>6.6479980239193597E-60</v>
      </c>
      <c r="F46" s="10">
        <v>1.01853977724468E-55</v>
      </c>
    </row>
    <row r="47" spans="1:6" x14ac:dyDescent="0.35">
      <c r="A47" s="9" t="s">
        <v>76</v>
      </c>
      <c r="B47" s="9" t="s">
        <v>2940</v>
      </c>
      <c r="C47" s="11">
        <v>16.305073</v>
      </c>
      <c r="D47" s="11">
        <v>1.5166364999999999</v>
      </c>
      <c r="E47" s="10">
        <v>9.0831322838271194E-60</v>
      </c>
      <c r="F47" s="10">
        <v>1.3916266972051501E-55</v>
      </c>
    </row>
    <row r="48" spans="1:6" x14ac:dyDescent="0.35">
      <c r="A48" s="9" t="s">
        <v>516</v>
      </c>
      <c r="B48" s="9" t="s">
        <v>3519</v>
      </c>
      <c r="C48" s="11">
        <v>16.262688000000001</v>
      </c>
      <c r="D48" s="11">
        <v>2.0798497</v>
      </c>
      <c r="E48" s="10">
        <v>1.8159479310298E-59</v>
      </c>
      <c r="F48" s="10">
        <v>2.7822138251307599E-55</v>
      </c>
    </row>
    <row r="49" spans="1:6" x14ac:dyDescent="0.35">
      <c r="A49" s="9" t="s">
        <v>517</v>
      </c>
      <c r="B49" s="9" t="s">
        <v>2598</v>
      </c>
      <c r="C49" s="11">
        <v>16.205324000000001</v>
      </c>
      <c r="D49" s="11">
        <v>2.3489360000000001</v>
      </c>
      <c r="E49" s="10">
        <v>4.6243881327215199E-59</v>
      </c>
      <c r="F49" s="10">
        <v>7.0850250581426505E-55</v>
      </c>
    </row>
    <row r="50" spans="1:6" x14ac:dyDescent="0.35">
      <c r="A50" s="9" t="s">
        <v>518</v>
      </c>
      <c r="B50" s="9" t="s">
        <v>2583</v>
      </c>
      <c r="C50" s="11">
        <v>16.183926</v>
      </c>
      <c r="D50" s="11">
        <v>2.0284133</v>
      </c>
      <c r="E50" s="10">
        <v>6.5483315855827396E-59</v>
      </c>
      <c r="F50" s="10">
        <v>1.00326988222713E-54</v>
      </c>
    </row>
    <row r="51" spans="1:6" x14ac:dyDescent="0.35">
      <c r="A51" s="9" t="s">
        <v>519</v>
      </c>
      <c r="B51" s="9" t="s">
        <v>2761</v>
      </c>
      <c r="C51" s="11">
        <v>15.97588</v>
      </c>
      <c r="D51" s="11">
        <v>1.9735236</v>
      </c>
      <c r="E51" s="10">
        <v>1.88179404247693E-57</v>
      </c>
      <c r="F51" s="10">
        <v>2.8830966524789098E-53</v>
      </c>
    </row>
    <row r="52" spans="1:6" x14ac:dyDescent="0.35">
      <c r="A52" s="9" t="s">
        <v>520</v>
      </c>
      <c r="B52" s="9" t="s">
        <v>3463</v>
      </c>
      <c r="C52" s="11">
        <v>15.514512</v>
      </c>
      <c r="D52" s="11">
        <v>1.5565604</v>
      </c>
      <c r="E52" s="10">
        <v>2.7673010924472199E-54</v>
      </c>
      <c r="F52" s="10">
        <v>4.2397820037383901E-50</v>
      </c>
    </row>
    <row r="53" spans="1:6" x14ac:dyDescent="0.35">
      <c r="A53" s="9" t="s">
        <v>8</v>
      </c>
      <c r="B53" s="9" t="s">
        <v>3295</v>
      </c>
      <c r="C53" s="11">
        <v>15.46048</v>
      </c>
      <c r="D53" s="11">
        <v>1.0984233999999999</v>
      </c>
      <c r="E53" s="10">
        <v>6.4119085417561802E-54</v>
      </c>
      <c r="F53" s="10">
        <v>9.8236850768246409E-50</v>
      </c>
    </row>
    <row r="54" spans="1:6" x14ac:dyDescent="0.35">
      <c r="A54" s="9" t="s">
        <v>521</v>
      </c>
      <c r="B54" s="9" t="s">
        <v>2583</v>
      </c>
      <c r="C54" s="11">
        <v>15.31343</v>
      </c>
      <c r="D54" s="11">
        <v>2.2372993999999999</v>
      </c>
      <c r="E54" s="10">
        <v>6.2195717435903602E-53</v>
      </c>
      <c r="F54" s="10">
        <v>9.5290058683548001E-49</v>
      </c>
    </row>
    <row r="55" spans="1:6" x14ac:dyDescent="0.35">
      <c r="A55" s="9" t="s">
        <v>522</v>
      </c>
      <c r="B55" s="9" t="s">
        <v>3395</v>
      </c>
      <c r="C55" s="11">
        <v>15.204153</v>
      </c>
      <c r="D55" s="11">
        <v>2.1934917</v>
      </c>
      <c r="E55" s="10">
        <v>3.3189449219115399E-52</v>
      </c>
      <c r="F55" s="10">
        <v>5.0849555148606802E-48</v>
      </c>
    </row>
    <row r="56" spans="1:6" x14ac:dyDescent="0.35">
      <c r="A56" s="9" t="s">
        <v>523</v>
      </c>
      <c r="B56" s="9" t="s">
        <v>3272</v>
      </c>
      <c r="C56" s="11">
        <v>15.099916</v>
      </c>
      <c r="D56" s="11">
        <v>2.1232419999999999</v>
      </c>
      <c r="E56" s="10">
        <v>1.6213976076512701E-51</v>
      </c>
      <c r="F56" s="10">
        <v>2.4841432746825098E-47</v>
      </c>
    </row>
    <row r="57" spans="1:6" x14ac:dyDescent="0.35">
      <c r="A57" t="s">
        <v>136</v>
      </c>
      <c r="B57" t="s">
        <v>2583</v>
      </c>
      <c r="C57" s="4">
        <v>14.447260999999999</v>
      </c>
      <c r="D57" s="4">
        <v>1.3280475</v>
      </c>
      <c r="E57" s="1">
        <v>2.60853608134477E-47</v>
      </c>
      <c r="F57" s="1">
        <v>3.9965381302283299E-43</v>
      </c>
    </row>
    <row r="58" spans="1:6" x14ac:dyDescent="0.35">
      <c r="A58" s="9" t="s">
        <v>524</v>
      </c>
      <c r="B58" s="9" t="s">
        <v>3418</v>
      </c>
      <c r="C58" s="11">
        <v>14.380451000000001</v>
      </c>
      <c r="D58" s="11">
        <v>1.5227189000000001</v>
      </c>
      <c r="E58" s="10">
        <v>6.8645911693153199E-47</v>
      </c>
      <c r="F58" s="10">
        <v>1.0517240130508E-42</v>
      </c>
    </row>
    <row r="59" spans="1:6" x14ac:dyDescent="0.35">
      <c r="A59" s="9" t="s">
        <v>525</v>
      </c>
      <c r="B59" s="9" t="s">
        <v>2583</v>
      </c>
      <c r="C59" s="11">
        <v>13.989395999999999</v>
      </c>
      <c r="D59" s="11">
        <v>1.5109003000000001</v>
      </c>
      <c r="E59" s="10">
        <v>1.8094094293149299E-44</v>
      </c>
      <c r="F59" s="10">
        <v>2.7721961866534098E-40</v>
      </c>
    </row>
    <row r="60" spans="1:6" x14ac:dyDescent="0.35">
      <c r="A60" s="9" t="s">
        <v>6</v>
      </c>
      <c r="B60" s="9" t="s">
        <v>2797</v>
      </c>
      <c r="C60" s="11">
        <v>13.949954999999999</v>
      </c>
      <c r="D60" s="11">
        <v>1.2656149000000001</v>
      </c>
      <c r="E60" s="10">
        <v>3.1480395929832901E-44</v>
      </c>
      <c r="F60" s="10">
        <v>4.8231114604096998E-40</v>
      </c>
    </row>
    <row r="61" spans="1:6" x14ac:dyDescent="0.35">
      <c r="A61" s="9" t="s">
        <v>526</v>
      </c>
      <c r="B61" s="9" t="s">
        <v>2647</v>
      </c>
      <c r="C61" s="11">
        <v>13.905908999999999</v>
      </c>
      <c r="D61" s="11">
        <v>1.032724</v>
      </c>
      <c r="E61" s="10">
        <v>5.8321154007202202E-44</v>
      </c>
      <c r="F61" s="10">
        <v>8.9353840054434501E-40</v>
      </c>
    </row>
    <row r="62" spans="1:6" x14ac:dyDescent="0.35">
      <c r="A62" s="9" t="s">
        <v>527</v>
      </c>
      <c r="B62" s="9" t="s">
        <v>2583</v>
      </c>
      <c r="C62" s="11">
        <v>13.637845</v>
      </c>
      <c r="D62" s="11">
        <v>2.0555690000000002</v>
      </c>
      <c r="E62" s="10">
        <v>2.3850413617219799E-42</v>
      </c>
      <c r="F62" s="10">
        <v>3.65412187029425E-38</v>
      </c>
    </row>
    <row r="63" spans="1:6" x14ac:dyDescent="0.35">
      <c r="A63" s="9" t="s">
        <v>528</v>
      </c>
      <c r="B63" s="9" t="s">
        <v>2583</v>
      </c>
      <c r="C63" s="11">
        <v>13.538448000000001</v>
      </c>
      <c r="D63" s="11">
        <v>1.7726957000000001</v>
      </c>
      <c r="E63" s="10">
        <v>9.2727063971440098E-42</v>
      </c>
      <c r="F63" s="10">
        <v>1.4206713471064301E-37</v>
      </c>
    </row>
    <row r="64" spans="1:6" x14ac:dyDescent="0.35">
      <c r="A64" s="9" t="s">
        <v>18</v>
      </c>
      <c r="B64" s="9" t="s">
        <v>3489</v>
      </c>
      <c r="C64" s="11">
        <v>13.454306000000001</v>
      </c>
      <c r="D64" s="11">
        <v>1.5942966000000001</v>
      </c>
      <c r="E64" s="10">
        <v>2.9045494152959902E-41</v>
      </c>
      <c r="F64" s="10">
        <v>4.4500601591749798E-37</v>
      </c>
    </row>
    <row r="65" spans="1:6" x14ac:dyDescent="0.35">
      <c r="A65" s="9" t="s">
        <v>186</v>
      </c>
      <c r="B65" s="9" t="s">
        <v>3316</v>
      </c>
      <c r="C65" s="11">
        <v>13.369379</v>
      </c>
      <c r="D65" s="11">
        <v>1.7484595000000001</v>
      </c>
      <c r="E65" s="10">
        <v>9.13001718577246E-41</v>
      </c>
      <c r="F65" s="10">
        <v>1.39880993303219E-36</v>
      </c>
    </row>
    <row r="66" spans="1:6" x14ac:dyDescent="0.35">
      <c r="A66" s="9" t="s">
        <v>529</v>
      </c>
      <c r="B66" s="9" t="s">
        <v>3351</v>
      </c>
      <c r="C66" s="11">
        <v>13.342313000000001</v>
      </c>
      <c r="D66" s="11">
        <v>1.7238342</v>
      </c>
      <c r="E66" s="10">
        <v>1.31321097013811E-40</v>
      </c>
      <c r="F66" s="10">
        <v>2.01197052734861E-36</v>
      </c>
    </row>
    <row r="67" spans="1:6" x14ac:dyDescent="0.35">
      <c r="A67" s="9" t="s">
        <v>530</v>
      </c>
      <c r="B67" s="9" t="s">
        <v>3242</v>
      </c>
      <c r="C67" s="11">
        <v>13.2769165</v>
      </c>
      <c r="D67" s="11">
        <v>1.5427557000000001</v>
      </c>
      <c r="E67" s="10">
        <v>3.1510426873504399E-40</v>
      </c>
      <c r="F67" s="10">
        <v>4.82771250128961E-36</v>
      </c>
    </row>
    <row r="68" spans="1:6" x14ac:dyDescent="0.35">
      <c r="A68" s="9" t="s">
        <v>531</v>
      </c>
      <c r="B68" s="9" t="s">
        <v>3053</v>
      </c>
      <c r="C68" s="11">
        <v>13.268273000000001</v>
      </c>
      <c r="D68" s="11">
        <v>1.384889</v>
      </c>
      <c r="E68" s="10">
        <v>3.53637094375146E-40</v>
      </c>
      <c r="F68" s="10">
        <v>5.4180739229216103E-36</v>
      </c>
    </row>
    <row r="69" spans="1:6" x14ac:dyDescent="0.35">
      <c r="A69" s="9" t="s">
        <v>192</v>
      </c>
      <c r="B69" s="9" t="s">
        <v>3389</v>
      </c>
      <c r="C69" s="11">
        <v>13.263711000000001</v>
      </c>
      <c r="D69" s="11">
        <v>2.1376502999999998</v>
      </c>
      <c r="E69" s="10">
        <v>3.7582984663015903E-40</v>
      </c>
      <c r="F69" s="10">
        <v>5.7580890802206701E-36</v>
      </c>
    </row>
    <row r="70" spans="1:6" x14ac:dyDescent="0.35">
      <c r="A70" s="9" t="s">
        <v>532</v>
      </c>
      <c r="B70" s="9" t="s">
        <v>2583</v>
      </c>
      <c r="C70" s="11">
        <v>13.163577</v>
      </c>
      <c r="D70" s="11">
        <v>1.7222177999999999</v>
      </c>
      <c r="E70" s="10">
        <v>1.4219141694283201E-39</v>
      </c>
      <c r="F70" s="10">
        <v>2.1785146989811401E-35</v>
      </c>
    </row>
    <row r="71" spans="1:6" x14ac:dyDescent="0.35">
      <c r="A71" s="9" t="s">
        <v>533</v>
      </c>
      <c r="B71" s="9" t="s">
        <v>3479</v>
      </c>
      <c r="C71" s="11">
        <v>13.060943999999999</v>
      </c>
      <c r="D71" s="11">
        <v>1.8945787000000001</v>
      </c>
      <c r="E71" s="10">
        <v>5.5041461034241002E-39</v>
      </c>
      <c r="F71" s="10">
        <v>8.4329022450560702E-35</v>
      </c>
    </row>
    <row r="72" spans="1:6" x14ac:dyDescent="0.35">
      <c r="A72" s="9" t="s">
        <v>534</v>
      </c>
      <c r="B72" s="9" t="s">
        <v>3162</v>
      </c>
      <c r="C72" s="11">
        <v>13.047751</v>
      </c>
      <c r="D72" s="11">
        <v>1.3209557999999999</v>
      </c>
      <c r="E72" s="10">
        <v>6.5450837666863597E-39</v>
      </c>
      <c r="F72" s="10">
        <v>1.00277228389401E-34</v>
      </c>
    </row>
    <row r="73" spans="1:6" x14ac:dyDescent="0.35">
      <c r="A73" s="9" t="s">
        <v>535</v>
      </c>
      <c r="B73" s="9" t="s">
        <v>2797</v>
      </c>
      <c r="C73" s="11">
        <v>13.036194</v>
      </c>
      <c r="D73" s="11">
        <v>1.4474406</v>
      </c>
      <c r="E73" s="10">
        <v>7.6165543912592401E-39</v>
      </c>
      <c r="F73" s="10">
        <v>1.1669322982848201E-34</v>
      </c>
    </row>
    <row r="74" spans="1:6" x14ac:dyDescent="0.35">
      <c r="A74" s="9" t="s">
        <v>75</v>
      </c>
      <c r="B74" s="9" t="s">
        <v>2583</v>
      </c>
      <c r="C74" s="11">
        <v>12.989991</v>
      </c>
      <c r="D74" s="11">
        <v>1.0148542</v>
      </c>
      <c r="E74" s="10">
        <v>1.3944272526310101E-38</v>
      </c>
      <c r="F74" s="10">
        <v>2.1364019937559799E-34</v>
      </c>
    </row>
    <row r="75" spans="1:6" x14ac:dyDescent="0.35">
      <c r="A75" s="9" t="s">
        <v>536</v>
      </c>
      <c r="B75" s="9" t="s">
        <v>3494</v>
      </c>
      <c r="C75" s="11">
        <v>12.873426</v>
      </c>
      <c r="D75" s="11">
        <v>2.0789719999999998</v>
      </c>
      <c r="E75" s="10">
        <v>6.3520530825581303E-38</v>
      </c>
      <c r="F75" s="10">
        <v>9.7319805277873094E-34</v>
      </c>
    </row>
    <row r="76" spans="1:6" x14ac:dyDescent="0.35">
      <c r="A76" s="9" t="s">
        <v>537</v>
      </c>
      <c r="B76" s="9" t="s">
        <v>2583</v>
      </c>
      <c r="C76" s="11">
        <v>12.832914000000001</v>
      </c>
      <c r="D76" s="11">
        <v>1.6498288000000001</v>
      </c>
      <c r="E76" s="10">
        <v>1.07252352156358E-37</v>
      </c>
      <c r="F76" s="10">
        <v>1.64321328738756E-33</v>
      </c>
    </row>
    <row r="77" spans="1:6" x14ac:dyDescent="0.35">
      <c r="A77" s="9" t="s">
        <v>538</v>
      </c>
      <c r="B77" s="9" t="s">
        <v>3385</v>
      </c>
      <c r="C77" s="11">
        <v>12.8286915</v>
      </c>
      <c r="D77" s="11">
        <v>1.4892141000000001</v>
      </c>
      <c r="E77" s="10">
        <v>1.13260797150558E-37</v>
      </c>
      <c r="F77" s="10">
        <v>1.7352686731437E-33</v>
      </c>
    </row>
    <row r="78" spans="1:6" x14ac:dyDescent="0.35">
      <c r="A78" s="9" t="s">
        <v>108</v>
      </c>
      <c r="B78" s="9" t="s">
        <v>3474</v>
      </c>
      <c r="C78" s="11">
        <v>12.816231</v>
      </c>
      <c r="D78" s="11">
        <v>1.4863769</v>
      </c>
      <c r="E78" s="10">
        <v>1.33011478643685E-37</v>
      </c>
      <c r="F78" s="10">
        <v>2.0378688642999099E-33</v>
      </c>
    </row>
    <row r="79" spans="1:6" x14ac:dyDescent="0.35">
      <c r="A79" s="9" t="s">
        <v>539</v>
      </c>
      <c r="B79" s="9" t="s">
        <v>2583</v>
      </c>
      <c r="C79" s="11">
        <v>12.785152999999999</v>
      </c>
      <c r="D79" s="11">
        <v>1.7261877000000001</v>
      </c>
      <c r="E79" s="10">
        <v>1.9847069432534601E-37</v>
      </c>
      <c r="F79" s="10">
        <v>3.04076950775863E-33</v>
      </c>
    </row>
    <row r="80" spans="1:6" x14ac:dyDescent="0.35">
      <c r="A80" s="9" t="s">
        <v>540</v>
      </c>
      <c r="B80" s="9" t="s">
        <v>2959</v>
      </c>
      <c r="C80" s="11">
        <v>12.67093</v>
      </c>
      <c r="D80" s="11">
        <v>1.2007345</v>
      </c>
      <c r="E80" s="10">
        <v>8.5692424477260105E-37</v>
      </c>
      <c r="F80" s="10">
        <v>1.3128936354161E-32</v>
      </c>
    </row>
    <row r="81" spans="1:6" x14ac:dyDescent="0.35">
      <c r="A81" s="9" t="s">
        <v>41</v>
      </c>
      <c r="B81" s="9" t="s">
        <v>3020</v>
      </c>
      <c r="C81" s="11">
        <v>12.621221</v>
      </c>
      <c r="D81" s="11">
        <v>1.81616</v>
      </c>
      <c r="E81" s="10">
        <v>1.6130233576566099E-36</v>
      </c>
      <c r="F81" s="10">
        <v>2.4713130862656998E-32</v>
      </c>
    </row>
    <row r="82" spans="1:6" x14ac:dyDescent="0.35">
      <c r="A82" s="9" t="s">
        <v>541</v>
      </c>
      <c r="B82" s="9" t="s">
        <v>3209</v>
      </c>
      <c r="C82" s="11">
        <v>12.507961999999999</v>
      </c>
      <c r="D82" s="11">
        <v>1.8750666</v>
      </c>
      <c r="E82" s="10">
        <v>6.7534759985419294E-36</v>
      </c>
      <c r="F82" s="10">
        <v>1.0347000577366001E-31</v>
      </c>
    </row>
    <row r="83" spans="1:6" x14ac:dyDescent="0.35">
      <c r="A83" s="9" t="s">
        <v>542</v>
      </c>
      <c r="B83" s="9" t="s">
        <v>3225</v>
      </c>
      <c r="C83" s="11">
        <v>12.480136999999999</v>
      </c>
      <c r="D83" s="11">
        <v>1.2286808</v>
      </c>
      <c r="E83" s="10">
        <v>9.5821575926711901E-36</v>
      </c>
      <c r="F83" s="10">
        <v>1.4680823647731501E-31</v>
      </c>
    </row>
    <row r="84" spans="1:6" x14ac:dyDescent="0.35">
      <c r="A84" s="9" t="s">
        <v>543</v>
      </c>
      <c r="B84" s="9" t="s">
        <v>3444</v>
      </c>
      <c r="C84" s="11">
        <v>12.446529</v>
      </c>
      <c r="D84" s="11">
        <v>1.8011026000000001</v>
      </c>
      <c r="E84" s="10">
        <v>1.4606002647590001E-35</v>
      </c>
      <c r="F84" s="10">
        <v>2.23778566563726E-31</v>
      </c>
    </row>
    <row r="85" spans="1:6" x14ac:dyDescent="0.35">
      <c r="A85" s="9" t="s">
        <v>544</v>
      </c>
      <c r="B85" s="9" t="s">
        <v>2631</v>
      </c>
      <c r="C85" s="11">
        <v>12.423721</v>
      </c>
      <c r="D85" s="11">
        <v>2.1173188999999999</v>
      </c>
      <c r="E85" s="10">
        <v>1.94308759918153E-35</v>
      </c>
      <c r="F85" s="10">
        <v>2.9770045107060299E-31</v>
      </c>
    </row>
    <row r="86" spans="1:6" x14ac:dyDescent="0.35">
      <c r="A86" s="9" t="s">
        <v>545</v>
      </c>
      <c r="B86" s="9" t="s">
        <v>2848</v>
      </c>
      <c r="C86" s="11">
        <v>12.392575000000001</v>
      </c>
      <c r="D86" s="11">
        <v>2.02854</v>
      </c>
      <c r="E86" s="10">
        <v>2.8668610380613298E-35</v>
      </c>
      <c r="F86" s="10">
        <v>4.39231779641376E-31</v>
      </c>
    </row>
    <row r="87" spans="1:6" x14ac:dyDescent="0.35">
      <c r="A87" s="9" t="s">
        <v>546</v>
      </c>
      <c r="B87" s="9" t="s">
        <v>3059</v>
      </c>
      <c r="C87" s="11">
        <v>12.379129000000001</v>
      </c>
      <c r="D87" s="11">
        <v>2.0366382999999999</v>
      </c>
      <c r="E87" s="10">
        <v>3.3899986582238502E-35</v>
      </c>
      <c r="F87" s="10">
        <v>5.1938169442647598E-31</v>
      </c>
    </row>
    <row r="88" spans="1:6" x14ac:dyDescent="0.35">
      <c r="A88" s="9" t="s">
        <v>162</v>
      </c>
      <c r="B88" s="9" t="s">
        <v>3266</v>
      </c>
      <c r="C88" s="11">
        <v>12.369355000000001</v>
      </c>
      <c r="D88" s="11">
        <v>1.1926346999999999</v>
      </c>
      <c r="E88" s="10">
        <v>3.8288351062090702E-35</v>
      </c>
      <c r="F88" s="10">
        <v>5.8661582662229198E-31</v>
      </c>
    </row>
    <row r="89" spans="1:6" x14ac:dyDescent="0.35">
      <c r="A89" s="9" t="s">
        <v>461</v>
      </c>
      <c r="B89" s="9" t="s">
        <v>3480</v>
      </c>
      <c r="C89" s="11">
        <v>12.283655</v>
      </c>
      <c r="D89" s="11">
        <v>0.98805493</v>
      </c>
      <c r="E89" s="10">
        <v>1.10873472649249E-34</v>
      </c>
      <c r="F89" s="10">
        <v>1.6986924744591402E-30</v>
      </c>
    </row>
    <row r="90" spans="1:6" x14ac:dyDescent="0.35">
      <c r="A90" s="9" t="s">
        <v>547</v>
      </c>
      <c r="B90" s="9" t="s">
        <v>3240</v>
      </c>
      <c r="C90" s="11">
        <v>12.191546000000001</v>
      </c>
      <c r="D90" s="11">
        <v>1.466968</v>
      </c>
      <c r="E90" s="10">
        <v>3.4481481974376298E-34</v>
      </c>
      <c r="F90" s="10">
        <v>5.2829078532942003E-30</v>
      </c>
    </row>
    <row r="91" spans="1:6" x14ac:dyDescent="0.35">
      <c r="A91" s="9" t="s">
        <v>548</v>
      </c>
      <c r="B91" s="9" t="s">
        <v>3165</v>
      </c>
      <c r="C91" s="11">
        <v>12.152183000000001</v>
      </c>
      <c r="D91" s="11">
        <v>1.5042740000000001</v>
      </c>
      <c r="E91" s="10">
        <v>5.5854548738506E-34</v>
      </c>
      <c r="F91" s="10">
        <v>8.5574754122265007E-30</v>
      </c>
    </row>
    <row r="92" spans="1:6" x14ac:dyDescent="0.35">
      <c r="A92" s="9" t="s">
        <v>549</v>
      </c>
      <c r="B92" s="9" t="s">
        <v>2583</v>
      </c>
      <c r="C92" s="11">
        <v>12.069288</v>
      </c>
      <c r="D92" s="11">
        <v>1.3479699000000001</v>
      </c>
      <c r="E92" s="10">
        <v>1.5345574436338401E-33</v>
      </c>
      <c r="F92" s="10">
        <v>2.3510954593914101E-29</v>
      </c>
    </row>
    <row r="93" spans="1:6" x14ac:dyDescent="0.35">
      <c r="A93" s="9" t="s">
        <v>550</v>
      </c>
      <c r="B93" s="9" t="s">
        <v>3313</v>
      </c>
      <c r="C93" s="11">
        <v>12.037545</v>
      </c>
      <c r="D93" s="11">
        <v>1.5741754999999999</v>
      </c>
      <c r="E93" s="10">
        <v>2.25569236023783E-33</v>
      </c>
      <c r="F93" s="10">
        <v>3.4559462651203798E-29</v>
      </c>
    </row>
    <row r="94" spans="1:6" x14ac:dyDescent="0.35">
      <c r="A94" s="9" t="s">
        <v>551</v>
      </c>
      <c r="B94" s="9" t="s">
        <v>2583</v>
      </c>
      <c r="C94" s="11">
        <v>12.020977</v>
      </c>
      <c r="D94" s="11">
        <v>1.5062525</v>
      </c>
      <c r="E94" s="10">
        <v>2.7569126198988699E-33</v>
      </c>
      <c r="F94" s="10">
        <v>4.22386582494706E-29</v>
      </c>
    </row>
    <row r="95" spans="1:6" x14ac:dyDescent="0.35">
      <c r="A95" s="9" t="s">
        <v>37</v>
      </c>
      <c r="B95" s="9" t="s">
        <v>3423</v>
      </c>
      <c r="C95" s="11">
        <v>12.010431000000001</v>
      </c>
      <c r="D95" s="11">
        <v>1.1390632000000001</v>
      </c>
      <c r="E95" s="10">
        <v>3.1320749340221199E-33</v>
      </c>
      <c r="F95" s="10">
        <v>4.7986520064152902E-29</v>
      </c>
    </row>
    <row r="96" spans="1:6" x14ac:dyDescent="0.35">
      <c r="A96" s="9" t="s">
        <v>175</v>
      </c>
      <c r="B96" s="9" t="s">
        <v>3427</v>
      </c>
      <c r="C96" s="11">
        <v>11.999131999999999</v>
      </c>
      <c r="D96" s="11">
        <v>1.7260506</v>
      </c>
      <c r="E96" s="10">
        <v>3.59042917838996E-33</v>
      </c>
      <c r="F96" s="10">
        <v>5.5008965442112598E-29</v>
      </c>
    </row>
    <row r="97" spans="1:6" x14ac:dyDescent="0.35">
      <c r="A97" s="9" t="s">
        <v>552</v>
      </c>
      <c r="B97" s="9" t="s">
        <v>2797</v>
      </c>
      <c r="C97" s="11">
        <v>11.925112</v>
      </c>
      <c r="D97" s="11">
        <v>1.0077304</v>
      </c>
      <c r="E97" s="10">
        <v>8.7566646779563601E-33</v>
      </c>
      <c r="F97" s="10">
        <v>1.3416085953096901E-28</v>
      </c>
    </row>
    <row r="98" spans="1:6" x14ac:dyDescent="0.35">
      <c r="A98" s="9" t="s">
        <v>553</v>
      </c>
      <c r="B98" s="9" t="s">
        <v>3397</v>
      </c>
      <c r="C98" s="11">
        <v>11.891019999999999</v>
      </c>
      <c r="D98" s="11">
        <v>1.4628447</v>
      </c>
      <c r="E98" s="10">
        <v>1.3178784025352999E-32</v>
      </c>
      <c r="F98" s="10">
        <v>2.01912150052433E-28</v>
      </c>
    </row>
    <row r="99" spans="1:6" x14ac:dyDescent="0.35">
      <c r="A99" s="9" t="s">
        <v>554</v>
      </c>
      <c r="B99" s="9" t="s">
        <v>3205</v>
      </c>
      <c r="C99" s="11">
        <v>11.840755</v>
      </c>
      <c r="D99" s="11">
        <v>1.6475166999999999</v>
      </c>
      <c r="E99" s="10">
        <v>2.4027808050092E-32</v>
      </c>
      <c r="F99" s="10">
        <v>3.6813004713546002E-28</v>
      </c>
    </row>
    <row r="100" spans="1:6" x14ac:dyDescent="0.35">
      <c r="A100" s="9" t="s">
        <v>555</v>
      </c>
      <c r="B100" s="9" t="s">
        <v>3468</v>
      </c>
      <c r="C100" s="11">
        <v>11.792217000000001</v>
      </c>
      <c r="D100" s="11">
        <v>1.943419</v>
      </c>
      <c r="E100" s="10">
        <v>4.28118206725862E-32</v>
      </c>
      <c r="F100" s="10">
        <v>6.5591990452469299E-28</v>
      </c>
    </row>
    <row r="101" spans="1:6" x14ac:dyDescent="0.35">
      <c r="A101" s="9" t="s">
        <v>556</v>
      </c>
      <c r="B101" s="9" t="s">
        <v>3222</v>
      </c>
      <c r="C101" s="11">
        <v>11.723738000000001</v>
      </c>
      <c r="D101" s="11">
        <v>1.4466521999999999</v>
      </c>
      <c r="E101" s="10">
        <v>9.6326419854423103E-32</v>
      </c>
      <c r="F101" s="10">
        <v>1.47581707858961E-27</v>
      </c>
    </row>
    <row r="102" spans="1:6" x14ac:dyDescent="0.35">
      <c r="A102" s="9" t="s">
        <v>557</v>
      </c>
      <c r="B102" s="9" t="s">
        <v>3073</v>
      </c>
      <c r="C102" s="11">
        <v>11.695688000000001</v>
      </c>
      <c r="D102" s="11">
        <v>0.82570164999999995</v>
      </c>
      <c r="E102" s="10">
        <v>1.34095839330989E-31</v>
      </c>
      <c r="F102" s="10">
        <v>2.0544823543900899E-27</v>
      </c>
    </row>
    <row r="103" spans="1:6" x14ac:dyDescent="0.35">
      <c r="A103" s="9" t="s">
        <v>495</v>
      </c>
      <c r="B103" s="9" t="s">
        <v>3453</v>
      </c>
      <c r="C103" s="11">
        <v>11.568704</v>
      </c>
      <c r="D103" s="11">
        <v>2.1200465999999998</v>
      </c>
      <c r="E103" s="10">
        <v>5.9373208911338703E-31</v>
      </c>
      <c r="F103" s="10">
        <v>9.0965693373061998E-27</v>
      </c>
    </row>
    <row r="104" spans="1:6" x14ac:dyDescent="0.35">
      <c r="A104" s="9" t="s">
        <v>558</v>
      </c>
      <c r="B104" s="9" t="s">
        <v>2797</v>
      </c>
      <c r="C104" s="11">
        <v>11.563838000000001</v>
      </c>
      <c r="D104" s="11">
        <v>1.6446897</v>
      </c>
      <c r="E104" s="10">
        <v>6.2836306012433703E-31</v>
      </c>
      <c r="F104" s="10">
        <v>9.6271504441649697E-27</v>
      </c>
    </row>
    <row r="105" spans="1:6" x14ac:dyDescent="0.35">
      <c r="A105" s="9" t="s">
        <v>559</v>
      </c>
      <c r="B105" s="9" t="s">
        <v>2583</v>
      </c>
      <c r="C105" s="11">
        <v>11.546938000000001</v>
      </c>
      <c r="D105" s="11">
        <v>1.0848042</v>
      </c>
      <c r="E105" s="10">
        <v>7.6497747893047703E-31</v>
      </c>
      <c r="F105" s="10">
        <v>1.1720219954693799E-26</v>
      </c>
    </row>
    <row r="106" spans="1:6" x14ac:dyDescent="0.35">
      <c r="A106" s="9" t="s">
        <v>560</v>
      </c>
      <c r="B106" s="9" t="s">
        <v>3234</v>
      </c>
      <c r="C106" s="11">
        <v>11.526948000000001</v>
      </c>
      <c r="D106" s="11">
        <v>1.2936538</v>
      </c>
      <c r="E106" s="10">
        <v>9.6504082077174793E-31</v>
      </c>
      <c r="F106" s="10">
        <v>1.47853904150439E-26</v>
      </c>
    </row>
    <row r="107" spans="1:6" x14ac:dyDescent="0.35">
      <c r="A107" s="9" t="s">
        <v>561</v>
      </c>
      <c r="B107" s="9" t="s">
        <v>2583</v>
      </c>
      <c r="C107" s="11">
        <v>11.515041</v>
      </c>
      <c r="D107" s="11">
        <v>2.6820192</v>
      </c>
      <c r="E107" s="10">
        <v>1.10806284664106E-30</v>
      </c>
      <c r="F107" s="10">
        <v>1.69766308733878E-26</v>
      </c>
    </row>
    <row r="108" spans="1:6" x14ac:dyDescent="0.35">
      <c r="A108" s="9" t="s">
        <v>562</v>
      </c>
      <c r="B108" s="9" t="s">
        <v>3413</v>
      </c>
      <c r="C108" s="11">
        <v>11.388389</v>
      </c>
      <c r="D108" s="11">
        <v>2.0478622999999998</v>
      </c>
      <c r="E108" s="10">
        <v>4.7774019977685099E-30</v>
      </c>
      <c r="F108" s="10">
        <v>7.3194576007811399E-26</v>
      </c>
    </row>
    <row r="109" spans="1:6" x14ac:dyDescent="0.35">
      <c r="A109" s="9" t="s">
        <v>120</v>
      </c>
      <c r="B109" s="9" t="s">
        <v>2616</v>
      </c>
      <c r="C109" s="11">
        <v>11.302008000000001</v>
      </c>
      <c r="D109" s="11">
        <v>1.1672845000000001</v>
      </c>
      <c r="E109" s="10">
        <v>1.2825234950616299E-29</v>
      </c>
      <c r="F109" s="10">
        <v>1.9649542467839199E-25</v>
      </c>
    </row>
    <row r="110" spans="1:6" x14ac:dyDescent="0.35">
      <c r="A110" s="9" t="s">
        <v>563</v>
      </c>
      <c r="B110" s="9" t="s">
        <v>3428</v>
      </c>
      <c r="C110" s="11">
        <v>11.28445</v>
      </c>
      <c r="D110" s="11">
        <v>1.2546478999999999</v>
      </c>
      <c r="E110" s="10">
        <v>1.56619335768399E-29</v>
      </c>
      <c r="F110" s="10">
        <v>2.3995648433076399E-25</v>
      </c>
    </row>
    <row r="111" spans="1:6" x14ac:dyDescent="0.35">
      <c r="A111" s="9" t="s">
        <v>564</v>
      </c>
      <c r="B111" s="9" t="s">
        <v>3217</v>
      </c>
      <c r="C111" s="11">
        <v>11.137463</v>
      </c>
      <c r="D111" s="11">
        <v>1.0039773000000001</v>
      </c>
      <c r="E111" s="10">
        <v>8.2434709550667298E-29</v>
      </c>
      <c r="F111" s="10">
        <v>1.2629821850257701E-24</v>
      </c>
    </row>
    <row r="112" spans="1:6" x14ac:dyDescent="0.35">
      <c r="A112" s="9" t="s">
        <v>53</v>
      </c>
      <c r="B112" s="9" t="s">
        <v>2583</v>
      </c>
      <c r="C112" s="11">
        <v>11.025548000000001</v>
      </c>
      <c r="D112" s="11">
        <v>1.2288353000000001</v>
      </c>
      <c r="E112" s="10">
        <v>2.8775968060086801E-28</v>
      </c>
      <c r="F112" s="10">
        <v>4.40876606648591E-24</v>
      </c>
    </row>
    <row r="113" spans="1:6" x14ac:dyDescent="0.35">
      <c r="A113" s="9" t="s">
        <v>565</v>
      </c>
      <c r="B113" s="9" t="s">
        <v>3497</v>
      </c>
      <c r="C113" s="11">
        <v>10.975066999999999</v>
      </c>
      <c r="D113" s="11">
        <v>1.1261797</v>
      </c>
      <c r="E113" s="10">
        <v>5.0368560743319196E-28</v>
      </c>
      <c r="F113" s="10">
        <v>7.7169671914839398E-24</v>
      </c>
    </row>
    <row r="114" spans="1:6" x14ac:dyDescent="0.35">
      <c r="A114" s="9" t="s">
        <v>566</v>
      </c>
      <c r="B114" s="9" t="s">
        <v>2583</v>
      </c>
      <c r="C114" s="11">
        <v>10.9637785</v>
      </c>
      <c r="D114" s="11">
        <v>1.9882426</v>
      </c>
      <c r="E114" s="10">
        <v>5.70658086134774E-28</v>
      </c>
      <c r="F114" s="10">
        <v>8.7430525376708799E-24</v>
      </c>
    </row>
    <row r="115" spans="1:6" x14ac:dyDescent="0.35">
      <c r="A115" s="9" t="s">
        <v>69</v>
      </c>
      <c r="B115" s="9" t="s">
        <v>3404</v>
      </c>
      <c r="C115" s="11">
        <v>10.859557000000001</v>
      </c>
      <c r="D115" s="11">
        <v>1.6162715000000001</v>
      </c>
      <c r="E115" s="10">
        <v>1.7961864628957599E-27</v>
      </c>
      <c r="F115" s="10">
        <v>2.7519372798025999E-23</v>
      </c>
    </row>
    <row r="116" spans="1:6" x14ac:dyDescent="0.35">
      <c r="A116" s="9" t="s">
        <v>567</v>
      </c>
      <c r="B116" s="9" t="s">
        <v>3400</v>
      </c>
      <c r="C116" s="11">
        <v>10.845045000000001</v>
      </c>
      <c r="D116" s="11">
        <v>1.5034662000000001</v>
      </c>
      <c r="E116" s="10">
        <v>2.1053302217292001E-27</v>
      </c>
      <c r="F116" s="10">
        <v>3.2255764327113101E-23</v>
      </c>
    </row>
    <row r="117" spans="1:6" x14ac:dyDescent="0.35">
      <c r="A117" s="9" t="s">
        <v>568</v>
      </c>
      <c r="B117" s="9" t="s">
        <v>2583</v>
      </c>
      <c r="C117" s="11">
        <v>10.841138000000001</v>
      </c>
      <c r="D117" s="11">
        <v>1.3956968000000001</v>
      </c>
      <c r="E117" s="10">
        <v>2.1972210991792698E-27</v>
      </c>
      <c r="F117" s="10">
        <v>3.3663624460525602E-23</v>
      </c>
    </row>
    <row r="118" spans="1:6" x14ac:dyDescent="0.35">
      <c r="A118" s="9" t="s">
        <v>569</v>
      </c>
      <c r="B118" s="9" t="s">
        <v>3342</v>
      </c>
      <c r="C118" s="11">
        <v>10.781109000000001</v>
      </c>
      <c r="D118" s="11">
        <v>1.26586</v>
      </c>
      <c r="E118" s="10">
        <v>4.2275822625283302E-27</v>
      </c>
      <c r="F118" s="10">
        <v>6.4770787844196599E-23</v>
      </c>
    </row>
    <row r="119" spans="1:6" x14ac:dyDescent="0.35">
      <c r="A119" s="9" t="s">
        <v>570</v>
      </c>
      <c r="B119" s="9" t="s">
        <v>2617</v>
      </c>
      <c r="C119" s="11">
        <v>10.745113999999999</v>
      </c>
      <c r="D119" s="11">
        <v>1.8488775</v>
      </c>
      <c r="E119" s="10">
        <v>6.2484321020741103E-27</v>
      </c>
      <c r="F119" s="10">
        <v>9.5732228235877403E-23</v>
      </c>
    </row>
    <row r="120" spans="1:6" x14ac:dyDescent="0.35">
      <c r="A120" s="9" t="s">
        <v>571</v>
      </c>
      <c r="B120" s="9" t="s">
        <v>2583</v>
      </c>
      <c r="C120" s="11">
        <v>10.672943</v>
      </c>
      <c r="D120" s="11">
        <v>1.8385009999999999</v>
      </c>
      <c r="E120" s="10">
        <v>1.3624094793758599E-26</v>
      </c>
      <c r="F120" s="10">
        <v>2.0873475633517601E-22</v>
      </c>
    </row>
    <row r="121" spans="1:6" x14ac:dyDescent="0.35">
      <c r="A121" s="9" t="s">
        <v>572</v>
      </c>
      <c r="B121" s="9" t="s">
        <v>3406</v>
      </c>
      <c r="C121" s="11">
        <v>10.6501465</v>
      </c>
      <c r="D121" s="11">
        <v>1.4546832999999999</v>
      </c>
      <c r="E121" s="10">
        <v>1.7409051641074999E-26</v>
      </c>
      <c r="F121" s="10">
        <v>2.6672408019291E-22</v>
      </c>
    </row>
    <row r="122" spans="1:6" x14ac:dyDescent="0.35">
      <c r="A122" s="9" t="s">
        <v>573</v>
      </c>
      <c r="B122" s="9" t="s">
        <v>3309</v>
      </c>
      <c r="C122" s="11">
        <v>10.637034</v>
      </c>
      <c r="D122" s="11">
        <v>1.2259704</v>
      </c>
      <c r="E122" s="10">
        <v>2.00406141476931E-26</v>
      </c>
      <c r="F122" s="10">
        <v>3.07042249356807E-22</v>
      </c>
    </row>
    <row r="123" spans="1:6" x14ac:dyDescent="0.35">
      <c r="A123" s="9" t="s">
        <v>574</v>
      </c>
      <c r="B123" s="9" t="s">
        <v>2583</v>
      </c>
      <c r="C123" s="11">
        <v>10.5764885</v>
      </c>
      <c r="D123" s="11">
        <v>0.80333566999999995</v>
      </c>
      <c r="E123" s="10">
        <v>3.8304638921835797E-26</v>
      </c>
      <c r="F123" s="10">
        <v>5.8686537292144598E-22</v>
      </c>
    </row>
    <row r="124" spans="1:6" x14ac:dyDescent="0.35">
      <c r="A124" s="9" t="s">
        <v>575</v>
      </c>
      <c r="B124" s="9" t="s">
        <v>2583</v>
      </c>
      <c r="C124" s="11">
        <v>10.509022</v>
      </c>
      <c r="D124" s="11">
        <v>2.5944807999999999</v>
      </c>
      <c r="E124" s="10">
        <v>7.8503890841379403E-26</v>
      </c>
      <c r="F124" s="10">
        <v>1.2027581115807699E-21</v>
      </c>
    </row>
    <row r="125" spans="1:6" x14ac:dyDescent="0.35">
      <c r="A125" s="9" t="s">
        <v>576</v>
      </c>
      <c r="B125" s="9" t="s">
        <v>2651</v>
      </c>
      <c r="C125" s="11">
        <v>10.424612</v>
      </c>
      <c r="D125" s="11">
        <v>2.1521702</v>
      </c>
      <c r="E125" s="10">
        <v>1.9143857571762901E-25</v>
      </c>
      <c r="F125" s="10">
        <v>2.9330304185697901E-21</v>
      </c>
    </row>
    <row r="126" spans="1:6" x14ac:dyDescent="0.35">
      <c r="A126" t="s">
        <v>195</v>
      </c>
      <c r="B126" t="s">
        <v>3372</v>
      </c>
      <c r="C126" s="4">
        <v>10.382239999999999</v>
      </c>
      <c r="D126" s="4">
        <v>1.4097815</v>
      </c>
      <c r="E126" s="1">
        <v>2.9868345513962902E-25</v>
      </c>
      <c r="F126" s="1">
        <v>4.5761292161942598E-21</v>
      </c>
    </row>
    <row r="127" spans="1:6" x14ac:dyDescent="0.35">
      <c r="A127" s="9" t="s">
        <v>577</v>
      </c>
      <c r="B127" s="9" t="s">
        <v>2583</v>
      </c>
      <c r="C127" s="11">
        <v>10.377675</v>
      </c>
      <c r="D127" s="11">
        <v>1.7633893</v>
      </c>
      <c r="E127" s="10">
        <v>3.1331318810412399E-25</v>
      </c>
      <c r="F127" s="10">
        <v>4.8002713549432901E-21</v>
      </c>
    </row>
    <row r="128" spans="1:6" x14ac:dyDescent="0.35">
      <c r="A128" s="9" t="s">
        <v>578</v>
      </c>
      <c r="B128" s="9" t="s">
        <v>3037</v>
      </c>
      <c r="C128" s="11">
        <v>10.36063</v>
      </c>
      <c r="D128" s="11">
        <v>2.1712897</v>
      </c>
      <c r="E128" s="10">
        <v>3.7448645427904201E-25</v>
      </c>
      <c r="F128" s="10">
        <v>5.7375069660092103E-21</v>
      </c>
    </row>
    <row r="129" spans="1:6" x14ac:dyDescent="0.35">
      <c r="A129" t="s">
        <v>579</v>
      </c>
      <c r="B129" t="s">
        <v>2583</v>
      </c>
      <c r="C129" s="4">
        <v>10.323771000000001</v>
      </c>
      <c r="D129" s="4">
        <v>1.8435835</v>
      </c>
      <c r="E129" s="1">
        <v>5.5018513825322001E-25</v>
      </c>
      <c r="F129" s="1">
        <v>8.4293865031775897E-21</v>
      </c>
    </row>
    <row r="130" spans="1:6" x14ac:dyDescent="0.35">
      <c r="A130" s="9" t="s">
        <v>580</v>
      </c>
      <c r="B130" s="9" t="s">
        <v>3456</v>
      </c>
      <c r="C130" s="11">
        <v>10.303566</v>
      </c>
      <c r="D130" s="11">
        <v>1.7649976999999999</v>
      </c>
      <c r="E130" s="10">
        <v>6.7896597382082301E-25</v>
      </c>
      <c r="F130" s="10">
        <v>1.04024376849088E-20</v>
      </c>
    </row>
    <row r="131" spans="1:6" x14ac:dyDescent="0.35">
      <c r="A131" s="9" t="s">
        <v>581</v>
      </c>
      <c r="B131" s="9" t="s">
        <v>3292</v>
      </c>
      <c r="C131" s="11">
        <v>10.286322999999999</v>
      </c>
      <c r="D131" s="11">
        <v>1.3542681999999999</v>
      </c>
      <c r="E131" s="10">
        <v>8.1219438631193603E-25</v>
      </c>
      <c r="F131" s="10">
        <v>1.24436301926851E-20</v>
      </c>
    </row>
    <row r="132" spans="1:6" x14ac:dyDescent="0.35">
      <c r="A132" s="9" t="s">
        <v>140</v>
      </c>
      <c r="B132" s="9" t="s">
        <v>3378</v>
      </c>
      <c r="C132" s="11">
        <v>10.266717</v>
      </c>
      <c r="D132" s="11">
        <v>1.2652808</v>
      </c>
      <c r="E132" s="10">
        <v>9.9533950474872206E-25</v>
      </c>
      <c r="F132" s="10">
        <v>1.5249596552255099E-20</v>
      </c>
    </row>
    <row r="133" spans="1:6" x14ac:dyDescent="0.35">
      <c r="A133" s="9" t="s">
        <v>150</v>
      </c>
      <c r="B133" s="9" t="s">
        <v>3223</v>
      </c>
      <c r="C133" s="11">
        <v>10.246383</v>
      </c>
      <c r="D133" s="11">
        <v>1.0069678</v>
      </c>
      <c r="E133" s="10">
        <v>1.2285531886904E-24</v>
      </c>
      <c r="F133" s="10">
        <v>1.88226634039256E-20</v>
      </c>
    </row>
    <row r="134" spans="1:6" x14ac:dyDescent="0.35">
      <c r="A134" s="9" t="s">
        <v>582</v>
      </c>
      <c r="B134" s="9" t="s">
        <v>2583</v>
      </c>
      <c r="C134" s="11">
        <v>10.245903</v>
      </c>
      <c r="D134" s="11">
        <v>2.3070743</v>
      </c>
      <c r="E134" s="10">
        <v>1.23466467361049E-24</v>
      </c>
      <c r="F134" s="10">
        <v>1.89162974643863E-20</v>
      </c>
    </row>
    <row r="135" spans="1:6" x14ac:dyDescent="0.35">
      <c r="A135" s="9" t="s">
        <v>583</v>
      </c>
      <c r="B135" s="9" t="s">
        <v>3492</v>
      </c>
      <c r="C135" s="11">
        <v>10.223881</v>
      </c>
      <c r="D135" s="11">
        <v>1.5875710000000001</v>
      </c>
      <c r="E135" s="10">
        <v>1.5500815380876001E-24</v>
      </c>
      <c r="F135" s="10">
        <v>2.3748799245040101E-20</v>
      </c>
    </row>
    <row r="136" spans="1:6" x14ac:dyDescent="0.35">
      <c r="A136" s="9" t="s">
        <v>584</v>
      </c>
      <c r="B136" s="9" t="s">
        <v>2583</v>
      </c>
      <c r="C136" s="11">
        <v>10.188988999999999</v>
      </c>
      <c r="D136" s="11">
        <v>1.0996486999999999</v>
      </c>
      <c r="E136" s="10">
        <v>2.2206118259791599E-24</v>
      </c>
      <c r="F136" s="10">
        <v>3.4021993785826797E-20</v>
      </c>
    </row>
    <row r="137" spans="1:6" x14ac:dyDescent="0.35">
      <c r="A137" s="9" t="s">
        <v>226</v>
      </c>
      <c r="B137" s="9" t="s">
        <v>3450</v>
      </c>
      <c r="C137" s="11">
        <v>10.147265000000001</v>
      </c>
      <c r="D137" s="11">
        <v>1.1718013</v>
      </c>
      <c r="E137" s="10">
        <v>3.4077968725448303E-24</v>
      </c>
      <c r="F137" s="10">
        <v>5.2210855884259397E-20</v>
      </c>
    </row>
    <row r="138" spans="1:6" x14ac:dyDescent="0.35">
      <c r="A138" s="9" t="s">
        <v>585</v>
      </c>
      <c r="B138" s="9" t="s">
        <v>3079</v>
      </c>
      <c r="C138" s="11">
        <v>10.101162</v>
      </c>
      <c r="D138" s="11">
        <v>2.6722540000000001</v>
      </c>
      <c r="E138" s="10">
        <v>5.4591253909405203E-24</v>
      </c>
      <c r="F138" s="10">
        <v>8.3639260114599697E-20</v>
      </c>
    </row>
    <row r="139" spans="1:6" x14ac:dyDescent="0.35">
      <c r="A139" s="9" t="s">
        <v>586</v>
      </c>
      <c r="B139" s="9" t="s">
        <v>2583</v>
      </c>
      <c r="C139" s="11">
        <v>10.098777999999999</v>
      </c>
      <c r="D139" s="11">
        <v>1.6539353999999999</v>
      </c>
      <c r="E139" s="10">
        <v>5.5935217025443701E-24</v>
      </c>
      <c r="F139" s="10">
        <v>8.5698346004682304E-20</v>
      </c>
    </row>
    <row r="140" spans="1:6" x14ac:dyDescent="0.35">
      <c r="A140" s="9" t="s">
        <v>587</v>
      </c>
      <c r="B140" s="9" t="s">
        <v>3336</v>
      </c>
      <c r="C140" s="11">
        <v>10.088412</v>
      </c>
      <c r="D140" s="11">
        <v>1.2788283</v>
      </c>
      <c r="E140" s="10">
        <v>6.2166902039485999E-24</v>
      </c>
      <c r="F140" s="10">
        <v>9.5245910614696595E-20</v>
      </c>
    </row>
    <row r="141" spans="1:6" x14ac:dyDescent="0.35">
      <c r="A141" s="9" t="s">
        <v>588</v>
      </c>
      <c r="B141" s="9" t="s">
        <v>2646</v>
      </c>
      <c r="C141" s="11">
        <v>10.058403999999999</v>
      </c>
      <c r="D141" s="11">
        <v>0.87391289999999999</v>
      </c>
      <c r="E141" s="10">
        <v>8.4354474960474897E-24</v>
      </c>
      <c r="F141" s="10">
        <v>1.29239491086943E-19</v>
      </c>
    </row>
    <row r="142" spans="1:6" x14ac:dyDescent="0.35">
      <c r="A142" s="9" t="s">
        <v>589</v>
      </c>
      <c r="B142" s="9" t="s">
        <v>3379</v>
      </c>
      <c r="C142" s="11">
        <v>10.031053</v>
      </c>
      <c r="D142" s="11">
        <v>0.94650953999999998</v>
      </c>
      <c r="E142" s="10">
        <v>1.1132391979678301E-23</v>
      </c>
      <c r="F142" s="10">
        <v>1.70559377520651E-19</v>
      </c>
    </row>
    <row r="143" spans="1:6" x14ac:dyDescent="0.35">
      <c r="A143" s="9" t="s">
        <v>590</v>
      </c>
      <c r="B143" s="9" t="s">
        <v>2672</v>
      </c>
      <c r="C143" s="11">
        <v>10.014412</v>
      </c>
      <c r="D143" s="11">
        <v>1.6620029000000001</v>
      </c>
      <c r="E143" s="10">
        <v>1.31743441781701E-23</v>
      </c>
      <c r="F143" s="10">
        <v>2.01844127153744E-19</v>
      </c>
    </row>
    <row r="144" spans="1:6" x14ac:dyDescent="0.35">
      <c r="A144" s="9" t="s">
        <v>591</v>
      </c>
      <c r="B144" s="9" t="s">
        <v>2583</v>
      </c>
      <c r="C144" s="11">
        <v>9.9835840000000005</v>
      </c>
      <c r="D144" s="11">
        <v>1.0186329000000001</v>
      </c>
      <c r="E144" s="10">
        <v>1.79849867201786E-23</v>
      </c>
      <c r="F144" s="10">
        <v>2.75547981539856E-19</v>
      </c>
    </row>
    <row r="145" spans="1:6" x14ac:dyDescent="0.35">
      <c r="A145" s="9" t="s">
        <v>592</v>
      </c>
      <c r="B145" s="9" t="s">
        <v>2583</v>
      </c>
      <c r="C145" s="11">
        <v>9.9691969999999994</v>
      </c>
      <c r="D145" s="11">
        <v>1.8266693000000001</v>
      </c>
      <c r="E145" s="10">
        <v>2.07902859619353E-23</v>
      </c>
      <c r="F145" s="10">
        <v>3.18527971222812E-19</v>
      </c>
    </row>
    <row r="146" spans="1:6" x14ac:dyDescent="0.35">
      <c r="A146" s="9" t="s">
        <v>30</v>
      </c>
      <c r="B146" s="9" t="s">
        <v>3377</v>
      </c>
      <c r="C146" s="11">
        <v>9.918787</v>
      </c>
      <c r="D146" s="11">
        <v>1.6229258</v>
      </c>
      <c r="E146" s="10">
        <v>3.4492164765917499E-23</v>
      </c>
      <c r="F146" s="10">
        <v>5.2845445637862304E-19</v>
      </c>
    </row>
    <row r="147" spans="1:6" x14ac:dyDescent="0.35">
      <c r="A147" s="9" t="s">
        <v>593</v>
      </c>
      <c r="B147" s="9" t="s">
        <v>3505</v>
      </c>
      <c r="C147" s="11">
        <v>9.9104279999999996</v>
      </c>
      <c r="D147" s="11">
        <v>1.6254389</v>
      </c>
      <c r="E147" s="10">
        <v>3.7503474534481101E-23</v>
      </c>
      <c r="F147" s="10">
        <v>5.7459073334278502E-19</v>
      </c>
    </row>
    <row r="148" spans="1:6" x14ac:dyDescent="0.35">
      <c r="A148" s="9" t="s">
        <v>594</v>
      </c>
      <c r="B148" s="9" t="s">
        <v>2583</v>
      </c>
      <c r="C148" s="11">
        <v>9.8734369999999991</v>
      </c>
      <c r="D148" s="11">
        <v>1.4651421</v>
      </c>
      <c r="E148" s="10">
        <v>5.4272711735022203E-23</v>
      </c>
      <c r="F148" s="10">
        <v>8.3151221649227597E-19</v>
      </c>
    </row>
    <row r="149" spans="1:6" x14ac:dyDescent="0.35">
      <c r="A149" s="9" t="s">
        <v>595</v>
      </c>
      <c r="B149" s="9" t="s">
        <v>3477</v>
      </c>
      <c r="C149" s="11">
        <v>9.8702419999999993</v>
      </c>
      <c r="D149" s="11">
        <v>1.4641378</v>
      </c>
      <c r="E149" s="10">
        <v>5.6029304248116397E-23</v>
      </c>
      <c r="F149" s="10">
        <v>8.5842497038539098E-19</v>
      </c>
    </row>
    <row r="150" spans="1:6" x14ac:dyDescent="0.35">
      <c r="A150" s="9" t="s">
        <v>596</v>
      </c>
      <c r="B150" s="9" t="s">
        <v>3484</v>
      </c>
      <c r="C150" s="11">
        <v>9.8697815000000002</v>
      </c>
      <c r="D150" s="11">
        <v>0.95123570000000002</v>
      </c>
      <c r="E150" s="10">
        <v>5.6286935221299703E-23</v>
      </c>
      <c r="F150" s="10">
        <v>8.6237213452553199E-19</v>
      </c>
    </row>
    <row r="151" spans="1:6" x14ac:dyDescent="0.35">
      <c r="A151" s="9" t="s">
        <v>42</v>
      </c>
      <c r="B151" s="9" t="s">
        <v>2596</v>
      </c>
      <c r="C151" s="11">
        <v>9.7954469999999993</v>
      </c>
      <c r="D151" s="11">
        <v>1.0486032999999999</v>
      </c>
      <c r="E151" s="10">
        <v>1.1777500572113799E-22</v>
      </c>
      <c r="F151" s="10">
        <v>1.8044308626535499E-18</v>
      </c>
    </row>
    <row r="152" spans="1:6" x14ac:dyDescent="0.35">
      <c r="A152" s="9" t="s">
        <v>597</v>
      </c>
      <c r="B152" s="9" t="s">
        <v>3405</v>
      </c>
      <c r="C152" s="11">
        <v>9.7951920000000001</v>
      </c>
      <c r="D152" s="11">
        <v>1.6464314</v>
      </c>
      <c r="E152" s="10">
        <v>1.1807296137639599E-22</v>
      </c>
      <c r="F152" s="10">
        <v>1.80899584124777E-18</v>
      </c>
    </row>
    <row r="153" spans="1:6" x14ac:dyDescent="0.35">
      <c r="A153" s="9" t="s">
        <v>164</v>
      </c>
      <c r="B153" s="9" t="s">
        <v>2635</v>
      </c>
      <c r="C153" s="11">
        <v>9.7752929999999996</v>
      </c>
      <c r="D153" s="11">
        <v>0.75422889999999998</v>
      </c>
      <c r="E153" s="10">
        <v>1.43739773950604E-22</v>
      </c>
      <c r="F153" s="10">
        <v>2.2022370766972101E-18</v>
      </c>
    </row>
    <row r="154" spans="1:6" x14ac:dyDescent="0.35">
      <c r="A154" s="9" t="s">
        <v>598</v>
      </c>
      <c r="B154" s="9" t="s">
        <v>3163</v>
      </c>
      <c r="C154" s="11">
        <v>9.7093600000000002</v>
      </c>
      <c r="D154" s="11">
        <v>0.93822249999999996</v>
      </c>
      <c r="E154" s="10">
        <v>2.75058288536452E-22</v>
      </c>
      <c r="F154" s="10">
        <v>4.2141680386669799E-18</v>
      </c>
    </row>
    <row r="155" spans="1:6" x14ac:dyDescent="0.35">
      <c r="A155" s="9" t="s">
        <v>310</v>
      </c>
      <c r="B155" s="9" t="s">
        <v>2985</v>
      </c>
      <c r="C155" s="11">
        <v>9.6746689999999997</v>
      </c>
      <c r="D155" s="11">
        <v>2.0038958</v>
      </c>
      <c r="E155" s="10">
        <v>3.8633923564788302E-22</v>
      </c>
      <c r="F155" s="10">
        <v>5.9191034293612201E-18</v>
      </c>
    </row>
    <row r="156" spans="1:6" x14ac:dyDescent="0.35">
      <c r="A156" s="9" t="s">
        <v>599</v>
      </c>
      <c r="B156" s="9" t="s">
        <v>2833</v>
      </c>
      <c r="C156" s="11">
        <v>9.6685639999999999</v>
      </c>
      <c r="D156" s="11">
        <v>0.87686730000000002</v>
      </c>
      <c r="E156" s="10">
        <v>4.1009390427861999E-22</v>
      </c>
      <c r="F156" s="10">
        <v>6.2830487074527502E-18</v>
      </c>
    </row>
    <row r="157" spans="1:6" x14ac:dyDescent="0.35">
      <c r="A157" s="9" t="s">
        <v>600</v>
      </c>
      <c r="B157" s="9" t="s">
        <v>2629</v>
      </c>
      <c r="C157" s="11">
        <v>9.6573759999999993</v>
      </c>
      <c r="D157" s="11">
        <v>2.0530805999999999</v>
      </c>
      <c r="E157" s="10">
        <v>4.5742916577688603E-22</v>
      </c>
      <c r="F157" s="10">
        <v>7.0082722488676795E-18</v>
      </c>
    </row>
    <row r="158" spans="1:6" x14ac:dyDescent="0.35">
      <c r="A158" s="9" t="s">
        <v>456</v>
      </c>
      <c r="B158" s="9" t="s">
        <v>2616</v>
      </c>
      <c r="C158" s="11">
        <v>9.5802110000000003</v>
      </c>
      <c r="D158" s="11">
        <v>0.95479190000000003</v>
      </c>
      <c r="E158" s="10">
        <v>9.6847281727319591E-22</v>
      </c>
      <c r="F158" s="10">
        <v>1.4837972033442601E-17</v>
      </c>
    </row>
    <row r="159" spans="1:6" x14ac:dyDescent="0.35">
      <c r="A159" s="9" t="s">
        <v>34</v>
      </c>
      <c r="B159" s="9" t="s">
        <v>3042</v>
      </c>
      <c r="C159" s="11">
        <v>9.531345</v>
      </c>
      <c r="D159" s="11">
        <v>0.77682649999999998</v>
      </c>
      <c r="E159" s="10">
        <v>1.55257823636881E-21</v>
      </c>
      <c r="F159" s="10">
        <v>2.3787051159406599E-17</v>
      </c>
    </row>
    <row r="160" spans="1:6" x14ac:dyDescent="0.35">
      <c r="A160" s="9" t="s">
        <v>601</v>
      </c>
      <c r="B160" s="9" t="s">
        <v>3455</v>
      </c>
      <c r="C160" s="11">
        <v>9.4699220000000004</v>
      </c>
      <c r="D160" s="11">
        <v>1.5518803999999999</v>
      </c>
      <c r="E160" s="10">
        <v>2.8005170580493301E-21</v>
      </c>
      <c r="F160" s="10">
        <v>4.2906721846373799E-17</v>
      </c>
    </row>
    <row r="161" spans="1:6" x14ac:dyDescent="0.35">
      <c r="A161" s="9" t="s">
        <v>602</v>
      </c>
      <c r="B161" s="9" t="s">
        <v>3471</v>
      </c>
      <c r="C161" s="11">
        <v>9.4385960000000004</v>
      </c>
      <c r="D161" s="11">
        <v>1.5998995</v>
      </c>
      <c r="E161" s="10">
        <v>3.7780885349830503E-21</v>
      </c>
      <c r="F161" s="10">
        <v>5.7884094444475306E-17</v>
      </c>
    </row>
    <row r="162" spans="1:6" x14ac:dyDescent="0.35">
      <c r="A162" s="9" t="s">
        <v>603</v>
      </c>
      <c r="B162" s="9" t="s">
        <v>2986</v>
      </c>
      <c r="C162" s="11">
        <v>9.3932020000000005</v>
      </c>
      <c r="D162" s="11">
        <v>0.753332</v>
      </c>
      <c r="E162" s="10">
        <v>5.8203678032604098E-21</v>
      </c>
      <c r="F162" s="10">
        <v>8.9173855113752706E-17</v>
      </c>
    </row>
    <row r="163" spans="1:6" x14ac:dyDescent="0.35">
      <c r="A163" s="9" t="s">
        <v>604</v>
      </c>
      <c r="B163" s="9" t="s">
        <v>3079</v>
      </c>
      <c r="C163" s="11">
        <v>9.3690899999999999</v>
      </c>
      <c r="D163" s="11">
        <v>0.91048739999999995</v>
      </c>
      <c r="E163" s="10">
        <v>7.3160447260277093E-21</v>
      </c>
      <c r="F163" s="10">
        <v>1.1208912124747E-16</v>
      </c>
    </row>
    <row r="164" spans="1:6" x14ac:dyDescent="0.35">
      <c r="A164" s="9" t="s">
        <v>425</v>
      </c>
      <c r="B164" s="9" t="s">
        <v>3485</v>
      </c>
      <c r="C164" s="11">
        <v>9.3653110000000002</v>
      </c>
      <c r="D164" s="11">
        <v>1.0065633</v>
      </c>
      <c r="E164" s="10">
        <v>7.5826950360542296E-21</v>
      </c>
      <c r="F164" s="10">
        <v>1.16174470647386E-16</v>
      </c>
    </row>
    <row r="165" spans="1:6" x14ac:dyDescent="0.35">
      <c r="A165" s="9" t="s">
        <v>234</v>
      </c>
      <c r="B165" s="9" t="s">
        <v>2583</v>
      </c>
      <c r="C165" s="11">
        <v>9.3556570000000008</v>
      </c>
      <c r="D165" s="11">
        <v>0.78173309999999996</v>
      </c>
      <c r="E165" s="10">
        <v>8.3081896225586793E-21</v>
      </c>
      <c r="F165" s="10">
        <v>1.2728977320722101E-16</v>
      </c>
    </row>
    <row r="166" spans="1:6" x14ac:dyDescent="0.35">
      <c r="A166" s="9" t="s">
        <v>605</v>
      </c>
      <c r="B166" s="9" t="s">
        <v>3521</v>
      </c>
      <c r="C166" s="11">
        <v>9.3271569999999997</v>
      </c>
      <c r="D166" s="11">
        <v>2.2128649</v>
      </c>
      <c r="E166" s="10">
        <v>1.08748655796533E-20</v>
      </c>
      <c r="F166" s="10">
        <v>1.6661381554586799E-16</v>
      </c>
    </row>
    <row r="167" spans="1:6" x14ac:dyDescent="0.35">
      <c r="A167" s="9" t="s">
        <v>454</v>
      </c>
      <c r="B167" s="9" t="s">
        <v>3020</v>
      </c>
      <c r="C167" s="11">
        <v>9.3221600000000002</v>
      </c>
      <c r="D167" s="11">
        <v>0.72439927000000004</v>
      </c>
      <c r="E167" s="10">
        <v>1.13995859409777E-20</v>
      </c>
      <c r="F167" s="10">
        <v>1.7465305620171999E-16</v>
      </c>
    </row>
    <row r="168" spans="1:6" x14ac:dyDescent="0.35">
      <c r="A168" s="9" t="s">
        <v>606</v>
      </c>
      <c r="B168" s="9" t="s">
        <v>2583</v>
      </c>
      <c r="C168" s="11">
        <v>9.3110859999999995</v>
      </c>
      <c r="D168" s="11">
        <v>1.4024984</v>
      </c>
      <c r="E168" s="10">
        <v>1.26531726942403E-20</v>
      </c>
      <c r="F168" s="10">
        <v>1.93859258848456E-16</v>
      </c>
    </row>
    <row r="169" spans="1:6" x14ac:dyDescent="0.35">
      <c r="A169" s="9" t="s">
        <v>471</v>
      </c>
      <c r="B169" s="9" t="s">
        <v>2583</v>
      </c>
      <c r="C169" s="11">
        <v>9.2944750000000003</v>
      </c>
      <c r="D169" s="11">
        <v>0.92588203999999996</v>
      </c>
      <c r="E169" s="10">
        <v>1.47934361971272E-20</v>
      </c>
      <c r="F169" s="10">
        <v>2.2665023597618702E-16</v>
      </c>
    </row>
    <row r="170" spans="1:6" x14ac:dyDescent="0.35">
      <c r="A170" s="9" t="s">
        <v>607</v>
      </c>
      <c r="B170" s="9" t="s">
        <v>3522</v>
      </c>
      <c r="C170" s="11">
        <v>9.2808410000000006</v>
      </c>
      <c r="D170" s="11">
        <v>1.4673678000000001</v>
      </c>
      <c r="E170" s="10">
        <v>1.6814591535186401E-20</v>
      </c>
      <c r="F170" s="10">
        <v>2.5761635691059099E-16</v>
      </c>
    </row>
    <row r="171" spans="1:6" x14ac:dyDescent="0.35">
      <c r="A171" s="9" t="s">
        <v>608</v>
      </c>
      <c r="B171" s="9" t="s">
        <v>2583</v>
      </c>
      <c r="C171" s="11">
        <v>9.2767370000000007</v>
      </c>
      <c r="D171" s="11">
        <v>0.90913040000000001</v>
      </c>
      <c r="E171" s="10">
        <v>1.74747433923083E-20</v>
      </c>
      <c r="F171" s="10">
        <v>2.6773054351355602E-16</v>
      </c>
    </row>
    <row r="172" spans="1:6" x14ac:dyDescent="0.35">
      <c r="A172" s="9" t="s">
        <v>609</v>
      </c>
      <c r="B172" s="9" t="s">
        <v>3231</v>
      </c>
      <c r="C172" s="11">
        <v>9.2557620000000007</v>
      </c>
      <c r="D172" s="11">
        <v>1.1584593999999999</v>
      </c>
      <c r="E172" s="10">
        <v>2.1270820375436299E-20</v>
      </c>
      <c r="F172" s="10">
        <v>3.2589023897205898E-16</v>
      </c>
    </row>
    <row r="173" spans="1:6" x14ac:dyDescent="0.35">
      <c r="A173" s="9" t="s">
        <v>96</v>
      </c>
      <c r="B173" s="9" t="s">
        <v>3364</v>
      </c>
      <c r="C173" s="11">
        <v>9.241517</v>
      </c>
      <c r="D173" s="11">
        <v>1.4248326</v>
      </c>
      <c r="E173" s="10">
        <v>2.4302575989428199E-20</v>
      </c>
      <c r="F173" s="10">
        <v>3.7233976673403001E-16</v>
      </c>
    </row>
    <row r="174" spans="1:6" x14ac:dyDescent="0.35">
      <c r="A174" s="9" t="s">
        <v>610</v>
      </c>
      <c r="B174" s="9" t="s">
        <v>2583</v>
      </c>
      <c r="C174" s="11">
        <v>9.1918699999999998</v>
      </c>
      <c r="D174" s="11">
        <v>1.4740407</v>
      </c>
      <c r="E174" s="10">
        <v>3.86072271250948E-20</v>
      </c>
      <c r="F174" s="10">
        <v>5.9150132678357704E-16</v>
      </c>
    </row>
    <row r="175" spans="1:6" x14ac:dyDescent="0.35">
      <c r="A175" s="9" t="s">
        <v>20</v>
      </c>
      <c r="B175" s="9" t="s">
        <v>2917</v>
      </c>
      <c r="C175" s="11">
        <v>9.1574500000000008</v>
      </c>
      <c r="D175" s="11">
        <v>1.2050017</v>
      </c>
      <c r="E175" s="10">
        <v>5.3138460668091598E-20</v>
      </c>
      <c r="F175" s="10">
        <v>8.14134355895832E-16</v>
      </c>
    </row>
    <row r="176" spans="1:6" x14ac:dyDescent="0.35">
      <c r="A176" s="9" t="s">
        <v>611</v>
      </c>
      <c r="B176" s="9" t="s">
        <v>3284</v>
      </c>
      <c r="C176" s="11">
        <v>9.1415100000000002</v>
      </c>
      <c r="D176" s="11">
        <v>0.93238496999999998</v>
      </c>
      <c r="E176" s="10">
        <v>6.1586190098081603E-20</v>
      </c>
      <c r="F176" s="10">
        <v>9.43562018492709E-16</v>
      </c>
    </row>
    <row r="177" spans="1:6" x14ac:dyDescent="0.35">
      <c r="A177" s="9" t="s">
        <v>612</v>
      </c>
      <c r="B177" s="9" t="s">
        <v>2583</v>
      </c>
      <c r="C177" s="11">
        <v>9.0677070000000004</v>
      </c>
      <c r="D177" s="11">
        <v>1.6389518000000001</v>
      </c>
      <c r="E177" s="10">
        <v>1.21547418475413E-19</v>
      </c>
      <c r="F177" s="10">
        <v>1.8622279984618E-15</v>
      </c>
    </row>
    <row r="178" spans="1:6" x14ac:dyDescent="0.35">
      <c r="A178" s="9" t="s">
        <v>613</v>
      </c>
      <c r="B178" s="9" t="s">
        <v>2583</v>
      </c>
      <c r="C178" s="11">
        <v>9.0412040000000005</v>
      </c>
      <c r="D178" s="11">
        <v>1.9001718999999999</v>
      </c>
      <c r="E178" s="10">
        <v>1.5495542405744101E-19</v>
      </c>
      <c r="F178" s="10">
        <v>2.3740720519840601E-15</v>
      </c>
    </row>
    <row r="179" spans="1:6" x14ac:dyDescent="0.35">
      <c r="A179" s="9" t="s">
        <v>45</v>
      </c>
      <c r="B179" s="9" t="s">
        <v>3371</v>
      </c>
      <c r="C179" s="11">
        <v>9.0145940000000007</v>
      </c>
      <c r="D179" s="11">
        <v>1.0991758</v>
      </c>
      <c r="E179" s="10">
        <v>1.9760080290646199E-19</v>
      </c>
      <c r="F179" s="10">
        <v>3.02744190132991E-15</v>
      </c>
    </row>
    <row r="180" spans="1:6" x14ac:dyDescent="0.35">
      <c r="A180" s="9" t="s">
        <v>614</v>
      </c>
      <c r="B180" s="9" t="s">
        <v>2598</v>
      </c>
      <c r="C180" s="11">
        <v>9.0139600000000009</v>
      </c>
      <c r="D180" s="11">
        <v>1.7253455</v>
      </c>
      <c r="E180" s="10">
        <v>1.9874723929593E-19</v>
      </c>
      <c r="F180" s="10">
        <v>3.04500645325295E-15</v>
      </c>
    </row>
    <row r="181" spans="1:6" x14ac:dyDescent="0.35">
      <c r="A181" s="9" t="s">
        <v>66</v>
      </c>
      <c r="B181" s="9" t="s">
        <v>2852</v>
      </c>
      <c r="C181" s="11">
        <v>9.0034740000000006</v>
      </c>
      <c r="D181" s="11">
        <v>1.0094836</v>
      </c>
      <c r="E181" s="10">
        <v>2.1868530907423101E-19</v>
      </c>
      <c r="F181" s="10">
        <v>3.3504776203262898E-15</v>
      </c>
    </row>
    <row r="182" spans="1:6" x14ac:dyDescent="0.35">
      <c r="A182" s="9" t="s">
        <v>615</v>
      </c>
      <c r="B182" s="9" t="s">
        <v>3441</v>
      </c>
      <c r="C182" s="11">
        <v>8.9936495000000001</v>
      </c>
      <c r="D182" s="11">
        <v>1.0317817</v>
      </c>
      <c r="E182" s="10">
        <v>2.3915465969990698E-19</v>
      </c>
      <c r="F182" s="10">
        <v>3.66408854126227E-15</v>
      </c>
    </row>
    <row r="183" spans="1:6" x14ac:dyDescent="0.35">
      <c r="A183" s="9" t="s">
        <v>616</v>
      </c>
      <c r="B183" s="9" t="s">
        <v>3387</v>
      </c>
      <c r="C183" s="11">
        <v>8.9827860000000008</v>
      </c>
      <c r="D183" s="11">
        <v>1.6459984000000001</v>
      </c>
      <c r="E183" s="10">
        <v>2.6399522026406301E-19</v>
      </c>
      <c r="F183" s="10">
        <v>4.0446707696657204E-15</v>
      </c>
    </row>
    <row r="184" spans="1:6" x14ac:dyDescent="0.35">
      <c r="A184" s="9" t="s">
        <v>617</v>
      </c>
      <c r="B184" s="9" t="s">
        <v>3333</v>
      </c>
      <c r="C184" s="11">
        <v>8.9825330000000001</v>
      </c>
      <c r="D184" s="11">
        <v>0.85016440000000004</v>
      </c>
      <c r="E184" s="10">
        <v>2.6460201643883798E-19</v>
      </c>
      <c r="F184" s="10">
        <v>4.05396749385944E-15</v>
      </c>
    </row>
    <row r="185" spans="1:6" x14ac:dyDescent="0.35">
      <c r="A185" s="9" t="s">
        <v>618</v>
      </c>
      <c r="B185" s="9" t="s">
        <v>3476</v>
      </c>
      <c r="C185" s="11">
        <v>8.9821910000000003</v>
      </c>
      <c r="D185" s="11">
        <v>1.3651504999999999</v>
      </c>
      <c r="E185" s="10">
        <v>2.6542676300254498E-19</v>
      </c>
      <c r="F185" s="10">
        <v>4.0666034359619903E-15</v>
      </c>
    </row>
    <row r="186" spans="1:6" x14ac:dyDescent="0.35">
      <c r="A186" s="9" t="s">
        <v>16</v>
      </c>
      <c r="B186" s="9" t="s">
        <v>3375</v>
      </c>
      <c r="C186" s="11">
        <v>8.9565389999999994</v>
      </c>
      <c r="D186" s="11">
        <v>1.0439290000000001</v>
      </c>
      <c r="E186" s="10">
        <v>3.3502719324670601E-19</v>
      </c>
      <c r="F186" s="10">
        <v>5.1329516277327897E-15</v>
      </c>
    </row>
    <row r="187" spans="1:6" x14ac:dyDescent="0.35">
      <c r="A187" s="9" t="s">
        <v>619</v>
      </c>
      <c r="B187" s="9" t="s">
        <v>3134</v>
      </c>
      <c r="C187" s="11">
        <v>8.7517029999999991</v>
      </c>
      <c r="D187" s="11">
        <v>1.3535254999999999</v>
      </c>
      <c r="E187" s="10">
        <v>2.1015682176641001E-18</v>
      </c>
      <c r="F187" s="10">
        <v>3.2198126662831699E-14</v>
      </c>
    </row>
    <row r="188" spans="1:6" x14ac:dyDescent="0.35">
      <c r="A188" s="9" t="s">
        <v>135</v>
      </c>
      <c r="B188" s="9" t="s">
        <v>2583</v>
      </c>
      <c r="C188" s="11">
        <v>8.7472490000000001</v>
      </c>
      <c r="D188" s="11">
        <v>0.72473496000000004</v>
      </c>
      <c r="E188" s="10">
        <v>2.1861764757643702E-18</v>
      </c>
      <c r="F188" s="10">
        <v>3.3494409785185898E-14</v>
      </c>
    </row>
    <row r="189" spans="1:6" x14ac:dyDescent="0.35">
      <c r="A189" s="9" t="s">
        <v>200</v>
      </c>
      <c r="B189" s="9" t="s">
        <v>3095</v>
      </c>
      <c r="C189" s="11">
        <v>8.708736</v>
      </c>
      <c r="D189" s="11">
        <v>0.79325634</v>
      </c>
      <c r="E189" s="10">
        <v>3.0728215750716802E-18</v>
      </c>
      <c r="F189" s="10">
        <v>4.7078699351673302E-14</v>
      </c>
    </row>
    <row r="190" spans="1:6" x14ac:dyDescent="0.35">
      <c r="A190" s="9" t="s">
        <v>620</v>
      </c>
      <c r="B190" s="9" t="s">
        <v>3228</v>
      </c>
      <c r="C190" s="11">
        <v>8.6863910000000004</v>
      </c>
      <c r="D190" s="11">
        <v>1.9586498000000001</v>
      </c>
      <c r="E190" s="10">
        <v>3.74135647991905E-18</v>
      </c>
      <c r="F190" s="10">
        <v>5.7321322628839806E-14</v>
      </c>
    </row>
    <row r="191" spans="1:6" x14ac:dyDescent="0.35">
      <c r="A191" s="9" t="s">
        <v>621</v>
      </c>
      <c r="B191" s="9" t="s">
        <v>2583</v>
      </c>
      <c r="C191" s="11">
        <v>8.6648840000000007</v>
      </c>
      <c r="D191" s="11">
        <v>0.90272300000000005</v>
      </c>
      <c r="E191" s="10">
        <v>4.5197459290159998E-18</v>
      </c>
      <c r="F191" s="10">
        <v>6.9247027378454196E-14</v>
      </c>
    </row>
    <row r="192" spans="1:6" x14ac:dyDescent="0.35">
      <c r="A192" s="9" t="s">
        <v>622</v>
      </c>
      <c r="B192" s="9" t="s">
        <v>2583</v>
      </c>
      <c r="C192" s="11">
        <v>8.6370100000000001</v>
      </c>
      <c r="D192" s="11">
        <v>0.98464613999999995</v>
      </c>
      <c r="E192" s="10">
        <v>5.7703560180658504E-18</v>
      </c>
      <c r="F192" s="10">
        <v>8.8407624552786906E-14</v>
      </c>
    </row>
    <row r="193" spans="1:6" x14ac:dyDescent="0.35">
      <c r="A193" s="9" t="s">
        <v>623</v>
      </c>
      <c r="B193" s="9" t="s">
        <v>3053</v>
      </c>
      <c r="C193" s="11">
        <v>8.6212719999999994</v>
      </c>
      <c r="D193" s="11">
        <v>1.3125784</v>
      </c>
      <c r="E193" s="10">
        <v>6.6214106328784599E-18</v>
      </c>
      <c r="F193" s="10">
        <v>1.0144663230633E-13</v>
      </c>
    </row>
    <row r="194" spans="1:6" x14ac:dyDescent="0.35">
      <c r="A194" s="9" t="s">
        <v>624</v>
      </c>
      <c r="B194" s="9" t="s">
        <v>3461</v>
      </c>
      <c r="C194" s="11">
        <v>8.6048709999999993</v>
      </c>
      <c r="D194" s="11">
        <v>1.0761286000000001</v>
      </c>
      <c r="E194" s="10">
        <v>7.6402959160400098E-18</v>
      </c>
      <c r="F194" s="10">
        <v>1.17056973729649E-13</v>
      </c>
    </row>
    <row r="195" spans="1:6" x14ac:dyDescent="0.35">
      <c r="A195" s="9" t="s">
        <v>625</v>
      </c>
      <c r="B195" s="9" t="s">
        <v>2583</v>
      </c>
      <c r="C195" s="11">
        <v>8.6016189999999995</v>
      </c>
      <c r="D195" s="11">
        <v>1.1025267000000001</v>
      </c>
      <c r="E195" s="10">
        <v>7.8599720992881301E-18</v>
      </c>
      <c r="F195" s="10">
        <v>1.2042263253319299E-13</v>
      </c>
    </row>
    <row r="196" spans="1:6" x14ac:dyDescent="0.35">
      <c r="A196" s="9" t="s">
        <v>626</v>
      </c>
      <c r="B196" s="9" t="s">
        <v>2583</v>
      </c>
      <c r="C196" s="11">
        <v>8.5809850000000001</v>
      </c>
      <c r="D196" s="11">
        <v>1.1738738</v>
      </c>
      <c r="E196" s="10">
        <v>9.4064064763821903E-18</v>
      </c>
      <c r="F196" s="10">
        <v>1.44115553624651E-13</v>
      </c>
    </row>
    <row r="197" spans="1:6" x14ac:dyDescent="0.35">
      <c r="A197" s="9" t="s">
        <v>627</v>
      </c>
      <c r="B197" s="9" t="s">
        <v>2583</v>
      </c>
      <c r="C197" s="11">
        <v>8.5253800000000002</v>
      </c>
      <c r="D197" s="11">
        <v>1.0211653999999999</v>
      </c>
      <c r="E197" s="10">
        <v>1.5230878595518101E-17</v>
      </c>
      <c r="F197" s="10">
        <v>2.3335229096193299E-13</v>
      </c>
    </row>
    <row r="198" spans="1:6" x14ac:dyDescent="0.35">
      <c r="A198" s="9" t="s">
        <v>628</v>
      </c>
      <c r="B198" s="9" t="s">
        <v>3332</v>
      </c>
      <c r="C198" s="11">
        <v>8.48977</v>
      </c>
      <c r="D198" s="11">
        <v>1.2704264000000001</v>
      </c>
      <c r="E198" s="10">
        <v>2.0704613920494499E-17</v>
      </c>
      <c r="F198" s="10">
        <v>3.1721538987589698E-13</v>
      </c>
    </row>
    <row r="199" spans="1:6" x14ac:dyDescent="0.35">
      <c r="A199" s="9" t="s">
        <v>629</v>
      </c>
      <c r="B199" s="9" t="s">
        <v>3518</v>
      </c>
      <c r="C199" s="11">
        <v>8.4848169999999996</v>
      </c>
      <c r="D199" s="11">
        <v>1.5914685</v>
      </c>
      <c r="E199" s="10">
        <v>2.1605974977451901E-17</v>
      </c>
      <c r="F199" s="10">
        <v>3.3102514262954102E-13</v>
      </c>
    </row>
    <row r="200" spans="1:6" x14ac:dyDescent="0.35">
      <c r="A200" s="9" t="s">
        <v>630</v>
      </c>
      <c r="B200" s="9" t="s">
        <v>2583</v>
      </c>
      <c r="C200" s="11">
        <v>8.4140840000000008</v>
      </c>
      <c r="D200" s="11">
        <v>1.8315948</v>
      </c>
      <c r="E200" s="10">
        <v>3.9597478709083298E-17</v>
      </c>
      <c r="F200" s="10">
        <v>6.06672971301866E-13</v>
      </c>
    </row>
    <row r="201" spans="1:6" x14ac:dyDescent="0.35">
      <c r="A201" s="9" t="s">
        <v>631</v>
      </c>
      <c r="B201" s="9" t="s">
        <v>3026</v>
      </c>
      <c r="C201" s="11">
        <v>8.4116239999999998</v>
      </c>
      <c r="D201" s="11">
        <v>1.4741378000000001</v>
      </c>
      <c r="E201" s="10">
        <v>4.0437295575253202E-17</v>
      </c>
      <c r="F201" s="10">
        <v>6.1953980550845499E-13</v>
      </c>
    </row>
    <row r="202" spans="1:6" x14ac:dyDescent="0.35">
      <c r="A202" s="9" t="s">
        <v>632</v>
      </c>
      <c r="B202" s="9" t="s">
        <v>2583</v>
      </c>
      <c r="C202" s="11">
        <v>8.4008870000000009</v>
      </c>
      <c r="D202" s="11">
        <v>1.6287875000000001</v>
      </c>
      <c r="E202" s="10">
        <v>4.4311876890967303E-17</v>
      </c>
      <c r="F202" s="10">
        <v>6.7890226584651099E-13</v>
      </c>
    </row>
    <row r="203" spans="1:6" x14ac:dyDescent="0.35">
      <c r="A203" s="9" t="s">
        <v>633</v>
      </c>
      <c r="B203" s="9" t="s">
        <v>2583</v>
      </c>
      <c r="C203" s="11">
        <v>8.4004060000000003</v>
      </c>
      <c r="D203" s="11">
        <v>1.5048060000000001</v>
      </c>
      <c r="E203" s="10">
        <v>4.4493852321830803E-17</v>
      </c>
      <c r="F203" s="10">
        <v>6.8169031142276999E-13</v>
      </c>
    </row>
    <row r="204" spans="1:6" x14ac:dyDescent="0.35">
      <c r="A204" s="9" t="s">
        <v>95</v>
      </c>
      <c r="B204" s="9" t="s">
        <v>3180</v>
      </c>
      <c r="C204" s="11">
        <v>8.3946480000000001</v>
      </c>
      <c r="D204" s="11">
        <v>0.6980229</v>
      </c>
      <c r="E204" s="10">
        <v>4.6729206124137401E-17</v>
      </c>
      <c r="F204" s="10">
        <v>7.1593816702790895E-13</v>
      </c>
    </row>
    <row r="205" spans="1:6" x14ac:dyDescent="0.35">
      <c r="A205" s="9" t="s">
        <v>634</v>
      </c>
      <c r="B205" s="9" t="s">
        <v>3443</v>
      </c>
      <c r="C205" s="11">
        <v>8.3745659999999997</v>
      </c>
      <c r="D205" s="11">
        <v>1.4628426999999999</v>
      </c>
      <c r="E205" s="10">
        <v>5.5427745973170701E-17</v>
      </c>
      <c r="F205" s="10">
        <v>8.4920849605494899E-13</v>
      </c>
    </row>
    <row r="206" spans="1:6" x14ac:dyDescent="0.35">
      <c r="A206" s="9" t="s">
        <v>635</v>
      </c>
      <c r="B206" s="9" t="s">
        <v>3094</v>
      </c>
      <c r="C206" s="11">
        <v>8.3689540000000004</v>
      </c>
      <c r="D206" s="11">
        <v>0.68645584999999998</v>
      </c>
      <c r="E206" s="10">
        <v>5.8131852928894597E-17</v>
      </c>
      <c r="F206" s="10">
        <v>8.90638118723595E-13</v>
      </c>
    </row>
    <row r="207" spans="1:6" x14ac:dyDescent="0.35">
      <c r="A207" s="9" t="s">
        <v>636</v>
      </c>
      <c r="B207" s="9" t="s">
        <v>2753</v>
      </c>
      <c r="C207" s="11">
        <v>8.3438809999999997</v>
      </c>
      <c r="D207" s="11">
        <v>1.3746716999999999</v>
      </c>
      <c r="E207" s="10">
        <v>7.1891671776638403E-17</v>
      </c>
      <c r="F207" s="10">
        <v>1.10145230328987E-12</v>
      </c>
    </row>
    <row r="208" spans="1:6" x14ac:dyDescent="0.35">
      <c r="A208" s="9" t="s">
        <v>403</v>
      </c>
      <c r="B208" s="9" t="s">
        <v>2599</v>
      </c>
      <c r="C208" s="11">
        <v>8.3077710000000007</v>
      </c>
      <c r="D208" s="11">
        <v>0.86482376000000005</v>
      </c>
      <c r="E208" s="10">
        <v>9.7516463638788695E-17</v>
      </c>
      <c r="F208" s="10">
        <v>1.49404973940988E-12</v>
      </c>
    </row>
    <row r="209" spans="1:6" x14ac:dyDescent="0.35">
      <c r="A209" s="9" t="s">
        <v>637</v>
      </c>
      <c r="B209" s="9" t="s">
        <v>2672</v>
      </c>
      <c r="C209" s="11">
        <v>8.3031760000000006</v>
      </c>
      <c r="D209" s="11">
        <v>0.66443269999999999</v>
      </c>
      <c r="E209" s="10">
        <v>1.0136426284158799E-16</v>
      </c>
      <c r="F209" s="10">
        <v>1.55300187099596E-12</v>
      </c>
    </row>
    <row r="210" spans="1:6" x14ac:dyDescent="0.35">
      <c r="A210" s="9" t="s">
        <v>638</v>
      </c>
      <c r="B210" s="9" t="s">
        <v>2583</v>
      </c>
      <c r="C210" s="11">
        <v>8.2953899999999994</v>
      </c>
      <c r="D210" s="11">
        <v>1.2510197000000001</v>
      </c>
      <c r="E210" s="10">
        <v>1.08229629873054E-16</v>
      </c>
      <c r="F210" s="10">
        <v>1.65818615928506E-12</v>
      </c>
    </row>
    <row r="211" spans="1:6" x14ac:dyDescent="0.35">
      <c r="A211" s="9" t="s">
        <v>639</v>
      </c>
      <c r="B211" s="9" t="s">
        <v>2583</v>
      </c>
      <c r="C211" s="11">
        <v>8.2576330000000002</v>
      </c>
      <c r="D211" s="11">
        <v>1.7664009000000001</v>
      </c>
      <c r="E211" s="10">
        <v>1.48589091431223E-16</v>
      </c>
      <c r="F211" s="10">
        <v>2.2765334698177601E-12</v>
      </c>
    </row>
    <row r="212" spans="1:6" x14ac:dyDescent="0.35">
      <c r="A212" s="9" t="s">
        <v>210</v>
      </c>
      <c r="B212" s="9" t="s">
        <v>3473</v>
      </c>
      <c r="C212" s="11">
        <v>8.2562329999999999</v>
      </c>
      <c r="D212" s="11">
        <v>0.97851100000000002</v>
      </c>
      <c r="E212" s="10">
        <v>1.5034169023770801E-16</v>
      </c>
      <c r="F212" s="10">
        <v>2.30338503613193E-12</v>
      </c>
    </row>
    <row r="213" spans="1:6" x14ac:dyDescent="0.35">
      <c r="A213" s="9" t="s">
        <v>220</v>
      </c>
      <c r="B213" s="9" t="s">
        <v>3424</v>
      </c>
      <c r="C213" s="11">
        <v>8.2364289999999993</v>
      </c>
      <c r="D213" s="11">
        <v>1.3088795</v>
      </c>
      <c r="E213" s="10">
        <v>1.7742682634676499E-16</v>
      </c>
      <c r="F213" s="10">
        <v>2.7183564064588E-12</v>
      </c>
    </row>
    <row r="214" spans="1:6" x14ac:dyDescent="0.35">
      <c r="A214" s="9" t="s">
        <v>7</v>
      </c>
      <c r="B214" s="9" t="s">
        <v>2583</v>
      </c>
      <c r="C214" s="11">
        <v>8.2069620000000008</v>
      </c>
      <c r="D214" s="11">
        <v>0.46626529999999999</v>
      </c>
      <c r="E214" s="10">
        <v>2.2685674193833098E-16</v>
      </c>
      <c r="F214" s="10">
        <v>3.47567214323718E-12</v>
      </c>
    </row>
    <row r="215" spans="1:6" x14ac:dyDescent="0.35">
      <c r="A215" s="9" t="s">
        <v>640</v>
      </c>
      <c r="B215" s="9" t="s">
        <v>3057</v>
      </c>
      <c r="C215" s="11">
        <v>8.2035579999999992</v>
      </c>
      <c r="D215" s="11">
        <v>0.68982619999999994</v>
      </c>
      <c r="E215" s="10">
        <v>2.3337563540905998E-16</v>
      </c>
      <c r="F215" s="10">
        <v>3.57554811010221E-12</v>
      </c>
    </row>
    <row r="216" spans="1:6" x14ac:dyDescent="0.35">
      <c r="A216" s="9" t="s">
        <v>641</v>
      </c>
      <c r="B216" s="9" t="s">
        <v>3273</v>
      </c>
      <c r="C216" s="11">
        <v>8.2002620000000004</v>
      </c>
      <c r="D216" s="11">
        <v>1.5290946999999999</v>
      </c>
      <c r="E216" s="10">
        <v>2.3986345817627802E-16</v>
      </c>
      <c r="F216" s="10">
        <v>3.6749480427187599E-12</v>
      </c>
    </row>
    <row r="217" spans="1:6" x14ac:dyDescent="0.35">
      <c r="A217" s="9" t="s">
        <v>642</v>
      </c>
      <c r="B217" s="9" t="s">
        <v>2583</v>
      </c>
      <c r="C217" s="11">
        <v>8.1551010000000002</v>
      </c>
      <c r="D217" s="11">
        <v>1.1899645000000001</v>
      </c>
      <c r="E217" s="10">
        <v>3.4888880209740898E-16</v>
      </c>
      <c r="F217" s="10">
        <v>5.3453253369344099E-12</v>
      </c>
    </row>
    <row r="218" spans="1:6" x14ac:dyDescent="0.35">
      <c r="A218" s="9" t="s">
        <v>643</v>
      </c>
      <c r="B218" s="9" t="s">
        <v>3459</v>
      </c>
      <c r="C218" s="11">
        <v>8.1258239999999997</v>
      </c>
      <c r="D218" s="11">
        <v>2.1067838999999999</v>
      </c>
      <c r="E218" s="10">
        <v>4.4433414188170503E-16</v>
      </c>
      <c r="F218" s="10">
        <v>6.8076433877696098E-12</v>
      </c>
    </row>
    <row r="219" spans="1:6" x14ac:dyDescent="0.35">
      <c r="A219" s="9" t="s">
        <v>644</v>
      </c>
      <c r="B219" s="9" t="s">
        <v>2775</v>
      </c>
      <c r="C219" s="11">
        <v>8.1211160000000007</v>
      </c>
      <c r="D219" s="11">
        <v>0.71362979999999998</v>
      </c>
      <c r="E219" s="10">
        <v>4.6191833996812896E-16</v>
      </c>
      <c r="F219" s="10">
        <v>7.0770508866517002E-12</v>
      </c>
    </row>
    <row r="220" spans="1:6" x14ac:dyDescent="0.35">
      <c r="A220" s="9" t="s">
        <v>49</v>
      </c>
      <c r="B220" s="9" t="s">
        <v>2583</v>
      </c>
      <c r="C220" s="11">
        <v>8.0903980000000004</v>
      </c>
      <c r="D220" s="11">
        <v>0.92401177000000001</v>
      </c>
      <c r="E220" s="10">
        <v>5.9470269966324897E-16</v>
      </c>
      <c r="F220" s="10">
        <v>9.1114400615406307E-12</v>
      </c>
    </row>
    <row r="221" spans="1:6" x14ac:dyDescent="0.35">
      <c r="A221" s="9" t="s">
        <v>31</v>
      </c>
      <c r="B221" s="9" t="s">
        <v>3283</v>
      </c>
      <c r="C221" s="11">
        <v>8.0836020000000008</v>
      </c>
      <c r="D221" s="11">
        <v>1.0995383999999999</v>
      </c>
      <c r="E221" s="10">
        <v>6.2881483914964697E-16</v>
      </c>
      <c r="F221" s="10">
        <v>9.6340721506117501E-12</v>
      </c>
    </row>
    <row r="222" spans="1:6" x14ac:dyDescent="0.35">
      <c r="A222" s="9" t="s">
        <v>645</v>
      </c>
      <c r="B222" s="9" t="s">
        <v>3486</v>
      </c>
      <c r="C222" s="11">
        <v>8.0146920000000001</v>
      </c>
      <c r="D222" s="11">
        <v>1.349952</v>
      </c>
      <c r="E222" s="10">
        <v>1.10412968623025E-15</v>
      </c>
      <c r="F222" s="10">
        <v>1.6916370922733799E-11</v>
      </c>
    </row>
    <row r="223" spans="1:6" x14ac:dyDescent="0.35">
      <c r="A223" s="9" t="s">
        <v>43</v>
      </c>
      <c r="B223" s="9" t="s">
        <v>2583</v>
      </c>
      <c r="C223" s="11">
        <v>8.0101329999999997</v>
      </c>
      <c r="D223" s="11">
        <v>0.92953629999999998</v>
      </c>
      <c r="E223" s="10">
        <v>1.14584640547552E-15</v>
      </c>
      <c r="F223" s="10">
        <v>1.7555512778290399E-11</v>
      </c>
    </row>
    <row r="224" spans="1:6" x14ac:dyDescent="0.35">
      <c r="A224" s="9" t="s">
        <v>10</v>
      </c>
      <c r="B224" s="9" t="s">
        <v>3391</v>
      </c>
      <c r="C224" s="11">
        <v>8.0061070000000001</v>
      </c>
      <c r="D224" s="11">
        <v>0.89178259999999998</v>
      </c>
      <c r="E224" s="10">
        <v>1.18396039321108E-15</v>
      </c>
      <c r="F224" s="10">
        <v>1.81394571843869E-11</v>
      </c>
    </row>
    <row r="225" spans="1:6" x14ac:dyDescent="0.35">
      <c r="A225" s="9" t="s">
        <v>17</v>
      </c>
      <c r="B225" s="9" t="s">
        <v>3445</v>
      </c>
      <c r="C225" s="11">
        <v>8.0035080000000001</v>
      </c>
      <c r="D225" s="11">
        <v>0.93080980000000002</v>
      </c>
      <c r="E225" s="10">
        <v>1.20923801390704E-15</v>
      </c>
      <c r="F225" s="10">
        <v>1.8526735611069899E-11</v>
      </c>
    </row>
    <row r="226" spans="1:6" x14ac:dyDescent="0.35">
      <c r="A226" s="9" t="s">
        <v>59</v>
      </c>
      <c r="B226" s="9" t="s">
        <v>2797</v>
      </c>
      <c r="C226" s="11">
        <v>7.9264994</v>
      </c>
      <c r="D226" s="11">
        <v>0.98573685</v>
      </c>
      <c r="E226" s="10">
        <v>2.2540958824382299E-15</v>
      </c>
      <c r="F226" s="10">
        <v>3.4535003014836197E-11</v>
      </c>
    </row>
    <row r="227" spans="1:6" x14ac:dyDescent="0.35">
      <c r="A227" s="9" t="s">
        <v>646</v>
      </c>
      <c r="B227" s="9" t="s">
        <v>3435</v>
      </c>
      <c r="C227" s="11">
        <v>7.9179880000000002</v>
      </c>
      <c r="D227" s="11">
        <v>0.99214959999999996</v>
      </c>
      <c r="E227" s="10">
        <v>2.41385211388077E-15</v>
      </c>
      <c r="F227" s="10">
        <v>3.6982628236767302E-11</v>
      </c>
    </row>
    <row r="228" spans="1:6" x14ac:dyDescent="0.35">
      <c r="A228" s="9" t="s">
        <v>647</v>
      </c>
      <c r="B228" s="9" t="s">
        <v>3526</v>
      </c>
      <c r="C228" s="11">
        <v>7.9179792000000004</v>
      </c>
      <c r="D228" s="11">
        <v>1.4596009999999999</v>
      </c>
      <c r="E228" s="10">
        <v>2.4140154970697199E-15</v>
      </c>
      <c r="F228" s="10">
        <v>3.6985131430605198E-11</v>
      </c>
    </row>
    <row r="229" spans="1:6" x14ac:dyDescent="0.35">
      <c r="A229" s="9" t="s">
        <v>648</v>
      </c>
      <c r="B229" s="9" t="s">
        <v>3466</v>
      </c>
      <c r="C229" s="11">
        <v>7.9005814000000001</v>
      </c>
      <c r="D229" s="11">
        <v>0.82590759999999996</v>
      </c>
      <c r="E229" s="10">
        <v>2.7760598232951501E-15</v>
      </c>
      <c r="F229" s="10">
        <v>4.2532012552704998E-11</v>
      </c>
    </row>
    <row r="230" spans="1:6" x14ac:dyDescent="0.35">
      <c r="A230" s="9" t="s">
        <v>649</v>
      </c>
      <c r="B230" s="9" t="s">
        <v>3478</v>
      </c>
      <c r="C230" s="11">
        <v>7.8928943</v>
      </c>
      <c r="D230" s="11">
        <v>1.3940532999999999</v>
      </c>
      <c r="E230" s="10">
        <v>2.9525755967689902E-15</v>
      </c>
      <c r="F230" s="10">
        <v>4.52364107180977E-11</v>
      </c>
    </row>
    <row r="231" spans="1:6" x14ac:dyDescent="0.35">
      <c r="A231" s="9" t="s">
        <v>650</v>
      </c>
      <c r="B231" s="9" t="s">
        <v>3026</v>
      </c>
      <c r="C231" s="11">
        <v>7.8781575999999998</v>
      </c>
      <c r="D231" s="11">
        <v>1.0087359</v>
      </c>
      <c r="E231" s="10">
        <v>3.3224338308944499E-15</v>
      </c>
      <c r="F231" s="10">
        <v>5.0903008723133898E-11</v>
      </c>
    </row>
    <row r="232" spans="1:6" x14ac:dyDescent="0.35">
      <c r="A232" s="9" t="s">
        <v>298</v>
      </c>
      <c r="B232" s="9" t="s">
        <v>2583</v>
      </c>
      <c r="C232" s="11">
        <v>7.8368124999999997</v>
      </c>
      <c r="D232" s="11">
        <v>1.2682798</v>
      </c>
      <c r="E232" s="10">
        <v>4.6212777425220298E-15</v>
      </c>
      <c r="F232" s="10">
        <v>7.0802596293180096E-11</v>
      </c>
    </row>
    <row r="233" spans="1:6" x14ac:dyDescent="0.35">
      <c r="A233" s="9" t="s">
        <v>651</v>
      </c>
      <c r="B233" s="9" t="s">
        <v>2583</v>
      </c>
      <c r="C233" s="11">
        <v>7.8324660000000002</v>
      </c>
      <c r="D233" s="11">
        <v>1.3597496</v>
      </c>
      <c r="E233" s="10">
        <v>4.7839258257737798E-15</v>
      </c>
      <c r="F233" s="10">
        <v>7.3294527576680101E-11</v>
      </c>
    </row>
    <row r="234" spans="1:6" x14ac:dyDescent="0.35">
      <c r="A234" s="9" t="s">
        <v>652</v>
      </c>
      <c r="B234" s="9" t="s">
        <v>2966</v>
      </c>
      <c r="C234" s="11">
        <v>7.8121963000000001</v>
      </c>
      <c r="D234" s="11">
        <v>0.95677303999999996</v>
      </c>
      <c r="E234" s="10">
        <v>5.6200065522300398E-15</v>
      </c>
      <c r="F234" s="10">
        <v>8.6104120386716506E-11</v>
      </c>
    </row>
    <row r="235" spans="1:6" x14ac:dyDescent="0.35">
      <c r="A235" s="9" t="s">
        <v>653</v>
      </c>
      <c r="B235" s="9" t="s">
        <v>2583</v>
      </c>
      <c r="C235" s="11">
        <v>7.781352</v>
      </c>
      <c r="D235" s="11">
        <v>1.0375513000000001</v>
      </c>
      <c r="E235" s="10">
        <v>7.1753587486071605E-15</v>
      </c>
      <c r="F235" s="10">
        <v>1.0993367138741E-10</v>
      </c>
    </row>
    <row r="236" spans="1:6" x14ac:dyDescent="0.35">
      <c r="A236" s="9" t="s">
        <v>654</v>
      </c>
      <c r="B236" s="9" t="s">
        <v>3106</v>
      </c>
      <c r="C236" s="11">
        <v>7.7555839999999998</v>
      </c>
      <c r="D236" s="11">
        <v>0.78055339999999995</v>
      </c>
      <c r="E236" s="10">
        <v>8.7938036668849898E-15</v>
      </c>
      <c r="F236" s="10">
        <v>1.3472986598034399E-10</v>
      </c>
    </row>
    <row r="237" spans="1:6" x14ac:dyDescent="0.35">
      <c r="A237" s="9" t="s">
        <v>655</v>
      </c>
      <c r="B237" s="9" t="s">
        <v>3419</v>
      </c>
      <c r="C237" s="11">
        <v>7.6794000000000002</v>
      </c>
      <c r="D237" s="11">
        <v>1.2987884000000001</v>
      </c>
      <c r="E237" s="10">
        <v>1.5983527127133099E-14</v>
      </c>
      <c r="F237" s="10">
        <v>2.4488361911480599E-10</v>
      </c>
    </row>
    <row r="238" spans="1:6" x14ac:dyDescent="0.35">
      <c r="A238" s="9" t="s">
        <v>656</v>
      </c>
      <c r="B238" s="9" t="s">
        <v>3437</v>
      </c>
      <c r="C238" s="11">
        <v>7.6401972999999996</v>
      </c>
      <c r="D238" s="11">
        <v>1.6408868000000001</v>
      </c>
      <c r="E238" s="10">
        <v>2.1688932726696501E-14</v>
      </c>
      <c r="F238" s="10">
        <v>3.3229613830571702E-10</v>
      </c>
    </row>
    <row r="239" spans="1:6" x14ac:dyDescent="0.35">
      <c r="A239" s="9" t="s">
        <v>657</v>
      </c>
      <c r="B239" s="9" t="s">
        <v>3307</v>
      </c>
      <c r="C239" s="11">
        <v>7.6303330000000003</v>
      </c>
      <c r="D239" s="11">
        <v>0.86722600000000005</v>
      </c>
      <c r="E239" s="10">
        <v>2.3414817481036701E-14</v>
      </c>
      <c r="F239" s="10">
        <v>3.5873841862696402E-10</v>
      </c>
    </row>
    <row r="240" spans="1:6" x14ac:dyDescent="0.35">
      <c r="A240" s="9" t="s">
        <v>325</v>
      </c>
      <c r="B240" s="9" t="s">
        <v>3335</v>
      </c>
      <c r="C240" s="11">
        <v>7.6279086999999999</v>
      </c>
      <c r="D240" s="11">
        <v>1.2248844999999999</v>
      </c>
      <c r="E240" s="10">
        <v>2.3859253804942E-14</v>
      </c>
      <c r="F240" s="10">
        <v>3.6554762754551698E-10</v>
      </c>
    </row>
    <row r="241" spans="1:6" x14ac:dyDescent="0.35">
      <c r="A241" s="9" t="s">
        <v>658</v>
      </c>
      <c r="B241" s="9" t="s">
        <v>3402</v>
      </c>
      <c r="C241" s="11">
        <v>7.5754633</v>
      </c>
      <c r="D241" s="11">
        <v>1.2111367</v>
      </c>
      <c r="E241" s="10">
        <v>3.5784868860994101E-14</v>
      </c>
      <c r="F241" s="10">
        <v>5.4825997581928995E-10</v>
      </c>
    </row>
    <row r="242" spans="1:6" x14ac:dyDescent="0.35">
      <c r="A242" s="9" t="s">
        <v>659</v>
      </c>
      <c r="B242" s="9" t="s">
        <v>3523</v>
      </c>
      <c r="C242" s="11">
        <v>7.5254406999999999</v>
      </c>
      <c r="D242" s="11">
        <v>1.9355191</v>
      </c>
      <c r="E242" s="10">
        <v>5.2542852091775403E-14</v>
      </c>
      <c r="F242" s="10">
        <v>8.0500903689809096E-10</v>
      </c>
    </row>
    <row r="243" spans="1:6" x14ac:dyDescent="0.35">
      <c r="A243" s="9" t="s">
        <v>660</v>
      </c>
      <c r="B243" s="9" t="s">
        <v>3495</v>
      </c>
      <c r="C243" s="11">
        <v>7.4016795000000002</v>
      </c>
      <c r="D243" s="11">
        <v>1.6043350000000001</v>
      </c>
      <c r="E243" s="10">
        <v>1.34472501390382E-13</v>
      </c>
      <c r="F243" s="10">
        <v>2.0602531938020399E-9</v>
      </c>
    </row>
    <row r="244" spans="1:6" x14ac:dyDescent="0.35">
      <c r="A244" s="9" t="s">
        <v>661</v>
      </c>
      <c r="B244" s="9" t="s">
        <v>3398</v>
      </c>
      <c r="C244" s="11">
        <v>7.3622519999999998</v>
      </c>
      <c r="D244" s="11">
        <v>1.6892687</v>
      </c>
      <c r="E244" s="10">
        <v>1.8083274231641501E-13</v>
      </c>
      <c r="F244" s="10">
        <v>2.7705384450297998E-9</v>
      </c>
    </row>
    <row r="245" spans="1:6" x14ac:dyDescent="0.35">
      <c r="A245" s="9" t="s">
        <v>662</v>
      </c>
      <c r="B245" s="9" t="s">
        <v>3380</v>
      </c>
      <c r="C245" s="11">
        <v>7.3619323000000003</v>
      </c>
      <c r="D245" s="11">
        <v>1.6401815</v>
      </c>
      <c r="E245" s="10">
        <v>1.8126670504668999E-13</v>
      </c>
      <c r="F245" s="10">
        <v>2.7771871880203298E-9</v>
      </c>
    </row>
    <row r="246" spans="1:6" x14ac:dyDescent="0.35">
      <c r="A246" s="9" t="s">
        <v>663</v>
      </c>
      <c r="B246" s="9" t="s">
        <v>3429</v>
      </c>
      <c r="C246" s="11">
        <v>7.3491609999999996</v>
      </c>
      <c r="D246" s="11">
        <v>1.5531855000000001</v>
      </c>
      <c r="E246" s="10">
        <v>1.99454394488009E-13</v>
      </c>
      <c r="F246" s="10">
        <v>3.0558407779507798E-9</v>
      </c>
    </row>
    <row r="247" spans="1:6" x14ac:dyDescent="0.35">
      <c r="A247" s="9" t="s">
        <v>664</v>
      </c>
      <c r="B247" s="9" t="s">
        <v>2807</v>
      </c>
      <c r="C247" s="11">
        <v>7.3158116</v>
      </c>
      <c r="D247" s="11">
        <v>0.75671980000000005</v>
      </c>
      <c r="E247" s="10">
        <v>2.5583058095695099E-13</v>
      </c>
      <c r="F247" s="10">
        <v>3.9195803308414398E-9</v>
      </c>
    </row>
    <row r="248" spans="1:6" x14ac:dyDescent="0.35">
      <c r="A248" s="9" t="s">
        <v>665</v>
      </c>
      <c r="B248" s="9" t="s">
        <v>3528</v>
      </c>
      <c r="C248" s="11">
        <v>7.2881790000000004</v>
      </c>
      <c r="D248" s="11">
        <v>0.96754277</v>
      </c>
      <c r="E248" s="10">
        <v>3.1417291366876499E-13</v>
      </c>
      <c r="F248" s="10">
        <v>4.8134432103191597E-9</v>
      </c>
    </row>
    <row r="249" spans="1:6" x14ac:dyDescent="0.35">
      <c r="A249" s="9" t="s">
        <v>132</v>
      </c>
      <c r="B249" s="9" t="s">
        <v>3460</v>
      </c>
      <c r="C249" s="11">
        <v>7.2792854</v>
      </c>
      <c r="D249" s="11">
        <v>1.4509145000000001</v>
      </c>
      <c r="E249" s="10">
        <v>3.3559303919452399E-13</v>
      </c>
      <c r="F249" s="10">
        <v>5.1416209534993104E-9</v>
      </c>
    </row>
    <row r="250" spans="1:6" x14ac:dyDescent="0.35">
      <c r="A250" s="9" t="s">
        <v>666</v>
      </c>
      <c r="B250" s="9" t="s">
        <v>3353</v>
      </c>
      <c r="C250" s="11">
        <v>7.2754244999999997</v>
      </c>
      <c r="D250" s="11">
        <v>0.78426689999999999</v>
      </c>
      <c r="E250" s="10">
        <v>3.45332909001401E-13</v>
      </c>
      <c r="F250" s="10">
        <v>5.29084549881047E-9</v>
      </c>
    </row>
    <row r="251" spans="1:6" x14ac:dyDescent="0.35">
      <c r="A251" s="9" t="s">
        <v>667</v>
      </c>
      <c r="B251" s="9" t="s">
        <v>3527</v>
      </c>
      <c r="C251" s="11">
        <v>7.2745236999999996</v>
      </c>
      <c r="D251" s="11">
        <v>1.4283906</v>
      </c>
      <c r="E251" s="10">
        <v>3.4764470708586299E-13</v>
      </c>
      <c r="F251" s="10">
        <v>5.32626455726252E-9</v>
      </c>
    </row>
    <row r="252" spans="1:6" x14ac:dyDescent="0.35">
      <c r="A252" s="9" t="s">
        <v>492</v>
      </c>
      <c r="B252" s="9" t="s">
        <v>2583</v>
      </c>
      <c r="C252" s="11">
        <v>7.2373047000000001</v>
      </c>
      <c r="D252" s="11">
        <v>1.8388072</v>
      </c>
      <c r="E252" s="10">
        <v>4.5768947767014895E-13</v>
      </c>
      <c r="F252" s="10">
        <v>7.0122604873843497E-9</v>
      </c>
    </row>
    <row r="253" spans="1:6" x14ac:dyDescent="0.35">
      <c r="A253" s="9" t="s">
        <v>12</v>
      </c>
      <c r="B253" s="9" t="s">
        <v>3423</v>
      </c>
      <c r="C253" s="11">
        <v>7.2148656999999998</v>
      </c>
      <c r="D253" s="11">
        <v>0.64820699999999998</v>
      </c>
      <c r="E253" s="10">
        <v>5.3987258612770502E-13</v>
      </c>
      <c r="F253" s="10">
        <v>8.2713878920625796E-9</v>
      </c>
    </row>
    <row r="254" spans="1:6" x14ac:dyDescent="0.35">
      <c r="A254" s="9" t="s">
        <v>668</v>
      </c>
      <c r="B254" s="9" t="s">
        <v>2756</v>
      </c>
      <c r="C254" s="11">
        <v>7.2123499999999998</v>
      </c>
      <c r="D254" s="11">
        <v>0.83960277000000005</v>
      </c>
      <c r="E254" s="10">
        <v>5.4994347810841596E-13</v>
      </c>
      <c r="F254" s="10">
        <v>8.4256840280990498E-9</v>
      </c>
    </row>
    <row r="255" spans="1:6" x14ac:dyDescent="0.35">
      <c r="A255" s="9" t="s">
        <v>669</v>
      </c>
      <c r="B255" s="9" t="s">
        <v>2672</v>
      </c>
      <c r="C255" s="11">
        <v>7.2081776</v>
      </c>
      <c r="D255" s="11">
        <v>0.72240729999999997</v>
      </c>
      <c r="E255" s="10">
        <v>5.6705593847680901E-13</v>
      </c>
      <c r="F255" s="10">
        <v>8.6878640334032003E-9</v>
      </c>
    </row>
    <row r="256" spans="1:6" x14ac:dyDescent="0.35">
      <c r="A256" s="9" t="s">
        <v>670</v>
      </c>
      <c r="B256" s="9" t="s">
        <v>3037</v>
      </c>
      <c r="C256" s="11">
        <v>7.1940330000000001</v>
      </c>
      <c r="D256" s="11">
        <v>1.4838841</v>
      </c>
      <c r="E256" s="10">
        <v>6.29049534712184E-13</v>
      </c>
      <c r="F256" s="10">
        <v>9.6376679213253697E-9</v>
      </c>
    </row>
    <row r="257" spans="1:6" x14ac:dyDescent="0.35">
      <c r="A257" s="9" t="s">
        <v>671</v>
      </c>
      <c r="B257" s="9" t="s">
        <v>3475</v>
      </c>
      <c r="C257" s="11">
        <v>7.1720600000000001</v>
      </c>
      <c r="D257" s="11">
        <v>1.1010869000000001</v>
      </c>
      <c r="E257" s="10">
        <v>7.3877611782176097E-13</v>
      </c>
      <c r="F257" s="10">
        <v>1.1318788901147199E-8</v>
      </c>
    </row>
    <row r="258" spans="1:6" x14ac:dyDescent="0.35">
      <c r="A258" s="9" t="s">
        <v>672</v>
      </c>
      <c r="B258" s="9" t="s">
        <v>3511</v>
      </c>
      <c r="C258" s="11">
        <v>7.1706443000000002</v>
      </c>
      <c r="D258" s="11">
        <v>1.6711651999999999</v>
      </c>
      <c r="E258" s="10">
        <v>7.4645622499064199E-13</v>
      </c>
      <c r="F258" s="10">
        <v>1.14364558230816E-8</v>
      </c>
    </row>
    <row r="259" spans="1:6" x14ac:dyDescent="0.35">
      <c r="A259" s="9" t="s">
        <v>264</v>
      </c>
      <c r="B259" s="9" t="s">
        <v>3449</v>
      </c>
      <c r="C259" s="11">
        <v>7.1568604000000002</v>
      </c>
      <c r="D259" s="11">
        <v>1.7306093</v>
      </c>
      <c r="E259" s="10">
        <v>8.2545799778043102E-13</v>
      </c>
      <c r="F259" s="10">
        <v>1.26468419839939E-8</v>
      </c>
    </row>
    <row r="260" spans="1:6" x14ac:dyDescent="0.35">
      <c r="A260" s="9" t="s">
        <v>237</v>
      </c>
      <c r="B260" s="9" t="s">
        <v>3311</v>
      </c>
      <c r="C260" s="11">
        <v>7.154655</v>
      </c>
      <c r="D260" s="11">
        <v>0.97694974999999995</v>
      </c>
      <c r="E260" s="10">
        <v>8.3883773348367098E-13</v>
      </c>
      <c r="F260" s="10">
        <v>1.28518329147033E-8</v>
      </c>
    </row>
    <row r="261" spans="1:6" x14ac:dyDescent="0.35">
      <c r="A261" s="9" t="s">
        <v>673</v>
      </c>
      <c r="B261" s="9" t="s">
        <v>2583</v>
      </c>
      <c r="C261" s="11">
        <v>7.1487202999999999</v>
      </c>
      <c r="D261" s="11">
        <v>1.1905189</v>
      </c>
      <c r="E261" s="10">
        <v>8.75906457452769E-13</v>
      </c>
      <c r="F261" s="10">
        <v>1.34197628346338E-8</v>
      </c>
    </row>
    <row r="262" spans="1:6" x14ac:dyDescent="0.35">
      <c r="A262" s="9" t="s">
        <v>674</v>
      </c>
      <c r="B262" s="9" t="s">
        <v>3374</v>
      </c>
      <c r="C262" s="11">
        <v>7.1474729999999997</v>
      </c>
      <c r="D262" s="11">
        <v>2.2076015</v>
      </c>
      <c r="E262" s="10">
        <v>8.8389906947639803E-13</v>
      </c>
      <c r="F262" s="10">
        <v>1.35422176434479E-8</v>
      </c>
    </row>
    <row r="263" spans="1:6" x14ac:dyDescent="0.35">
      <c r="A263" s="9" t="s">
        <v>215</v>
      </c>
      <c r="B263" s="9" t="s">
        <v>2848</v>
      </c>
      <c r="C263" s="11">
        <v>7.1305423000000001</v>
      </c>
      <c r="D263" s="11">
        <v>0.63041639999999999</v>
      </c>
      <c r="E263" s="10">
        <v>9.99744266498668E-13</v>
      </c>
      <c r="F263" s="10">
        <v>1.5317081907026101E-8</v>
      </c>
    </row>
    <row r="264" spans="1:6" x14ac:dyDescent="0.35">
      <c r="A264" s="9" t="s">
        <v>675</v>
      </c>
      <c r="B264" s="9" t="s">
        <v>2583</v>
      </c>
      <c r="C264" s="11">
        <v>7.1303460000000003</v>
      </c>
      <c r="D264" s="11">
        <v>1.3184552</v>
      </c>
      <c r="E264" s="10">
        <v>1.0011719989109E-12</v>
      </c>
      <c r="F264" s="10">
        <v>1.5338956195313901E-8</v>
      </c>
    </row>
    <row r="265" spans="1:6" x14ac:dyDescent="0.35">
      <c r="A265" s="9" t="s">
        <v>676</v>
      </c>
      <c r="B265" s="9" t="s">
        <v>2583</v>
      </c>
      <c r="C265" s="11">
        <v>7.0607867000000004</v>
      </c>
      <c r="D265" s="11">
        <v>0.93914275999999997</v>
      </c>
      <c r="E265" s="10">
        <v>1.65562430607707E-12</v>
      </c>
      <c r="F265" s="10">
        <v>2.5365819993406801E-8</v>
      </c>
    </row>
    <row r="266" spans="1:6" x14ac:dyDescent="0.35">
      <c r="A266" s="9" t="s">
        <v>394</v>
      </c>
      <c r="B266" s="9" t="s">
        <v>3020</v>
      </c>
      <c r="C266" s="11">
        <v>7.0316390000000002</v>
      </c>
      <c r="D266" s="11">
        <v>1.9328668</v>
      </c>
      <c r="E266" s="10">
        <v>2.0412152647731401E-12</v>
      </c>
      <c r="F266" s="10">
        <v>3.1273459071589401E-8</v>
      </c>
    </row>
    <row r="267" spans="1:6" x14ac:dyDescent="0.35">
      <c r="A267" s="9" t="s">
        <v>127</v>
      </c>
      <c r="B267" s="9" t="s">
        <v>3358</v>
      </c>
      <c r="C267" s="11">
        <v>7.0161448000000002</v>
      </c>
      <c r="D267" s="11">
        <v>1.022621</v>
      </c>
      <c r="E267" s="10">
        <v>2.2807403292397599E-12</v>
      </c>
      <c r="F267" s="10">
        <v>3.4943222584282402E-8</v>
      </c>
    </row>
    <row r="268" spans="1:6" x14ac:dyDescent="0.35">
      <c r="A268" s="9" t="s">
        <v>677</v>
      </c>
      <c r="B268" s="9" t="s">
        <v>3403</v>
      </c>
      <c r="C268" s="11">
        <v>7.0128589999999997</v>
      </c>
      <c r="D268" s="11">
        <v>0.89399784999999998</v>
      </c>
      <c r="E268" s="10">
        <v>2.3349698090097502E-12</v>
      </c>
      <c r="F268" s="10">
        <v>3.5774072443838398E-8</v>
      </c>
    </row>
    <row r="269" spans="1:6" x14ac:dyDescent="0.35">
      <c r="A269" s="9" t="s">
        <v>63</v>
      </c>
      <c r="B269" s="9" t="s">
        <v>2606</v>
      </c>
      <c r="C269" s="11">
        <v>7.0124493000000001</v>
      </c>
      <c r="D269" s="11">
        <v>1.1239427</v>
      </c>
      <c r="E269" s="10">
        <v>2.3418191714038902E-12</v>
      </c>
      <c r="F269" s="10">
        <v>3.5879011525079099E-8</v>
      </c>
    </row>
    <row r="270" spans="1:6" x14ac:dyDescent="0.35">
      <c r="A270" s="9" t="s">
        <v>678</v>
      </c>
      <c r="B270" s="9" t="s">
        <v>2583</v>
      </c>
      <c r="C270" s="11">
        <v>7.0069942000000003</v>
      </c>
      <c r="D270" s="11">
        <v>1.5024964000000001</v>
      </c>
      <c r="E270" s="10">
        <v>2.4349187257112699E-12</v>
      </c>
      <c r="F270" s="10">
        <v>3.7305389796622401E-8</v>
      </c>
    </row>
    <row r="271" spans="1:6" x14ac:dyDescent="0.35">
      <c r="A271" s="9" t="s">
        <v>679</v>
      </c>
      <c r="B271" s="9" t="s">
        <v>3407</v>
      </c>
      <c r="C271" s="11">
        <v>6.9567347000000002</v>
      </c>
      <c r="D271" s="11">
        <v>1.2459236</v>
      </c>
      <c r="E271" s="10">
        <v>3.4824963947088698E-12</v>
      </c>
      <c r="F271" s="10">
        <v>5.3355327263334601E-8</v>
      </c>
    </row>
    <row r="272" spans="1:6" x14ac:dyDescent="0.35">
      <c r="A272" s="9" t="s">
        <v>14</v>
      </c>
      <c r="B272" s="9" t="s">
        <v>2578</v>
      </c>
      <c r="C272" s="11">
        <v>6.9550260000000002</v>
      </c>
      <c r="D272" s="11">
        <v>0.56299275000000004</v>
      </c>
      <c r="E272" s="10">
        <v>3.5249705108661999E-12</v>
      </c>
      <c r="F272" s="10">
        <v>5.4006073196981199E-8</v>
      </c>
    </row>
    <row r="273" spans="1:6" x14ac:dyDescent="0.35">
      <c r="A273" s="9" t="s">
        <v>680</v>
      </c>
      <c r="B273" s="9" t="s">
        <v>3383</v>
      </c>
      <c r="C273" s="11">
        <v>6.9424415000000002</v>
      </c>
      <c r="D273" s="11">
        <v>0.93951039999999997</v>
      </c>
      <c r="E273" s="10">
        <v>3.8538076292564896E-12</v>
      </c>
      <c r="F273" s="10">
        <v>5.90441866878386E-8</v>
      </c>
    </row>
    <row r="274" spans="1:6" x14ac:dyDescent="0.35">
      <c r="A274" s="9" t="s">
        <v>681</v>
      </c>
      <c r="B274" s="9" t="s">
        <v>2955</v>
      </c>
      <c r="C274" s="11">
        <v>6.9406566999999999</v>
      </c>
      <c r="D274" s="11">
        <v>1.2493822999999999</v>
      </c>
      <c r="E274" s="10">
        <v>3.9028095458775198E-12</v>
      </c>
      <c r="F274" s="10">
        <v>5.9794945052389397E-8</v>
      </c>
    </row>
    <row r="275" spans="1:6" x14ac:dyDescent="0.35">
      <c r="A275" s="9" t="s">
        <v>682</v>
      </c>
      <c r="B275" s="9" t="s">
        <v>3300</v>
      </c>
      <c r="C275" s="11">
        <v>6.9379419999999996</v>
      </c>
      <c r="D275" s="11">
        <v>1.1067293</v>
      </c>
      <c r="E275" s="10">
        <v>3.9785261900220598E-12</v>
      </c>
      <c r="F275" s="10">
        <v>6.0954999757328004E-8</v>
      </c>
    </row>
    <row r="276" spans="1:6" x14ac:dyDescent="0.35">
      <c r="A276" s="9" t="s">
        <v>683</v>
      </c>
      <c r="B276" s="9" t="s">
        <v>3103</v>
      </c>
      <c r="C276" s="11">
        <v>6.9259256999999996</v>
      </c>
      <c r="D276" s="11">
        <v>0.60500215999999996</v>
      </c>
      <c r="E276" s="10">
        <v>4.3313356019592499E-12</v>
      </c>
      <c r="F276" s="10">
        <v>6.6360392757617594E-8</v>
      </c>
    </row>
    <row r="277" spans="1:6" x14ac:dyDescent="0.35">
      <c r="A277" s="9" t="s">
        <v>684</v>
      </c>
      <c r="B277" s="9" t="s">
        <v>3267</v>
      </c>
      <c r="C277" s="11">
        <v>6.9255990000000001</v>
      </c>
      <c r="D277" s="11">
        <v>0.55252500000000004</v>
      </c>
      <c r="E277" s="10">
        <v>4.3413498256699098E-12</v>
      </c>
      <c r="F277" s="10">
        <v>6.6513820679088699E-8</v>
      </c>
    </row>
    <row r="278" spans="1:6" x14ac:dyDescent="0.35">
      <c r="A278" s="9" t="s">
        <v>685</v>
      </c>
      <c r="B278" s="9" t="s">
        <v>2583</v>
      </c>
      <c r="C278" s="11">
        <v>6.8954167000000002</v>
      </c>
      <c r="D278" s="11">
        <v>1.2739993000000001</v>
      </c>
      <c r="E278" s="10">
        <v>5.3707035057801698E-12</v>
      </c>
      <c r="F278" s="10">
        <v>8.2284548412057997E-8</v>
      </c>
    </row>
    <row r="279" spans="1:6" x14ac:dyDescent="0.35">
      <c r="A279" s="9" t="s">
        <v>686</v>
      </c>
      <c r="B279" s="9" t="s">
        <v>2860</v>
      </c>
      <c r="C279" s="11">
        <v>6.8886604</v>
      </c>
      <c r="D279" s="11">
        <v>0.72174110000000002</v>
      </c>
      <c r="E279" s="10">
        <v>5.63202430841453E-12</v>
      </c>
      <c r="F279" s="10">
        <v>8.6288244429219E-8</v>
      </c>
    </row>
    <row r="280" spans="1:6" x14ac:dyDescent="0.35">
      <c r="A280" s="9" t="s">
        <v>687</v>
      </c>
      <c r="B280" s="9" t="s">
        <v>2583</v>
      </c>
      <c r="C280" s="11">
        <v>6.8830624</v>
      </c>
      <c r="D280" s="11">
        <v>1.5005997</v>
      </c>
      <c r="E280" s="10">
        <v>5.8579312475976504E-12</v>
      </c>
      <c r="F280" s="10">
        <v>8.9749364644443699E-8</v>
      </c>
    </row>
    <row r="281" spans="1:6" x14ac:dyDescent="0.35">
      <c r="A281" s="9" t="s">
        <v>688</v>
      </c>
      <c r="B281" s="9" t="s">
        <v>2583</v>
      </c>
      <c r="C281" s="11">
        <v>6.8616830000000002</v>
      </c>
      <c r="D281" s="11">
        <v>0.67528160000000004</v>
      </c>
      <c r="E281" s="10">
        <v>6.8054060691933201E-12</v>
      </c>
      <c r="F281" s="10">
        <v>1.0426562638611E-7</v>
      </c>
    </row>
    <row r="282" spans="1:6" x14ac:dyDescent="0.35">
      <c r="A282" s="9" t="s">
        <v>400</v>
      </c>
      <c r="B282" s="9" t="s">
        <v>3449</v>
      </c>
      <c r="C282" s="11">
        <v>6.8563685000000003</v>
      </c>
      <c r="D282" s="11">
        <v>1.4434130000000001</v>
      </c>
      <c r="E282" s="10">
        <v>7.0633111159356397E-12</v>
      </c>
      <c r="F282" s="10">
        <v>1.0821698960724901E-7</v>
      </c>
    </row>
    <row r="283" spans="1:6" x14ac:dyDescent="0.35">
      <c r="A283" s="9" t="s">
        <v>689</v>
      </c>
      <c r="B283" s="9" t="s">
        <v>2839</v>
      </c>
      <c r="C283" s="11">
        <v>6.81989</v>
      </c>
      <c r="D283" s="11">
        <v>0.62050145999999995</v>
      </c>
      <c r="E283" s="10">
        <v>9.1110274474600999E-12</v>
      </c>
      <c r="F283" s="10">
        <v>1.39590051522536E-7</v>
      </c>
    </row>
    <row r="284" spans="1:6" x14ac:dyDescent="0.35">
      <c r="A284" s="9" t="s">
        <v>690</v>
      </c>
      <c r="B284" s="9" t="s">
        <v>3210</v>
      </c>
      <c r="C284" s="11">
        <v>6.8196570000000003</v>
      </c>
      <c r="D284" s="11">
        <v>1.6441676999999999</v>
      </c>
      <c r="E284" s="10">
        <v>9.12580918073474E-12</v>
      </c>
      <c r="F284" s="10">
        <v>1.3981652245803701E-7</v>
      </c>
    </row>
    <row r="285" spans="1:6" x14ac:dyDescent="0.35">
      <c r="A285" s="9" t="s">
        <v>691</v>
      </c>
      <c r="B285" s="9" t="s">
        <v>3483</v>
      </c>
      <c r="C285" s="11">
        <v>6.7841662999999999</v>
      </c>
      <c r="D285" s="11">
        <v>1.3745419999999999</v>
      </c>
      <c r="E285" s="10">
        <v>1.1675873111211799E-11</v>
      </c>
      <c r="F285" s="10">
        <v>1.7888605193687599E-7</v>
      </c>
    </row>
    <row r="286" spans="1:6" x14ac:dyDescent="0.35">
      <c r="A286" s="9" t="s">
        <v>692</v>
      </c>
      <c r="B286" s="9" t="s">
        <v>2583</v>
      </c>
      <c r="C286" s="11">
        <v>6.755776</v>
      </c>
      <c r="D286" s="11">
        <v>0.76207179999999997</v>
      </c>
      <c r="E286" s="10">
        <v>1.42072743743468E-11</v>
      </c>
      <c r="F286" s="10">
        <v>2.1766965068936699E-7</v>
      </c>
    </row>
    <row r="287" spans="1:6" x14ac:dyDescent="0.35">
      <c r="A287" t="s">
        <v>693</v>
      </c>
      <c r="B287" t="s">
        <v>3262</v>
      </c>
      <c r="C287" s="4">
        <v>6.7552219999999998</v>
      </c>
      <c r="D287" s="4">
        <v>1.0672728</v>
      </c>
      <c r="E287">
        <v>1.42616851919651E-11</v>
      </c>
      <c r="F287">
        <v>2.1850327882609801E-7</v>
      </c>
    </row>
    <row r="288" spans="1:6" x14ac:dyDescent="0.35">
      <c r="A288" s="9" t="s">
        <v>694</v>
      </c>
      <c r="B288" s="9" t="s">
        <v>3053</v>
      </c>
      <c r="C288" s="11">
        <v>6.7450323000000001</v>
      </c>
      <c r="D288" s="11">
        <v>0.56542709999999996</v>
      </c>
      <c r="E288" s="10">
        <v>1.5299313983767999E-11</v>
      </c>
      <c r="F288" s="10">
        <v>2.3440078954531E-7</v>
      </c>
    </row>
    <row r="289" spans="1:6" x14ac:dyDescent="0.35">
      <c r="A289" s="9" t="s">
        <v>695</v>
      </c>
      <c r="B289" s="9" t="s">
        <v>3467</v>
      </c>
      <c r="C289" s="11">
        <v>6.6695849999999997</v>
      </c>
      <c r="D289" s="11">
        <v>1.7711147</v>
      </c>
      <c r="E289" s="10">
        <v>2.56527585933962E-11</v>
      </c>
      <c r="F289" s="10">
        <v>3.9302591440942398E-7</v>
      </c>
    </row>
    <row r="290" spans="1:6" x14ac:dyDescent="0.35">
      <c r="A290" s="9" t="s">
        <v>168</v>
      </c>
      <c r="B290" s="9" t="s">
        <v>3016</v>
      </c>
      <c r="C290" s="11">
        <v>6.6649339999999997</v>
      </c>
      <c r="D290" s="11">
        <v>0.93384093000000001</v>
      </c>
      <c r="E290" s="10">
        <v>2.64783795445601E-11</v>
      </c>
      <c r="F290" s="10">
        <v>4.0567525300220499E-7</v>
      </c>
    </row>
    <row r="291" spans="1:6" x14ac:dyDescent="0.35">
      <c r="A291" s="9" t="s">
        <v>696</v>
      </c>
      <c r="B291" s="9" t="s">
        <v>2583</v>
      </c>
      <c r="C291" s="11">
        <v>6.6457360000000003</v>
      </c>
      <c r="D291" s="11">
        <v>1.6653317000000001</v>
      </c>
      <c r="E291" s="10">
        <v>3.01705266740494E-11</v>
      </c>
      <c r="F291" s="10">
        <v>4.6224263917311101E-7</v>
      </c>
    </row>
    <row r="292" spans="1:6" x14ac:dyDescent="0.35">
      <c r="A292" s="9" t="s">
        <v>697</v>
      </c>
      <c r="B292" s="9" t="s">
        <v>2583</v>
      </c>
      <c r="C292" s="11">
        <v>6.6442069999999998</v>
      </c>
      <c r="D292" s="11">
        <v>1.2980516</v>
      </c>
      <c r="E292" s="10">
        <v>3.0485400922802701E-11</v>
      </c>
      <c r="F292" s="10">
        <v>4.6706682753825999E-7</v>
      </c>
    </row>
    <row r="293" spans="1:6" x14ac:dyDescent="0.35">
      <c r="A293" s="9" t="s">
        <v>11</v>
      </c>
      <c r="B293" s="9" t="s">
        <v>3341</v>
      </c>
      <c r="C293" s="11">
        <v>6.6387340000000004</v>
      </c>
      <c r="D293" s="11">
        <v>0.50114780000000003</v>
      </c>
      <c r="E293" s="10">
        <v>3.16388785626153E-11</v>
      </c>
      <c r="F293" s="10">
        <v>4.8473925845782998E-7</v>
      </c>
    </row>
    <row r="294" spans="1:6" x14ac:dyDescent="0.35">
      <c r="A294" s="9" t="s">
        <v>698</v>
      </c>
      <c r="B294" s="9" t="s">
        <v>3203</v>
      </c>
      <c r="C294" s="11">
        <v>6.6219644999999998</v>
      </c>
      <c r="D294" s="11">
        <v>1.2316902999999999</v>
      </c>
      <c r="E294" s="10">
        <v>3.5445644855079001E-11</v>
      </c>
      <c r="F294" s="10">
        <v>5.4306272482466601E-7</v>
      </c>
    </row>
    <row r="295" spans="1:6" x14ac:dyDescent="0.35">
      <c r="A295" s="9" t="s">
        <v>699</v>
      </c>
      <c r="B295" s="9" t="s">
        <v>3383</v>
      </c>
      <c r="C295" s="11">
        <v>6.6191190000000004</v>
      </c>
      <c r="D295" s="11">
        <v>1.0559855</v>
      </c>
      <c r="E295" s="10">
        <v>3.61345424698222E-11</v>
      </c>
      <c r="F295" s="10">
        <v>5.5361732518014701E-7</v>
      </c>
    </row>
    <row r="296" spans="1:6" x14ac:dyDescent="0.35">
      <c r="A296" s="9" t="s">
        <v>185</v>
      </c>
      <c r="B296" s="9" t="s">
        <v>3278</v>
      </c>
      <c r="C296" s="11">
        <v>6.6093869999999999</v>
      </c>
      <c r="D296" s="11">
        <v>1.1647098</v>
      </c>
      <c r="E296" s="10">
        <v>3.8591506053669801E-11</v>
      </c>
      <c r="F296" s="10">
        <v>5.91260464248275E-7</v>
      </c>
    </row>
    <row r="297" spans="1:6" x14ac:dyDescent="0.35">
      <c r="A297" s="9" t="s">
        <v>700</v>
      </c>
      <c r="B297" s="9" t="s">
        <v>3529</v>
      </c>
      <c r="C297" s="11">
        <v>6.5922565000000004</v>
      </c>
      <c r="D297" s="11">
        <v>1.1109916</v>
      </c>
      <c r="E297" s="10">
        <v>4.3319076276774402E-11</v>
      </c>
      <c r="F297" s="10">
        <v>6.6369156763646098E-7</v>
      </c>
    </row>
    <row r="298" spans="1:6" x14ac:dyDescent="0.35">
      <c r="A298" s="9" t="s">
        <v>701</v>
      </c>
      <c r="B298" s="9" t="s">
        <v>2583</v>
      </c>
      <c r="C298" s="11">
        <v>6.5908930000000003</v>
      </c>
      <c r="D298" s="11">
        <v>1.0194278000000001</v>
      </c>
      <c r="E298" s="10">
        <v>4.3718886199455898E-11</v>
      </c>
      <c r="F298" s="10">
        <v>6.6981705546186405E-7</v>
      </c>
    </row>
    <row r="299" spans="1:6" x14ac:dyDescent="0.35">
      <c r="A299" s="9" t="s">
        <v>702</v>
      </c>
      <c r="B299" s="9" t="s">
        <v>2747</v>
      </c>
      <c r="C299" s="11">
        <v>6.58995</v>
      </c>
      <c r="D299" s="11">
        <v>0.50896929999999996</v>
      </c>
      <c r="E299" s="10">
        <v>4.3997406520712398E-11</v>
      </c>
      <c r="F299" s="10">
        <v>6.7408426530383498E-7</v>
      </c>
    </row>
    <row r="300" spans="1:6" x14ac:dyDescent="0.35">
      <c r="A300" s="9" t="s">
        <v>703</v>
      </c>
      <c r="B300" s="9" t="s">
        <v>2583</v>
      </c>
      <c r="C300" s="11">
        <v>6.5748660000000001</v>
      </c>
      <c r="D300" s="11">
        <v>1.9921276999999999</v>
      </c>
      <c r="E300" s="10">
        <v>4.8697140105676098E-11</v>
      </c>
      <c r="F300" s="10">
        <v>7.4608888355906404E-7</v>
      </c>
    </row>
    <row r="301" spans="1:6" x14ac:dyDescent="0.35">
      <c r="A301" s="9" t="s">
        <v>704</v>
      </c>
      <c r="B301" s="9" t="s">
        <v>3225</v>
      </c>
      <c r="C301" s="11">
        <v>6.5624184999999997</v>
      </c>
      <c r="D301" s="11">
        <v>1.3611123999999999</v>
      </c>
      <c r="E301" s="10">
        <v>5.2941974452944699E-11</v>
      </c>
      <c r="F301" s="10">
        <v>8.1112399059356696E-7</v>
      </c>
    </row>
    <row r="302" spans="1:6" x14ac:dyDescent="0.35">
      <c r="A302" s="9" t="s">
        <v>705</v>
      </c>
      <c r="B302" s="9" t="s">
        <v>3376</v>
      </c>
      <c r="C302" s="11">
        <v>6.561909</v>
      </c>
      <c r="D302" s="11">
        <v>2.2111535</v>
      </c>
      <c r="E302" s="10">
        <v>5.3123149847905502E-11</v>
      </c>
      <c r="F302" s="10">
        <v>8.1389977881975996E-7</v>
      </c>
    </row>
    <row r="303" spans="1:6" x14ac:dyDescent="0.35">
      <c r="A303" s="9" t="s">
        <v>706</v>
      </c>
      <c r="B303" s="9" t="s">
        <v>2583</v>
      </c>
      <c r="C303" s="11">
        <v>6.5483846999999997</v>
      </c>
      <c r="D303" s="11">
        <v>1.2996886000000001</v>
      </c>
      <c r="E303" s="10">
        <v>5.8162739998777699E-11</v>
      </c>
      <c r="F303" s="10">
        <v>8.9111133952127305E-7</v>
      </c>
    </row>
    <row r="304" spans="1:6" x14ac:dyDescent="0.35">
      <c r="A304" t="s">
        <v>707</v>
      </c>
      <c r="B304" t="s">
        <v>3369</v>
      </c>
      <c r="C304" s="4">
        <v>6.5363864999999999</v>
      </c>
      <c r="D304" s="4">
        <v>1.2004281000000001</v>
      </c>
      <c r="E304" s="1">
        <v>6.3022896822872097E-11</v>
      </c>
      <c r="F304" s="1">
        <v>9.65573802223223E-7</v>
      </c>
    </row>
    <row r="305" spans="1:6" x14ac:dyDescent="0.35">
      <c r="A305" s="9" t="s">
        <v>708</v>
      </c>
      <c r="B305" s="9" t="s">
        <v>2971</v>
      </c>
      <c r="C305" s="11">
        <v>6.5140557000000001</v>
      </c>
      <c r="D305" s="11">
        <v>0.97112489999999996</v>
      </c>
      <c r="E305" s="10">
        <v>7.3148386063703298E-11</v>
      </c>
      <c r="F305" s="10">
        <v>1.1207064228819899E-6</v>
      </c>
    </row>
    <row r="306" spans="1:6" x14ac:dyDescent="0.35">
      <c r="A306" s="9" t="s">
        <v>22</v>
      </c>
      <c r="B306" s="9" t="s">
        <v>2583</v>
      </c>
      <c r="C306" s="11">
        <v>6.4638577000000002</v>
      </c>
      <c r="D306" s="11">
        <v>0.8104538</v>
      </c>
      <c r="E306" s="10">
        <v>1.0206687476473299E-10</v>
      </c>
      <c r="F306" s="10">
        <v>1.56376658827047E-6</v>
      </c>
    </row>
    <row r="307" spans="1:6" x14ac:dyDescent="0.35">
      <c r="A307" s="9" t="s">
        <v>474</v>
      </c>
      <c r="B307" s="9" t="s">
        <v>3506</v>
      </c>
      <c r="C307" s="11">
        <v>6.4606338000000001</v>
      </c>
      <c r="D307" s="11">
        <v>0.78596200000000005</v>
      </c>
      <c r="E307" s="10">
        <v>1.04265444221011E-10</v>
      </c>
      <c r="F307" s="10">
        <v>1.59745087091012E-6</v>
      </c>
    </row>
    <row r="308" spans="1:6" x14ac:dyDescent="0.35">
      <c r="A308" s="9" t="s">
        <v>709</v>
      </c>
      <c r="B308" s="9" t="s">
        <v>2731</v>
      </c>
      <c r="C308" s="11">
        <v>6.4348054000000001</v>
      </c>
      <c r="D308" s="11">
        <v>0.79578680000000002</v>
      </c>
      <c r="E308" s="10">
        <v>1.2363181921061201E-10</v>
      </c>
      <c r="F308" s="10">
        <v>1.8941631021257901E-6</v>
      </c>
    </row>
    <row r="309" spans="1:6" x14ac:dyDescent="0.35">
      <c r="A309" s="9" t="s">
        <v>51</v>
      </c>
      <c r="B309" s="9" t="s">
        <v>2894</v>
      </c>
      <c r="C309" s="11">
        <v>6.4302216000000003</v>
      </c>
      <c r="D309" s="11">
        <v>0.62009150000000002</v>
      </c>
      <c r="E309" s="10">
        <v>1.2741798061710301E-10</v>
      </c>
      <c r="F309" s="10">
        <v>1.9521708810346401E-6</v>
      </c>
    </row>
    <row r="310" spans="1:6" x14ac:dyDescent="0.35">
      <c r="A310" s="9" t="s">
        <v>277</v>
      </c>
      <c r="B310" s="9" t="s">
        <v>3512</v>
      </c>
      <c r="C310" s="11">
        <v>6.4277360000000003</v>
      </c>
      <c r="D310" s="11">
        <v>1.0043493999999999</v>
      </c>
      <c r="E310" s="10">
        <v>1.2951873307865001E-10</v>
      </c>
      <c r="F310" s="10">
        <v>1.984356509498E-6</v>
      </c>
    </row>
    <row r="311" spans="1:6" x14ac:dyDescent="0.35">
      <c r="A311" s="9" t="s">
        <v>710</v>
      </c>
      <c r="B311" s="9" t="s">
        <v>3458</v>
      </c>
      <c r="C311" s="11">
        <v>6.420617</v>
      </c>
      <c r="D311" s="11">
        <v>0.98201450000000001</v>
      </c>
      <c r="E311" s="10">
        <v>1.3572310027981101E-10</v>
      </c>
      <c r="F311" s="10">
        <v>2.0794136193869902E-6</v>
      </c>
    </row>
    <row r="312" spans="1:6" x14ac:dyDescent="0.35">
      <c r="A312" s="9" t="s">
        <v>711</v>
      </c>
      <c r="B312" s="9" t="s">
        <v>3354</v>
      </c>
      <c r="C312" s="11">
        <v>6.3816046999999996</v>
      </c>
      <c r="D312" s="11">
        <v>0.73930275000000001</v>
      </c>
      <c r="E312" s="10">
        <v>1.75241654356907E-10</v>
      </c>
      <c r="F312" s="10">
        <v>2.68487738640218E-6</v>
      </c>
    </row>
    <row r="313" spans="1:6" x14ac:dyDescent="0.35">
      <c r="A313" s="9" t="s">
        <v>712</v>
      </c>
      <c r="B313" s="9" t="s">
        <v>3053</v>
      </c>
      <c r="C313" s="11">
        <v>6.3804069999999999</v>
      </c>
      <c r="D313" s="11">
        <v>1.0313680000000001</v>
      </c>
      <c r="E313" s="10">
        <v>1.7661825949060601E-10</v>
      </c>
      <c r="F313" s="10">
        <v>2.7059683536555801E-6</v>
      </c>
    </row>
    <row r="314" spans="1:6" x14ac:dyDescent="0.35">
      <c r="A314" s="9" t="s">
        <v>44</v>
      </c>
      <c r="B314" s="9" t="s">
        <v>3168</v>
      </c>
      <c r="C314" s="11">
        <v>6.3730510000000002</v>
      </c>
      <c r="D314" s="11">
        <v>0.69833460000000003</v>
      </c>
      <c r="E314" s="10">
        <v>1.8530421446933999E-10</v>
      </c>
      <c r="F314" s="10">
        <v>2.8390458698847701E-6</v>
      </c>
    </row>
    <row r="315" spans="1:6" x14ac:dyDescent="0.35">
      <c r="A315" s="9" t="s">
        <v>713</v>
      </c>
      <c r="B315" s="9" t="s">
        <v>3487</v>
      </c>
      <c r="C315" s="11">
        <v>6.3719554</v>
      </c>
      <c r="D315" s="11">
        <v>0.88086609999999999</v>
      </c>
      <c r="E315" s="10">
        <v>1.8663328954912699E-10</v>
      </c>
      <c r="F315" s="10">
        <v>2.8594086291821798E-6</v>
      </c>
    </row>
    <row r="316" spans="1:6" x14ac:dyDescent="0.35">
      <c r="A316" s="9" t="s">
        <v>714</v>
      </c>
      <c r="B316" s="9" t="s">
        <v>2583</v>
      </c>
      <c r="C316" s="11">
        <v>6.3543089999999998</v>
      </c>
      <c r="D316" s="11">
        <v>1.4538548</v>
      </c>
      <c r="E316" s="10">
        <v>2.09365805291898E-10</v>
      </c>
      <c r="F316" s="10">
        <v>3.2076935028771701E-6</v>
      </c>
    </row>
    <row r="317" spans="1:6" x14ac:dyDescent="0.35">
      <c r="A317" s="9" t="s">
        <v>715</v>
      </c>
      <c r="B317" s="9" t="s">
        <v>3381</v>
      </c>
      <c r="C317" s="11">
        <v>6.351591</v>
      </c>
      <c r="D317" s="11">
        <v>1.5852393</v>
      </c>
      <c r="E317" s="10">
        <v>2.1309885217368699E-10</v>
      </c>
      <c r="F317" s="10">
        <v>3.26488751415307E-6</v>
      </c>
    </row>
    <row r="318" spans="1:6" x14ac:dyDescent="0.35">
      <c r="A318" s="9" t="s">
        <v>716</v>
      </c>
      <c r="B318" s="9" t="s">
        <v>2797</v>
      </c>
      <c r="C318" s="11">
        <v>6.3514929999999996</v>
      </c>
      <c r="D318" s="11">
        <v>0.95672009999999996</v>
      </c>
      <c r="E318" s="10">
        <v>2.1323496860983601E-10</v>
      </c>
      <c r="F318" s="10">
        <v>3.2669729540713E-6</v>
      </c>
    </row>
    <row r="319" spans="1:6" x14ac:dyDescent="0.35">
      <c r="A319" s="9" t="s">
        <v>151</v>
      </c>
      <c r="B319" s="9" t="s">
        <v>3503</v>
      </c>
      <c r="C319" s="11">
        <v>6.3470487999999996</v>
      </c>
      <c r="D319" s="11">
        <v>0.65802249999999995</v>
      </c>
      <c r="E319" s="10">
        <v>2.1948491270405299E-10</v>
      </c>
      <c r="F319" s="10">
        <v>3.3627283475387998E-6</v>
      </c>
    </row>
    <row r="320" spans="1:6" x14ac:dyDescent="0.35">
      <c r="A320" s="9" t="s">
        <v>717</v>
      </c>
      <c r="B320" s="9" t="s">
        <v>2583</v>
      </c>
      <c r="C320" s="11">
        <v>6.2773633000000002</v>
      </c>
      <c r="D320" s="11">
        <v>1.4349588</v>
      </c>
      <c r="E320" s="10">
        <v>3.4436247773152502E-10</v>
      </c>
      <c r="F320" s="10">
        <v>5.2759775213247E-6</v>
      </c>
    </row>
    <row r="321" spans="1:6" x14ac:dyDescent="0.35">
      <c r="A321" s="9" t="s">
        <v>718</v>
      </c>
      <c r="B321" s="9" t="s">
        <v>2583</v>
      </c>
      <c r="C321" s="11">
        <v>6.2728333000000003</v>
      </c>
      <c r="D321" s="11">
        <v>0.89484549999999996</v>
      </c>
      <c r="E321" s="10">
        <v>3.5453647550552198E-10</v>
      </c>
      <c r="F321" s="10">
        <v>5.4318533412201096E-6</v>
      </c>
    </row>
    <row r="322" spans="1:6" x14ac:dyDescent="0.35">
      <c r="A322" s="9" t="s">
        <v>719</v>
      </c>
      <c r="B322" s="9" t="s">
        <v>3525</v>
      </c>
      <c r="C322" s="11">
        <v>6.2701354</v>
      </c>
      <c r="D322" s="11">
        <v>0.78077023999999995</v>
      </c>
      <c r="E322" s="10">
        <v>3.6073430942479398E-10</v>
      </c>
      <c r="F322" s="10">
        <v>5.5268103546972702E-6</v>
      </c>
    </row>
    <row r="323" spans="1:6" x14ac:dyDescent="0.35">
      <c r="A323" s="9" t="s">
        <v>720</v>
      </c>
      <c r="B323" s="9" t="s">
        <v>2583</v>
      </c>
      <c r="C323" s="11">
        <v>6.251455</v>
      </c>
      <c r="D323" s="11">
        <v>1.6162585</v>
      </c>
      <c r="E323" s="10">
        <v>4.0664638146595698E-10</v>
      </c>
      <c r="F323" s="10">
        <v>6.2302292104399302E-6</v>
      </c>
    </row>
    <row r="324" spans="1:6" x14ac:dyDescent="0.35">
      <c r="A324" s="9" t="s">
        <v>721</v>
      </c>
      <c r="B324" s="9" t="s">
        <v>2819</v>
      </c>
      <c r="C324" s="11">
        <v>6.2494335000000003</v>
      </c>
      <c r="D324" s="11">
        <v>0.51449330000000004</v>
      </c>
      <c r="E324" s="10">
        <v>4.1194463673168699E-10</v>
      </c>
      <c r="F324" s="10">
        <v>6.3114037793661703E-6</v>
      </c>
    </row>
    <row r="325" spans="1:6" x14ac:dyDescent="0.35">
      <c r="A325" s="9" t="s">
        <v>722</v>
      </c>
      <c r="B325" s="9" t="s">
        <v>2583</v>
      </c>
      <c r="C325" s="11">
        <v>6.2476560000000001</v>
      </c>
      <c r="D325" s="11">
        <v>0.77195482999999998</v>
      </c>
      <c r="E325" s="10">
        <v>4.1665875682545999E-10</v>
      </c>
      <c r="F325" s="10">
        <v>6.38362881332288E-6</v>
      </c>
    </row>
    <row r="326" spans="1:6" x14ac:dyDescent="0.35">
      <c r="A326" s="9" t="s">
        <v>723</v>
      </c>
      <c r="B326" s="9" t="s">
        <v>2583</v>
      </c>
      <c r="C326" s="11">
        <v>6.2422542999999999</v>
      </c>
      <c r="D326" s="11">
        <v>1.1161133999999999</v>
      </c>
      <c r="E326" s="10">
        <v>4.31308858440834E-10</v>
      </c>
      <c r="F326" s="10">
        <v>6.6080830201720198E-6</v>
      </c>
    </row>
    <row r="327" spans="1:6" x14ac:dyDescent="0.35">
      <c r="A327" s="9" t="s">
        <v>724</v>
      </c>
      <c r="B327" s="9" t="s">
        <v>3230</v>
      </c>
      <c r="C327" s="11">
        <v>6.2256320000000001</v>
      </c>
      <c r="D327" s="11">
        <v>1.1284839</v>
      </c>
      <c r="E327" s="10">
        <v>4.7961847701359395E-10</v>
      </c>
      <c r="F327" s="10">
        <v>7.3482346863252802E-6</v>
      </c>
    </row>
    <row r="328" spans="1:6" x14ac:dyDescent="0.35">
      <c r="A328" s="9" t="s">
        <v>725</v>
      </c>
      <c r="B328" s="9" t="s">
        <v>3472</v>
      </c>
      <c r="C328" s="11">
        <v>6.2167963999999998</v>
      </c>
      <c r="D328" s="11">
        <v>2.1508381000000001</v>
      </c>
      <c r="E328" s="10">
        <v>5.0740807561546303E-10</v>
      </c>
      <c r="F328" s="10">
        <v>7.7739991265045106E-6</v>
      </c>
    </row>
    <row r="329" spans="1:6" x14ac:dyDescent="0.35">
      <c r="A329" s="9" t="s">
        <v>221</v>
      </c>
      <c r="B329" s="9" t="s">
        <v>3431</v>
      </c>
      <c r="C329" s="11">
        <v>6.2127065999999997</v>
      </c>
      <c r="D329" s="11">
        <v>0.91261464000000003</v>
      </c>
      <c r="E329" s="10">
        <v>5.2079647053089299E-10</v>
      </c>
      <c r="F329" s="10">
        <v>7.9791227250038207E-6</v>
      </c>
    </row>
    <row r="330" spans="1:6" x14ac:dyDescent="0.35">
      <c r="A330" s="9" t="s">
        <v>726</v>
      </c>
      <c r="B330" s="9" t="s">
        <v>2583</v>
      </c>
      <c r="C330" s="11">
        <v>6.2103343000000004</v>
      </c>
      <c r="D330" s="11">
        <v>1.4044832</v>
      </c>
      <c r="E330" s="10">
        <v>5.2872046864135102E-10</v>
      </c>
      <c r="F330" s="10">
        <v>8.1005263000541397E-6</v>
      </c>
    </row>
    <row r="331" spans="1:6" x14ac:dyDescent="0.35">
      <c r="A331" s="9" t="s">
        <v>727</v>
      </c>
      <c r="B331" s="9" t="s">
        <v>2583</v>
      </c>
      <c r="C331" s="11">
        <v>6.2026810000000001</v>
      </c>
      <c r="D331" s="11">
        <v>0.93444930000000004</v>
      </c>
      <c r="E331" s="10">
        <v>5.5509280552961405E-10</v>
      </c>
      <c r="F331" s="10">
        <v>8.5045768735192093E-6</v>
      </c>
    </row>
    <row r="332" spans="1:6" x14ac:dyDescent="0.35">
      <c r="A332" s="9" t="s">
        <v>26</v>
      </c>
      <c r="B332" s="9" t="s">
        <v>2591</v>
      </c>
      <c r="C332" s="11">
        <v>6.2024059999999999</v>
      </c>
      <c r="D332" s="11">
        <v>0.56532632999999999</v>
      </c>
      <c r="E332" s="10">
        <v>5.5606387825505801E-10</v>
      </c>
      <c r="F332" s="10">
        <v>8.5194546787457503E-6</v>
      </c>
    </row>
    <row r="333" spans="1:6" x14ac:dyDescent="0.35">
      <c r="A333" s="9" t="s">
        <v>728</v>
      </c>
      <c r="B333" s="9" t="s">
        <v>2583</v>
      </c>
      <c r="C333" s="11">
        <v>6.1965345999999997</v>
      </c>
      <c r="D333" s="11">
        <v>0.81498289999999995</v>
      </c>
      <c r="E333" s="10">
        <v>5.7719831765745604E-10</v>
      </c>
      <c r="F333" s="10">
        <v>8.8432554248298905E-6</v>
      </c>
    </row>
    <row r="334" spans="1:6" x14ac:dyDescent="0.35">
      <c r="A334" s="9" t="s">
        <v>729</v>
      </c>
      <c r="B334" s="9" t="s">
        <v>3508</v>
      </c>
      <c r="C334" s="11">
        <v>6.1084775999999996</v>
      </c>
      <c r="D334" s="11">
        <v>1.5922072</v>
      </c>
      <c r="E334" s="10">
        <v>1.0058586210848101E-9</v>
      </c>
      <c r="F334" s="10">
        <v>1.5410759933640399E-5</v>
      </c>
    </row>
    <row r="335" spans="1:6" x14ac:dyDescent="0.35">
      <c r="A335" s="9" t="s">
        <v>730</v>
      </c>
      <c r="B335" s="9" t="s">
        <v>3228</v>
      </c>
      <c r="C335" s="11">
        <v>6.0999379999999999</v>
      </c>
      <c r="D335" s="11">
        <v>1.0273093</v>
      </c>
      <c r="E335" s="10">
        <v>1.0610964686512601E-9</v>
      </c>
      <c r="F335" s="10">
        <v>1.6257058996205999E-5</v>
      </c>
    </row>
    <row r="336" spans="1:6" x14ac:dyDescent="0.35">
      <c r="A336" s="9" t="s">
        <v>731</v>
      </c>
      <c r="B336" s="9" t="s">
        <v>3232</v>
      </c>
      <c r="C336" s="11">
        <v>6.0945983000000004</v>
      </c>
      <c r="D336" s="11">
        <v>0.62869090000000005</v>
      </c>
      <c r="E336" s="10">
        <v>1.09712611675761E-9</v>
      </c>
      <c r="F336" s="10">
        <v>1.68090692348433E-5</v>
      </c>
    </row>
    <row r="337" spans="1:6" x14ac:dyDescent="0.35">
      <c r="A337" s="9" t="s">
        <v>81</v>
      </c>
      <c r="B337" s="9" t="s">
        <v>3392</v>
      </c>
      <c r="C337" s="11">
        <v>6.0890564999999999</v>
      </c>
      <c r="D337" s="11">
        <v>0.68855599999999995</v>
      </c>
      <c r="E337" s="10">
        <v>1.1357797472562E-9</v>
      </c>
      <c r="F337" s="10">
        <v>1.7401281507712301E-5</v>
      </c>
    </row>
    <row r="338" spans="1:6" x14ac:dyDescent="0.35">
      <c r="A338" s="9" t="s">
        <v>732</v>
      </c>
      <c r="B338" s="9" t="s">
        <v>2583</v>
      </c>
      <c r="C338" s="11">
        <v>6.0695709999999998</v>
      </c>
      <c r="D338" s="11">
        <v>0.86546579999999995</v>
      </c>
      <c r="E338" s="10">
        <v>1.2825249783125401E-9</v>
      </c>
      <c r="F338" s="10">
        <v>1.9649565192726399E-5</v>
      </c>
    </row>
    <row r="339" spans="1:6" x14ac:dyDescent="0.35">
      <c r="A339" s="9" t="s">
        <v>733</v>
      </c>
      <c r="B339" s="9" t="s">
        <v>2583</v>
      </c>
      <c r="C339" s="11">
        <v>6.0683655999999999</v>
      </c>
      <c r="D339" s="11">
        <v>1.3371959</v>
      </c>
      <c r="E339" s="10">
        <v>1.2921839524846299E-9</v>
      </c>
      <c r="F339" s="10">
        <v>1.9797550336017101E-5</v>
      </c>
    </row>
    <row r="340" spans="1:6" x14ac:dyDescent="0.35">
      <c r="A340" s="9" t="s">
        <v>734</v>
      </c>
      <c r="B340" s="9" t="s">
        <v>2583</v>
      </c>
      <c r="C340" s="11">
        <v>6.0312150000000004</v>
      </c>
      <c r="D340" s="11">
        <v>1.3138434999999999</v>
      </c>
      <c r="E340" s="10">
        <v>1.62731212053014E-9</v>
      </c>
      <c r="F340" s="10">
        <v>2.4932048998642201E-5</v>
      </c>
    </row>
    <row r="341" spans="1:6" x14ac:dyDescent="0.35">
      <c r="A341" s="9" t="s">
        <v>735</v>
      </c>
      <c r="B341" s="9" t="s">
        <v>3501</v>
      </c>
      <c r="C341" s="11">
        <v>6.0024575999999996</v>
      </c>
      <c r="D341" s="11">
        <v>1.8201052</v>
      </c>
      <c r="E341" s="10">
        <v>1.9435326479493401E-9</v>
      </c>
      <c r="F341" s="10">
        <v>2.97768636992319E-5</v>
      </c>
    </row>
    <row r="342" spans="1:6" x14ac:dyDescent="0.35">
      <c r="A342" s="9" t="s">
        <v>736</v>
      </c>
      <c r="B342" s="9" t="s">
        <v>3037</v>
      </c>
      <c r="C342" s="11">
        <v>6.0012410000000003</v>
      </c>
      <c r="D342" s="11">
        <v>1.0083015</v>
      </c>
      <c r="E342" s="10">
        <v>1.9581505728280699E-9</v>
      </c>
      <c r="F342" s="10">
        <v>3.0000824926298898E-5</v>
      </c>
    </row>
    <row r="343" spans="1:6" x14ac:dyDescent="0.35">
      <c r="A343" s="9" t="s">
        <v>737</v>
      </c>
      <c r="B343" s="9" t="s">
        <v>3417</v>
      </c>
      <c r="C343" s="11">
        <v>5.9815839999999998</v>
      </c>
      <c r="D343" s="11">
        <v>1.1108955</v>
      </c>
      <c r="E343" s="10">
        <v>2.20977855952996E-9</v>
      </c>
      <c r="F343" s="10">
        <v>3.38560173105585E-5</v>
      </c>
    </row>
    <row r="344" spans="1:6" x14ac:dyDescent="0.35">
      <c r="A344" s="9" t="s">
        <v>738</v>
      </c>
      <c r="B344" s="9" t="s">
        <v>3414</v>
      </c>
      <c r="C344" s="11">
        <v>5.968858</v>
      </c>
      <c r="D344" s="11">
        <v>1.6955051000000001</v>
      </c>
      <c r="E344" s="10">
        <v>2.3892010435587201E-9</v>
      </c>
      <c r="F344" s="10">
        <v>3.66049491883632E-5</v>
      </c>
    </row>
    <row r="345" spans="1:6" x14ac:dyDescent="0.35">
      <c r="A345" s="9" t="s">
        <v>739</v>
      </c>
      <c r="B345" s="9" t="s">
        <v>2701</v>
      </c>
      <c r="C345" s="11">
        <v>5.9449654000000001</v>
      </c>
      <c r="D345" s="11">
        <v>0.96222204</v>
      </c>
      <c r="E345" s="10">
        <v>2.7651517088857398E-9</v>
      </c>
      <c r="F345" s="10">
        <v>4.2364889331838399E-5</v>
      </c>
    </row>
    <row r="346" spans="1:6" x14ac:dyDescent="0.35">
      <c r="A346" s="9" t="s">
        <v>409</v>
      </c>
      <c r="B346" s="9" t="s">
        <v>3482</v>
      </c>
      <c r="C346" s="11">
        <v>5.9333754000000001</v>
      </c>
      <c r="D346" s="11">
        <v>1.3777858999999999</v>
      </c>
      <c r="E346" s="10">
        <v>2.9676889722427099E-9</v>
      </c>
      <c r="F346" s="10">
        <v>4.5467962743730498E-5</v>
      </c>
    </row>
    <row r="347" spans="1:6" x14ac:dyDescent="0.35">
      <c r="A347" s="9" t="s">
        <v>740</v>
      </c>
      <c r="B347" s="9" t="s">
        <v>2872</v>
      </c>
      <c r="C347" s="11">
        <v>5.9310369999999999</v>
      </c>
      <c r="D347" s="11">
        <v>0.9295966</v>
      </c>
      <c r="E347" s="10">
        <v>3.0102763422858999E-9</v>
      </c>
      <c r="F347" s="10">
        <v>4.61204438401622E-5</v>
      </c>
    </row>
    <row r="348" spans="1:6" x14ac:dyDescent="0.35">
      <c r="A348" s="9" t="s">
        <v>741</v>
      </c>
      <c r="B348" s="9" t="s">
        <v>2706</v>
      </c>
      <c r="C348" s="11">
        <v>5.9200882999999997</v>
      </c>
      <c r="D348" s="11">
        <v>0.52523803999999996</v>
      </c>
      <c r="E348" s="10">
        <v>3.2176912140551099E-9</v>
      </c>
      <c r="F348" s="10">
        <v>4.9298247090538298E-5</v>
      </c>
    </row>
    <row r="349" spans="1:6" x14ac:dyDescent="0.35">
      <c r="A349" s="9" t="s">
        <v>742</v>
      </c>
      <c r="B349" s="9" t="s">
        <v>2583</v>
      </c>
      <c r="C349" s="11">
        <v>5.9098477000000003</v>
      </c>
      <c r="D349" s="11">
        <v>1.1964005</v>
      </c>
      <c r="E349" s="10">
        <v>3.4242369911207298E-9</v>
      </c>
      <c r="F349" s="10">
        <v>5.2462734940960703E-5</v>
      </c>
    </row>
    <row r="350" spans="1:6" x14ac:dyDescent="0.35">
      <c r="A350" s="9" t="s">
        <v>743</v>
      </c>
      <c r="B350" s="9" t="s">
        <v>3122</v>
      </c>
      <c r="C350" s="11">
        <v>5.8993973999999998</v>
      </c>
      <c r="D350" s="11">
        <v>0.66732720000000001</v>
      </c>
      <c r="E350" s="10">
        <v>3.6483184251570001E-9</v>
      </c>
      <c r="F350" s="10">
        <v>5.5895886591830502E-5</v>
      </c>
    </row>
    <row r="351" spans="1:6" x14ac:dyDescent="0.35">
      <c r="A351" s="9" t="s">
        <v>744</v>
      </c>
      <c r="B351" s="9" t="s">
        <v>2687</v>
      </c>
      <c r="C351" s="11">
        <v>5.8858657000000001</v>
      </c>
      <c r="D351" s="11">
        <v>1.179041</v>
      </c>
      <c r="E351" s="10">
        <v>3.95975746874315E-9</v>
      </c>
      <c r="F351" s="10">
        <v>6.0667444178613799E-5</v>
      </c>
    </row>
    <row r="352" spans="1:6" x14ac:dyDescent="0.35">
      <c r="A352" t="s">
        <v>58</v>
      </c>
      <c r="B352" t="s">
        <v>2583</v>
      </c>
      <c r="C352" s="4">
        <v>5.8740790000000001</v>
      </c>
      <c r="D352" s="4">
        <v>0.59474515999999999</v>
      </c>
      <c r="E352" s="1">
        <v>4.25199472977505E-9</v>
      </c>
      <c r="F352" s="1">
        <v>6.51448112548835E-5</v>
      </c>
    </row>
    <row r="353" spans="1:6" x14ac:dyDescent="0.35">
      <c r="A353" s="9" t="s">
        <v>48</v>
      </c>
      <c r="B353" s="9" t="s">
        <v>2583</v>
      </c>
      <c r="C353" s="11">
        <v>5.8659549999999996</v>
      </c>
      <c r="D353" s="11">
        <v>0.38711276999999999</v>
      </c>
      <c r="E353" s="10">
        <v>4.4655521928570204E-9</v>
      </c>
      <c r="F353" s="10">
        <v>6.8416725146762397E-5</v>
      </c>
    </row>
    <row r="354" spans="1:6" x14ac:dyDescent="0.35">
      <c r="A354" s="9" t="s">
        <v>745</v>
      </c>
      <c r="B354" s="9" t="s">
        <v>2583</v>
      </c>
      <c r="C354" s="11">
        <v>5.8614725999999999</v>
      </c>
      <c r="D354" s="11">
        <v>1.0240697000000001</v>
      </c>
      <c r="E354" s="10">
        <v>4.58780679701247E-9</v>
      </c>
      <c r="F354" s="10">
        <v>7.0289787937028101E-5</v>
      </c>
    </row>
    <row r="355" spans="1:6" x14ac:dyDescent="0.35">
      <c r="A355" s="9" t="s">
        <v>746</v>
      </c>
      <c r="B355" s="9" t="s">
        <v>3470</v>
      </c>
      <c r="C355" s="11">
        <v>5.8496803999999996</v>
      </c>
      <c r="D355" s="11">
        <v>0.63054659999999996</v>
      </c>
      <c r="E355" s="10">
        <v>4.9251805345727903E-9</v>
      </c>
      <c r="F355" s="10">
        <v>7.5458690970189805E-5</v>
      </c>
    </row>
    <row r="356" spans="1:6" x14ac:dyDescent="0.35">
      <c r="A356" s="9" t="s">
        <v>747</v>
      </c>
      <c r="B356" s="9" t="s">
        <v>2583</v>
      </c>
      <c r="C356" s="11">
        <v>5.808344</v>
      </c>
      <c r="D356" s="11">
        <v>1.0514139</v>
      </c>
      <c r="E356" s="10">
        <v>6.3093898317573098E-9</v>
      </c>
      <c r="F356" s="10">
        <v>9.6666161612353802E-5</v>
      </c>
    </row>
    <row r="357" spans="1:6" x14ac:dyDescent="0.35">
      <c r="A357" s="9" t="s">
        <v>748</v>
      </c>
      <c r="B357" s="9" t="s">
        <v>2583</v>
      </c>
      <c r="C357" s="11">
        <v>5.8044843999999998</v>
      </c>
      <c r="D357" s="11">
        <v>0.85885259999999997</v>
      </c>
      <c r="E357" s="10">
        <v>6.4564472622169501E-9</v>
      </c>
      <c r="F357" s="10">
        <v>9.8919228504425904E-5</v>
      </c>
    </row>
    <row r="358" spans="1:6" x14ac:dyDescent="0.35">
      <c r="A358" s="9" t="s">
        <v>749</v>
      </c>
      <c r="B358" s="9" t="s">
        <v>3123</v>
      </c>
      <c r="C358" s="11">
        <v>5.784796</v>
      </c>
      <c r="D358" s="11">
        <v>0.58010583999999998</v>
      </c>
      <c r="E358" s="10">
        <v>7.2600214909118704E-9</v>
      </c>
      <c r="F358" s="10">
        <v>1.1123078926226E-4</v>
      </c>
    </row>
    <row r="359" spans="1:6" x14ac:dyDescent="0.35">
      <c r="A359" s="9" t="s">
        <v>750</v>
      </c>
      <c r="B359" s="9" t="s">
        <v>2583</v>
      </c>
      <c r="C359" s="11">
        <v>5.7818965999999996</v>
      </c>
      <c r="D359" s="11">
        <v>1.6714144</v>
      </c>
      <c r="E359" s="10">
        <v>7.3863166107702803E-9</v>
      </c>
      <c r="F359" s="10">
        <v>1.1316575679361101E-4</v>
      </c>
    </row>
    <row r="360" spans="1:6" x14ac:dyDescent="0.35">
      <c r="A360" s="9" t="s">
        <v>751</v>
      </c>
      <c r="B360" s="9" t="s">
        <v>3386</v>
      </c>
      <c r="C360" s="11">
        <v>5.7779809999999996</v>
      </c>
      <c r="D360" s="11">
        <v>2.0911865000000001</v>
      </c>
      <c r="E360" s="10">
        <v>7.5602435005773202E-9</v>
      </c>
      <c r="F360" s="10">
        <v>1.1583049067234501E-4</v>
      </c>
    </row>
    <row r="361" spans="1:6" x14ac:dyDescent="0.35">
      <c r="A361" s="9" t="s">
        <v>752</v>
      </c>
      <c r="B361" s="9" t="s">
        <v>2583</v>
      </c>
      <c r="C361" s="11">
        <v>5.7757864000000003</v>
      </c>
      <c r="D361" s="11">
        <v>0.65888630000000004</v>
      </c>
      <c r="E361" s="10">
        <v>7.6594417395351002E-9</v>
      </c>
      <c r="F361" s="10">
        <v>1.17350306891417E-4</v>
      </c>
    </row>
    <row r="362" spans="1:6" x14ac:dyDescent="0.35">
      <c r="A362" s="9" t="s">
        <v>753</v>
      </c>
      <c r="B362" s="9" t="s">
        <v>3454</v>
      </c>
      <c r="C362" s="11">
        <v>5.7613276999999998</v>
      </c>
      <c r="D362" s="11">
        <v>0.95676059999999996</v>
      </c>
      <c r="E362" s="10">
        <v>8.3454855564707905E-9</v>
      </c>
      <c r="F362" s="10">
        <v>1.2786118421068899E-4</v>
      </c>
    </row>
    <row r="363" spans="1:6" x14ac:dyDescent="0.35">
      <c r="A363" s="9" t="s">
        <v>754</v>
      </c>
      <c r="B363" s="9" t="s">
        <v>3410</v>
      </c>
      <c r="C363" s="11">
        <v>5.7546663000000002</v>
      </c>
      <c r="D363" s="11">
        <v>0.88329089999999999</v>
      </c>
      <c r="E363" s="10">
        <v>8.6813063814783493E-9</v>
      </c>
      <c r="F363" s="10">
        <v>1.33006295070629E-4</v>
      </c>
    </row>
    <row r="364" spans="1:6" x14ac:dyDescent="0.35">
      <c r="A364" s="9" t="s">
        <v>755</v>
      </c>
      <c r="B364" s="9" t="s">
        <v>3514</v>
      </c>
      <c r="C364" s="11">
        <v>5.7340894000000002</v>
      </c>
      <c r="D364" s="11">
        <v>1.2570683</v>
      </c>
      <c r="E364" s="10">
        <v>9.8037755957240198E-9</v>
      </c>
      <c r="F364" s="10">
        <v>1.5020364590208701E-4</v>
      </c>
    </row>
    <row r="365" spans="1:6" x14ac:dyDescent="0.35">
      <c r="A365" s="9" t="s">
        <v>756</v>
      </c>
      <c r="B365" s="9" t="s">
        <v>3438</v>
      </c>
      <c r="C365" s="11">
        <v>5.7232823000000002</v>
      </c>
      <c r="D365" s="11">
        <v>0.97173469999999995</v>
      </c>
      <c r="E365" s="10">
        <v>1.04485527217595E-8</v>
      </c>
      <c r="F365" s="10">
        <v>1.6008227625007799E-4</v>
      </c>
    </row>
    <row r="366" spans="1:6" x14ac:dyDescent="0.35">
      <c r="A366" s="9" t="s">
        <v>757</v>
      </c>
      <c r="B366" s="9" t="s">
        <v>2583</v>
      </c>
      <c r="C366" s="11">
        <v>5.7227870000000003</v>
      </c>
      <c r="D366" s="11">
        <v>0.73664342999999999</v>
      </c>
      <c r="E366" s="10">
        <v>1.047906748761E-8</v>
      </c>
      <c r="F366" s="10">
        <v>1.6054979297767399E-4</v>
      </c>
    </row>
    <row r="367" spans="1:6" x14ac:dyDescent="0.35">
      <c r="A367" s="9" t="s">
        <v>758</v>
      </c>
      <c r="B367" s="9" t="s">
        <v>3390</v>
      </c>
      <c r="C367" s="11">
        <v>5.7172859999999996</v>
      </c>
      <c r="D367" s="11">
        <v>1.2576601999999999</v>
      </c>
      <c r="E367" s="10">
        <v>1.0823892888087101E-8</v>
      </c>
      <c r="F367" s="10">
        <v>1.65832862938382E-4</v>
      </c>
    </row>
    <row r="368" spans="1:6" x14ac:dyDescent="0.35">
      <c r="A368" s="9" t="s">
        <v>406</v>
      </c>
      <c r="B368" s="9" t="s">
        <v>2919</v>
      </c>
      <c r="C368" s="11">
        <v>5.7141742999999998</v>
      </c>
      <c r="D368" s="11">
        <v>0.57730230000000005</v>
      </c>
      <c r="E368" s="10">
        <v>1.10238081498078E-8</v>
      </c>
      <c r="F368" s="10">
        <v>1.6889576466320601E-4</v>
      </c>
    </row>
    <row r="369" spans="1:6" x14ac:dyDescent="0.35">
      <c r="A369" s="9" t="s">
        <v>759</v>
      </c>
      <c r="B369" s="9" t="s">
        <v>3340</v>
      </c>
      <c r="C369" s="11">
        <v>5.7025249999999996</v>
      </c>
      <c r="D369" s="11">
        <v>0.81480229999999998</v>
      </c>
      <c r="E369" s="10">
        <v>1.1804536157096701E-8</v>
      </c>
      <c r="F369" s="10">
        <v>1.8085729846287801E-4</v>
      </c>
    </row>
    <row r="370" spans="1:6" x14ac:dyDescent="0.35">
      <c r="A370" s="9" t="s">
        <v>760</v>
      </c>
      <c r="B370" s="9" t="s">
        <v>2583</v>
      </c>
      <c r="C370" s="11">
        <v>5.6951049999999999</v>
      </c>
      <c r="D370" s="11">
        <v>1.5143378000000001</v>
      </c>
      <c r="E370" s="10">
        <v>1.23295967700535E-8</v>
      </c>
      <c r="F370" s="10">
        <v>1.8890175211399099E-4</v>
      </c>
    </row>
    <row r="371" spans="1:6" x14ac:dyDescent="0.35">
      <c r="A371" s="9" t="s">
        <v>494</v>
      </c>
      <c r="B371" s="9" t="s">
        <v>3294</v>
      </c>
      <c r="C371" s="11">
        <v>5.6641135</v>
      </c>
      <c r="D371" s="11">
        <v>0.63980219999999999</v>
      </c>
      <c r="E371" s="10">
        <v>1.4778643076894299E-8</v>
      </c>
      <c r="F371" s="10">
        <v>2.26423590581097E-4</v>
      </c>
    </row>
    <row r="372" spans="1:6" x14ac:dyDescent="0.35">
      <c r="A372" s="9" t="s">
        <v>761</v>
      </c>
      <c r="B372" s="9" t="s">
        <v>3365</v>
      </c>
      <c r="C372" s="11">
        <v>5.6615070000000003</v>
      </c>
      <c r="D372" s="11">
        <v>0.85936559999999995</v>
      </c>
      <c r="E372" s="10">
        <v>1.50049424566858E-8</v>
      </c>
      <c r="F372" s="10">
        <v>2.2989072337888301E-4</v>
      </c>
    </row>
    <row r="373" spans="1:6" x14ac:dyDescent="0.35">
      <c r="A373" s="9" t="s">
        <v>762</v>
      </c>
      <c r="B373" s="9" t="s">
        <v>2583</v>
      </c>
      <c r="C373" s="11">
        <v>5.6479809999999997</v>
      </c>
      <c r="D373" s="11">
        <v>1.2354246</v>
      </c>
      <c r="E373" s="10">
        <v>1.6234310916557499E-8</v>
      </c>
      <c r="F373" s="10">
        <v>2.4872587755257801E-4</v>
      </c>
    </row>
    <row r="374" spans="1:6" x14ac:dyDescent="0.35">
      <c r="A374" s="9" t="s">
        <v>763</v>
      </c>
      <c r="B374" s="9" t="s">
        <v>3037</v>
      </c>
      <c r="C374" s="11">
        <v>5.6361946999999999</v>
      </c>
      <c r="D374" s="11">
        <v>1.3148127999999999</v>
      </c>
      <c r="E374" s="10">
        <v>1.7384879032462201E-8</v>
      </c>
      <c r="F374" s="10">
        <v>2.6635373165635398E-4</v>
      </c>
    </row>
    <row r="375" spans="1:6" x14ac:dyDescent="0.35">
      <c r="A375" s="9" t="s">
        <v>764</v>
      </c>
      <c r="B375" s="9" t="s">
        <v>2583</v>
      </c>
      <c r="C375" s="11">
        <v>5.6269435999999997</v>
      </c>
      <c r="D375" s="11">
        <v>1.1692610000000001</v>
      </c>
      <c r="E375" s="10">
        <v>1.83430667385776E-8</v>
      </c>
      <c r="F375" s="10">
        <v>2.8103412550174798E-4</v>
      </c>
    </row>
    <row r="376" spans="1:6" x14ac:dyDescent="0.35">
      <c r="A376" s="9" t="s">
        <v>765</v>
      </c>
      <c r="B376" s="9" t="s">
        <v>3388</v>
      </c>
      <c r="C376" s="11">
        <v>5.6194015000000004</v>
      </c>
      <c r="D376" s="11">
        <v>1.0179085000000001</v>
      </c>
      <c r="E376" s="10">
        <v>1.9162032828504899E-8</v>
      </c>
      <c r="F376" s="10">
        <v>2.9358150496552302E-4</v>
      </c>
    </row>
    <row r="377" spans="1:6" x14ac:dyDescent="0.35">
      <c r="A377" s="9" t="s">
        <v>766</v>
      </c>
      <c r="B377" s="9" t="s">
        <v>3401</v>
      </c>
      <c r="C377" s="11">
        <v>5.6132565000000003</v>
      </c>
      <c r="D377" s="11">
        <v>1.3152558999999999</v>
      </c>
      <c r="E377" s="10">
        <v>1.9855415370612399E-8</v>
      </c>
      <c r="F377" s="10">
        <v>3.0420481889315199E-4</v>
      </c>
    </row>
    <row r="378" spans="1:6" x14ac:dyDescent="0.35">
      <c r="A378" s="9" t="s">
        <v>767</v>
      </c>
      <c r="B378" s="9" t="s">
        <v>3311</v>
      </c>
      <c r="C378" s="11">
        <v>5.5966496000000001</v>
      </c>
      <c r="D378" s="11">
        <v>2.7025350000000001</v>
      </c>
      <c r="E378" s="10">
        <v>2.1853393328051701E-8</v>
      </c>
      <c r="F378" s="10">
        <v>3.3481583917907998E-4</v>
      </c>
    </row>
    <row r="379" spans="1:6" x14ac:dyDescent="0.35">
      <c r="A379" s="9" t="s">
        <v>768</v>
      </c>
      <c r="B379" s="9" t="s">
        <v>2716</v>
      </c>
      <c r="C379" s="11">
        <v>5.5857359999999998</v>
      </c>
      <c r="D379" s="11">
        <v>0.66898763000000006</v>
      </c>
      <c r="E379" s="10">
        <v>2.3271276119025999E-8</v>
      </c>
      <c r="F379" s="10">
        <v>3.5653922141959702E-4</v>
      </c>
    </row>
    <row r="380" spans="1:6" x14ac:dyDescent="0.35">
      <c r="A380" s="9" t="s">
        <v>769</v>
      </c>
      <c r="B380" s="9" t="s">
        <v>3421</v>
      </c>
      <c r="C380" s="11">
        <v>5.5816545</v>
      </c>
      <c r="D380" s="11">
        <v>1.0610421999999999</v>
      </c>
      <c r="E380" s="10">
        <v>2.38241134705632E-8</v>
      </c>
      <c r="F380" s="10">
        <v>3.6500924248249899E-4</v>
      </c>
    </row>
    <row r="381" spans="1:6" x14ac:dyDescent="0.35">
      <c r="A381" s="9" t="s">
        <v>770</v>
      </c>
      <c r="B381" s="9" t="s">
        <v>2583</v>
      </c>
      <c r="C381" s="11">
        <v>5.5775356</v>
      </c>
      <c r="D381" s="11">
        <v>1.3271207</v>
      </c>
      <c r="E381" s="10">
        <v>2.43949988958725E-8</v>
      </c>
      <c r="F381" s="10">
        <v>3.7375577808366301E-4</v>
      </c>
    </row>
    <row r="382" spans="1:6" x14ac:dyDescent="0.35">
      <c r="A382" s="9" t="s">
        <v>771</v>
      </c>
      <c r="B382" s="9" t="s">
        <v>2583</v>
      </c>
      <c r="C382" s="11">
        <v>5.5732059999999999</v>
      </c>
      <c r="D382" s="11">
        <v>1.2767837</v>
      </c>
      <c r="E382" s="10">
        <v>2.5009357881048699E-8</v>
      </c>
      <c r="F382" s="10">
        <v>3.83168372095547E-4</v>
      </c>
    </row>
    <row r="383" spans="1:6" x14ac:dyDescent="0.35">
      <c r="A383" s="9" t="s">
        <v>772</v>
      </c>
      <c r="B383" s="9" t="s">
        <v>3516</v>
      </c>
      <c r="C383" s="11">
        <v>5.5661069999999997</v>
      </c>
      <c r="D383" s="11">
        <v>0.81759349999999997</v>
      </c>
      <c r="E383" s="10">
        <v>2.60493334406014E-8</v>
      </c>
      <c r="F383" s="10">
        <v>3.9910183764345402E-4</v>
      </c>
    </row>
    <row r="384" spans="1:6" x14ac:dyDescent="0.35">
      <c r="A384" s="9" t="s">
        <v>773</v>
      </c>
      <c r="B384" s="9" t="s">
        <v>2583</v>
      </c>
      <c r="C384" s="11">
        <v>5.5419383</v>
      </c>
      <c r="D384" s="11">
        <v>1.1656549</v>
      </c>
      <c r="E384" s="10">
        <v>2.9914192301751498E-8</v>
      </c>
      <c r="F384" s="11">
        <v>4.5831534025513602E-4</v>
      </c>
    </row>
    <row r="385" spans="1:6" x14ac:dyDescent="0.35">
      <c r="A385" s="9" t="s">
        <v>182</v>
      </c>
      <c r="B385" s="9" t="s">
        <v>3384</v>
      </c>
      <c r="C385" s="11">
        <v>5.5189465999999996</v>
      </c>
      <c r="D385" s="11">
        <v>0.64001960000000002</v>
      </c>
      <c r="E385" s="10">
        <v>3.4103808697515099E-8</v>
      </c>
      <c r="F385" s="10">
        <v>5.2250445305462899E-4</v>
      </c>
    </row>
    <row r="386" spans="1:6" x14ac:dyDescent="0.35">
      <c r="A386" s="9" t="s">
        <v>774</v>
      </c>
      <c r="B386" s="9" t="s">
        <v>3451</v>
      </c>
      <c r="C386" s="11">
        <v>5.5155554000000002</v>
      </c>
      <c r="D386" s="11">
        <v>1.106163</v>
      </c>
      <c r="E386" s="10">
        <v>3.4768000993737198E-8</v>
      </c>
      <c r="F386" s="10">
        <v>5.3268054322504795E-4</v>
      </c>
    </row>
    <row r="387" spans="1:6" x14ac:dyDescent="0.35">
      <c r="A387" s="9" t="s">
        <v>292</v>
      </c>
      <c r="B387" s="9" t="s">
        <v>3358</v>
      </c>
      <c r="C387" s="11">
        <v>5.4971724000000002</v>
      </c>
      <c r="D387" s="11">
        <v>1.1188537999999999</v>
      </c>
      <c r="E387" s="10">
        <v>3.8592915717524101E-8</v>
      </c>
      <c r="F387" s="10">
        <v>5.9128206170818798E-4</v>
      </c>
    </row>
    <row r="388" spans="1:6" x14ac:dyDescent="0.35">
      <c r="A388" t="s">
        <v>775</v>
      </c>
      <c r="B388" t="s">
        <v>3368</v>
      </c>
      <c r="C388" s="4">
        <v>5.4878090000000004</v>
      </c>
      <c r="D388" s="4">
        <v>1.1544281999999999</v>
      </c>
      <c r="E388" s="1">
        <v>4.0694943822657298E-8</v>
      </c>
      <c r="F388" s="1">
        <v>6.2348723430693197E-4</v>
      </c>
    </row>
    <row r="389" spans="1:6" x14ac:dyDescent="0.35">
      <c r="A389" s="9" t="s">
        <v>241</v>
      </c>
      <c r="B389" s="9" t="s">
        <v>2892</v>
      </c>
      <c r="C389" s="11">
        <v>5.4872284000000002</v>
      </c>
      <c r="D389" s="11">
        <v>0.46944395</v>
      </c>
      <c r="E389" s="10">
        <v>4.0828930439705601E-8</v>
      </c>
      <c r="F389" s="11">
        <v>6.2554004326672999E-4</v>
      </c>
    </row>
    <row r="390" spans="1:6" x14ac:dyDescent="0.35">
      <c r="A390" s="9" t="s">
        <v>776</v>
      </c>
      <c r="B390" s="9" t="s">
        <v>3016</v>
      </c>
      <c r="C390" s="11">
        <v>5.4780993000000002</v>
      </c>
      <c r="D390" s="11">
        <v>0.57204825000000004</v>
      </c>
      <c r="E390" s="10">
        <v>4.2991901561120798E-8</v>
      </c>
      <c r="F390" s="11">
        <v>6.5867892381793198E-4</v>
      </c>
    </row>
    <row r="391" spans="1:6" x14ac:dyDescent="0.35">
      <c r="A391" s="9" t="s">
        <v>84</v>
      </c>
      <c r="B391" s="9" t="s">
        <v>3415</v>
      </c>
      <c r="C391" s="11">
        <v>5.4641719999999996</v>
      </c>
      <c r="D391" s="11">
        <v>0.74219440000000003</v>
      </c>
      <c r="E391" s="10">
        <v>4.6507233429048299E-8</v>
      </c>
      <c r="F391" s="11">
        <v>7.1253732336644903E-4</v>
      </c>
    </row>
    <row r="392" spans="1:6" x14ac:dyDescent="0.35">
      <c r="A392" s="9" t="s">
        <v>356</v>
      </c>
      <c r="B392" s="9" t="s">
        <v>2583</v>
      </c>
      <c r="C392" s="11">
        <v>5.443835</v>
      </c>
      <c r="D392" s="11">
        <v>0.68606853000000001</v>
      </c>
      <c r="E392" s="10">
        <v>5.21456092589557E-8</v>
      </c>
      <c r="F392" s="11">
        <v>7.9892287945646E-4</v>
      </c>
    </row>
    <row r="393" spans="1:6" x14ac:dyDescent="0.35">
      <c r="A393" s="9" t="s">
        <v>777</v>
      </c>
      <c r="B393" s="9" t="s">
        <v>2757</v>
      </c>
      <c r="C393" s="11">
        <v>5.4418692999999996</v>
      </c>
      <c r="D393" s="11">
        <v>0.42611970999999998</v>
      </c>
      <c r="E393" s="10">
        <v>5.2724394742686101E-8</v>
      </c>
      <c r="F393" s="11">
        <v>8.07790451852694E-4</v>
      </c>
    </row>
    <row r="394" spans="1:6" x14ac:dyDescent="0.35">
      <c r="A394" s="9" t="s">
        <v>778</v>
      </c>
      <c r="B394" s="9" t="s">
        <v>3426</v>
      </c>
      <c r="C394" s="11">
        <v>5.4393859999999998</v>
      </c>
      <c r="D394" s="11">
        <v>1.0263291999999999</v>
      </c>
      <c r="E394" s="10">
        <v>5.3464529677018501E-8</v>
      </c>
      <c r="F394" s="11">
        <v>8.1913005918160097E-4</v>
      </c>
    </row>
    <row r="395" spans="1:6" x14ac:dyDescent="0.35">
      <c r="A395" s="9" t="s">
        <v>779</v>
      </c>
      <c r="B395" s="9" t="s">
        <v>3452</v>
      </c>
      <c r="C395" s="11">
        <v>5.4102715999999997</v>
      </c>
      <c r="D395" s="11">
        <v>1.5436304999999999</v>
      </c>
      <c r="E395" s="10">
        <v>6.2929210602453204E-8</v>
      </c>
      <c r="F395" s="11">
        <v>9.6413843564018497E-4</v>
      </c>
    </row>
    <row r="396" spans="1:6" x14ac:dyDescent="0.35">
      <c r="A396" s="9" t="s">
        <v>280</v>
      </c>
      <c r="B396" s="9" t="s">
        <v>2583</v>
      </c>
      <c r="C396" s="11">
        <v>5.4008775</v>
      </c>
      <c r="D396" s="11">
        <v>1.2615247999999999</v>
      </c>
      <c r="E396" s="10">
        <v>6.6315722074213606E-8</v>
      </c>
      <c r="F396" s="11">
        <v>1.01602317789902E-3</v>
      </c>
    </row>
    <row r="397" spans="1:6" x14ac:dyDescent="0.35">
      <c r="A397" s="9" t="s">
        <v>780</v>
      </c>
      <c r="B397" s="9" t="s">
        <v>2583</v>
      </c>
      <c r="C397" s="11">
        <v>5.4001045000000003</v>
      </c>
      <c r="D397" s="11">
        <v>0.58566134999999997</v>
      </c>
      <c r="E397" s="10">
        <v>6.6602121879888897E-8</v>
      </c>
      <c r="F397" s="11">
        <v>1.0204111093217701E-3</v>
      </c>
    </row>
    <row r="398" spans="1:6" x14ac:dyDescent="0.35">
      <c r="A398" s="9" t="s">
        <v>113</v>
      </c>
      <c r="B398" s="9" t="s">
        <v>3382</v>
      </c>
      <c r="C398" s="11">
        <v>5.3935145999999996</v>
      </c>
      <c r="D398" s="11">
        <v>1.2244458</v>
      </c>
      <c r="E398" s="10">
        <v>6.9092669394997098E-8</v>
      </c>
      <c r="F398" s="11">
        <v>1.0585687878007499E-3</v>
      </c>
    </row>
    <row r="399" spans="1:6" x14ac:dyDescent="0.35">
      <c r="A399" s="9" t="s">
        <v>114</v>
      </c>
      <c r="B399" s="9" t="s">
        <v>3520</v>
      </c>
      <c r="C399" s="11">
        <v>5.3794274</v>
      </c>
      <c r="D399" s="11">
        <v>1.2580762999999999</v>
      </c>
      <c r="E399" s="10">
        <v>7.4723050109222605E-8</v>
      </c>
      <c r="F399" s="11">
        <v>1.14483185072339E-3</v>
      </c>
    </row>
    <row r="400" spans="1:6" x14ac:dyDescent="0.35">
      <c r="A400" s="9" t="s">
        <v>385</v>
      </c>
      <c r="B400" s="9" t="s">
        <v>3311</v>
      </c>
      <c r="C400" s="11">
        <v>5.3734029999999997</v>
      </c>
      <c r="D400" s="11">
        <v>1.1014282</v>
      </c>
      <c r="E400" s="10">
        <v>7.7264269232506302E-8</v>
      </c>
      <c r="F400" s="11">
        <v>1.1837658689112299E-3</v>
      </c>
    </row>
    <row r="401" spans="1:6" x14ac:dyDescent="0.35">
      <c r="A401" s="9" t="s">
        <v>781</v>
      </c>
      <c r="B401" s="9" t="s">
        <v>2583</v>
      </c>
      <c r="C401" s="11">
        <v>5.3701705999999998</v>
      </c>
      <c r="D401" s="11">
        <v>0.91956090000000001</v>
      </c>
      <c r="E401" s="10">
        <v>7.8662091122370803E-8</v>
      </c>
      <c r="F401" s="11">
        <v>1.2051818980858399E-3</v>
      </c>
    </row>
    <row r="402" spans="1:6" x14ac:dyDescent="0.35">
      <c r="A402" s="9" t="s">
        <v>782</v>
      </c>
      <c r="B402" s="9" t="s">
        <v>3326</v>
      </c>
      <c r="C402" s="11">
        <v>5.3682280000000002</v>
      </c>
      <c r="D402" s="11">
        <v>0.70721060000000002</v>
      </c>
      <c r="E402" s="10">
        <v>7.95141142884131E-8</v>
      </c>
      <c r="F402" s="11">
        <v>1.21823574501277E-3</v>
      </c>
    </row>
    <row r="403" spans="1:6" x14ac:dyDescent="0.35">
      <c r="A403" s="9" t="s">
        <v>783</v>
      </c>
      <c r="B403" s="9" t="s">
        <v>3509</v>
      </c>
      <c r="C403" s="11">
        <v>5.3681729999999996</v>
      </c>
      <c r="D403" s="11">
        <v>1.3024137</v>
      </c>
      <c r="E403" s="10">
        <v>7.9538235181767499E-8</v>
      </c>
      <c r="F403" s="11">
        <v>1.21860530121986E-3</v>
      </c>
    </row>
    <row r="404" spans="1:6" x14ac:dyDescent="0.35">
      <c r="A404" s="9" t="s">
        <v>784</v>
      </c>
      <c r="B404" s="9" t="s">
        <v>3446</v>
      </c>
      <c r="C404" s="11">
        <v>5.3656673000000001</v>
      </c>
      <c r="D404" s="11">
        <v>1.4713361</v>
      </c>
      <c r="E404" s="10">
        <v>8.0650473043677406E-8</v>
      </c>
      <c r="F404" s="11">
        <v>1.2356458975021801E-3</v>
      </c>
    </row>
    <row r="405" spans="1:6" x14ac:dyDescent="0.35">
      <c r="A405" s="9" t="s">
        <v>785</v>
      </c>
      <c r="B405" s="9" t="s">
        <v>3507</v>
      </c>
      <c r="C405" s="11">
        <v>5.3584337</v>
      </c>
      <c r="D405" s="11">
        <v>1.4195538999999999</v>
      </c>
      <c r="E405" s="10">
        <v>8.3946550888113396E-8</v>
      </c>
      <c r="F405" s="11">
        <v>1.28614510615678E-3</v>
      </c>
    </row>
    <row r="406" spans="1:6" x14ac:dyDescent="0.35">
      <c r="A406" s="9" t="s">
        <v>786</v>
      </c>
      <c r="B406" s="9" t="s">
        <v>3434</v>
      </c>
      <c r="C406" s="11">
        <v>5.3501367999999996</v>
      </c>
      <c r="D406" s="11">
        <v>0.72318654999999998</v>
      </c>
      <c r="E406" s="10">
        <v>8.7887894523525493E-8</v>
      </c>
      <c r="F406" s="11">
        <v>1.3465304319949299E-3</v>
      </c>
    </row>
    <row r="407" spans="1:6" x14ac:dyDescent="0.35">
      <c r="A407" s="9" t="s">
        <v>787</v>
      </c>
      <c r="B407" s="9" t="s">
        <v>2583</v>
      </c>
      <c r="C407" s="11">
        <v>5.3479257000000002</v>
      </c>
      <c r="D407" s="11">
        <v>2.0246987000000001</v>
      </c>
      <c r="E407" s="10">
        <v>8.8968080917368504E-8</v>
      </c>
      <c r="F407" s="11">
        <v>1.3630799677350001E-3</v>
      </c>
    </row>
    <row r="408" spans="1:6" x14ac:dyDescent="0.35">
      <c r="A408" s="9" t="s">
        <v>788</v>
      </c>
      <c r="B408" s="9" t="s">
        <v>2598</v>
      </c>
      <c r="C408" s="11">
        <v>5.3290470000000001</v>
      </c>
      <c r="D408" s="11">
        <v>0.79840909999999998</v>
      </c>
      <c r="E408" s="10">
        <v>9.8729321615782494E-8</v>
      </c>
      <c r="F408" s="11">
        <v>1.5126319364754E-3</v>
      </c>
    </row>
    <row r="409" spans="1:6" x14ac:dyDescent="0.35">
      <c r="A409" s="9" t="s">
        <v>789</v>
      </c>
      <c r="B409" s="9" t="s">
        <v>3437</v>
      </c>
      <c r="C409" s="11">
        <v>5.3219649999999996</v>
      </c>
      <c r="D409" s="11">
        <v>1.1449924</v>
      </c>
      <c r="E409" s="10">
        <v>1.0265227885211E-7</v>
      </c>
      <c r="F409" s="11">
        <v>1.5727355642931799E-3</v>
      </c>
    </row>
    <row r="410" spans="1:6" x14ac:dyDescent="0.35">
      <c r="A410" s="9" t="s">
        <v>790</v>
      </c>
      <c r="B410" s="9" t="s">
        <v>2583</v>
      </c>
      <c r="C410" s="11">
        <v>5.3204823000000001</v>
      </c>
      <c r="D410" s="11">
        <v>0.84652329999999998</v>
      </c>
      <c r="E410" s="10">
        <v>1.03492601958566E-7</v>
      </c>
      <c r="F410" s="11">
        <v>1.58561015460719E-3</v>
      </c>
    </row>
    <row r="411" spans="1:6" x14ac:dyDescent="0.35">
      <c r="A411" s="9" t="s">
        <v>791</v>
      </c>
      <c r="B411" s="9" t="s">
        <v>3373</v>
      </c>
      <c r="C411" s="11">
        <v>5.3196190000000003</v>
      </c>
      <c r="D411" s="11">
        <v>1.0296193</v>
      </c>
      <c r="E411" s="10">
        <v>1.03984591539784E-7</v>
      </c>
      <c r="F411" s="11">
        <v>1.5931479269810399E-3</v>
      </c>
    </row>
    <row r="412" spans="1:6" x14ac:dyDescent="0.35">
      <c r="A412" s="9" t="s">
        <v>792</v>
      </c>
      <c r="B412" s="9" t="s">
        <v>3440</v>
      </c>
      <c r="C412" s="11">
        <v>5.2953143000000003</v>
      </c>
      <c r="D412" s="11">
        <v>1.0131844000000001</v>
      </c>
      <c r="E412" s="10">
        <v>1.18811793648283E-7</v>
      </c>
      <c r="F412" s="11">
        <v>1.8203154904853499E-3</v>
      </c>
    </row>
    <row r="413" spans="1:6" x14ac:dyDescent="0.35">
      <c r="A413" s="9" t="s">
        <v>793</v>
      </c>
      <c r="B413" s="9" t="s">
        <v>3464</v>
      </c>
      <c r="C413" s="11">
        <v>5.2917465999999997</v>
      </c>
      <c r="D413" s="11">
        <v>0.96252709999999997</v>
      </c>
      <c r="E413" s="10">
        <v>1.2115361800651301E-7</v>
      </c>
      <c r="F413" s="11">
        <v>1.85619458147779E-3</v>
      </c>
    </row>
    <row r="414" spans="1:6" x14ac:dyDescent="0.35">
      <c r="A414" s="9" t="s">
        <v>794</v>
      </c>
      <c r="B414" s="9" t="s">
        <v>2672</v>
      </c>
      <c r="C414" s="11">
        <v>5.2587799999999998</v>
      </c>
      <c r="D414" s="11">
        <v>0.8202739</v>
      </c>
      <c r="E414" s="10">
        <v>1.4501431724433199E-7</v>
      </c>
      <c r="F414" s="11">
        <v>2.2217643545004201E-3</v>
      </c>
    </row>
    <row r="415" spans="1:6" x14ac:dyDescent="0.35">
      <c r="A415" s="9" t="s">
        <v>795</v>
      </c>
      <c r="B415" s="9" t="s">
        <v>3524</v>
      </c>
      <c r="C415" s="11">
        <v>5.2558913</v>
      </c>
      <c r="D415" s="11">
        <v>0.74966089999999996</v>
      </c>
      <c r="E415" s="10">
        <v>1.4730934611204001E-7</v>
      </c>
      <c r="F415" s="11">
        <v>2.2569264917825702E-3</v>
      </c>
    </row>
    <row r="416" spans="1:6" x14ac:dyDescent="0.35">
      <c r="A416" s="9" t="s">
        <v>796</v>
      </c>
      <c r="B416" s="9" t="s">
        <v>2583</v>
      </c>
      <c r="C416" s="11">
        <v>5.2529073000000004</v>
      </c>
      <c r="D416" s="11">
        <v>1.3261731999999999</v>
      </c>
      <c r="E416" s="10">
        <v>1.49717044964292E-7</v>
      </c>
      <c r="F416" s="11">
        <v>2.2938148458979202E-3</v>
      </c>
    </row>
    <row r="417" spans="1:6" x14ac:dyDescent="0.35">
      <c r="A417" s="9" t="s">
        <v>797</v>
      </c>
      <c r="B417" s="9" t="s">
        <v>3420</v>
      </c>
      <c r="C417" s="11">
        <v>5.2489619999999997</v>
      </c>
      <c r="D417" s="11">
        <v>1.7404268000000001</v>
      </c>
      <c r="E417" s="10">
        <v>1.52958624467584E-7</v>
      </c>
      <c r="F417" s="11">
        <v>2.3434790854678501E-3</v>
      </c>
    </row>
    <row r="418" spans="1:6" x14ac:dyDescent="0.35">
      <c r="A418" s="9" t="s">
        <v>798</v>
      </c>
      <c r="B418" s="9" t="s">
        <v>3425</v>
      </c>
      <c r="C418" s="11">
        <v>5.2405710000000001</v>
      </c>
      <c r="D418" s="11">
        <v>1.2165505999999999</v>
      </c>
      <c r="E418" s="10">
        <v>1.6008058053790899E-7</v>
      </c>
      <c r="F418" s="11">
        <v>2.4525945744213102E-3</v>
      </c>
    </row>
    <row r="419" spans="1:6" x14ac:dyDescent="0.35">
      <c r="A419" s="9" t="s">
        <v>799</v>
      </c>
      <c r="B419" s="9" t="s">
        <v>3234</v>
      </c>
      <c r="C419" s="11">
        <v>5.2394824</v>
      </c>
      <c r="D419" s="11">
        <v>0.50603980000000004</v>
      </c>
      <c r="E419" s="10">
        <v>1.61027788962545E-7</v>
      </c>
      <c r="F419" s="11">
        <v>2.4671067546951598E-3</v>
      </c>
    </row>
    <row r="420" spans="1:6" x14ac:dyDescent="0.35">
      <c r="A420" s="9" t="s">
        <v>800</v>
      </c>
      <c r="B420" s="9" t="s">
        <v>3502</v>
      </c>
      <c r="C420" s="11">
        <v>5.2379769999999999</v>
      </c>
      <c r="D420" s="11">
        <v>1.281882</v>
      </c>
      <c r="E420" s="10">
        <v>1.6234645673376601E-7</v>
      </c>
      <c r="F420" s="11">
        <v>2.48731006361804E-3</v>
      </c>
    </row>
    <row r="421" spans="1:6" x14ac:dyDescent="0.35">
      <c r="A421" s="9" t="s">
        <v>801</v>
      </c>
      <c r="B421" s="9" t="s">
        <v>3240</v>
      </c>
      <c r="C421" s="11">
        <v>5.2121677000000002</v>
      </c>
      <c r="D421" s="11">
        <v>0.68712795000000004</v>
      </c>
      <c r="E421" s="10">
        <v>1.8664646819902701E-7</v>
      </c>
      <c r="F421" s="11">
        <v>2.8596105392772902E-3</v>
      </c>
    </row>
    <row r="422" spans="1:6" x14ac:dyDescent="0.35">
      <c r="A422" s="9" t="s">
        <v>107</v>
      </c>
      <c r="B422" s="9" t="s">
        <v>2581</v>
      </c>
      <c r="C422" s="11">
        <v>5.1997179999999998</v>
      </c>
      <c r="D422" s="11">
        <v>0.70030713</v>
      </c>
      <c r="E422" s="10">
        <v>1.9959105071987501E-7</v>
      </c>
      <c r="F422" s="11">
        <v>3.0579344880792099E-3</v>
      </c>
    </row>
    <row r="423" spans="1:6" x14ac:dyDescent="0.35">
      <c r="A423" s="9" t="s">
        <v>802</v>
      </c>
      <c r="B423" s="9" t="s">
        <v>2583</v>
      </c>
      <c r="C423" s="11">
        <v>5.1971601999999999</v>
      </c>
      <c r="D423" s="11">
        <v>1.0694729000000001</v>
      </c>
      <c r="E423" s="10">
        <v>2.0235568846322299E-7</v>
      </c>
      <c r="F423" s="11">
        <v>3.10029150294504E-3</v>
      </c>
    </row>
    <row r="424" spans="1:6" x14ac:dyDescent="0.35">
      <c r="A424" s="9" t="s">
        <v>803</v>
      </c>
      <c r="B424" s="9" t="s">
        <v>2583</v>
      </c>
      <c r="C424" s="11">
        <v>5.1964911999999996</v>
      </c>
      <c r="D424" s="11">
        <v>0.46414348</v>
      </c>
      <c r="E424" s="10">
        <v>2.0308516112170399E-7</v>
      </c>
      <c r="F424" s="11">
        <v>3.1114677535456201E-3</v>
      </c>
    </row>
    <row r="425" spans="1:6" x14ac:dyDescent="0.35">
      <c r="A425" t="s">
        <v>804</v>
      </c>
      <c r="B425" t="s">
        <v>3370</v>
      </c>
      <c r="C425" s="4">
        <v>5.1813659999999997</v>
      </c>
      <c r="D425" s="4">
        <v>0.94128776000000003</v>
      </c>
      <c r="E425" s="1">
        <v>2.2026689599881099E-7</v>
      </c>
      <c r="F425" s="4">
        <v>3.3747091135977801E-3</v>
      </c>
    </row>
    <row r="426" spans="1:6" x14ac:dyDescent="0.35">
      <c r="A426" s="9" t="s">
        <v>805</v>
      </c>
      <c r="B426" s="9" t="s">
        <v>2583</v>
      </c>
      <c r="C426" s="11">
        <v>5.1804442000000002</v>
      </c>
      <c r="D426" s="11">
        <v>1.1497386000000001</v>
      </c>
      <c r="E426" s="10">
        <v>2.2135816962200699E-7</v>
      </c>
      <c r="F426" s="11">
        <v>3.3914285167787701E-3</v>
      </c>
    </row>
    <row r="427" spans="1:6" x14ac:dyDescent="0.35">
      <c r="A427" s="9" t="s">
        <v>806</v>
      </c>
      <c r="B427" s="9" t="s">
        <v>3442</v>
      </c>
      <c r="C427" s="11">
        <v>5.173762</v>
      </c>
      <c r="D427" s="11">
        <v>1.8131082000000001</v>
      </c>
      <c r="E427" s="10">
        <v>2.2942719135174201E-7</v>
      </c>
      <c r="F427" s="11">
        <v>3.51505399870004E-3</v>
      </c>
    </row>
    <row r="428" spans="1:6" x14ac:dyDescent="0.35">
      <c r="A428" s="9" t="s">
        <v>807</v>
      </c>
      <c r="B428" s="9" t="s">
        <v>3037</v>
      </c>
      <c r="C428" s="11">
        <v>5.1728360000000002</v>
      </c>
      <c r="D428" s="11">
        <v>1.3199323000000001</v>
      </c>
      <c r="E428" s="10">
        <v>2.305674773817E-7</v>
      </c>
      <c r="F428" s="11">
        <v>3.5325243209650202E-3</v>
      </c>
    </row>
    <row r="429" spans="1:6" x14ac:dyDescent="0.35">
      <c r="A429" s="9" t="s">
        <v>188</v>
      </c>
      <c r="B429" s="9" t="s">
        <v>2583</v>
      </c>
      <c r="C429" s="11">
        <v>5.1580485999999999</v>
      </c>
      <c r="D429" s="11">
        <v>0.81927525999999995</v>
      </c>
      <c r="E429" s="10">
        <v>2.49536718152739E-7</v>
      </c>
      <c r="F429" s="11">
        <v>3.8231520588181099E-3</v>
      </c>
    </row>
    <row r="430" spans="1:6" x14ac:dyDescent="0.35">
      <c r="A430" s="9" t="s">
        <v>808</v>
      </c>
      <c r="B430" s="9" t="s">
        <v>2583</v>
      </c>
      <c r="C430" s="11">
        <v>5.1558346999999998</v>
      </c>
      <c r="D430" s="11">
        <v>1.1188537000000001</v>
      </c>
      <c r="E430" s="10">
        <v>2.52503398579078E-7</v>
      </c>
      <c r="F430" s="11">
        <v>3.86860456963006E-3</v>
      </c>
    </row>
    <row r="431" spans="1:6" x14ac:dyDescent="0.35">
      <c r="A431" s="9" t="s">
        <v>809</v>
      </c>
      <c r="B431" s="9" t="s">
        <v>3411</v>
      </c>
      <c r="C431" s="11">
        <v>5.1480116999999996</v>
      </c>
      <c r="D431" s="11">
        <v>0.92963724999999997</v>
      </c>
      <c r="E431" s="10">
        <v>2.63261767381811E-7</v>
      </c>
      <c r="F431" s="11">
        <v>4.0334335380567297E-3</v>
      </c>
    </row>
    <row r="432" spans="1:6" x14ac:dyDescent="0.35">
      <c r="A432" s="9" t="s">
        <v>810</v>
      </c>
      <c r="B432" s="9" t="s">
        <v>2583</v>
      </c>
      <c r="C432" s="11">
        <v>5.1387286000000003</v>
      </c>
      <c r="D432" s="11">
        <v>1.2593103999999999</v>
      </c>
      <c r="E432" s="10">
        <v>2.76603664588691E-7</v>
      </c>
      <c r="F432" s="11">
        <v>4.23784474516334E-3</v>
      </c>
    </row>
    <row r="433" spans="1:6" x14ac:dyDescent="0.35">
      <c r="A433" t="s">
        <v>811</v>
      </c>
      <c r="B433" t="s">
        <v>2583</v>
      </c>
      <c r="C433" s="4">
        <v>5.1314963999999996</v>
      </c>
      <c r="D433" s="4">
        <v>1.2073228</v>
      </c>
      <c r="E433" s="1">
        <v>2.8744793795423701E-7</v>
      </c>
      <c r="F433" s="4">
        <v>4.4039898573968702E-3</v>
      </c>
    </row>
    <row r="434" spans="1:6" x14ac:dyDescent="0.35">
      <c r="A434" s="9" t="s">
        <v>812</v>
      </c>
      <c r="B434" s="9" t="s">
        <v>3399</v>
      </c>
      <c r="C434" s="11">
        <v>5.0954174999999999</v>
      </c>
      <c r="D434" s="11">
        <v>1.8160750999999999</v>
      </c>
      <c r="E434" s="10">
        <v>3.4797315010938102E-7</v>
      </c>
      <c r="F434" s="11">
        <v>5.3312966328258396E-3</v>
      </c>
    </row>
    <row r="435" spans="1:6" x14ac:dyDescent="0.35">
      <c r="A435" s="9" t="s">
        <v>813</v>
      </c>
      <c r="B435" s="9" t="s">
        <v>3488</v>
      </c>
      <c r="C435" s="11">
        <v>5.0936092999999998</v>
      </c>
      <c r="D435" s="11">
        <v>0.66607654000000005</v>
      </c>
      <c r="E435" s="10">
        <v>3.51310378358852E-7</v>
      </c>
      <c r="F435" s="11">
        <v>5.3824263068359803E-3</v>
      </c>
    </row>
    <row r="436" spans="1:6" x14ac:dyDescent="0.35">
      <c r="A436" s="9" t="s">
        <v>814</v>
      </c>
      <c r="B436" s="9" t="s">
        <v>3490</v>
      </c>
      <c r="C436" s="11">
        <v>5.0895143000000003</v>
      </c>
      <c r="D436" s="11">
        <v>0.69389900000000004</v>
      </c>
      <c r="E436" s="10">
        <v>3.5898226655537199E-7</v>
      </c>
      <c r="F436" s="11">
        <v>5.49996730589485E-3</v>
      </c>
    </row>
    <row r="437" spans="1:6" x14ac:dyDescent="0.35">
      <c r="A437" s="9" t="s">
        <v>815</v>
      </c>
      <c r="B437" s="9" t="s">
        <v>3515</v>
      </c>
      <c r="C437" s="11">
        <v>5.0726475999999998</v>
      </c>
      <c r="D437" s="11">
        <v>0.79996776999999997</v>
      </c>
      <c r="E437" s="10">
        <v>3.9231852111583799E-7</v>
      </c>
      <c r="F437" s="11">
        <v>6.0107120620157602E-3</v>
      </c>
    </row>
    <row r="438" spans="1:6" x14ac:dyDescent="0.35">
      <c r="A438" s="9" t="s">
        <v>419</v>
      </c>
      <c r="B438" s="9" t="s">
        <v>3430</v>
      </c>
      <c r="C438" s="11">
        <v>5.0502900000000004</v>
      </c>
      <c r="D438" s="11">
        <v>0.76666900000000004</v>
      </c>
      <c r="E438" s="10">
        <v>4.4113970325277202E-7</v>
      </c>
      <c r="F438" s="11">
        <v>6.7587013935357298E-3</v>
      </c>
    </row>
    <row r="439" spans="1:6" x14ac:dyDescent="0.35">
      <c r="A439" s="9" t="s">
        <v>816</v>
      </c>
      <c r="B439" s="9" t="s">
        <v>3468</v>
      </c>
      <c r="C439" s="11">
        <v>5.0371050000000004</v>
      </c>
      <c r="D439" s="11">
        <v>0.79881139999999995</v>
      </c>
      <c r="E439" s="10">
        <v>4.7262547771960099E-7</v>
      </c>
      <c r="F439" s="11">
        <v>7.2410949441420102E-3</v>
      </c>
    </row>
    <row r="440" spans="1:6" x14ac:dyDescent="0.35">
      <c r="A440" s="9" t="s">
        <v>817</v>
      </c>
      <c r="B440" s="9" t="s">
        <v>2583</v>
      </c>
      <c r="C440" s="11">
        <v>5.0361450000000003</v>
      </c>
      <c r="D440" s="11">
        <v>1.5125757</v>
      </c>
      <c r="E440" s="10">
        <v>4.7499979792831101E-7</v>
      </c>
      <c r="F440" s="11">
        <v>7.2774719040596498E-3</v>
      </c>
    </row>
    <row r="441" spans="1:6" x14ac:dyDescent="0.35">
      <c r="A441" s="9" t="s">
        <v>818</v>
      </c>
      <c r="B441" s="9" t="s">
        <v>3064</v>
      </c>
      <c r="C441" s="11">
        <v>5.0148330000000003</v>
      </c>
      <c r="D441" s="11">
        <v>0.78096854999999998</v>
      </c>
      <c r="E441" s="10">
        <v>5.3079543182101602E-7</v>
      </c>
      <c r="F441" s="11">
        <v>8.1323168109297891E-3</v>
      </c>
    </row>
    <row r="442" spans="1:6" x14ac:dyDescent="0.35">
      <c r="A442" s="9" t="s">
        <v>819</v>
      </c>
      <c r="B442" s="9" t="s">
        <v>3238</v>
      </c>
      <c r="C442" s="11">
        <v>5.0106716000000002</v>
      </c>
      <c r="D442" s="11">
        <v>0.61276900000000001</v>
      </c>
      <c r="E442" s="10">
        <v>5.4240340934012001E-7</v>
      </c>
      <c r="F442" s="11">
        <v>8.3101626344999797E-3</v>
      </c>
    </row>
    <row r="443" spans="1:6" x14ac:dyDescent="0.35">
      <c r="A443" s="9" t="s">
        <v>87</v>
      </c>
      <c r="B443" s="9" t="s">
        <v>3416</v>
      </c>
      <c r="C443" s="11">
        <v>5.0067180000000002</v>
      </c>
      <c r="D443" s="11">
        <v>0.760737</v>
      </c>
      <c r="E443" s="10">
        <v>5.5365865564180802E-7</v>
      </c>
      <c r="F443" s="11">
        <v>8.4826042630881497E-3</v>
      </c>
    </row>
    <row r="444" spans="1:6" x14ac:dyDescent="0.35">
      <c r="A444" s="9" t="s">
        <v>820</v>
      </c>
      <c r="B444" s="9" t="s">
        <v>3510</v>
      </c>
      <c r="C444" s="11">
        <v>5.0055230000000002</v>
      </c>
      <c r="D444" s="11">
        <v>1.0280522999999999</v>
      </c>
      <c r="E444" s="10">
        <v>5.5710569318103798E-7</v>
      </c>
      <c r="F444" s="11">
        <v>8.5354163252266899E-3</v>
      </c>
    </row>
    <row r="445" spans="1:6" x14ac:dyDescent="0.35">
      <c r="A445" s="9" t="s">
        <v>821</v>
      </c>
      <c r="B445" s="9" t="s">
        <v>2583</v>
      </c>
      <c r="C445" s="11">
        <v>5.0040880000000003</v>
      </c>
      <c r="D445" s="11">
        <v>1.1004255000000001</v>
      </c>
      <c r="E445" s="10">
        <v>5.6127190678506103E-7</v>
      </c>
      <c r="F445" s="11">
        <v>8.5992468838539202E-3</v>
      </c>
    </row>
    <row r="446" spans="1:6" x14ac:dyDescent="0.35">
      <c r="A446" s="9" t="s">
        <v>822</v>
      </c>
      <c r="B446" s="9" t="s">
        <v>3009</v>
      </c>
      <c r="C446" s="11">
        <v>4.9866489999999999</v>
      </c>
      <c r="D446" s="11">
        <v>0.39875549999999998</v>
      </c>
      <c r="E446" s="10">
        <v>6.1435552565158996E-7</v>
      </c>
      <c r="F446" s="11">
        <v>9.4125410085080102E-3</v>
      </c>
    </row>
    <row r="447" spans="1:6" x14ac:dyDescent="0.35">
      <c r="A447" s="9" t="s">
        <v>823</v>
      </c>
      <c r="B447" s="9" t="s">
        <v>2822</v>
      </c>
      <c r="C447" s="11">
        <v>4.9677610000000003</v>
      </c>
      <c r="D447" s="11">
        <v>1.8591807</v>
      </c>
      <c r="E447" s="10">
        <v>6.7730413139872097E-7</v>
      </c>
      <c r="F447" s="11">
        <v>1.03769765971598E-2</v>
      </c>
    </row>
    <row r="448" spans="1:6" x14ac:dyDescent="0.35">
      <c r="A448" s="9" t="s">
        <v>824</v>
      </c>
      <c r="B448" s="9" t="s">
        <v>2583</v>
      </c>
      <c r="C448" s="11">
        <v>4.9658065000000002</v>
      </c>
      <c r="D448" s="11">
        <v>1.3055117000000001</v>
      </c>
      <c r="E448" s="10">
        <v>6.8416132095110305E-7</v>
      </c>
      <c r="F448" s="11">
        <v>1.04820355982918E-2</v>
      </c>
    </row>
    <row r="449" spans="1:6" x14ac:dyDescent="0.35">
      <c r="A449" s="9" t="s">
        <v>825</v>
      </c>
      <c r="B449" s="9" t="s">
        <v>2583</v>
      </c>
      <c r="C449" s="11">
        <v>4.9489445999999999</v>
      </c>
      <c r="D449" s="11">
        <v>1.4222661999999999</v>
      </c>
      <c r="E449" s="10">
        <v>7.4617076839288596E-7</v>
      </c>
      <c r="F449" s="11">
        <v>1.14320823425474E-2</v>
      </c>
    </row>
    <row r="450" spans="1:6" x14ac:dyDescent="0.35">
      <c r="A450" s="9" t="s">
        <v>826</v>
      </c>
      <c r="B450" s="9" t="s">
        <v>3481</v>
      </c>
      <c r="C450" s="11">
        <v>4.9452505000000002</v>
      </c>
      <c r="D450" s="11">
        <v>0.64536939999999998</v>
      </c>
      <c r="E450" s="10">
        <v>7.6046070439001403E-7</v>
      </c>
      <c r="F450" s="11">
        <v>1.16510184519594E-2</v>
      </c>
    </row>
    <row r="451" spans="1:6" x14ac:dyDescent="0.35">
      <c r="A451" s="9" t="s">
        <v>827</v>
      </c>
      <c r="B451" s="9" t="s">
        <v>3212</v>
      </c>
      <c r="C451" s="11">
        <v>4.9376196999999999</v>
      </c>
      <c r="D451" s="11">
        <v>1.2208652</v>
      </c>
      <c r="E451" s="10">
        <v>7.9081889928579004E-7</v>
      </c>
      <c r="F451" s="11">
        <v>1.2116136355957499E-2</v>
      </c>
    </row>
    <row r="452" spans="1:6" x14ac:dyDescent="0.35">
      <c r="A452" s="9" t="s">
        <v>828</v>
      </c>
      <c r="B452" s="9" t="s">
        <v>2598</v>
      </c>
      <c r="C452" s="11">
        <v>4.9314156000000002</v>
      </c>
      <c r="D452" s="11">
        <v>0.43135390000000001</v>
      </c>
      <c r="E452" s="10">
        <v>8.1635776537200102E-7</v>
      </c>
      <c r="F452" s="11">
        <v>1.2507417323264399E-2</v>
      </c>
    </row>
    <row r="453" spans="1:6" x14ac:dyDescent="0.35">
      <c r="A453" s="9" t="s">
        <v>829</v>
      </c>
      <c r="B453" s="9" t="s">
        <v>2583</v>
      </c>
      <c r="C453" s="11">
        <v>4.9277443999999999</v>
      </c>
      <c r="D453" s="11">
        <v>0.63834643000000002</v>
      </c>
      <c r="E453" s="10">
        <v>8.3184423510544901E-7</v>
      </c>
      <c r="F453" s="11">
        <v>1.27446855260505E-2</v>
      </c>
    </row>
    <row r="454" spans="1:6" x14ac:dyDescent="0.35">
      <c r="A454" t="s">
        <v>830</v>
      </c>
      <c r="B454" t="s">
        <v>2583</v>
      </c>
      <c r="C454" s="4">
        <v>4.9163465000000004</v>
      </c>
      <c r="D454" s="4">
        <v>1.0395525999999999</v>
      </c>
      <c r="E454" s="1">
        <v>8.81742559123613E-7</v>
      </c>
      <c r="F454" s="4">
        <v>1.3509177748332799E-2</v>
      </c>
    </row>
    <row r="455" spans="1:6" x14ac:dyDescent="0.35">
      <c r="A455" s="9" t="s">
        <v>831</v>
      </c>
      <c r="B455" s="9" t="s">
        <v>3448</v>
      </c>
      <c r="C455" s="11">
        <v>4.9099225999999998</v>
      </c>
      <c r="D455" s="11">
        <v>1.1409833</v>
      </c>
      <c r="E455" s="10">
        <v>9.1112448357586703E-7</v>
      </c>
      <c r="F455" s="11">
        <v>1.39593382128658E-2</v>
      </c>
    </row>
    <row r="456" spans="1:6" x14ac:dyDescent="0.35">
      <c r="A456" s="9" t="s">
        <v>171</v>
      </c>
      <c r="B456" s="9" t="s">
        <v>2645</v>
      </c>
      <c r="C456" s="11">
        <v>4.9007149999999999</v>
      </c>
      <c r="D456" s="11">
        <v>0.53917676000000003</v>
      </c>
      <c r="E456" s="10">
        <v>9.5488616314123306E-7</v>
      </c>
      <c r="F456" s="11">
        <v>1.46298109054868E-2</v>
      </c>
    </row>
    <row r="457" spans="1:6" x14ac:dyDescent="0.35">
      <c r="A457" s="9" t="s">
        <v>832</v>
      </c>
      <c r="B457" s="9" t="s">
        <v>3462</v>
      </c>
      <c r="C457" s="11">
        <v>4.9005784999999999</v>
      </c>
      <c r="D457" s="11">
        <v>0.99997616</v>
      </c>
      <c r="E457" s="10">
        <v>9.5554788565625504E-7</v>
      </c>
      <c r="F457" s="11">
        <v>1.4639949156139399E-2</v>
      </c>
    </row>
    <row r="458" spans="1:6" x14ac:dyDescent="0.35">
      <c r="A458" s="9" t="s">
        <v>833</v>
      </c>
      <c r="B458" s="9" t="s">
        <v>2583</v>
      </c>
      <c r="C458" s="11">
        <v>4.890828</v>
      </c>
      <c r="D458" s="11">
        <v>1.0211416</v>
      </c>
      <c r="E458" s="10">
        <v>1.00412639641747E-6</v>
      </c>
      <c r="F458" s="11">
        <v>1.5384220519512101E-2</v>
      </c>
    </row>
    <row r="459" spans="1:6" x14ac:dyDescent="0.35">
      <c r="A459" s="9" t="s">
        <v>469</v>
      </c>
      <c r="B459" s="9" t="s">
        <v>2925</v>
      </c>
      <c r="C459" s="11">
        <v>4.8634186000000001</v>
      </c>
      <c r="D459" s="11">
        <v>0.45715997000000003</v>
      </c>
      <c r="E459" s="10">
        <v>1.1537558648629299E-6</v>
      </c>
      <c r="F459" s="11">
        <v>1.7676693605565001E-2</v>
      </c>
    </row>
    <row r="460" spans="1:6" x14ac:dyDescent="0.35">
      <c r="A460" s="9" t="s">
        <v>834</v>
      </c>
      <c r="B460" s="9" t="s">
        <v>2583</v>
      </c>
      <c r="C460" s="11">
        <v>4.8619240000000001</v>
      </c>
      <c r="D460" s="11">
        <v>0.64044109999999999</v>
      </c>
      <c r="E460" s="10">
        <v>1.16250097715214E-6</v>
      </c>
      <c r="F460" s="11">
        <v>1.7810677470947899E-2</v>
      </c>
    </row>
    <row r="461" spans="1:6" x14ac:dyDescent="0.35">
      <c r="A461" t="s">
        <v>835</v>
      </c>
      <c r="B461" t="s">
        <v>2690</v>
      </c>
      <c r="C461" s="4">
        <v>4.8569310000000003</v>
      </c>
      <c r="D461" s="4">
        <v>1.2538819000000001</v>
      </c>
      <c r="E461" s="1">
        <v>1.1921903352039401E-6</v>
      </c>
      <c r="F461" s="4">
        <v>1.82655481256596E-2</v>
      </c>
    </row>
    <row r="462" spans="1:6" x14ac:dyDescent="0.35">
      <c r="A462" s="9" t="s">
        <v>836</v>
      </c>
      <c r="B462" s="9" t="s">
        <v>2765</v>
      </c>
      <c r="C462" s="11">
        <v>4.8534139999999999</v>
      </c>
      <c r="D462" s="11">
        <v>0.53269803999999998</v>
      </c>
      <c r="E462" s="10">
        <v>1.2135403560541701E-6</v>
      </c>
      <c r="F462" s="11">
        <v>1.8592651795105899E-2</v>
      </c>
    </row>
    <row r="463" spans="1:6" x14ac:dyDescent="0.35">
      <c r="A463" s="9" t="s">
        <v>837</v>
      </c>
      <c r="B463" s="9" t="s">
        <v>3458</v>
      </c>
      <c r="C463" s="11">
        <v>4.8533115000000002</v>
      </c>
      <c r="D463" s="11">
        <v>1.1714815000000001</v>
      </c>
      <c r="E463" s="10">
        <v>1.21416751440602E-6</v>
      </c>
      <c r="F463" s="11">
        <v>1.86022604882146E-2</v>
      </c>
    </row>
    <row r="464" spans="1:6" x14ac:dyDescent="0.35">
      <c r="A464" s="9" t="s">
        <v>838</v>
      </c>
      <c r="B464" s="9" t="s">
        <v>2583</v>
      </c>
      <c r="C464" s="11">
        <v>4.8504129999999996</v>
      </c>
      <c r="D464" s="11">
        <v>0.85952883999999996</v>
      </c>
      <c r="E464" s="10">
        <v>1.2320468043883301E-6</v>
      </c>
      <c r="F464" s="11">
        <v>1.8876189090033701E-2</v>
      </c>
    </row>
    <row r="465" spans="1:6" x14ac:dyDescent="0.35">
      <c r="A465" s="9" t="s">
        <v>839</v>
      </c>
      <c r="B465" s="9" t="s">
        <v>3457</v>
      </c>
      <c r="C465" s="11">
        <v>4.8475675999999996</v>
      </c>
      <c r="D465" s="11">
        <v>1.5061960000000001</v>
      </c>
      <c r="E465" s="10">
        <v>1.2498434186663001E-6</v>
      </c>
      <c r="F465" s="11">
        <v>1.9148851017386399E-2</v>
      </c>
    </row>
    <row r="466" spans="1:6" x14ac:dyDescent="0.35">
      <c r="A466" s="9" t="s">
        <v>840</v>
      </c>
      <c r="B466" s="9" t="s">
        <v>3447</v>
      </c>
      <c r="C466" s="11">
        <v>4.8387193999999996</v>
      </c>
      <c r="D466" s="11">
        <v>1.5683738</v>
      </c>
      <c r="E466" s="10">
        <v>1.30678455956368E-6</v>
      </c>
      <c r="F466" s="11">
        <v>2.0021246237075199E-2</v>
      </c>
    </row>
    <row r="467" spans="1:6" x14ac:dyDescent="0.35">
      <c r="A467" s="9" t="s">
        <v>243</v>
      </c>
      <c r="B467" s="9" t="s">
        <v>2892</v>
      </c>
      <c r="C467" s="11">
        <v>4.8230399999999998</v>
      </c>
      <c r="D467" s="11">
        <v>0.47839915999999999</v>
      </c>
      <c r="E467" s="10">
        <v>1.4138674485091E-6</v>
      </c>
      <c r="F467" s="11">
        <v>2.1661863178608E-2</v>
      </c>
    </row>
    <row r="468" spans="1:6" x14ac:dyDescent="0.35">
      <c r="A468" s="9" t="s">
        <v>841</v>
      </c>
      <c r="B468" s="9" t="s">
        <v>3272</v>
      </c>
      <c r="C468" s="11">
        <v>4.8213379999999999</v>
      </c>
      <c r="D468" s="11">
        <v>1.5677840999999999</v>
      </c>
      <c r="E468" s="10">
        <v>1.42598494957151E-6</v>
      </c>
      <c r="F468" s="11">
        <v>2.18475154123851E-2</v>
      </c>
    </row>
    <row r="469" spans="1:6" x14ac:dyDescent="0.35">
      <c r="A469" s="9" t="s">
        <v>842</v>
      </c>
      <c r="B469" s="9" t="s">
        <v>3432</v>
      </c>
      <c r="C469" s="11">
        <v>4.8166913999999998</v>
      </c>
      <c r="D469" s="11">
        <v>0.99209917000000003</v>
      </c>
      <c r="E469" s="10">
        <v>1.45958156205718E-6</v>
      </c>
      <c r="F469" s="11">
        <v>2.2362249112278E-2</v>
      </c>
    </row>
    <row r="470" spans="1:6" x14ac:dyDescent="0.35">
      <c r="A470" s="9" t="s">
        <v>90</v>
      </c>
      <c r="B470" s="9" t="s">
        <v>3416</v>
      </c>
      <c r="C470" s="11">
        <v>4.8114623999999999</v>
      </c>
      <c r="D470" s="11">
        <v>0.66072030000000004</v>
      </c>
      <c r="E470" s="10">
        <v>1.49829801542943E-6</v>
      </c>
      <c r="F470" s="11">
        <v>2.2955423894394301E-2</v>
      </c>
    </row>
    <row r="471" spans="1:6" x14ac:dyDescent="0.35">
      <c r="A471" s="9" t="s">
        <v>843</v>
      </c>
      <c r="B471" s="9" t="s">
        <v>2627</v>
      </c>
      <c r="C471" s="11">
        <v>4.8069772999999998</v>
      </c>
      <c r="D471" s="11">
        <v>0.65245149999999996</v>
      </c>
      <c r="E471" s="10">
        <v>1.53229383705462E-6</v>
      </c>
      <c r="F471" s="11">
        <v>2.3476273877513901E-2</v>
      </c>
    </row>
    <row r="472" spans="1:6" x14ac:dyDescent="0.35">
      <c r="A472" s="9" t="s">
        <v>844</v>
      </c>
      <c r="B472" s="9" t="s">
        <v>3142</v>
      </c>
      <c r="C472" s="11">
        <v>4.8003973999999996</v>
      </c>
      <c r="D472" s="11">
        <v>1.5305983000000001</v>
      </c>
      <c r="E472" s="10">
        <v>1.58351079503323E-6</v>
      </c>
      <c r="F472" s="11">
        <v>2.4260968890704102E-2</v>
      </c>
    </row>
    <row r="473" spans="1:6" x14ac:dyDescent="0.35">
      <c r="A473" s="9" t="s">
        <v>845</v>
      </c>
      <c r="B473" s="9" t="s">
        <v>2716</v>
      </c>
      <c r="C473" s="11">
        <v>4.8002152000000002</v>
      </c>
      <c r="D473" s="11">
        <v>1.5016316999999999</v>
      </c>
      <c r="E473" s="10">
        <v>1.5849536354632799E-6</v>
      </c>
      <c r="F473" s="11">
        <v>2.4283074648932999E-2</v>
      </c>
    </row>
    <row r="474" spans="1:6" x14ac:dyDescent="0.35">
      <c r="A474" s="9" t="s">
        <v>846</v>
      </c>
      <c r="B474" s="9" t="s">
        <v>3439</v>
      </c>
      <c r="C474" s="11">
        <v>4.7956500000000002</v>
      </c>
      <c r="D474" s="11">
        <v>0.89394149999999994</v>
      </c>
      <c r="E474" s="10">
        <v>1.6214835251034599E-6</v>
      </c>
      <c r="F474" s="11">
        <v>2.48427490881101E-2</v>
      </c>
    </row>
    <row r="475" spans="1:6" x14ac:dyDescent="0.35">
      <c r="A475" s="9" t="s">
        <v>847</v>
      </c>
      <c r="B475" s="9" t="s">
        <v>3493</v>
      </c>
      <c r="C475" s="11">
        <v>4.7806744999999999</v>
      </c>
      <c r="D475" s="11">
        <v>1.0918767</v>
      </c>
      <c r="E475" s="10">
        <v>1.74707967179177E-6</v>
      </c>
      <c r="F475" s="11">
        <v>2.67670076515217E-2</v>
      </c>
    </row>
    <row r="476" spans="1:6" x14ac:dyDescent="0.35">
      <c r="A476" s="9" t="s">
        <v>848</v>
      </c>
      <c r="B476" s="9" t="s">
        <v>2583</v>
      </c>
      <c r="C476" s="11">
        <v>4.7792925999999998</v>
      </c>
      <c r="D476" s="11">
        <v>0.52791390000000005</v>
      </c>
      <c r="E476" s="10">
        <v>1.7591297453596401E-6</v>
      </c>
      <c r="F476" s="11">
        <v>2.6951626828655099E-2</v>
      </c>
    </row>
    <row r="477" spans="1:6" x14ac:dyDescent="0.35">
      <c r="A477" s="9" t="s">
        <v>381</v>
      </c>
      <c r="B477" s="9" t="s">
        <v>3221</v>
      </c>
      <c r="C477" s="11">
        <v>4.770016</v>
      </c>
      <c r="D477" s="11">
        <v>0.44952616000000001</v>
      </c>
      <c r="E477" s="10">
        <v>1.8421102783395E-6</v>
      </c>
      <c r="F477" s="11">
        <v>2.82229715744396E-2</v>
      </c>
    </row>
    <row r="478" spans="1:6" x14ac:dyDescent="0.35">
      <c r="A478" s="9" t="s">
        <v>849</v>
      </c>
      <c r="B478" s="9" t="s">
        <v>3408</v>
      </c>
      <c r="C478" s="11">
        <v>4.7654019999999999</v>
      </c>
      <c r="D478" s="11">
        <v>0.63976127000000005</v>
      </c>
      <c r="E478" s="10">
        <v>1.8847754154387499E-6</v>
      </c>
      <c r="F478" s="11">
        <v>2.88766441399371E-2</v>
      </c>
    </row>
    <row r="479" spans="1:6" x14ac:dyDescent="0.35">
      <c r="A479" s="9" t="s">
        <v>850</v>
      </c>
      <c r="B479" s="9" t="s">
        <v>2659</v>
      </c>
      <c r="C479" s="11">
        <v>4.7507843999999997</v>
      </c>
      <c r="D479" s="11">
        <v>0.44969425000000002</v>
      </c>
      <c r="E479" s="10">
        <v>2.02628996701777E-6</v>
      </c>
      <c r="F479" s="11">
        <v>3.1044788584679298E-2</v>
      </c>
    </row>
    <row r="480" spans="1:6" x14ac:dyDescent="0.35">
      <c r="A480" s="9" t="s">
        <v>851</v>
      </c>
      <c r="B480" s="9" t="s">
        <v>3513</v>
      </c>
      <c r="C480" s="11">
        <v>4.7481327000000002</v>
      </c>
      <c r="D480" s="11">
        <v>1.5971496999999999</v>
      </c>
      <c r="E480" s="10">
        <v>2.05303125090012E-6</v>
      </c>
      <c r="F480" s="11">
        <v>3.1454491795040701E-2</v>
      </c>
    </row>
    <row r="481" spans="1:6" x14ac:dyDescent="0.35">
      <c r="A481" s="9" t="s">
        <v>852</v>
      </c>
      <c r="B481" s="9" t="s">
        <v>3057</v>
      </c>
      <c r="C481" s="11">
        <v>4.7377285999999996</v>
      </c>
      <c r="D481" s="11">
        <v>0.47993143999999999</v>
      </c>
      <c r="E481" s="10">
        <v>2.1612706331731899E-6</v>
      </c>
      <c r="F481" s="11">
        <v>3.3112827370846497E-2</v>
      </c>
    </row>
    <row r="482" spans="1:6" x14ac:dyDescent="0.35">
      <c r="A482" s="9" t="s">
        <v>853</v>
      </c>
      <c r="B482" s="9" t="s">
        <v>2834</v>
      </c>
      <c r="C482" s="11">
        <v>4.7100244</v>
      </c>
      <c r="D482" s="11">
        <v>0.58126306999999999</v>
      </c>
      <c r="E482" s="10">
        <v>2.4768730968123899E-6</v>
      </c>
      <c r="F482" s="11">
        <v>3.79481727162626E-2</v>
      </c>
    </row>
    <row r="483" spans="1:6" x14ac:dyDescent="0.35">
      <c r="A483" s="9" t="s">
        <v>854</v>
      </c>
      <c r="B483" s="9" t="s">
        <v>3433</v>
      </c>
      <c r="C483" s="11">
        <v>4.7032999999999996</v>
      </c>
      <c r="D483" s="11">
        <v>1.3440152000000001</v>
      </c>
      <c r="E483" s="10">
        <v>2.5599001807706001E-6</v>
      </c>
      <c r="F483" s="11">
        <v>3.9220230669586402E-2</v>
      </c>
    </row>
    <row r="484" spans="1:6" x14ac:dyDescent="0.35">
      <c r="A484" s="9" t="s">
        <v>28</v>
      </c>
      <c r="B484" s="9" t="s">
        <v>2641</v>
      </c>
      <c r="C484" s="11">
        <v>4.6917185999999997</v>
      </c>
      <c r="D484" s="11">
        <v>0.37619320000000001</v>
      </c>
      <c r="E484" s="10">
        <v>2.70919830090541E-6</v>
      </c>
      <c r="F484" s="11">
        <v>4.1507627168171801E-2</v>
      </c>
    </row>
    <row r="485" spans="1:6" x14ac:dyDescent="0.35">
      <c r="A485" s="9" t="s">
        <v>855</v>
      </c>
      <c r="B485" s="9" t="s">
        <v>3500</v>
      </c>
      <c r="C485" s="11">
        <v>4.6803319999999999</v>
      </c>
      <c r="D485" s="11">
        <v>0.82038844</v>
      </c>
      <c r="E485" s="10">
        <v>2.8641074659667201E-6</v>
      </c>
      <c r="F485" s="11">
        <v>4.3880990486076098E-2</v>
      </c>
    </row>
    <row r="486" spans="1:6" x14ac:dyDescent="0.35">
      <c r="A486" s="9" t="s">
        <v>856</v>
      </c>
      <c r="B486" s="9" t="s">
        <v>3496</v>
      </c>
      <c r="C486" s="11">
        <v>4.6714497000000001</v>
      </c>
      <c r="D486" s="11">
        <v>1.2557887000000001</v>
      </c>
      <c r="E486" s="10">
        <v>2.9908114137378898E-6</v>
      </c>
      <c r="F486" s="11">
        <v>4.5822221669878302E-2</v>
      </c>
    </row>
    <row r="487" spans="1:6" x14ac:dyDescent="0.35">
      <c r="A487" s="9" t="s">
        <v>857</v>
      </c>
      <c r="B487" s="9" t="s">
        <v>2583</v>
      </c>
      <c r="C487" s="11">
        <v>4.6681359999999996</v>
      </c>
      <c r="D487" s="11">
        <v>2.0069727999999998</v>
      </c>
      <c r="E487" s="10">
        <v>3.03944622490726E-6</v>
      </c>
      <c r="F487" s="11">
        <v>4.6567355611804202E-2</v>
      </c>
    </row>
    <row r="488" spans="1:6" x14ac:dyDescent="0.35">
      <c r="A488" s="9" t="s">
        <v>858</v>
      </c>
      <c r="B488" s="9" t="s">
        <v>3396</v>
      </c>
      <c r="C488" s="11">
        <v>4.6589622000000004</v>
      </c>
      <c r="D488" s="11">
        <v>0.77548289999999998</v>
      </c>
      <c r="E488" s="10">
        <v>3.1780773254126701E-6</v>
      </c>
      <c r="F488" s="11">
        <v>4.8691322702647602E-2</v>
      </c>
    </row>
    <row r="489" spans="1:6" x14ac:dyDescent="0.35">
      <c r="A489" s="9" t="s">
        <v>859</v>
      </c>
      <c r="B489" s="9" t="s">
        <v>3465</v>
      </c>
      <c r="C489" s="11">
        <v>4.6576459999999997</v>
      </c>
      <c r="D489" s="11">
        <v>1.0392231000000001</v>
      </c>
      <c r="E489" s="10">
        <v>3.19845422795407E-6</v>
      </c>
      <c r="F489" s="11">
        <v>4.90035172264843E-2</v>
      </c>
    </row>
    <row r="490" spans="1:6" x14ac:dyDescent="0.35">
      <c r="A490" s="9" t="s">
        <v>244</v>
      </c>
      <c r="B490" s="9" t="s">
        <v>3469</v>
      </c>
      <c r="C490" s="11">
        <v>4.6572250000000004</v>
      </c>
      <c r="D490" s="11">
        <v>0.97298910000000005</v>
      </c>
      <c r="E490" s="10">
        <v>3.2049977676939202E-6</v>
      </c>
      <c r="F490" s="11">
        <v>4.9103770798838597E-2</v>
      </c>
    </row>
    <row r="491" spans="1:6" x14ac:dyDescent="0.35">
      <c r="A491" s="12" t="s">
        <v>46</v>
      </c>
      <c r="B491" s="12" t="s">
        <v>3357</v>
      </c>
      <c r="C491" s="14">
        <v>4.65524</v>
      </c>
      <c r="D491" s="14">
        <v>0.71202489999999996</v>
      </c>
      <c r="E491" s="13">
        <v>3.2360349587392302E-6</v>
      </c>
      <c r="F491" s="14">
        <v>4.9579291602843703E-2</v>
      </c>
    </row>
    <row r="492" spans="1:6" x14ac:dyDescent="0.35">
      <c r="C492" s="4"/>
      <c r="D492" s="4"/>
      <c r="E492" s="1"/>
      <c r="F492" s="1"/>
    </row>
  </sheetData>
  <conditionalFormatting sqref="B2:B3">
    <cfRule type="duplicateValues" dxfId="17" priority="1"/>
    <cfRule type="duplicateValues" dxfId="16" priority="2"/>
    <cfRule type="duplicateValues" dxfId="15" priority="3"/>
    <cfRule type="duplicateValues" dxfId="14" priority="4"/>
    <cfRule type="duplicateValues" dxfId="13" priority="5"/>
    <cfRule type="duplicateValues" dxfId="12" priority="6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4DE4B-EC15-4688-9999-2BB62279D383}">
  <dimension ref="A2:I14"/>
  <sheetViews>
    <sheetView workbookViewId="0">
      <selection activeCell="A2" sqref="A2"/>
    </sheetView>
  </sheetViews>
  <sheetFormatPr defaultRowHeight="14.5" x14ac:dyDescent="0.35"/>
  <cols>
    <col min="1" max="1" width="15.6328125" customWidth="1"/>
    <col min="2" max="2" width="80.6328125" customWidth="1"/>
    <col min="3" max="6" width="12.6328125" customWidth="1"/>
  </cols>
  <sheetData>
    <row r="2" spans="1:9" x14ac:dyDescent="0.35">
      <c r="A2" t="s">
        <v>3832</v>
      </c>
      <c r="I2" s="2"/>
    </row>
    <row r="3" spans="1:9" x14ac:dyDescent="0.35">
      <c r="A3" t="s">
        <v>3830</v>
      </c>
      <c r="I3" s="2"/>
    </row>
    <row r="5" spans="1:9" ht="15" thickBot="1" x14ac:dyDescent="0.4">
      <c r="A5" s="3" t="s">
        <v>3821</v>
      </c>
      <c r="B5" s="3" t="s">
        <v>2575</v>
      </c>
      <c r="C5" s="3" t="s">
        <v>0</v>
      </c>
      <c r="D5" s="3" t="s">
        <v>3822</v>
      </c>
      <c r="E5" s="3" t="s">
        <v>1</v>
      </c>
      <c r="F5" s="3" t="s">
        <v>2</v>
      </c>
    </row>
    <row r="6" spans="1:9" ht="15" thickTop="1" x14ac:dyDescent="0.35">
      <c r="A6" t="s">
        <v>1452</v>
      </c>
      <c r="B6" t="s">
        <v>2583</v>
      </c>
      <c r="C6" s="4">
        <v>11.788767999999999</v>
      </c>
      <c r="D6" s="4">
        <v>7.7555880000000004</v>
      </c>
      <c r="E6" s="1">
        <v>4.4601885860316902E-32</v>
      </c>
      <c r="F6" s="1">
        <v>6.8334549326591499E-28</v>
      </c>
    </row>
    <row r="7" spans="1:9" x14ac:dyDescent="0.35">
      <c r="A7" t="s">
        <v>1453</v>
      </c>
      <c r="B7" t="s">
        <v>2583</v>
      </c>
      <c r="C7" s="4">
        <v>9.3750020000000003</v>
      </c>
      <c r="D7" s="4">
        <v>4.2802059999999997</v>
      </c>
      <c r="E7" s="1">
        <v>6.91746272149888E-21</v>
      </c>
      <c r="F7" s="1">
        <v>1.0598244635608399E-16</v>
      </c>
    </row>
    <row r="8" spans="1:9" x14ac:dyDescent="0.35">
      <c r="A8" t="s">
        <v>1454</v>
      </c>
      <c r="B8" t="s">
        <v>3198</v>
      </c>
      <c r="C8" s="4">
        <v>8.6195190000000004</v>
      </c>
      <c r="D8" s="4">
        <v>5.7175965</v>
      </c>
      <c r="E8" s="1">
        <v>6.7235753768537897E-18</v>
      </c>
      <c r="F8" s="1">
        <v>1.03011898348776E-13</v>
      </c>
    </row>
    <row r="9" spans="1:9" x14ac:dyDescent="0.35">
      <c r="A9" t="s">
        <v>1391</v>
      </c>
      <c r="B9" t="s">
        <v>2862</v>
      </c>
      <c r="C9" s="4">
        <v>8.3001470000000008</v>
      </c>
      <c r="D9" s="4">
        <v>2.0488187999999998</v>
      </c>
      <c r="E9" s="1">
        <v>1.0398285384228801E-16</v>
      </c>
      <c r="F9" s="1">
        <v>1.5931213037176901E-12</v>
      </c>
    </row>
    <row r="10" spans="1:9" x14ac:dyDescent="0.35">
      <c r="A10" t="s">
        <v>1455</v>
      </c>
      <c r="B10" t="s">
        <v>2600</v>
      </c>
      <c r="C10" s="4">
        <v>7.2424344999999999</v>
      </c>
      <c r="D10" s="4">
        <v>4.8133616000000004</v>
      </c>
      <c r="E10" s="1">
        <v>4.4070114862024798E-13</v>
      </c>
      <c r="F10" s="1">
        <v>6.75198229801083E-9</v>
      </c>
    </row>
    <row r="11" spans="1:9" x14ac:dyDescent="0.35">
      <c r="A11" t="s">
        <v>1456</v>
      </c>
      <c r="B11" t="s">
        <v>3125</v>
      </c>
      <c r="C11" s="4">
        <v>6.3372415999999996</v>
      </c>
      <c r="D11" s="4">
        <v>2.8085252999999999</v>
      </c>
      <c r="E11" s="1">
        <v>2.3391526001011103E-10</v>
      </c>
      <c r="F11" s="1">
        <v>3.58381569861492E-6</v>
      </c>
    </row>
    <row r="12" spans="1:9" x14ac:dyDescent="0.35">
      <c r="A12" t="s">
        <v>1457</v>
      </c>
      <c r="B12" t="s">
        <v>3062</v>
      </c>
      <c r="C12" s="4">
        <v>6.0840680000000003</v>
      </c>
      <c r="D12" s="4">
        <v>4.9551530000000001</v>
      </c>
      <c r="E12" s="1">
        <v>1.1717098257434001E-9</v>
      </c>
      <c r="F12" s="1">
        <v>1.79517662402146E-5</v>
      </c>
    </row>
    <row r="13" spans="1:9" x14ac:dyDescent="0.35">
      <c r="A13" t="s">
        <v>1458</v>
      </c>
      <c r="B13" t="s">
        <v>2583</v>
      </c>
      <c r="C13" s="4">
        <v>5.3475419999999998</v>
      </c>
      <c r="D13" s="4">
        <v>2.6267946000000002</v>
      </c>
      <c r="E13" s="1">
        <v>8.9156764638297599E-8</v>
      </c>
      <c r="F13" s="1">
        <v>1.3659707910233499E-3</v>
      </c>
    </row>
    <row r="14" spans="1:9" x14ac:dyDescent="0.35">
      <c r="A14" s="5" t="s">
        <v>1459</v>
      </c>
      <c r="B14" s="5" t="s">
        <v>3199</v>
      </c>
      <c r="C14" s="6">
        <v>4.8567869999999997</v>
      </c>
      <c r="D14" s="6">
        <v>2.7921611999999998</v>
      </c>
      <c r="E14" s="7">
        <v>1.1930565640005701E-6</v>
      </c>
      <c r="F14" s="7">
        <v>1.8278819617052799E-2</v>
      </c>
    </row>
  </sheetData>
  <conditionalFormatting sqref="B2:B3">
    <cfRule type="duplicateValues" dxfId="11" priority="1"/>
    <cfRule type="duplicateValues" dxfId="10" priority="2"/>
    <cfRule type="duplicateValues" dxfId="9" priority="3"/>
    <cfRule type="duplicateValues" dxfId="8" priority="4"/>
    <cfRule type="duplicateValues" dxfId="7" priority="5"/>
    <cfRule type="duplicateValues" dxfId="6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6</vt:i4>
      </vt:variant>
    </vt:vector>
  </HeadingPairs>
  <TitlesOfParts>
    <vt:vector size="16" baseType="lpstr">
      <vt:lpstr>trypomast_0</vt:lpstr>
      <vt:lpstr>late_amast_1</vt:lpstr>
      <vt:lpstr>epimast_2</vt:lpstr>
      <vt:lpstr>meta_3</vt:lpstr>
      <vt:lpstr>trypomast_4</vt:lpstr>
      <vt:lpstr>early_mid_amast_5</vt:lpstr>
      <vt:lpstr>epi_meta_trans_6</vt:lpstr>
      <vt:lpstr>epi_meta_trans_7</vt:lpstr>
      <vt:lpstr>meta_8</vt:lpstr>
      <vt:lpstr>trypomast_9</vt:lpstr>
      <vt:lpstr>early_mid_amast_5!_FilterDatabase</vt:lpstr>
      <vt:lpstr>epimast_2!_FilterDatabase</vt:lpstr>
      <vt:lpstr>late_amast_1!_FilterDatabase</vt:lpstr>
      <vt:lpstr>meta_3!_FilterDatabase</vt:lpstr>
      <vt:lpstr>trypomast_0!_FilterDatabase</vt:lpstr>
      <vt:lpstr>trypomast_4!_FilterDatab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ta Garcia Sanchez (Staff)</cp:lastModifiedBy>
  <cp:revision/>
  <dcterms:created xsi:type="dcterms:W3CDTF">2024-03-29T14:10:14Z</dcterms:created>
  <dcterms:modified xsi:type="dcterms:W3CDTF">2024-08-26T22:33:03Z</dcterms:modified>
  <cp:category/>
  <cp:contentStatus/>
</cp:coreProperties>
</file>